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export" sheetId="1" state="visible" r:id="rId2"/>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4895" uniqueCount="4790">
  <si>
    <t xml:space="preserve">A</t>
  </si>
  <si>
    <t xml:space="preserve">B</t>
  </si>
  <si>
    <t xml:space="preserve">C</t>
  </si>
  <si>
    <t xml:space="preserve">D</t>
  </si>
  <si>
    <t xml:space="preserve">E</t>
  </si>
  <si>
    <t xml:space="preserve">F</t>
  </si>
  <si>
    <t xml:space="preserve">G</t>
  </si>
  <si>
    <t xml:space="preserve">H</t>
  </si>
  <si>
    <t xml:space="preserve">I</t>
  </si>
  <si>
    <t xml:space="preserve">Table S1. List of genes differentially-expressed in aged (Day 3) yeast by genetic Meth-R.</t>
  </si>
  <si>
    <r>
      <rPr>
        <sz val="11"/>
        <rFont val="Arial"/>
        <family val="2"/>
      </rPr>
      <t xml:space="preserve">Shown are signal intensity values for transcripts in (A) WT, (B)  </t>
    </r>
    <r>
      <rPr>
        <i val="true"/>
        <sz val="11"/>
        <rFont val="Arial"/>
        <family val="2"/>
      </rPr>
      <t xml:space="preserve">met15</t>
    </r>
    <r>
      <rPr>
        <i val="true"/>
        <sz val="11"/>
        <rFont val="Symbol"/>
        <family val="1"/>
        <charset val="2"/>
      </rPr>
      <t xml:space="preserve">D</t>
    </r>
    <r>
      <rPr>
        <sz val="11"/>
        <rFont val="Arial"/>
        <family val="2"/>
      </rPr>
      <t xml:space="preserve">, and (C) </t>
    </r>
    <r>
      <rPr>
        <i val="true"/>
        <sz val="11"/>
        <rFont val="Arial"/>
        <family val="2"/>
      </rPr>
      <t xml:space="preserve">met15</t>
    </r>
    <r>
      <rPr>
        <i val="true"/>
        <sz val="11"/>
        <rFont val="Symbol"/>
        <family val="1"/>
        <charset val="2"/>
      </rPr>
      <t xml:space="preserve">D</t>
    </r>
    <r>
      <rPr>
        <i val="true"/>
        <sz val="11"/>
        <rFont val="Arial"/>
        <family val="2"/>
      </rPr>
      <t xml:space="preserve"> rtg3</t>
    </r>
    <r>
      <rPr>
        <i val="true"/>
        <sz val="11"/>
        <rFont val="Symbol"/>
        <family val="1"/>
        <charset val="2"/>
      </rPr>
      <t xml:space="preserve">D</t>
    </r>
    <r>
      <rPr>
        <sz val="11"/>
        <rFont val="Arial"/>
        <family val="2"/>
      </rPr>
      <t xml:space="preserve"> cells, as well as fold-changes of transcript levels in (D) </t>
    </r>
    <r>
      <rPr>
        <i val="true"/>
        <sz val="11"/>
        <rFont val="Arial"/>
        <family val="2"/>
      </rPr>
      <t xml:space="preserve">met15</t>
    </r>
    <r>
      <rPr>
        <i val="true"/>
        <sz val="11"/>
        <rFont val="Symbol"/>
        <family val="1"/>
        <charset val="2"/>
      </rPr>
      <t xml:space="preserve">D</t>
    </r>
    <r>
      <rPr>
        <sz val="11"/>
        <rFont val="Arial"/>
        <family val="2"/>
      </rPr>
      <t xml:space="preserve"> cells as compared with wild-type and (E) </t>
    </r>
    <r>
      <rPr>
        <i val="true"/>
        <sz val="11"/>
        <rFont val="Arial"/>
        <family val="2"/>
      </rPr>
      <t xml:space="preserve">met15</t>
    </r>
    <r>
      <rPr>
        <i val="true"/>
        <sz val="11"/>
        <rFont val="Symbol"/>
        <family val="1"/>
        <charset val="2"/>
      </rPr>
      <t xml:space="preserve">D</t>
    </r>
    <r>
      <rPr>
        <i val="true"/>
        <sz val="11"/>
        <rFont val="Arial"/>
        <family val="2"/>
      </rPr>
      <t xml:space="preserve"> rtg3</t>
    </r>
    <r>
      <rPr>
        <i val="true"/>
        <sz val="11"/>
        <rFont val="Symbol"/>
        <family val="1"/>
        <charset val="2"/>
      </rPr>
      <t xml:space="preserve">D</t>
    </r>
    <r>
      <rPr>
        <sz val="11"/>
        <rFont val="Arial"/>
        <family val="2"/>
      </rPr>
      <t xml:space="preserve"> cells as compared with wild-type, (F) ratios of column D to column E (relative-fold change), as well as (G) probe set IDs, (H) gene symbols and (I) gene titles.</t>
    </r>
  </si>
  <si>
    <t xml:space="preserve">WT Signal</t>
  </si>
  <si>
    <r>
      <rPr>
        <b val="true"/>
        <i val="true"/>
        <sz val="10"/>
        <rFont val="Arial"/>
        <family val="2"/>
      </rPr>
      <t xml:space="preserve">met15∆</t>
    </r>
    <r>
      <rPr>
        <b val="true"/>
        <sz val="10"/>
        <rFont val="Arial"/>
        <family val="2"/>
      </rPr>
      <t xml:space="preserve"> Signal</t>
    </r>
  </si>
  <si>
    <r>
      <rPr>
        <b val="true"/>
        <i val="true"/>
        <sz val="10"/>
        <rFont val="Arial"/>
        <family val="2"/>
      </rPr>
      <t xml:space="preserve">met15∆ rtg3∆</t>
    </r>
    <r>
      <rPr>
        <b val="true"/>
        <sz val="10"/>
        <rFont val="Arial"/>
        <family val="2"/>
      </rPr>
      <t xml:space="preserve"> Signal</t>
    </r>
  </si>
  <si>
    <r>
      <rPr>
        <b val="true"/>
        <sz val="10"/>
        <rFont val="Arial"/>
        <family val="2"/>
      </rPr>
      <t xml:space="preserve">Fold-change in </t>
    </r>
    <r>
      <rPr>
        <b val="true"/>
        <i val="true"/>
        <sz val="10"/>
        <rFont val="Arial"/>
        <family val="2"/>
      </rPr>
      <t xml:space="preserve">met15∆</t>
    </r>
    <r>
      <rPr>
        <b val="true"/>
        <sz val="10"/>
        <rFont val="Arial"/>
        <family val="2"/>
      </rPr>
      <t xml:space="preserve"> (vs WT)</t>
    </r>
  </si>
  <si>
    <r>
      <rPr>
        <b val="true"/>
        <sz val="10"/>
        <rFont val="Arial"/>
        <family val="2"/>
      </rPr>
      <t xml:space="preserve">Fold-change in </t>
    </r>
    <r>
      <rPr>
        <b val="true"/>
        <i val="true"/>
        <sz val="10"/>
        <rFont val="Arial"/>
        <family val="2"/>
      </rPr>
      <t xml:space="preserve">met15∆ rtg3∆</t>
    </r>
    <r>
      <rPr>
        <b val="true"/>
        <sz val="10"/>
        <rFont val="Arial"/>
        <family val="2"/>
      </rPr>
      <t xml:space="preserve"> (vs WT)</t>
    </r>
  </si>
  <si>
    <t xml:space="preserve">Relative Fold-change (Column D:Column E)</t>
  </si>
  <si>
    <t xml:space="preserve">Probe Set ID</t>
  </si>
  <si>
    <t xml:space="preserve">Gene Symbol</t>
  </si>
  <si>
    <t xml:space="preserve">Gene Title</t>
  </si>
  <si>
    <t xml:space="preserve">1780040_at</t>
  </si>
  <si>
    <t xml:space="preserve">HMRA1</t>
  </si>
  <si>
    <t xml:space="preserve">Silenced copy of a1 at HMR; homeobox corepressor that interacts with Alpha2p to repress haploid-specific gene transcription in diploid cells</t>
  </si>
  <si>
    <t xml:space="preserve">1771692_at</t>
  </si>
  <si>
    <t xml:space="preserve">PDC6</t>
  </si>
  <si>
    <t xml:space="preserve">Minor isoform of pyruvate decarboxylase, decarboxylates pyruvate to acetaldehyde, involved in amino acid catabolism; transcription is glucose- and ethanol-dependent, and is strongly induced during sulfur limitation</t>
  </si>
  <si>
    <t xml:space="preserve">1776117_at</t>
  </si>
  <si>
    <t xml:space="preserve">MFA2</t>
  </si>
  <si>
    <t xml:space="preserve">Mating pheromone a-factor, made by a cells; interacts with alpha cells to induce cell cycle arrest and other responses leading to mating; biogenesis involves C-terminal modification, N-terminal proteolysis, and export; also encoded by MFA1</t>
  </si>
  <si>
    <t xml:space="preserve">1770125_at</t>
  </si>
  <si>
    <t xml:space="preserve">YDL218W</t>
  </si>
  <si>
    <t xml:space="preserve">Putative protein of unknown function; YDL218W transcription is regulated by Azf1p and induced by starvation and aerobic conditions; expression also induced in cells treated with the mycotoxin patulin</t>
  </si>
  <si>
    <t xml:space="preserve">1779688_at</t>
  </si>
  <si>
    <t xml:space="preserve">SHH4</t>
  </si>
  <si>
    <t xml:space="preserve">Mitochondrial inner membrane protein of unknown function; similar to Tim18p; a fraction copurifies with Sdh3p, but Shh4p is neither a stoichiometric subunit of succinate dehydrogenase nor of the TIM22 translocase; expression induced by nitrogen limitation in a GLN3, GAT1-dependent manner; SHH4 has a paralog, SDH4, that arose from the whole genome duplication</t>
  </si>
  <si>
    <t xml:space="preserve">1773702_at</t>
  </si>
  <si>
    <t xml:space="preserve">SHH3</t>
  </si>
  <si>
    <t xml:space="preserve">Putative mitochondrial inner membrane protein of unknown function; although similar to paralogous Sdh3p, Shh3p is not a stoichiometric subunit of either succinate dehydrogenase or of the TIM22 translocase; SHH3 has a paralog, SDH3, that arose from the whole genome duplication</t>
  </si>
  <si>
    <t xml:space="preserve">1780248_at</t>
  </si>
  <si>
    <t xml:space="preserve">AQY1</t>
  </si>
  <si>
    <t xml:space="preserve">Spore-specific water channel that mediates the transport of water across cell membranes, developmentally controlled; may play a role in spore maturation, probably by allowing water outflow, may be involved in freeze tolerance</t>
  </si>
  <si>
    <t xml:space="preserve">1776759_at</t>
  </si>
  <si>
    <t xml:space="preserve">YKL107W</t>
  </si>
  <si>
    <t xml:space="preserve">Putative short-chain dehydrogenase/reductase; proposed to be a palmitoylated membrane protein</t>
  </si>
  <si>
    <t xml:space="preserve">1776992_at</t>
  </si>
  <si>
    <t xml:space="preserve">AGA2</t>
  </si>
  <si>
    <t xml:space="preserve">Adhesion subunit of a-agglutinin of a-cells, C-terminal sequence acts as a ligand for alpha-agglutinin (Sag1p) during agglutination, modified with O-linked oligomannosyl chains, linked to anchorage subunit Aga1p via two disulfide bonds</t>
  </si>
  <si>
    <t xml:space="preserve">1776630_at</t>
  </si>
  <si>
    <t xml:space="preserve">GTO1</t>
  </si>
  <si>
    <t xml:space="preserve">Omega-class glutathione transferase; induced under oxidative stress; putative peroxisomal localization</t>
  </si>
  <si>
    <t xml:space="preserve">1772007_at</t>
  </si>
  <si>
    <t xml:space="preserve">YIL029C</t>
  </si>
  <si>
    <t xml:space="preserve">Putative protein of unknown function; deletion confers sensitivity to 4-(N-(S-glutathionylacetyl)amino) phenylarsenoxide (GSAO); YIL029C has a paralog, YPR071W, that arose from a single-locus duplication</t>
  </si>
  <si>
    <t xml:space="preserve">1769333_at</t>
  </si>
  <si>
    <t xml:space="preserve">GRE1</t>
  </si>
  <si>
    <t xml:space="preserve">Hydrophilin essential in dessication-rehydration process; stress induced (osmotic, ionic, oxidative, heat shock and heavy metals); regulated by the HOG pathway; GRE1 has a paralog, SIP18, that arose from the whole genome duplication</t>
  </si>
  <si>
    <t xml:space="preserve">1775663_at</t>
  </si>
  <si>
    <t xml:space="preserve">MET5</t>
  </si>
  <si>
    <t xml:space="preserve">Sulfite reductase beta subunit, involved in amino acid biosynthesis, transcription repressed by methionine</t>
  </si>
  <si>
    <t xml:space="preserve">1778142_at</t>
  </si>
  <si>
    <t xml:space="preserve">TKL2</t>
  </si>
  <si>
    <t xml:space="preserve">Transketolase; catalyzes conversion of xylulose-5-phosphate and ribose-5-phosphate to sedoheptulose-7-phosphate and glyceraldehyde-3-phosphate in the pentose phosphate pathway; needed for synthesis of aromatic amino acids; TKL2 has a paralog, TKL1, that arose from the whole genome duplication</t>
  </si>
  <si>
    <t xml:space="preserve">1776234_at</t>
  </si>
  <si>
    <t xml:space="preserve">DPP1</t>
  </si>
  <si>
    <t xml:space="preserve">Diacylglycerol pyrophosphate (DGPP) phosphatase, zinc-regulated vacuolar membrane-associated lipid phosphatase, dephosphorylates DGPP to phosphatidate (PA) and Pi, then PA to diacylglycerol; involved in lipid signaling and cell metabolism</t>
  </si>
  <si>
    <t xml:space="preserve">1775666_at</t>
  </si>
  <si>
    <t xml:space="preserve">GPD1</t>
  </si>
  <si>
    <t xml:space="preserve">NAD-dependent glycerol-3-phosphate dehydrogenase; key enzyme of glycerol synthesis, essential for growth under osmotic stress; expression regulated by high-osmolarity glycerol response pathway; protein abundance increases in response to DNA replication stress; constitutively inactivated via phosphorylation by the protein kinases YPK1 and YPK2, dephosphorylation increases catalytic activity; GPD1 has a paralog, GPD2, that arose from the whole genome duplication</t>
  </si>
  <si>
    <t xml:space="preserve">1778153_at</t>
  </si>
  <si>
    <t xml:space="preserve">YHR022C</t>
  </si>
  <si>
    <t xml:space="preserve">Putative protein of unknown function; YHR022C is not an essential gene</t>
  </si>
  <si>
    <t xml:space="preserve">1770071_at</t>
  </si>
  <si>
    <t xml:space="preserve">THI4</t>
  </si>
  <si>
    <t xml:space="preserve">Thiazole synthase, abundant protein involved in the formation of the thiazole moiety of thiamine during thiamine biosynthesis; acts more as a co-substrate rather than an enzyme by providing the sulphur source for thiazole formation; undergoes a single turnover only; required for mitochondrial genome stability in response to DNA damaging agents</t>
  </si>
  <si>
    <t xml:space="preserve">1776218_at</t>
  </si>
  <si>
    <t xml:space="preserve">MFA1</t>
  </si>
  <si>
    <t xml:space="preserve">Mating pheromone a-factor, made by a cells; interacts with alpha cells to induce cell cycle arrest and other responses leading to mating; biogenesis involves C-terminal modification, N-terminal proteolysis, and export; also encoded by MFA2</t>
  </si>
  <si>
    <t xml:space="preserve">1778053_at</t>
  </si>
  <si>
    <t xml:space="preserve">YRO2</t>
  </si>
  <si>
    <t xml:space="preserve">Protein of unknown function with similarity to archaeal rhodopsins; the authentic, non-tagged protein is detected in a phosphorylated state in highly purified mitochondria in high-throughput studies; transcriptionally regulated by Haa1p; YRO2 has a paralog, MRH1, that arose from the whole genome duplication</t>
  </si>
  <si>
    <t xml:space="preserve">1773498_at</t>
  </si>
  <si>
    <t xml:space="preserve">MET3</t>
  </si>
  <si>
    <t xml:space="preserve">ATP sulfurylase, catalyzes the primary step of intracellular sulfate activation, essential for assimilatory reduction of sulfate to sulfide, involved in methionine metabolism</t>
  </si>
  <si>
    <t xml:space="preserve">1771649_at</t>
  </si>
  <si>
    <t xml:space="preserve">YGL242C</t>
  </si>
  <si>
    <t xml:space="preserve">Putative protein of unknown function; deletion mutant is viable</t>
  </si>
  <si>
    <t xml:space="preserve">1772199_at</t>
  </si>
  <si>
    <t xml:space="preserve">BIO3</t>
  </si>
  <si>
    <t xml:space="preserve">7,8-diamino-pelargonic acid aminotransferase (DAPA), catalyzes the second step in the biotin biosynthesis pathway; BIO3 is in a cluster of 3 genes (BIO3, BIO4, and BIO5) that mediate biotin synthesis</t>
  </si>
  <si>
    <t xml:space="preserve">1770687_at</t>
  </si>
  <si>
    <t xml:space="preserve">GRX8</t>
  </si>
  <si>
    <t xml:space="preserve">Glutaredoxin that employs a dithiol mechanism of catalysis; monomeric; activity is low and null mutation does not affect sensitivity to oxidative stress; GFP-fusion protein localizes to the cytoplasm; expression strongly induced by arsenic</t>
  </si>
  <si>
    <t xml:space="preserve">1777853_at</t>
  </si>
  <si>
    <t xml:space="preserve">FTR1</t>
  </si>
  <si>
    <t xml:space="preserve">High affinity iron permease; involved in the transport of iron across the plasma membrane; forms complex with Fet3p; expression is regulated by iron; protein abundance increases in response to DNA replication stress</t>
  </si>
  <si>
    <t xml:space="preserve">1775673_at</t>
  </si>
  <si>
    <t xml:space="preserve">AYR1</t>
  </si>
  <si>
    <t xml:space="preserve">NADPH-dependent 1-acyl dihydroxyacetone phosphate reductase found in lipid particles, ER, and mitochondrial outer membrane; involved in phosphatidic acid biosynthesis; required for spore germination; capable of metabolizing steroid hormones</t>
  </si>
  <si>
    <t xml:space="preserve">1769854_at</t>
  </si>
  <si>
    <t xml:space="preserve">CRF1</t>
  </si>
  <si>
    <t xml:space="preserve">Transcriptional corepressor; involved in repression of ribosomal protein (RP) gene transcription via the TOR signaling pathway which promotes accumulation of Crf1p in the nucleus; role in repression of RP genes varies by strain; CRF1 has a paralog, IFH1, that arose from the whole genome duplication</t>
  </si>
  <si>
    <t xml:space="preserve">1772341_at</t>
  </si>
  <si>
    <t xml:space="preserve">UGO1</t>
  </si>
  <si>
    <t xml:space="preserve">Outer membrane component of the mitochondrial fusion machinery; binds directly to Fzo1p and Mgm1p and thus links these two GTPases during mitochondrial fusion; involved in fusion of both the outer and inner membranes; facilitates dimerization of Fzo1p during fusion; import into the outer membrane is mediated by Tom70p and Mim1p; has similarity to carrier proteins but is not likely to function as a transmembrane transporter</t>
  </si>
  <si>
    <t xml:space="preserve">1779549_at</t>
  </si>
  <si>
    <t xml:space="preserve">DFR1</t>
  </si>
  <si>
    <t xml:space="preserve">Dihydrofolate reductase involved in tetrahydrofolate biosynthesis; required for respiratory metabolism</t>
  </si>
  <si>
    <t xml:space="preserve">1772328_at</t>
  </si>
  <si>
    <t xml:space="preserve">YBL039W-B</t>
  </si>
  <si>
    <t xml:space="preserve">Putative protein of unknown function</t>
  </si>
  <si>
    <t xml:space="preserve">1773177_at</t>
  </si>
  <si>
    <t xml:space="preserve">SNL1</t>
  </si>
  <si>
    <t xml:space="preserve">Ribosome-associated protein proposed to act in protein synthesis and nuclear pore complex biogenesis and maintenance as well as protein folding; has similarity to the mammalian BAG-1 protein</t>
  </si>
  <si>
    <t xml:space="preserve">1779985_at</t>
  </si>
  <si>
    <t xml:space="preserve">PHO5</t>
  </si>
  <si>
    <t xml:space="preserve">Repressible acid phosphatase (1 of 3) that also mediates extracellular nucleotide-derived phosphate hydrolysis; secretory pathway derived cell surface glycoprotein; induced by phosphate starvation and coordinately regulated by PHO4 and PHO2</t>
  </si>
  <si>
    <t xml:space="preserve">1769955_at</t>
  </si>
  <si>
    <t xml:space="preserve">CTT1</t>
  </si>
  <si>
    <t xml:space="preserve">Cytosolic catalase T, has a role in protection from oxidative damage by hydrogen peroxide</t>
  </si>
  <si>
    <t xml:space="preserve">1772686_at</t>
  </si>
  <si>
    <t xml:space="preserve">RRI2</t>
  </si>
  <si>
    <t xml:space="preserve">Subunit of the COP9 signalosome (CSN) complex that cleaves the ubiquitin-like protein Nedd8 from SCF ubiquitin ligases; plays a role in the mating pheromone response</t>
  </si>
  <si>
    <t xml:space="preserve">1771212_at</t>
  </si>
  <si>
    <t xml:space="preserve">UBC12</t>
  </si>
  <si>
    <t xml:space="preserve">Enzyme that mediates the conjugation of Rub1p, a ubiquitin-like protein, to other proteins; related to E2 ubiquitin-conjugating enzymes</t>
  </si>
  <si>
    <t xml:space="preserve">1772142_at</t>
  </si>
  <si>
    <t xml:space="preserve">YGR026W</t>
  </si>
  <si>
    <t xml:space="preserve">Putative protein of unknown function; green fluorescent protein (GFP)-fusion protein localizes to the cell periphery</t>
  </si>
  <si>
    <t xml:space="preserve">1773126_at</t>
  </si>
  <si>
    <t xml:space="preserve">YNL146C-A</t>
  </si>
  <si>
    <t xml:space="preserve">1773475_at</t>
  </si>
  <si>
    <t xml:space="preserve">TCB1</t>
  </si>
  <si>
    <t xml:space="preserve">Lipid-binding ER protein involved in ER-plasma membrane tethering; one of 6 proteins (Ist2p, Scs2p, Scs22p, Tcb1p, Tcb2p, Tcb3p) that connect ER to plasma membrane and regulate PI4P levels by controlling access of Sac1p phosphatase to its substrate PI4P in PM; contains 3 calcium and lipid binding domains; non-tagged protein also localizes to mitochondria; C-termini of Tcb1p, Tcb2p and Tcb3p interact; TCB1 has a paralog, TCB2, that arose from the whole genome duplication</t>
  </si>
  <si>
    <t xml:space="preserve">1780073_at</t>
  </si>
  <si>
    <t xml:space="preserve">YPR127W</t>
  </si>
  <si>
    <t xml:space="preserve">Putative pyridoxine 4-dehydrogenase; differentially expressed during alcoholic fermentation; expression activated by transcription factor YRM1/YOR172W; green fluorescent protein (GFP)-fusion protein localizes to both the cytoplasm and the nucleus</t>
  </si>
  <si>
    <t xml:space="preserve">1779266_at</t>
  </si>
  <si>
    <t xml:space="preserve">RTN2</t>
  </si>
  <si>
    <t xml:space="preserve">Reticulon protein; stabilizes membrane curvature; involved in nuclear pore assembly and maintenance of tubular ER morphology; interacts with exocyst subunit Sec6p, Yip3p, and Sbh1p; much less abundant than Rtn1p; rtn1 rtn2 yop1 triple mutant lacks tubular ER; member of RTNLA (reticulon-like A) subfamily; protein increases in abundance and relocalizes to plasma membrane upon DNA replication stress; RTN2 has a paralog, RTN1, that arose from the whole genome duplication</t>
  </si>
  <si>
    <t xml:space="preserve">1777284_at</t>
  </si>
  <si>
    <t xml:space="preserve">YBL029W</t>
  </si>
  <si>
    <t xml:space="preserve">Non-essential protein of unknown function</t>
  </si>
  <si>
    <t xml:space="preserve">1773666_at</t>
  </si>
  <si>
    <t xml:space="preserve">PIH1</t>
  </si>
  <si>
    <t xml:space="preserve">Component of the conserved R2TP complex (Rvb1-Rvb2-Tah1-Pih1); R2TP complex interacts with Hsp90 (Hsp82p and Hsc82p) to mediate assembly large protein complexes such as box C/D snoRNPs and RNA polymerase II</t>
  </si>
  <si>
    <t xml:space="preserve">1771925_at</t>
  </si>
  <si>
    <t xml:space="preserve">TPK1</t>
  </si>
  <si>
    <t xml:space="preserve">cAMP-dependent protein kinase catalytic subunit; promotes vegetative growth in response to nutrients via the Ras-cAMP signaling pathway; inhibited by regulatory subunit Bcy1p in the absence of cAMP; regulates Whi3p; partially redundant with Tpk2p and Tpk3p; phosphorylates pre-Tom40p, which impairs its import into mitochondria under non-respiratory conditions; TPK1 has a paralog, TPK3, that arose from the whole genome duplication</t>
  </si>
  <si>
    <t xml:space="preserve">1777449_at</t>
  </si>
  <si>
    <t xml:space="preserve">YIR014W</t>
  </si>
  <si>
    <t xml:space="preserve">Putative protein of unknown function; green fluorescent protein (GFP)-fusion protein localizes to the vacuole; expression directly regulated by the metabolic and meiotic transcriptional regulator Ume6p; YIR014W is a non-essential gene</t>
  </si>
  <si>
    <t xml:space="preserve">1771052_at</t>
  </si>
  <si>
    <t xml:space="preserve">FMP45</t>
  </si>
  <si>
    <t xml:space="preserve">Integral membrane protein localized to mitochondria; required for sporulation and maintaining sphingolipid content; similar to SUR7; FMP45 has a paralog, YNL194C, that arose from the whole genome duplication</t>
  </si>
  <si>
    <t xml:space="preserve">1773369_at</t>
  </si>
  <si>
    <t xml:space="preserve">ALO1</t>
  </si>
  <si>
    <t xml:space="preserve">D-Arabinono-1,4-lactone oxidase, catalyzes the final step in biosynthesis of dehydro-D-arabinono-1,4-lactone, which is protective against oxidative stress</t>
  </si>
  <si>
    <t xml:space="preserve">1777402_at</t>
  </si>
  <si>
    <t xml:space="preserve">YOR186W</t>
  </si>
  <si>
    <t xml:space="preserve">Putative protein of unknown function; proper regulation of expression during heat stress is sphingolipid-dependent; YOR186W has a paralog, YLR297W, that arose from the whole genome duplication</t>
  </si>
  <si>
    <t xml:space="preserve">1775757_at</t>
  </si>
  <si>
    <t xml:space="preserve">RAD59</t>
  </si>
  <si>
    <t xml:space="preserve">Protein involved DNA double-strand break repair; repairs breaks in DNA during vegetative growth via recombination and single-strand annealing; anneals complementary single-stranded DNA; forms nuclear foci upon DNA replication stress; required for loading of Rad52p to DSBs; paralog of Rad52p</t>
  </si>
  <si>
    <t xml:space="preserve">1776817_at</t>
  </si>
  <si>
    <t xml:space="preserve">YPR172W</t>
  </si>
  <si>
    <t xml:space="preserve">Putative pyridoxal 5'-phosphate synthase; transcriptionally activated by Yrm1p along with genes involved in multidrug resistance; YPR172W has a paralog, YLR456W, that arose from the whole genome duplication</t>
  </si>
  <si>
    <t xml:space="preserve">1775384_at</t>
  </si>
  <si>
    <t xml:space="preserve">BNA3</t>
  </si>
  <si>
    <t xml:space="preserve">Kynurenine aminotransferase, catalyzes formation of kynurenic acid from kynurenine; potential Cdc28p substrate</t>
  </si>
  <si>
    <t xml:space="preserve">1773903_at</t>
  </si>
  <si>
    <t xml:space="preserve">XYL2</t>
  </si>
  <si>
    <t xml:space="preserve">Xylitol dehydrogenase, converts xylitol to D-xylulose; expression induced by xylose, even though this pentose sugar is not well utilized by S. cerevisiae; null mutant has cell wall defect</t>
  </si>
  <si>
    <t xml:space="preserve">1772456_at</t>
  </si>
  <si>
    <t xml:space="preserve">IRC24</t>
  </si>
  <si>
    <t xml:space="preserve">Putative benzil reductase;(GFP)-fusion protein localizes to the cytoplasm and is induced by the DNA-damaging agent MMS; sequence similarity with short-chain dehydrogenase/reductases; null mutant has increased spontaneous Rad52p foci</t>
  </si>
  <si>
    <t xml:space="preserve">1773157_at</t>
  </si>
  <si>
    <t xml:space="preserve">STE2</t>
  </si>
  <si>
    <t xml:space="preserve">Receptor for alpha-factor pheromone; seven transmembrane-domain GPCR that interacts with both pheromone and a heterotrimeric G protein to initiate the signaling response that leads to mating between haploid a and alpha cells</t>
  </si>
  <si>
    <t xml:space="preserve">1773961_at</t>
  </si>
  <si>
    <t xml:space="preserve">GND2</t>
  </si>
  <si>
    <t xml:space="preserve">6-phosphogluconate dehydrogenase (decarboxylating); catalyzes an NADPH regenerating reaction in the pentose phosphate pathway; required for growth on D-glucono-delta-lactone; GND2 has a paralog, GND1, that arose from the whole genome duplication</t>
  </si>
  <si>
    <t xml:space="preserve">1779718_at</t>
  </si>
  <si>
    <t xml:space="preserve">RNY1</t>
  </si>
  <si>
    <t xml:space="preserve">Vacuolar RNase of the T(2) family, relocalizes to the cytosol where it cleaves tRNAs upon oxidative or stationary phase stress; promotes apoptosis under stress conditions and this function is independent of its catalytic activity</t>
  </si>
  <si>
    <t xml:space="preserve">1774482_at</t>
  </si>
  <si>
    <t xml:space="preserve">TRX1</t>
  </si>
  <si>
    <t xml:space="preserve">Cytoplasmic thioredoxin isoenzyme; part of thioredoxin system which protects cells against oxidative and reductive stress; forms LMA1 complex with Pbi2p; acts as a cofactor for Tsa1p; required for ER-Golgi transport and vacuole inheritance; with Trx2p, facilitates mitochondrial import of small Tims Tim9p, Tim10p, Tim13p by maintaining them in reduced form; abundance increases iunder DNA replication stress; TRX1 has a paralog, TRX2, that arose from the whole genome duplication</t>
  </si>
  <si>
    <t xml:space="preserve">1779038_at</t>
  </si>
  <si>
    <t xml:space="preserve">BLS1</t>
  </si>
  <si>
    <t xml:space="preserve">Subunit of the BLOC-1 complex involved in endosomal maturation; green fluorescent protein (GFP)-fusion protein localizes to the endosome; YLR408C is not an essential gene</t>
  </si>
  <si>
    <t xml:space="preserve">1778205_at</t>
  </si>
  <si>
    <t xml:space="preserve">INP54</t>
  </si>
  <si>
    <t xml:space="preserve">Phosphatidylinositol 4,5-bisphosphate 5-phosphatase with a role in secretion, localizes to the endoplasmic reticulum via the C-terminal tail; lacks the Sac1 domain and proline-rich region found in the other 3 INP proteins</t>
  </si>
  <si>
    <t xml:space="preserve">1775537_at</t>
  </si>
  <si>
    <t xml:space="preserve">YNL146W</t>
  </si>
  <si>
    <t xml:space="preserve">Putative protein of unknown function; green fluorescent protein (GFP)-fusion protein localizes to the endoplasmic reticulum; YNL146W is not an essential gene</t>
  </si>
  <si>
    <t xml:space="preserve">1770576_at</t>
  </si>
  <si>
    <t xml:space="preserve">PMA2</t>
  </si>
  <si>
    <t xml:space="preserve">Plasma membrane H+-ATPase, isoform of Pma1p, involved in pumping protons out of the cell; regulator of cytoplasmic pH and plasma membrane potential</t>
  </si>
  <si>
    <t xml:space="preserve">1776553_at</t>
  </si>
  <si>
    <t xml:space="preserve">YOL163W</t>
  </si>
  <si>
    <t xml:space="preserve">Putative protein of unknown function; member of the Dal5p subfamily of the major facilitator family</t>
  </si>
  <si>
    <t xml:space="preserve">1776912_at</t>
  </si>
  <si>
    <t xml:space="preserve">YPL162C</t>
  </si>
  <si>
    <t xml:space="preserve">Putative protein of unknown function; green fluorescent protein (GFP)-fusion protein localizes to the membrane of vacuole with cell cycle-correlated morphology</t>
  </si>
  <si>
    <t xml:space="preserve">1774495_at</t>
  </si>
  <si>
    <t xml:space="preserve">GAD1</t>
  </si>
  <si>
    <t xml:space="preserve">Glutamate decarboxylase, converts glutamate into gamma-aminobutyric acid (GABA) during glutamate catabolism; involved in response to oxidative stress</t>
  </si>
  <si>
    <t xml:space="preserve">1773993_at</t>
  </si>
  <si>
    <t xml:space="preserve">SOD2</t>
  </si>
  <si>
    <t xml:space="preserve">Mitochondrial manganese superoxide dismutase, protects cells against oxygen toxicity; phosphorylated</t>
  </si>
  <si>
    <t xml:space="preserve">1774983_at</t>
  </si>
  <si>
    <t xml:space="preserve">ATG34</t>
  </si>
  <si>
    <t xml:space="preserve">Receptor protein involved in selective autophagy during starvation; specifically involved in the transport of cargo protein alpha-mannosidase (Ams1p); Atg19p paralog</t>
  </si>
  <si>
    <t xml:space="preserve">1778185_at</t>
  </si>
  <si>
    <t xml:space="preserve">STL1</t>
  </si>
  <si>
    <t xml:space="preserve">Glycerol proton symporter of the plasma membrane, subject to glucose-induced inactivation, strongly but transiently induced when cells are subjected to osmotic shock</t>
  </si>
  <si>
    <t xml:space="preserve">1775176_at</t>
  </si>
  <si>
    <t xml:space="preserve">RTC4</t>
  </si>
  <si>
    <t xml:space="preserve">Protein of unknown function; null mutation suppresses cdc13-1 temperature sensitivity; (GFP)-fusion protein localizes to both the cytoplasm and the nucleus</t>
  </si>
  <si>
    <t xml:space="preserve">1773613_at</t>
  </si>
  <si>
    <t xml:space="preserve">OPT1</t>
  </si>
  <si>
    <t xml:space="preserve">Proton-coupled oligopeptide transporter of the plasma membrane; also transports glutathione and phytochelatin; member of the OPT family</t>
  </si>
  <si>
    <t xml:space="preserve">1779473_at</t>
  </si>
  <si>
    <t xml:space="preserve">AIM7</t>
  </si>
  <si>
    <t xml:space="preserve">Protein that interacts with Arp2/3 complex to stimulate actin filament debranching and inhibit actin nucleation; has similarity to Cof1p and also to human glia maturation factor (GMF); null mutant displays elevated mitochondrial genome loss</t>
  </si>
  <si>
    <t xml:space="preserve">1774888_at</t>
  </si>
  <si>
    <t xml:space="preserve">YJL045W</t>
  </si>
  <si>
    <t xml:space="preserve">Minor succinate dehydrogenase isozyme; participates in oxidation of succinate and transfer of electrons to ubiquinone; induced during the diauxic shift in a Cat8p-dependent manner; YJL045W has a paralog, SDH1, that arose from the whole genome duplication</t>
  </si>
  <si>
    <t xml:space="preserve">1772916_at</t>
  </si>
  <si>
    <t xml:space="preserve">BIO4</t>
  </si>
  <si>
    <t xml:space="preserve">Dethiobiotin synthetase, catalyzes the third step in the biotin biosynthesis pathway; BIO4 is in a cluster of 3 genes (BIO3, BIO4, and BIO5) that mediate biotin synthesis; expression appears to be repressed at low iron levels</t>
  </si>
  <si>
    <t xml:space="preserve">1779850_at</t>
  </si>
  <si>
    <t xml:space="preserve">GPH1</t>
  </si>
  <si>
    <t xml:space="preserve">Non-essential glycogen phosphorylase required for the mobilization of glycogen, activity is regulated by cyclic AMP-mediated phosphorylation, expression is regulated by stress-response elements and by the HOG MAP kinase pathway</t>
  </si>
  <si>
    <t xml:space="preserve">1771619_at</t>
  </si>
  <si>
    <t xml:space="preserve">ALG13</t>
  </si>
  <si>
    <t xml:space="preserve">Catalytic component of UDP-GlcNAc transferase; required for the second step of dolichyl-linked oligosaccharide synthesis; anchored to the ER membrane via interaction with Alg14p; similar to bacterial and human glycosyltransferases; protein abundance increases in response to DNA replication stress</t>
  </si>
  <si>
    <t xml:space="preserve">1772670_at</t>
  </si>
  <si>
    <t xml:space="preserve">VID28</t>
  </si>
  <si>
    <t xml:space="preserve">GID Complex subunit, serves as adaptor for regulatory subunit Vid24p; protein involved in proteasome-dependent catabolite degradation of fructose-1,6-bisphosphatase (FBPase); localized to the nucleus and the cytoplasm</t>
  </si>
  <si>
    <t xml:space="preserve">1779845_at</t>
  </si>
  <si>
    <t xml:space="preserve">PRE3</t>
  </si>
  <si>
    <t xml:space="preserve">Beta 1 subunit of the 20S proteasome, responsible for cleavage after acidic residues in peptides</t>
  </si>
  <si>
    <t xml:space="preserve">1776228_at</t>
  </si>
  <si>
    <t xml:space="preserve">FMP40</t>
  </si>
  <si>
    <t xml:space="preserve">Putative protein of unknown function; proposed to be involved in responding to environmental stresses; the authentic, non-tagged protein is detected in highly purified mitochondria in high-throughput studies</t>
  </si>
  <si>
    <t xml:space="preserve">1773973_at</t>
  </si>
  <si>
    <t xml:space="preserve">BUD8</t>
  </si>
  <si>
    <t xml:space="preserve">Protein involved in bud-site selection; diploid mutants display a unipolar budding pattern instead of the wild-type bipolar pattern, and bud at the proximal pole; BUD8 has a paralog, BUD9, that arose from the whole genome duplication</t>
  </si>
  <si>
    <t xml:space="preserve">1778723_at</t>
  </si>
  <si>
    <t xml:space="preserve">LAS17</t>
  </si>
  <si>
    <t xml:space="preserve">Actin assembly factor; C-terminal WCA domain activates Arp2/3 complex-mediated nucleation of branched actin filaments and a polyproline domain which can nucleate actin filaments independent of Arp2/3; mutants are defective in actin cytoskeleton dependent processes such as: endocytosis, bud site selection and cytokinesis; localizes with the Arp2/3 complex to actin cortical patches; homolog of the Wiskott-Aldrich Syndrome protein (WASP), implicated in severe immunodeficiency</t>
  </si>
  <si>
    <t xml:space="preserve">1769986_at</t>
  </si>
  <si>
    <t xml:space="preserve">HBT1</t>
  </si>
  <si>
    <t xml:space="preserve">Shmoo tip protein, substrate of Hub1p ubiquitin-like protein; mutants are defective for mating projection formation, thereby implicating Hbt1p in polarized cell morphogenesis; HBT1 has a paralog, YNL195C, that arose from the whole genome duplication</t>
  </si>
  <si>
    <t xml:space="preserve">1778233_at</t>
  </si>
  <si>
    <t xml:space="preserve">MMP1</t>
  </si>
  <si>
    <t xml:space="preserve">High-affinity S-methylmethionine permease, required for utilization of S-methylmethionine as a sulfur source; has similarity to S-adenosylmethionine permease Sam3p</t>
  </si>
  <si>
    <t xml:space="preserve">1778408_at</t>
  </si>
  <si>
    <t xml:space="preserve">BAR1</t>
  </si>
  <si>
    <t xml:space="preserve">Aspartyl protease secreted into the periplasmic space of mating type a cells, helps cells find mating partners, cleaves and inactivates alpha factor allowing cells to recover from alpha-factor-induced cell cycle arrest</t>
  </si>
  <si>
    <t xml:space="preserve">1769913_s_at</t>
  </si>
  <si>
    <t xml:space="preserve">THI11 /// THI12 /// THI13 /// THI5</t>
  </si>
  <si>
    <t xml:space="preserve">Protein involved in synthesis of the thiamine precursor hydroxymethylpyrimidine (HMP); member of a subtelomeric gene family including THI5, THI11, THI12, and THI13 /// Protein involved in synthesis of the thiamine precursor hydroxymethylpyrimidine (HMP); member of a subtelomeric gene family including THI5, THI11, THI12, and THI13 /// Protein involved in synthesis of the thiamine precursor hydroxymethylpyrimidine (HMP); member of a subtelomeric gene family including THI5, THI11, THI12, and THI13 /// Protein involved in synthesis of the thiamine precursor hydroxymethylpyrimidine (HMP); member of a subtelomeric gene family including THI5, THI11, THI12, and THI13</t>
  </si>
  <si>
    <t xml:space="preserve">1780250_at</t>
  </si>
  <si>
    <t xml:space="preserve">END3</t>
  </si>
  <si>
    <t xml:space="preserve">EH domain-containing protein involved in endocytosis, actin cytoskeletal organization and cell wall morphogenesis; forms a complex with Sla1p and Pan1p</t>
  </si>
  <si>
    <t xml:space="preserve">1779563_at</t>
  </si>
  <si>
    <t xml:space="preserve">FMP16</t>
  </si>
  <si>
    <t xml:space="preserve">Protein of unknown function; may be involved in responding to conditions of stress; the authentic, non-tagged protein is detected in highly purified mitochondria in high-throughput studies; protein abundance increases in response to DNA replication stress</t>
  </si>
  <si>
    <t xml:space="preserve">1780220_at</t>
  </si>
  <si>
    <t xml:space="preserve">ATG19</t>
  </si>
  <si>
    <t xml:space="preserve">Receptor protein for the cytoplasm-to-vacuole targeting (Cvt) pathway; delivers cargo proteins aminopeptidase I (Ape1p) and alpha-mannosidase (Ams1p) to the phagophore assembly site for packaging into Cvt vesicles</t>
  </si>
  <si>
    <t xml:space="preserve">1774540_at</t>
  </si>
  <si>
    <t xml:space="preserve">SOL4</t>
  </si>
  <si>
    <t xml:space="preserve">6-phosphogluconolactonase; protein abundance increases in response to DNA replication stress; SOL4 has a paralog, SOL3, that arose from the whole genome duplication</t>
  </si>
  <si>
    <t xml:space="preserve">1775396_at</t>
  </si>
  <si>
    <t xml:space="preserve">ERS1</t>
  </si>
  <si>
    <t xml:space="preserve">Protein with similarity to human cystinosin, which is a H(+)-driven transporter involved in L-cystine export from lysosomes and implicated in the disease cystinosis; contains seven transmembrane domains</t>
  </si>
  <si>
    <t xml:space="preserve">1773737_at</t>
  </si>
  <si>
    <t xml:space="preserve">AGP3</t>
  </si>
  <si>
    <t xml:space="preserve">Low-affinity amino acid permease, may act to supply the cell with amino acids as nitrogen source in nitrogen-poor conditions; transcription is induced under conditions of sulfur limitation; plays a role in regulating Ty1 transposition</t>
  </si>
  <si>
    <t xml:space="preserve">1769874_at</t>
  </si>
  <si>
    <t xml:space="preserve">NCA2</t>
  </si>
  <si>
    <t xml:space="preserve">Protein involved in regulation of mitochondrial expression of subunits 6 (Atp6p) and 8 (Atp8p) of the Fo-F1 ATP synthase; functions with Nca3p</t>
  </si>
  <si>
    <t xml:space="preserve">1774779_at</t>
  </si>
  <si>
    <t xml:space="preserve">YPT31</t>
  </si>
  <si>
    <t xml:space="preserve">Rab family GTPase; involved in the exocytic pathway; mediates intra-Golgi traffic or the budding of post-Golgi vesicles from the trans-Golgi; YPT31 has a paralog, YPT32, that arose from the whole genome duplication</t>
  </si>
  <si>
    <t xml:space="preserve">1777079_at</t>
  </si>
  <si>
    <t xml:space="preserve">SKN1</t>
  </si>
  <si>
    <t xml:space="preserve">Protein involved in sphingolipid biosynthesis; type II membrane protein; SKN1 has a paralog, KRE6, that arose from the whole genome duplication</t>
  </si>
  <si>
    <t xml:space="preserve">1779422_at</t>
  </si>
  <si>
    <t xml:space="preserve">NTA1</t>
  </si>
  <si>
    <t xml:space="preserve">Amidase, removes the amide group from N-terminal asparagine and glutamine residues to generate proteins with N-terminal aspartate and glutamate residues that are targets of ubiquitin-mediated degradation</t>
  </si>
  <si>
    <t xml:space="preserve">1779517_at</t>
  </si>
  <si>
    <t xml:space="preserve">MCH2</t>
  </si>
  <si>
    <t xml:space="preserve">Protein with similarity to mammalian monocarboxylate permeases, which are involved in transport of monocarboxylic acids across the plasma membrane; mutant is not deficient in monocarboxylate transport</t>
  </si>
  <si>
    <t xml:space="preserve">1779936_at</t>
  </si>
  <si>
    <t xml:space="preserve">COQ3</t>
  </si>
  <si>
    <t xml:space="preserve">O-methyltransferase, catalyzes two different O-methylation steps in ubiquinone (Coenzyme Q) biosynthesis; component of a mitochondrial ubiquinone-synthesizing complex; phosphoprotein</t>
  </si>
  <si>
    <t xml:space="preserve">1776772_at</t>
  </si>
  <si>
    <t xml:space="preserve">GTO3</t>
  </si>
  <si>
    <t xml:space="preserve">Omega class glutathione transferase; putative cytosolic localization</t>
  </si>
  <si>
    <t xml:space="preserve">1769959_at</t>
  </si>
  <si>
    <t xml:space="preserve">NDE2</t>
  </si>
  <si>
    <t xml:space="preserve">Mitochondrial external NADH dehydrogenase; catalyzes the oxidation of cytosolic NADH; Nde1p and Nde2p are involved in providing the cytosolic NADH to the mitochondrial respiratory chain; NDE2 has a paralog, NDE1, that arose from the whole genome duplication</t>
  </si>
  <si>
    <t xml:space="preserve">1772185_at</t>
  </si>
  <si>
    <t xml:space="preserve">COG5</t>
  </si>
  <si>
    <t xml:space="preserve">Component of the conserved oligomeric Golgi complex (Cog1p through Cog8p), a cytosolic tethering complex that functions in protein trafficking to mediate fusion of transport vesicles to Golgi compartments</t>
  </si>
  <si>
    <t xml:space="preserve">1778203_at</t>
  </si>
  <si>
    <t xml:space="preserve">PNS1</t>
  </si>
  <si>
    <t xml:space="preserve">Protein of unknown function; has similarity to Torpedo californica tCTL1p, which is postulated to be a choline transporter, neither null mutation nor overexpression affects choline transport</t>
  </si>
  <si>
    <t xml:space="preserve">1778040_at</t>
  </si>
  <si>
    <t xml:space="preserve">ECM4</t>
  </si>
  <si>
    <t xml:space="preserve">Omega class glutathione transferase; not essential; similar to Ygr154cp; green fluorescent protein (GFP)-fusion protein localizes to the cytoplasm</t>
  </si>
  <si>
    <t xml:space="preserve">1770551_at</t>
  </si>
  <si>
    <t xml:space="preserve">OCH1</t>
  </si>
  <si>
    <t xml:space="preserve">Mannosyltransferase of the cis-Golgi apparatus, initiates the polymannose outer chain elongation of N-linked oligosaccharides of glycoproteins</t>
  </si>
  <si>
    <t xml:space="preserve">1772396_at</t>
  </si>
  <si>
    <t xml:space="preserve">VPS15</t>
  </si>
  <si>
    <t xml:space="preserve">Serine/threonine protein kinase involved in vacuolar protein sorting; functions as a membrane-associated complex with Vps34p; active form recruits Vps34p to the Golgi membrane; interacts with the GDP-bound form of Gpa1p; myristoylated; a fraction is localized, with Vps34p, to nuclear pores at nucleus-vacuole junctions and may facilitate transcription elongation for genes positioned at the nuclear periphery</t>
  </si>
  <si>
    <t xml:space="preserve">1776187_at</t>
  </si>
  <si>
    <t xml:space="preserve">PML39</t>
  </si>
  <si>
    <t xml:space="preserve">Protein required for nuclear retention of unspliced pre-mRNAs along with Mlp1p and Pml1p; anchored to nuclear pore complex via Mlp1p and Mlp2p; found with the subset of nuclear pores farthest from the nucleolus; may interact with ribosomes</t>
  </si>
  <si>
    <t xml:space="preserve">1777941_at</t>
  </si>
  <si>
    <t xml:space="preserve">MXR2</t>
  </si>
  <si>
    <t xml:space="preserve">Methionine-R-sulfoxide reductase, involved in the response to oxidative stress; protects iron-sulfur clusters from oxidative inactivation along with MXR1; involved in the regulation of lifespan</t>
  </si>
  <si>
    <t xml:space="preserve">1770964_at</t>
  </si>
  <si>
    <t xml:space="preserve">HOS1</t>
  </si>
  <si>
    <t xml:space="preserve">Class I histone deacetylase (HDAC) family member that deacetylates Smc3p on lysine residues at anaphase onset; has sequence similarity to Hda1p, Rpd3p, Hos2p, and Hos3p; interacts with the Tup1p-Ssn6p corepressor complex</t>
  </si>
  <si>
    <t xml:space="preserve">1770795_at</t>
  </si>
  <si>
    <t xml:space="preserve">YKL162C</t>
  </si>
  <si>
    <t xml:space="preserve">Putative protein of unknown function; green fluorescent protein (GFP)-fusion protein localizes to the mitochondrion</t>
  </si>
  <si>
    <t xml:space="preserve">1777042_at</t>
  </si>
  <si>
    <t xml:space="preserve">GRX2</t>
  </si>
  <si>
    <t xml:space="preserve">Cytoplasmic glutaredoxin; thioltransferase, glutathione-dependent disulfide oxidoreductase involved in maintaining redox state of target proteins, also exhibits glutathione peroxidase activity, expression induced in response to stress; GRX2 has a paralog, GRX1, that arose from the whole genome duplication</t>
  </si>
  <si>
    <t xml:space="preserve">1769777_at</t>
  </si>
  <si>
    <t xml:space="preserve">SPO19</t>
  </si>
  <si>
    <t xml:space="preserve">Meiosis-specific prospore protein; required to produce bending force necessary for proper assembly of the prospore membrane during sporulation; identified as a weak high-copy suppressor of the spo1-1 ts mutation; SPO19 has a paralog, YOR214C, that arose from the whole genome duplication</t>
  </si>
  <si>
    <t xml:space="preserve">1780128_at</t>
  </si>
  <si>
    <t xml:space="preserve">ATP12</t>
  </si>
  <si>
    <t xml:space="preserve">Conserved protein required for assembly of alpha and beta subunits into the F1 sector of mitochondrial F1F0 ATP synthase; mutation of human ATP12 reduces active ATP synthase levels and is associated with the disorder ATPAF2 deficiency</t>
  </si>
  <si>
    <t xml:space="preserve">1774435_at</t>
  </si>
  <si>
    <t xml:space="preserve">FMP33</t>
  </si>
  <si>
    <t xml:space="preserve">Putative protein of unknown function; the authentic, non-tagged protein is detected in highly purified mitochondria in high-throughput studies</t>
  </si>
  <si>
    <t xml:space="preserve">1776270_at</t>
  </si>
  <si>
    <t xml:space="preserve">YLR211C</t>
  </si>
  <si>
    <t xml:space="preserve">Putative protein of unknown function; green fluorescent protein (GFP)-fusion protein localizes to the cytoplasm; YLR211C is not an essential gene; ORF contains an intron</t>
  </si>
  <si>
    <t xml:space="preserve">1777218_at</t>
  </si>
  <si>
    <t xml:space="preserve">RPI1</t>
  </si>
  <si>
    <t xml:space="preserve">Transcription factor with allelic differences between S288C and Sigma1278b; mediates fermentation stress tolerance by modulating cell wall integrity; overexpression suppresses heat shock sensitivity of wild-type RAS2 overexpression and also suppresses cell lysis defect of mpk1 mutation; allele from S288c can confer fMAPK pathway independent transcription of FLO11; S288C and Sigma1278b alleles differ in number of tandem repeats within ORF</t>
  </si>
  <si>
    <t xml:space="preserve">1775235_at</t>
  </si>
  <si>
    <t xml:space="preserve">HTA2</t>
  </si>
  <si>
    <t xml:space="preserve">Histone H2A, core histone protein required for chromatin assembly and chromosome function; one of two nearly identical (see also HTA1) subtypes; DNA damage-dependent phosphorylation by Mec1p facilitates DNA repair; acetylated by Nat4p</t>
  </si>
  <si>
    <t xml:space="preserve">1771189_at</t>
  </si>
  <si>
    <t xml:space="preserve">DGR2</t>
  </si>
  <si>
    <t xml:space="preserve">Protein of unknown function; null mutant is resistant to 2-deoxy-D-glucose and displays abnormally elongated buds; DGR2 has a paralog, YMR102C, that arose from the whole genome duplication</t>
  </si>
  <si>
    <t xml:space="preserve">1777738_at</t>
  </si>
  <si>
    <t xml:space="preserve">ABF2</t>
  </si>
  <si>
    <t xml:space="preserve">Mitochondrial DNA-binding protein; involved in mitochondrial DNA replication and recombination, member of HMG1 DNA-binding protein family; activity may be regulated by protein kinase A phosphorylation; ABF2 has a paralog, IXR1, that arose from the whole genome duplication</t>
  </si>
  <si>
    <t xml:space="preserve">1769690_at</t>
  </si>
  <si>
    <t xml:space="preserve">RAV1</t>
  </si>
  <si>
    <t xml:space="preserve">Subunit of the RAVE complex (Rav1p, Rav2p, Skp1p), which promotes assembly of the V-ATPase holoenzyme; required for transport between the early and late endosome/PVC and for localization of TGN membrane proteins; potential Cdc28p substrate</t>
  </si>
  <si>
    <t xml:space="preserve">1779498_at</t>
  </si>
  <si>
    <t xml:space="preserve">TFS1</t>
  </si>
  <si>
    <t xml:space="preserve">Protein that interacts with and inhibits carboxypeptidase Y and Ira2p; phosphatidylethanolamine-binding protein (PEBP) family member; targets to vacuolar membranes during stationary phase; acetylated by NatB N-terminal acetyltransferase; protein abundance increases in response to DNA replication stress</t>
  </si>
  <si>
    <t xml:space="preserve">1779057_at</t>
  </si>
  <si>
    <t xml:space="preserve">UIP4</t>
  </si>
  <si>
    <t xml:space="preserve">Protein that interacts with Ulp1p, a Ubl (ubiquitin-like protein)-specific protease for Smt3p protein conjugates; detected in a phosphorylated state in the mitochondrial outer membrane; also detected in ER and nuclear envelope</t>
  </si>
  <si>
    <t xml:space="preserve">1778104_at</t>
  </si>
  <si>
    <t xml:space="preserve">ERG24</t>
  </si>
  <si>
    <t xml:space="preserve">C-14 sterol reductase, acts in ergosterol biosynthesis; mutants accumulate the abnormal sterol ignosterol (ergosta-8,14 dienol), and are viable under anaerobic growth conditions but inviable on rich medium under aerobic conditions</t>
  </si>
  <si>
    <t xml:space="preserve">1772983_at</t>
  </si>
  <si>
    <t xml:space="preserve">YCR099C</t>
  </si>
  <si>
    <t xml:space="preserve">1777145_at</t>
  </si>
  <si>
    <t xml:space="preserve">AIM24</t>
  </si>
  <si>
    <t xml:space="preserve">Protein of unknown function; the authentic, non-tagged protein is detected in purified mitochondria in high-throughput studies; null mutant displays reduced respiratory growth and elevated frequency of mitochondrial genome loss</t>
  </si>
  <si>
    <t xml:space="preserve">1780011_at</t>
  </si>
  <si>
    <t xml:space="preserve">YMR262W</t>
  </si>
  <si>
    <t xml:space="preserve">Protein of unknown function; interacts weakly with Knr4p; YMR262W is not an essential gene</t>
  </si>
  <si>
    <t xml:space="preserve">1777536_at</t>
  </si>
  <si>
    <t xml:space="preserve">YGR067C</t>
  </si>
  <si>
    <t xml:space="preserve">Putative protein of unknown function; contains a zinc finger motif similar to that of Adr1p</t>
  </si>
  <si>
    <t xml:space="preserve">1775109_at</t>
  </si>
  <si>
    <t xml:space="preserve">ALF1</t>
  </si>
  <si>
    <t xml:space="preserve">Alpha-tubulin folding protein, similar to mammalian cofactor B; Alf1p-GFP localizes to cytoplasmic microtubules; required for the folding of alpha-tubulin and may play an additional role in microtubule maintenance</t>
  </si>
  <si>
    <t xml:space="preserve">1779961_at</t>
  </si>
  <si>
    <t xml:space="preserve">ERG5</t>
  </si>
  <si>
    <t xml:space="preserve">C-22 sterol desaturase, a cytochrome P450 enzyme that catalyzes the formation of the C-22(23) double bond in the sterol side chain in ergosterol biosynthesis; may be a target of azole antifungal drugs</t>
  </si>
  <si>
    <t xml:space="preserve">1780148_at</t>
  </si>
  <si>
    <t xml:space="preserve">YPL113C</t>
  </si>
  <si>
    <t xml:space="preserve">Glyoxylate reductase; acts on glyoxylate and hydroxypyruvate substrates; YPL113C is not an essential gene</t>
  </si>
  <si>
    <t xml:space="preserve">1776399_at</t>
  </si>
  <si>
    <t xml:space="preserve">MGS1</t>
  </si>
  <si>
    <t xml:space="preserve">Protein with DNA-dependent ATPase and ssDNA annealing activities; involved in maintenance of genome; interacts functionally with DNA polymerase delta; homolog of human Werner helicase interacting protein (WHIP); forms nuclear foci upon DNA replication stress</t>
  </si>
  <si>
    <t xml:space="preserve">1779394_at</t>
  </si>
  <si>
    <t xml:space="preserve">YDL027C</t>
  </si>
  <si>
    <t xml:space="preserve">Putative protein of unknown function; the authentic, non-tagged protein is detected in highly purified mitochondria in high-throughput studies; YDL027C is not an essential gene</t>
  </si>
  <si>
    <t xml:space="preserve">1770887_at</t>
  </si>
  <si>
    <t xml:space="preserve">YKL187C</t>
  </si>
  <si>
    <t xml:space="preserve">Protein required for fatty acid uptake; protein abundance increases in cortical patches in response to oleate exposure; the authentic, non-tagged protein is detected in a phosphorylated state in highly purified mitochondria in high-throughput studies; FAT3 has a paralog, YLR413W, that arose from the whole genome duplication</t>
  </si>
  <si>
    <t xml:space="preserve">1775363_at</t>
  </si>
  <si>
    <t xml:space="preserve">YJL132W</t>
  </si>
  <si>
    <t xml:space="preserve">Putative protein of unknown function; localizes to the membrane fraction; possible Zap1p-regulated target gene induced by zinc deficiency; YJL132W is a non-essential gene</t>
  </si>
  <si>
    <t xml:space="preserve">1775969_at</t>
  </si>
  <si>
    <t xml:space="preserve">UBX2</t>
  </si>
  <si>
    <t xml:space="preserve">Bridging factor involved in ER-associated protein degradation (ERAD); bridges the cytosolic Cdc48p-Npl1p-Ufd1p ATPase complex and the membrane associated Ssm4p and Hrd1p ubiquitin ligase complexes; contains a UBX (ubiquitin regulatory X) domain and a ubiquitin-associated (UBA) domain; redistributes from the ER to lipid droplets during the diauxic shift and stationary phase; required for the maintenance of lipid homeostasis</t>
  </si>
  <si>
    <t xml:space="preserve">1775183_at</t>
  </si>
  <si>
    <t xml:space="preserve">MAF1</t>
  </si>
  <si>
    <t xml:space="preserve">Highly conserved negative regulator of RNA polymerase III; binds to the N-terminal domain of the Rpc160p subunit of Pol III to prevent closed-complex formation; localization and activity are regulated by phosphorylation, mediated by TORC1, protein kinase A, and Sch9p; localizes to cytoplasm during vegetative growth and translocates to the nucleus and nucleolus under stress conditions</t>
  </si>
  <si>
    <t xml:space="preserve">1778117_at</t>
  </si>
  <si>
    <t xml:space="preserve">CAP1</t>
  </si>
  <si>
    <t xml:space="preserve">Alpha subunit of the capping protein heterodimer (Cap1p and Cap2p); capping protein (CP) binds to the barbed ends of actin filaments preventing further polymerization; localized predominantly to cortical actin patches; protein increases in abundance and relocalizes from bud neck to plasma membrane upon DNA replication stress</t>
  </si>
  <si>
    <t xml:space="preserve">1776388_at</t>
  </si>
  <si>
    <t xml:space="preserve">PPA2</t>
  </si>
  <si>
    <t xml:space="preserve">Mitochondrial inorganic pyrophosphatase, required for mitochondrial function and possibly involved in energy generation from inorganic pyrophosphate</t>
  </si>
  <si>
    <t xml:space="preserve">1776930_at</t>
  </si>
  <si>
    <t xml:space="preserve">YNL115C</t>
  </si>
  <si>
    <t xml:space="preserve">Putative protein of unknown function; green fluorescent protein (GFP)-fusion protein localizes to mitochondria; YNL115C is not an essential gene</t>
  </si>
  <si>
    <t xml:space="preserve">1774390_at</t>
  </si>
  <si>
    <t xml:space="preserve">SNT309</t>
  </si>
  <si>
    <t xml:space="preserve">Member of the NineTeen Complex (NTC) that contains Prp19p and stabilizes U6 snRNA in catalytic forms of the spliceosome containing U2, U5, and U6 snRNAs; interacts physically and genetically with Prp19p</t>
  </si>
  <si>
    <t xml:space="preserve">1779297_at</t>
  </si>
  <si>
    <t xml:space="preserve">YMR175W-A</t>
  </si>
  <si>
    <t xml:space="preserve">1776528_at</t>
  </si>
  <si>
    <t xml:space="preserve">GPM2</t>
  </si>
  <si>
    <t xml:space="preserve">Homolog of Gpm1p phosphoglycerate mutase; converts 3-phosphoglycerate to 2-phosphoglycerate in glycolysis; may be non-functional; GPM2 has a paralog, GPM3, that arose from the whole genome duplication</t>
  </si>
  <si>
    <t xml:space="preserve">1779568_at</t>
  </si>
  <si>
    <t xml:space="preserve">REG2</t>
  </si>
  <si>
    <t xml:space="preserve">Regulatory subunit of the Glc7p type-1 protein phosphatase; involved with Reg1p, Glc7p, and Snf1p in regulation of glucose-repressible genes, also involved in glucose-induced proteolysis of maltose permease; REG2 has a paralog, REG1, that arose from the whole genome duplication</t>
  </si>
  <si>
    <t xml:space="preserve">1770697_at</t>
  </si>
  <si>
    <t xml:space="preserve">PTC5</t>
  </si>
  <si>
    <t xml:space="preserve">Mitochondrial type 2C protein phosphatase (PP2C) involved in regulation of pyruvate dehydrogenase activity by dephosphorylating the serine 133 of the Pda1p subunit; localizes to the intermembrane space and is imported via the presequence pathway and processed by the inner membrane protease (Imp1p-Imp2p); acts in concert with kinases Pkp1p and Pkp2p and phosphatase Ptc6p</t>
  </si>
  <si>
    <t xml:space="preserve">1775439_at</t>
  </si>
  <si>
    <t xml:space="preserve">ETR1</t>
  </si>
  <si>
    <t xml:space="preserve">2-enoyl thioester reductase, member of the medium chain dehydrogenase/reductase family; localized to in mitochondria, where it has a probable role in fatty acid synthesis</t>
  </si>
  <si>
    <t xml:space="preserve">1773454_at</t>
  </si>
  <si>
    <t xml:space="preserve">ATG7</t>
  </si>
  <si>
    <t xml:space="preserve">Autophagy-related protein and dual specificity member of the E1 family of ubiquitin-activating enzymes; mediates the conjugation of Atg12p with Atg5p and Atg8p with phosphatidylethanolamine, required steps in autophagosome formation</t>
  </si>
  <si>
    <t xml:space="preserve">1773253_at</t>
  </si>
  <si>
    <t xml:space="preserve">FIN1</t>
  </si>
  <si>
    <t xml:space="preserve">Spindle pole body-related intermediate filament protein; forms cell cycle-specific filaments between spindle pole bodies in dividing cells; localizes to poles and microtubules of spindle during anaphase and contributes to spindle stability; involved in Glc7p localization and regulation; relative distribution to the nucleus increases upon DNA replication stress</t>
  </si>
  <si>
    <t xml:space="preserve">1776820_at</t>
  </si>
  <si>
    <t xml:space="preserve">YHR080C</t>
  </si>
  <si>
    <t xml:space="preserve">Protein of unknown function; may interact with ribosomes, based on co-purification experiments; the authentic, non-tagged protein is detected in highly purified mitochondria in high-throughput studies; YHR080C has a paralog, YSP2, that arose from the whole genome duplication</t>
  </si>
  <si>
    <t xml:space="preserve">1772887_at</t>
  </si>
  <si>
    <t xml:space="preserve">YIP4</t>
  </si>
  <si>
    <t xml:space="preserve">Protein that interacts with Rab GTPases, localized to late Golgi vesicles; computational analysis of large-scale protein-protein interaction data suggests a possible role in vesicle-mediated transport</t>
  </si>
  <si>
    <t xml:space="preserve">1777306_at</t>
  </si>
  <si>
    <t xml:space="preserve">IVY1</t>
  </si>
  <si>
    <t xml:space="preserve">Phospholipid-binding protein that interacts with both Ypt7p and Vps33p, may partially counteract the action of Vps33p and vice versa, localizes to the rim of the vacuole as cells approach stationary phase</t>
  </si>
  <si>
    <t xml:space="preserve">1776768_at</t>
  </si>
  <si>
    <t xml:space="preserve">FBP1</t>
  </si>
  <si>
    <t xml:space="preserve">Fructose-1,6-bisphosphatase; key regulatory enzyme in the gluconeogenesis pathway, required for glucose metabolism; undergoes either proteasome-mediated or autophagy-mediated degradation depending on growth conditions; glucose starvation results in redistribution to the periplasm; interacts with Vid30p</t>
  </si>
  <si>
    <t xml:space="preserve">1775690_at</t>
  </si>
  <si>
    <t xml:space="preserve">RIC1</t>
  </si>
  <si>
    <t xml:space="preserve">Protein involved in retrograde transport to the cis-Golgi network; forms heterodimer with Rgp1p that acts as a GTP exchange factor for Ypt6p; involved in transcription of rRNA and ribosomal protein genes</t>
  </si>
  <si>
    <t xml:space="preserve">1776576_at</t>
  </si>
  <si>
    <t xml:space="preserve">MBR1</t>
  </si>
  <si>
    <t xml:space="preserve">Protein involved in mitochondrial functions and stress response; overexpression suppresses growth defects of hap2, hap3, and hap4 mutants; MBR1 has a paralog, ISF1, that arose from the whole genome duplication</t>
  </si>
  <si>
    <t xml:space="preserve">1772496_at</t>
  </si>
  <si>
    <t xml:space="preserve">ANT1</t>
  </si>
  <si>
    <t xml:space="preserve">Peroxisomal adenine nucleotide transporter; involved in beta-oxidation of medium-chain fatty acid; required for peroxisome proliferation</t>
  </si>
  <si>
    <t xml:space="preserve">1776805_at</t>
  </si>
  <si>
    <t xml:space="preserve">TRR2</t>
  </si>
  <si>
    <t xml:space="preserve">Mitochondrial thioredoxin reductase; involved in protection against oxidative stress, required with Glr1p to maintain the redox state of Trx3p; contains active-site motif (CAVC) present in prokaryotic orthologs; binds NADPH and FAD; TRR2 has a paralog, TRR1, that arose from the whole genome duplication</t>
  </si>
  <si>
    <t xml:space="preserve">1769325_at</t>
  </si>
  <si>
    <t xml:space="preserve">RRI1</t>
  </si>
  <si>
    <t xml:space="preserve">Catalytic subunit of the COP9 signalosome (CSN) complex that acts as an isopeptidase in cleaving the ubiquitin-like protein Nedd8 from SCF ubiquitin ligases; metalloendopeptidase involved in the adaptation to pheromone signaling</t>
  </si>
  <si>
    <t xml:space="preserve">1779854_at</t>
  </si>
  <si>
    <t xml:space="preserve">NUP120</t>
  </si>
  <si>
    <t xml:space="preserve">Subunit of the Nup84p subcomplex of the nuclear pore complex (NPC); contributes to nucleocytoplasmic transport and NPC biogenesis and is involved in establishment of a normal nucleocytoplasmic concentration gradient of the GTPase Gsp1p; also plays roles in several processes that may require localization of genes or chromosomes at the nuclear periphery, including double-strand break repair, transcription and chromatin silencing; homologous to human NUP160</t>
  </si>
  <si>
    <t xml:space="preserve">1779526_at</t>
  </si>
  <si>
    <t xml:space="preserve">YOR114W</t>
  </si>
  <si>
    <t xml:space="preserve">Putative protein of unknown function; null mutant is viable</t>
  </si>
  <si>
    <t xml:space="preserve">1773337_at</t>
  </si>
  <si>
    <t xml:space="preserve">DUG1</t>
  </si>
  <si>
    <t xml:space="preserve">Cys-Gly metallo-di-peptidase; forms a complex with Dug2p and Dug3p to degrade glutathione (GSH) and other peptides containing a gamma-glu-X bond in an alternative pathway to GSH degradation by gamma-glutamyl transpeptidase (Ecm38p)</t>
  </si>
  <si>
    <t xml:space="preserve">1771813_at</t>
  </si>
  <si>
    <t xml:space="preserve">LAP2</t>
  </si>
  <si>
    <t xml:space="preserve">Leucyl aminopeptidase yscIV (leukotriene A4 hydrolase) with epoxide hydrolase activity, metalloenzyme containing one zinc atom; green fluorescent protein (GFP)-fusion protein localizes to the cytoplasm and nucleus</t>
  </si>
  <si>
    <t xml:space="preserve">1772689_at</t>
  </si>
  <si>
    <t xml:space="preserve">PBI2</t>
  </si>
  <si>
    <t xml:space="preserve">Cytosolic inhibitor of vacuolar proteinase B (PRB1); required for efficient vacuole inheritance; with thioredoxin forms protein complex LMA1, which assists in priming SNARE molecules and promotes vacuole fusion; protein abundance increases in response to DNA replication stress</t>
  </si>
  <si>
    <t xml:space="preserve">1772692_at</t>
  </si>
  <si>
    <t xml:space="preserve">YJL163C</t>
  </si>
  <si>
    <t xml:space="preserve">1772249_at</t>
  </si>
  <si>
    <t xml:space="preserve">ILM1</t>
  </si>
  <si>
    <t xml:space="preserve">Protein of unknown function; may be involved in mitochondrial DNA maintenance; required for slowed DNA synthesis-induced filamentous growth</t>
  </si>
  <si>
    <t xml:space="preserve">1778290_at</t>
  </si>
  <si>
    <t xml:space="preserve">LSC2</t>
  </si>
  <si>
    <t xml:space="preserve">Beta subunit of succinyl-CoA ligase, which is a mitochondrial enzyme of the TCA cycle that catalyzes the nucleotide-dependent conversion of succinyl-CoA to succinate</t>
  </si>
  <si>
    <t xml:space="preserve">1772997_at</t>
  </si>
  <si>
    <t xml:space="preserve">GRE2</t>
  </si>
  <si>
    <t xml:space="preserve">3-methylbutanal reductase and NADPH-dependent methylglyoxal reductase (D-lactaldehyde dehydrogenase); stress induced (osmotic, ionic, oxidative, heat shock and heavy metals); regulated by the HOG pathway; restores resistance to glycolaldehyde by coupling reduction of glycolaldehyde to ethylene glycol and oxidation of NADPH to NADP+; protein abundance increases in response to DNA replication stress</t>
  </si>
  <si>
    <t xml:space="preserve">1777902_at</t>
  </si>
  <si>
    <t xml:space="preserve">KAP114</t>
  </si>
  <si>
    <t xml:space="preserve">Karyopherin, responsible for nuclear import of specific proteins; cargoes include Spt15p, Sua7p, histones H2A and H2B, and Nap1p; amino terminus shows similarity to those of other importins, particularly Cse1p; localization is primarily nuclear; function is regulated by sumoylation; protein abundance increases in response to DNA replication stress</t>
  </si>
  <si>
    <t xml:space="preserve">1776797_at</t>
  </si>
  <si>
    <t xml:space="preserve">SRV2</t>
  </si>
  <si>
    <t xml:space="preserve">CAP (cyclase-associated protein); N-terminus binds adenylate cyclase and facilitates activation by RAS; N-terminus forms novel hexameric star-shaped shuriken structures that directly catalyze cofilin-mediated severing of actin filaments; C-terminus, in physically and genetically separate activity, binds and recycles cofilin bound, ADP-actin monomers, facilitating regulation of actin dynamics and cell morphogenesis</t>
  </si>
  <si>
    <t xml:space="preserve">1773521_at</t>
  </si>
  <si>
    <t xml:space="preserve">SHY1</t>
  </si>
  <si>
    <t xml:space="preserve">Mitochondrial inner membrane protein required for assembly of cytochrome c oxidase (complex IV); associates with complex IV assembly intermediates and complex III/complex IV supercomplexes; similar to human SURF1 involved in Leigh Syndrome</t>
  </si>
  <si>
    <t xml:space="preserve">1771772_at</t>
  </si>
  <si>
    <t xml:space="preserve">COQ8</t>
  </si>
  <si>
    <t xml:space="preserve">Protein required for ubiquinone biosynthesis and respiratory growth; exhibits genetic interaction with COQ9, suggesting a common function; similar to prokaryotic proteins involved in early steps of ubiquinone biosynthesis; COQ8 has a paralog, YBR230W-A, that arose from the whole genome duplication</t>
  </si>
  <si>
    <t xml:space="preserve">1773875_at</t>
  </si>
  <si>
    <t xml:space="preserve">DIA3</t>
  </si>
  <si>
    <t xml:space="preserve">Protein of unknown function, involved in invasive and pseudohyphal growth</t>
  </si>
  <si>
    <t xml:space="preserve">1776838_at</t>
  </si>
  <si>
    <t xml:space="preserve">VPS25</t>
  </si>
  <si>
    <t xml:space="preserve">Component of the ESCRT-II complex, which is involved in ubiquitin-dependent sorting of proteins into the endosome</t>
  </si>
  <si>
    <t xml:space="preserve">1775227_at</t>
  </si>
  <si>
    <t xml:space="preserve">FUN14</t>
  </si>
  <si>
    <t xml:space="preserve">Mitochondrial protein of unknown function</t>
  </si>
  <si>
    <t xml:space="preserve">1778604_at</t>
  </si>
  <si>
    <t xml:space="preserve">XKS1</t>
  </si>
  <si>
    <t xml:space="preserve">Xylulokinase, converts D-xylulose and ATP to xylulose 5-phosphate and ADP; rate limiting step in fermentation of xylulose; required for xylose fermentation by recombinant S. cerevisiae strains</t>
  </si>
  <si>
    <t xml:space="preserve">1771341_at</t>
  </si>
  <si>
    <t xml:space="preserve">ZPS1</t>
  </si>
  <si>
    <t xml:space="preserve">Putative GPI-anchored protein; transcription is induced under low-zinc conditions, as mediated by the Zap1p transcription factor, and at alkaline pH</t>
  </si>
  <si>
    <t xml:space="preserve">1772342_at</t>
  </si>
  <si>
    <t xml:space="preserve">MGT1</t>
  </si>
  <si>
    <t xml:space="preserve">DNA repair methyltransferase (6-O-methylguanine-DNA methylase) involved in protection against DNA alkylation damage</t>
  </si>
  <si>
    <t xml:space="preserve">1779628_at</t>
  </si>
  <si>
    <t xml:space="preserve">MRH1</t>
  </si>
  <si>
    <t xml:space="preserve">Protein that localizes primarily to the plasma membrane; also found at the nuclear envelope; the authentic, non-tagged protein is detected in mitochondria in a phosphorylated state; MRH1 has a paralog, YRO2, that arose from the whole genome duplication</t>
  </si>
  <si>
    <t xml:space="preserve">1770357_at</t>
  </si>
  <si>
    <t xml:space="preserve">MCM21</t>
  </si>
  <si>
    <t xml:space="preserve">Component of the kinetochore sub-complex COMA; COMA (Ctf19p, Okp1p, Mcm21p, Ame1p) bridges kinetochore subunits in contact with centromeric DNA with subunits bound to microtubules during kinetochore assembly; involved in minichromosome maintenance; orthologous to human centromere constitutive-associated network (CCAN) subunit CENP-O and fission yeast mal2</t>
  </si>
  <si>
    <t xml:space="preserve">1774835_at</t>
  </si>
  <si>
    <t xml:space="preserve">BCY1</t>
  </si>
  <si>
    <t xml:space="preserve">Regulatory subunit of the cyclic AMP-dependent protein kinase (PKA), a component of a signaling pathway that controls a variety of cellular processes, including metabolism, cell cycle, stress response, stationary phase, and sporulation</t>
  </si>
  <si>
    <t xml:space="preserve">1772393_at</t>
  </si>
  <si>
    <t xml:space="preserve">---</t>
  </si>
  <si>
    <t xml:space="preserve">1770686_at</t>
  </si>
  <si>
    <t xml:space="preserve">PKP1</t>
  </si>
  <si>
    <t xml:space="preserve">Mitochondrial protein kinase involved in negative regulation of pyruvate dehydrogenase complex activity by phosphorylating the ser-133 residue of the Pda1p subunit; acts in concert with kinase Pkp2p and phosphatases Ptc5p and Ptc6p</t>
  </si>
  <si>
    <t xml:space="preserve">1774074_s_at</t>
  </si>
  <si>
    <t xml:space="preserve">VBA3 /// VBA5</t>
  </si>
  <si>
    <t xml:space="preserve">Permease of basic amino acids in the vacuolar membrane; VBA3 has a paralog, VBA5, that arose from a segmental duplication /// Permease of basic amino acids in the vacuolar membrane; VBA3 has a paralog, VBA5, that arose from a segmental duplication</t>
  </si>
  <si>
    <t xml:space="preserve">1770049_at</t>
  </si>
  <si>
    <t xml:space="preserve">PUP1</t>
  </si>
  <si>
    <t xml:space="preserve">Beta 2 subunit of the 20S proteasome; endopeptidase with trypsin-like activity that cleaves after basic residues; synthesized as a proprotein before being proteolytically processed for assembly into 20S particle; human homolog is subunit Z</t>
  </si>
  <si>
    <t xml:space="preserve">1773785_at</t>
  </si>
  <si>
    <t xml:space="preserve">RPN7</t>
  </si>
  <si>
    <t xml:space="preserve">Essential, non-ATPase regulatory subunit of the 26S proteasome, similar to another S. cerevisiae regulatory subunit, Rpn5p, as well as to mammalian proteasome subunits</t>
  </si>
  <si>
    <t xml:space="preserve">1773493_at</t>
  </si>
  <si>
    <t xml:space="preserve">OM14</t>
  </si>
  <si>
    <t xml:space="preserve">Integral mitochondrial outer membrane protein; abundance is decreased in cells grown in glucose relative to other carbon sources; appears to contain 3 alpha-helical transmembrane segments; ORF encodes a 97-basepair intron</t>
  </si>
  <si>
    <t xml:space="preserve">1770634_at</t>
  </si>
  <si>
    <t xml:space="preserve">MOG1</t>
  </si>
  <si>
    <t xml:space="preserve">Conserved nuclear protein that interacts with GTP-Gsp1p, which is a Ran homolog of the Ras GTPase family, and stimulates nucleotide release, involved in nuclear protein import, nucleotide release is inhibited by Yrb1p</t>
  </si>
  <si>
    <t xml:space="preserve">1780215_at</t>
  </si>
  <si>
    <t xml:space="preserve">ROM1</t>
  </si>
  <si>
    <t xml:space="preserve">GDP/GTP exchange protein (GEP) for Rho1p; mutations are synthetically lethal with mutations in rom2, which also encodes a GEP; ROM1 has a paralog, ROM2, that arose from the whole genome duplication</t>
  </si>
  <si>
    <t xml:space="preserve">1779699_at</t>
  </si>
  <si>
    <t xml:space="preserve">COQ6</t>
  </si>
  <si>
    <t xml:space="preserve">Putative flavin-dependent monooxygenase; involved in ubiquinone (Coenzyme Q) biosynthesis; localizes to the matrix face of the mitochondrial inner membrane in a large complex with other ubiquinone biosynthetic enzymes; human COX6 can rescue a yeast cox6 mutant and is implicated in steroid-resistant nephrotic syndrome (SRNS)</t>
  </si>
  <si>
    <t xml:space="preserve">1776122_at</t>
  </si>
  <si>
    <t xml:space="preserve">ERG13</t>
  </si>
  <si>
    <t xml:space="preserve">3-hydroxy-3-methylglutaryl-CoA (HMG-CoA) synthase, catalyzes the formation of HMG-CoA from acetyl-CoA and acetoacetyl-CoA; involved in the second step in mevalonate biosynthesis</t>
  </si>
  <si>
    <t xml:space="preserve">1771153_at</t>
  </si>
  <si>
    <t xml:space="preserve">APE1</t>
  </si>
  <si>
    <t xml:space="preserve">Vacuolar aminopeptidase yscI; zinc metalloproteinase that belongs to the peptidase family M18; often used as a marker protein in studies of autophagy and cytosol to vacuole targeting (CVT) pathway; protein increases in abundance and relative distribution to cytoplasmic foci increases upon DNA replication stress</t>
  </si>
  <si>
    <t xml:space="preserve">1776058_at</t>
  </si>
  <si>
    <t xml:space="preserve">MDE1</t>
  </si>
  <si>
    <t xml:space="preserve">5'-methylthioribulose-1-phosphate dehydratase; acts in the methionine salvage pathway; potential Smt3p sumoylation substrate; expression downregulated by caspofungin and deletion mutant is caspofungin resistant</t>
  </si>
  <si>
    <t xml:space="preserve">1770127_at</t>
  </si>
  <si>
    <t xml:space="preserve">ENV11</t>
  </si>
  <si>
    <t xml:space="preserve">Protein proposed to be involved in vacuolar functions; mutant shows defect in CPY processing and fragmented vacuoles; deletion mutant has increased glycogen accumulation and displays elongated buds; green fluorescent protein (GFP)-fusion protein localizes to the nucleus; ENV11 has a paralog, VID22, that arose from the whole genome duplication</t>
  </si>
  <si>
    <t xml:space="preserve">1769804_at</t>
  </si>
  <si>
    <t xml:space="preserve">VPS73</t>
  </si>
  <si>
    <t xml:space="preserve">Mitochondrial protein; mutation affects vacuolar protein sorting; putative transporter; member of the sugar porter family; VPS73 has a paralog, YBR241C, that arose from the whole genome duplication</t>
  </si>
  <si>
    <t xml:space="preserve">1774756_at</t>
  </si>
  <si>
    <t xml:space="preserve">TSL1</t>
  </si>
  <si>
    <t xml:space="preserve">Large subunit of trehalose 6-phosphate synthase/phosphatase complex; Tps1p-Tps2p complex converts uridine-5'-diphosphoglucose and glucose 6-phosphate to trehalose; mutant has aneuploidy tolerance; protein abundance increases in response to DNA replication stress; TSL1 has a paralog, TPS3, that arose from the whole genome duplication</t>
  </si>
  <si>
    <t xml:space="preserve">1770364_at</t>
  </si>
  <si>
    <t xml:space="preserve">ADP1</t>
  </si>
  <si>
    <t xml:space="preserve">Putative ATP-dependent permease of the ABC transporter family of proteins</t>
  </si>
  <si>
    <t xml:space="preserve">1777956_at</t>
  </si>
  <si>
    <t xml:space="preserve">POL31</t>
  </si>
  <si>
    <t xml:space="preserve">Subunit of DNA polymerase delta (polymerase III); essential for cell viability; involved in DNA replication and DNA repair; relocalizes to the cytosol in response to hypoxia</t>
  </si>
  <si>
    <t xml:space="preserve">1775692_at</t>
  </si>
  <si>
    <t xml:space="preserve">OSH2</t>
  </si>
  <si>
    <t xml:space="preserve">Member of an oxysterol-binding protein family with seven members; in S. cerevisiae, family members have overlapping, redundant functions in sterol metabolism and collectively perform a function essential for viability; OSH2 has a paralog, SWH1, that arose from the whole genome duplication</t>
  </si>
  <si>
    <t xml:space="preserve">1769750_at</t>
  </si>
  <si>
    <t xml:space="preserve">MET32</t>
  </si>
  <si>
    <t xml:space="preserve">Zinc-finger DNA-binding transcription factor; involved in transcriptional regulation of the methionine biosynthetic genes; targets strong transcriptional activator Met4p to promoters of sulfur metabolic genes; feedforward loop exists in the regulation of genes controlled by Met4p and Met32p; lack of such a loop for MET31 may account for the differential actions of Met32p and Met31p; MET32 has a paralog, MET31, that arose from the whole genome duplication</t>
  </si>
  <si>
    <t xml:space="preserve">1778823_at</t>
  </si>
  <si>
    <t xml:space="preserve">HOP1</t>
  </si>
  <si>
    <t xml:space="preserve">Meiosis-specific protein required for chromosome synapsis; displays Red1p dependent localization to the unsynapsed axial-lateral elements of the synaptonemal complex; required for chiasma formation; in vitro, displays the ability to promote intra- and intermolecular synapsis between double-stranded DNA molecules and to fold DNA into rigid protein?DNA filaments</t>
  </si>
  <si>
    <t xml:space="preserve">1770696_at</t>
  </si>
  <si>
    <t xml:space="preserve">DIA4</t>
  </si>
  <si>
    <t xml:space="preserve">Probable mitochondrial seryl-tRNA synthetase, mutant displays increased invasive and pseudohyphal growth</t>
  </si>
  <si>
    <t xml:space="preserve">1777196_at</t>
  </si>
  <si>
    <t xml:space="preserve">PCK1</t>
  </si>
  <si>
    <t xml:space="preserve">Phosphoenolpyruvate carboxykinase, key enzyme in gluconeogenesis, catalyzes early reaction in carbohydrate biosynthesis, glucose represses transcription and accelerates mRNA degradation, regulated by Mcm1p and Cat8p, located in the cytosol</t>
  </si>
  <si>
    <t xml:space="preserve">1778881_at</t>
  </si>
  <si>
    <t xml:space="preserve">RKM2</t>
  </si>
  <si>
    <t xml:space="preserve">Ribosomal protein lysine methyltransferase, responsible for trimethylation of the lysine residue at position 3 of Rpl12Ap and Rpl12Bp</t>
  </si>
  <si>
    <t xml:space="preserve">1779509_at</t>
  </si>
  <si>
    <t xml:space="preserve">HUA2</t>
  </si>
  <si>
    <t xml:space="preserve">Cytoplasmic protein of unknown function; computational analysis of large-scale protein-protein interaction data suggests a possible role in actin patch assembly</t>
  </si>
  <si>
    <t xml:space="preserve">1771442_at</t>
  </si>
  <si>
    <t xml:space="preserve">PSY3</t>
  </si>
  <si>
    <t xml:space="preserve">Component of the Shu complex, which promotes error-free DNA repair; Shu complex mediates inhibition of Srs2p function; structural analysis reveals a similar DNA-binding region in both Psy3p and Csm2p and that both regions work together to form a single DNA binding site; deletion of PSY3 results in a mutator phenotype; deletion increases sensitivity to anticancer drugs oxaliplatin and cisplatin but not mitomycin C</t>
  </si>
  <si>
    <t xml:space="preserve">1771952_at</t>
  </si>
  <si>
    <t xml:space="preserve">MTC1</t>
  </si>
  <si>
    <t xml:space="preserve">Protein of unknown function that may interact with ribosomes; green fluorescent protein (GFP)-fusion protein localizes to the cytoplasm and to COPI-coated vesicles (early Golgi); mtc1 is synthetically lethal with cdc13-1</t>
  </si>
  <si>
    <t xml:space="preserve">1777444_at</t>
  </si>
  <si>
    <t xml:space="preserve">PAI3</t>
  </si>
  <si>
    <t xml:space="preserve">Cytoplasmic proteinase A (Pep4p) inhibitor, dependent on Pbs2p and Hog1p protein kinases for osmotic induction; intrinsically unstructured, N-terminal half becomes ordered in the active site of proteinase A upon contact</t>
  </si>
  <si>
    <t xml:space="preserve">1779857_at</t>
  </si>
  <si>
    <t xml:space="preserve">GPI15</t>
  </si>
  <si>
    <t xml:space="preserve">Protein involved in the synthesis of N-acetylglucosaminyl phosphatidylinositol (GlcNAc-PI), the first intermediate in the synthesis of glycosylphosphatidylinositol (GPI) anchors; homologous to the human PIG-H protein</t>
  </si>
  <si>
    <t xml:space="preserve">1774614_at</t>
  </si>
  <si>
    <t xml:space="preserve">YNL200C</t>
  </si>
  <si>
    <t xml:space="preserve">NADHX epimerase; catalyzes isomerization of (R)- and (S)-NADHX; homologous to AIBP in mammals and the N- terminal domain of YjeF in E.coli; enzyme is widespread in eukaryotes, prokaryotes and archaea; the authentic, non-tagged protein is detected in highly purified mitochondria in high-throughput studies</t>
  </si>
  <si>
    <t xml:space="preserve">1780151_at</t>
  </si>
  <si>
    <t xml:space="preserve">YIP5</t>
  </si>
  <si>
    <t xml:space="preserve">1775629_at</t>
  </si>
  <si>
    <t xml:space="preserve">YPL109C</t>
  </si>
  <si>
    <t xml:space="preserve">1775219_at</t>
  </si>
  <si>
    <t xml:space="preserve">YHR112C</t>
  </si>
  <si>
    <t xml:space="preserve">Protein of unknown function; localizes to the cytoplasm and nucleus; overexpression affects protein trafficking through the endocytic pathway</t>
  </si>
  <si>
    <t xml:space="preserve">1776422_at</t>
  </si>
  <si>
    <t xml:space="preserve">ATG22</t>
  </si>
  <si>
    <t xml:space="preserve">Vacuolar integral membrane protein required for efflux of amino acids during autophagic body breakdown in the vacuole; null mutation causes a gradual loss of viability during starvation</t>
  </si>
  <si>
    <t xml:space="preserve">1769344_at</t>
  </si>
  <si>
    <t xml:space="preserve">YLR050C</t>
  </si>
  <si>
    <t xml:space="preserve">Putative protein of unknown function; green fluorescent protein (GFP)-fusion protein localizes to the endoplasmic reticulum; YLR050C is not an essential gene</t>
  </si>
  <si>
    <t xml:space="preserve">1773675_at</t>
  </si>
  <si>
    <t xml:space="preserve">MXR1</t>
  </si>
  <si>
    <t xml:space="preserve">Methionine-S-sulfoxide reductase, involved in the response to oxidative stress; protects iron-sulfur clusters from oxidative inactivation along with MXR2; involved in the regulation of lifespan</t>
  </si>
  <si>
    <t xml:space="preserve">1775750_at</t>
  </si>
  <si>
    <t xml:space="preserve">TEX1</t>
  </si>
  <si>
    <t xml:space="preserve">Protein involved in mRNA export, component of the transcription export (TREX) complex</t>
  </si>
  <si>
    <t xml:space="preserve">1774876_at</t>
  </si>
  <si>
    <t xml:space="preserve">MYO5</t>
  </si>
  <si>
    <t xml:space="preserve">One of two type I myosins; contains proline-rich tail homology 2 (TH2) and SH3 domains; MYO5 deletion has little effect on growth, but myo3 myo5 double deletion causes severe defects in growth and actin cytoskeleton organization; MYO5 has a paralog, MYO3, that arose from the whole genome duplication</t>
  </si>
  <si>
    <t xml:space="preserve">1770767_at</t>
  </si>
  <si>
    <t xml:space="preserve">AGX1</t>
  </si>
  <si>
    <t xml:space="preserve">Alanine:glyoxylate aminotransferase (AGT), catalyzes the synthesis of glycine from glyoxylate, which is one of three pathways for glycine biosynthesis in yeast; has similarity to mammalian and plant alanine:glyoxylate aminotransferases</t>
  </si>
  <si>
    <t xml:space="preserve">1771233_at</t>
  </si>
  <si>
    <t xml:space="preserve">QRI7</t>
  </si>
  <si>
    <t xml:space="preserve">Highly conserved mitochondrial protein, essential for t6A modification of mitochondrial tRNAs that decode ANN codons; similar to Kae1p and E. coli YgjD, both of which are also required for tRNA t6A modification</t>
  </si>
  <si>
    <t xml:space="preserve">1774868_at</t>
  </si>
  <si>
    <t xml:space="preserve">YIL001W</t>
  </si>
  <si>
    <t xml:space="preserve">Putative protein of unknown function; contains a BTB/POZ domain which generally function in protein interactions; deletion slightly improved competitive fitness in rich media; GFP-tagged protein is localized to the cytoplasm</t>
  </si>
  <si>
    <t xml:space="preserve">1770073_s_at</t>
  </si>
  <si>
    <t xml:space="preserve">HSP32 /// HSP33 /// SNO4</t>
  </si>
  <si>
    <t xml:space="preserve">Possible chaperone and cysteine protease, similar to bacterial Hsp31 and yeast Hsp31p, Hsp32p, and Hsp33p; DJ-1/ThiJ/PfpI superfamily member; predicted involvement in pyridoxine metabolism; induced by mild heat stress and copper deprivation /// Possible chaperone and cysteine protease, similar to bacterial Hsp31 and yeast Hsp31p, Hsp32p, and Hsp33p; DJ-1/ThiJ/PfpI superfamily member; predicted involvement in pyridoxine metabolism; induced by mild heat stress and copper deprivation /// Possible chaperone and cysteine protease, similar to bacterial Hsp31 and yeast Hsp31p, Hsp32p, and Hsp33p; DJ-1/ThiJ/PfpI superfamily member; predicted involvement in pyridoxine metabolism; induced by mild heat stress and copper deprivation</t>
  </si>
  <si>
    <t xml:space="preserve">1770793_at</t>
  </si>
  <si>
    <t xml:space="preserve">FMP27</t>
  </si>
  <si>
    <t xml:space="preserve">1774886_at</t>
  </si>
  <si>
    <t xml:space="preserve">PET54</t>
  </si>
  <si>
    <t xml:space="preserve">Mitochondrial inner membrane protein; binds to the 5' UTR of the COX3 mRNA to activate its translation together with Pet122p and Pet494p; also binds to the COX1 Group I intron AI5 beta to facilitate exon ligation during splicing</t>
  </si>
  <si>
    <t xml:space="preserve">1776164_at</t>
  </si>
  <si>
    <t xml:space="preserve">HUL4</t>
  </si>
  <si>
    <t xml:space="preserve">Protein with similarity to hect domain E3 ubiquitin-protein ligases; not essential for viability; found in association with Trf4 in TRAMP complex</t>
  </si>
  <si>
    <t xml:space="preserve">1772048_at</t>
  </si>
  <si>
    <t xml:space="preserve">VRP1</t>
  </si>
  <si>
    <t xml:space="preserve">Proline-rich actin-associated protein involved in cytoskeletal organization and cytokinesis; related to mammalian Wiskott-Aldrich syndrome protein (WASP)-interacting protein (WIP)</t>
  </si>
  <si>
    <t xml:space="preserve">1773165_at</t>
  </si>
  <si>
    <t xml:space="preserve">KEI1</t>
  </si>
  <si>
    <t xml:space="preserve">Component of inositol phosphorylceramide (IPC) synthase; forms a complex with Aur1p and regulates its activity; required for IPC synthase complex localization to the Golgi; post-translationally processed by Kex2p; KEI1 is an essential gene</t>
  </si>
  <si>
    <t xml:space="preserve">1775631_at</t>
  </si>
  <si>
    <t xml:space="preserve">BLM10</t>
  </si>
  <si>
    <t xml:space="preserve">Proteasome activator; binds the core proteasome and stimulates proteasome-mediated protein degradation by inducing gate opening; required for resistance to bleomycin, may be involved in protecting against oxidative damage; similar to mammalian PA200</t>
  </si>
  <si>
    <t xml:space="preserve">1779905_at</t>
  </si>
  <si>
    <t xml:space="preserve">ICL1</t>
  </si>
  <si>
    <t xml:space="preserve">Isocitrate lyase, catalyzes the formation of succinate and glyoxylate from isocitrate, a key reaction of the glyoxylate cycle; expression of ICL1 is induced by growth on ethanol and repressed by growth on glucose</t>
  </si>
  <si>
    <t xml:space="preserve">1777158_at</t>
  </si>
  <si>
    <t xml:space="preserve">ROY1</t>
  </si>
  <si>
    <t xml:space="preserve">GTPase inhibitor with similarity to F-box proteins; inhibits Ypt52p GTPase activity by preventing Ypt52p from binding GTP; involved in regulating intracellular trafficking; physically interacts with Skp1p</t>
  </si>
  <si>
    <t xml:space="preserve">1771373_at</t>
  </si>
  <si>
    <t xml:space="preserve">SPS100</t>
  </si>
  <si>
    <t xml:space="preserve">Protein required for spore wall maturation; expressed during sporulation; may be a component of the spore wall; expression also induced in cells treated with the mycotoxin patulin; SPS100 has a paralog, YGP1, that arose from the whole genome duplication</t>
  </si>
  <si>
    <t xml:space="preserve">AFFX-r2-Sc-ACT1-5_at</t>
  </si>
  <si>
    <t xml:space="preserve">1780221_at</t>
  </si>
  <si>
    <t xml:space="preserve">RME1</t>
  </si>
  <si>
    <t xml:space="preserve">Zinc finger protein involved in control of meiosis; prevents meiosis by repressing IME1 expression and promotes mitosis by activating CLN2 expression; directly repressed by a1-alpha2 regulator; mediates cell type control of sporulation; relocalizes from nucleus to cytoplasm upon DNA replication stress</t>
  </si>
  <si>
    <t xml:space="preserve">1769716_at</t>
  </si>
  <si>
    <t xml:space="preserve">THI22</t>
  </si>
  <si>
    <t xml:space="preserve">Protein with similarity to hydroxymethylpyrimidine phosphate kinases; member of a gene family with THI20 and THI21; not required for thiamine biosynthesis</t>
  </si>
  <si>
    <t xml:space="preserve">1769685_at</t>
  </si>
  <si>
    <t xml:space="preserve">EUG1</t>
  </si>
  <si>
    <t xml:space="preserve">Protein disulfide isomerase of the endoplasmic reticulum lumen; EUG1 has a paralog, PDI1, that arose from the whole genome duplication; function overlaps with that of Pdi1p; may interact with nascent polypeptides in the ER</t>
  </si>
  <si>
    <t xml:space="preserve">1779158_at</t>
  </si>
  <si>
    <t xml:space="preserve">SSA3</t>
  </si>
  <si>
    <t xml:space="preserve">ATPase involved in protein folding and the response to stress; plays a role in SRP-dependent cotranslational protein-membrane targeting and translocation; member of the heat shock protein 70 (HSP70) family; localized to the cytoplasm; SSA3 has a paralog, SSA4, that arose from the whole genome duplication</t>
  </si>
  <si>
    <t xml:space="preserve">1778999_at</t>
  </si>
  <si>
    <t xml:space="preserve">NAM8</t>
  </si>
  <si>
    <t xml:space="preserve">RNA binding protein, component of the U1 snRNP protein; mutants are defective in meiotic recombination and in formation of viable spores, involved in the formation of DSBs through meiosis-specific splicing of REC107 pre-mRNA; Nam8p regulon embraces the meiotic pre-mRNAs of REC107, HFM1, AMA1 SPO22 and PCH2; the putative RNA binding domains RRM2 and RRM3 are required for Nam8p meiotic function</t>
  </si>
  <si>
    <t xml:space="preserve">1777085_at</t>
  </si>
  <si>
    <t xml:space="preserve">BDS1</t>
  </si>
  <si>
    <t xml:space="preserve">Bacterially-derived sulfatase required for use of alkyl- and aryl-sulfates as sulfur sources</t>
  </si>
  <si>
    <t xml:space="preserve">1770567_at</t>
  </si>
  <si>
    <t xml:space="preserve">NEJ1</t>
  </si>
  <si>
    <t xml:space="preserve">Protein involved in regulation of nonhomologous end joining; interacts with DNA ligase IV components Dnl4p and Lif1p; repressed by MAT heterozygosity; regulates cellular distribution of Lif1p</t>
  </si>
  <si>
    <t xml:space="preserve">1770584_at</t>
  </si>
  <si>
    <t xml:space="preserve">CAT5</t>
  </si>
  <si>
    <t xml:space="preserve">Protein required for ubiquinone (Coenzyme Q) biosynthesis; localizes to the matrix face of the mitochondrial inner membrane in a large complex with ubiquinone biosynthetic enzymes; required for gluconeogenic gene activation</t>
  </si>
  <si>
    <t xml:space="preserve">1779027_at</t>
  </si>
  <si>
    <t xml:space="preserve">YIM1</t>
  </si>
  <si>
    <t xml:space="preserve">Protein of unknown function; null mutant displays sensitivity to DNA damaging agents; the authentic, non-tagged protein is detected in highly purified mitochondria in high-throughput studies; protein abundance increases in response to DNA replication stress</t>
  </si>
  <si>
    <t xml:space="preserve">1773060_at</t>
  </si>
  <si>
    <t xml:space="preserve">SPO73</t>
  </si>
  <si>
    <t xml:space="preserve">Meiosis-specific protein of unknown function, required for spore wall formation during sporulation; dispensible for both nuclear divisions during meiosis</t>
  </si>
  <si>
    <t xml:space="preserve">1779249_at</t>
  </si>
  <si>
    <t xml:space="preserve">ECM1</t>
  </si>
  <si>
    <t xml:space="preserve">Pre-ribosomal factor involved in 60S ribosomal protein subunit export; associates with the pre-60S particle; shuttles between the nucleus and cytoplasm</t>
  </si>
  <si>
    <t xml:space="preserve">1770889_at</t>
  </si>
  <si>
    <t xml:space="preserve">VPS13</t>
  </si>
  <si>
    <t xml:space="preserve">Protein of unknown function; heterooligomeric or homooligomeric complex; peripherally associated with membranes; involved in sporulation, vacuolar protein sorting, prospore membrane formation and protein-Golgi retention; homologous to human CHAC and COH1 which are involved in chorea acanthocytosis and Cohen syndrome, respectively</t>
  </si>
  <si>
    <t xml:space="preserve">1769460_at</t>
  </si>
  <si>
    <t xml:space="preserve">YJL185C</t>
  </si>
  <si>
    <t xml:space="preserve">Pex3p interacting protein, required for pexophagy; interacts with Atg8p and Atg11p; mRNA is weakly cell cycle regulated, peaking in G2 phase; YJL185C is a non-essential gene</t>
  </si>
  <si>
    <t xml:space="preserve">1773139_at</t>
  </si>
  <si>
    <t xml:space="preserve">PRD1</t>
  </si>
  <si>
    <t xml:space="preserve">Zinc metalloendopeptidase; found in the cytoplasm and intermembrane space of mitochondria; with Cym1p, involved in degradation of mitochondrial proteins and of presequence peptides cleaved from imported proteins; protein abundance increases in response to DNA replication stress</t>
  </si>
  <si>
    <t xml:space="preserve">1772426_at</t>
  </si>
  <si>
    <t xml:space="preserve">YEL020C</t>
  </si>
  <si>
    <t xml:space="preserve">Protein of unknown function with low sequence identity to Pdc1p; mRNA identified as translated by ribosome profiling data</t>
  </si>
  <si>
    <t xml:space="preserve">1772326_at</t>
  </si>
  <si>
    <t xml:space="preserve">PEX32</t>
  </si>
  <si>
    <t xml:space="preserve">Peroxisomal integral membrane protein, involved in negative regulation of peroxisome size; partially functionally redundant with Pex31p; genetic interactions suggest action at a step downstream of steps mediated by Pex28p and Pex29p</t>
  </si>
  <si>
    <t xml:space="preserve">1771069_at</t>
  </si>
  <si>
    <t xml:space="preserve">YLR063W</t>
  </si>
  <si>
    <t xml:space="preserve">Putative S-adenosylmethionine-dependent methyltransferase; green fluorescent protein (GFP)-fusion protein localizes to the cytoplasm; YLR063W is not an essential gene</t>
  </si>
  <si>
    <t xml:space="preserve">1776749_at</t>
  </si>
  <si>
    <t xml:space="preserve">GTT1</t>
  </si>
  <si>
    <t xml:space="preserve">ER associated glutathione S-transferase capable of homodimerization; expression induced during the diauxic shift and throughout stationary phase; functional overlap with Gtt2p, Grx1p, and Grx2p</t>
  </si>
  <si>
    <t xml:space="preserve">1777511_at</t>
  </si>
  <si>
    <t xml:space="preserve">AIM41</t>
  </si>
  <si>
    <t xml:space="preserve">Putative protein of unknown function; the authentic protein is detected in highly purified mitochondria in high-throughput studies; null mutant displays reduced frequency of mitochondrial genome loss</t>
  </si>
  <si>
    <t xml:space="preserve">1779988_at</t>
  </si>
  <si>
    <t xml:space="preserve">SPO7</t>
  </si>
  <si>
    <t xml:space="preserve">Putative regulatory subunit of Nem1p-Spo7p phosphatase holoenzyme, regulates nuclear growth by controlling phospholipid biosynthesis, required for normal nuclear envelope morphology, premeiotic replication, and sporulation</t>
  </si>
  <si>
    <t xml:space="preserve">1777860_at</t>
  </si>
  <si>
    <t xml:space="preserve">ASG7</t>
  </si>
  <si>
    <t xml:space="preserve">Protein that regulates signaling from a G protein beta subunit Ste4p and its relocalization within the cell; specific to a-cells and induced by alpha-factor</t>
  </si>
  <si>
    <t xml:space="preserve">1771986_at</t>
  </si>
  <si>
    <t xml:space="preserve">YGR201C</t>
  </si>
  <si>
    <t xml:space="preserve">1779877_at</t>
  </si>
  <si>
    <t xml:space="preserve">YMR160W</t>
  </si>
  <si>
    <t xml:space="preserve">Protein of unknown function; green fluorescent protein (GFP)-fusion protein localizes to the membrane of the vacuole; mutant has enhanced sensitivity to overexpression of mutant huntingtin; YMR160W is not an essential gene; relative distribution within the vacuolar membrane changes upon DNA replication stress</t>
  </si>
  <si>
    <t xml:space="preserve">1778930_at</t>
  </si>
  <si>
    <t xml:space="preserve">YOR289W</t>
  </si>
  <si>
    <t xml:space="preserve">Putative protein of unknown function; transcription induced by the unfolded protein response; green fluorescent protein (GFP)-fusion protein localizes to both the cytoplasm and the nucleus</t>
  </si>
  <si>
    <t xml:space="preserve">1772003_at</t>
  </si>
  <si>
    <t xml:space="preserve">LYS9</t>
  </si>
  <si>
    <t xml:space="preserve">Saccharopine dehydrogenase (NADP+, L-glutamate-forming); catalyzes the formation of saccharopine from alpha-aminoadipate 6-semialdehyde, the seventh step in lysine biosynthesis pathway; exhibits genetic and physical interactions with TRM112</t>
  </si>
  <si>
    <t xml:space="preserve">1775443_at</t>
  </si>
  <si>
    <t xml:space="preserve">YHR033W</t>
  </si>
  <si>
    <t xml:space="preserve">Putative protein of unknown function; epitope-tagged protein localizes to the cytoplasm; YHR033W has a paralog, PRO1, that arose from the whole genome duplication</t>
  </si>
  <si>
    <t xml:space="preserve">1778317_at</t>
  </si>
  <si>
    <t xml:space="preserve">ADH4</t>
  </si>
  <si>
    <t xml:space="preserve">Alcohol dehydrogenase isoenzyme type IV, dimeric enzyme demonstrated to be zinc-dependent despite sequence similarity to iron-activated alcohol dehydrogenases; transcription is induced in response to zinc deficiency</t>
  </si>
  <si>
    <t xml:space="preserve">1773256_at</t>
  </si>
  <si>
    <t xml:space="preserve">YMR144W</t>
  </si>
  <si>
    <t xml:space="preserve">Putative protein of unknown function; localized to the nucleus; YMR144W is not an essential gene</t>
  </si>
  <si>
    <t xml:space="preserve">1774066_at</t>
  </si>
  <si>
    <t xml:space="preserve">SYP1</t>
  </si>
  <si>
    <t xml:space="preserve">Protein of unknown function that is involved in endocytic site formation; may regulate assembly and disassembly of the septin ring; colocalizes and interacts with septin subunits; potential role in actin cytoskeletal organization</t>
  </si>
  <si>
    <t xml:space="preserve">1770353_at</t>
  </si>
  <si>
    <t xml:space="preserve">GIT1</t>
  </si>
  <si>
    <t xml:space="preserve">Plasma membrane permease, mediates uptake of glycerophosphoinositol and glycerophosphocholine as sources of the nutrients inositol and phosphate; expression and transport rate are regulated by phosphate and inositol availability</t>
  </si>
  <si>
    <t xml:space="preserve">1778545_at</t>
  </si>
  <si>
    <t xml:space="preserve">ATG31</t>
  </si>
  <si>
    <t xml:space="preserve">Autophagy-specific protein required for autophagosome formation; may form a complex with Atg17p and Atg29p that localizes other proteins to the pre-autophagosomal structure; high-copy suppressor of CIK1 deletion</t>
  </si>
  <si>
    <t xml:space="preserve">AFFX-YFL039C5_at</t>
  </si>
  <si>
    <t xml:space="preserve">1770372_at</t>
  </si>
  <si>
    <t xml:space="preserve">VTA1</t>
  </si>
  <si>
    <t xml:space="preserve">Multivesicular body (MVB) protein involved in endosomal protein sorting; regulates Vps4p activity by promoting its oligomerization; has an N-terminal Vps60- and Did2- binding domain, a linker region, and a C-terminal Vps4p binding domain</t>
  </si>
  <si>
    <t xml:space="preserve">1771125_at</t>
  </si>
  <si>
    <t xml:space="preserve">PAD1</t>
  </si>
  <si>
    <t xml:space="preserve">Phenylacrylic acid decarboxylase, confers resistance to cinnamic acid, decarboxylates aromatic carboxylic acids to the corresponding vinyl derivatives; also has mRNA binding activity; homolog of E. coli UbiX</t>
  </si>
  <si>
    <t xml:space="preserve">1769585_at</t>
  </si>
  <si>
    <t xml:space="preserve">YBR285W</t>
  </si>
  <si>
    <t xml:space="preserve">Putative protein of unknown function; YBR285W is not an essential gene</t>
  </si>
  <si>
    <t xml:space="preserve">1773938_at</t>
  </si>
  <si>
    <t xml:space="preserve">SRX1</t>
  </si>
  <si>
    <t xml:space="preserve">Sulfiredoxin; contributes to oxidative stress resistance by reducing cysteine-sulfinic acid groups in the peroxiredoxin Tsa1p, which is formed upon exposure to oxidants; conserved in higher eukaryotes; protein abundance increases in response to DNA replication stress</t>
  </si>
  <si>
    <t xml:space="preserve">1771714_at</t>
  </si>
  <si>
    <t xml:space="preserve">CDC55</t>
  </si>
  <si>
    <t xml:space="preserve">Non-essential regulatory subunit B of protein phosphatase 2A (PP2A); localization to the cytoplasm requires Zds1p and Zds2p and promotes mitotic entry; localization to the nucleus prevents mitotic exit; required for correct nuclear division and chromosome segregation in meiosis; maintains nucleolar sequestration of Cdc14p during early meiosis; limits formation of PP2A-Rts1p holocomplexes to ensure timely dissolution of sister chromosome cohesion</t>
  </si>
  <si>
    <t xml:space="preserve">1772259_at</t>
  </si>
  <si>
    <t xml:space="preserve">HYR1</t>
  </si>
  <si>
    <t xml:space="preserve">Thiol peroxidase; functions as a hydroperoxide receptor to sense intracellular hydroperoxide levels and transduce a redox signal to the Yap1p transcription factor; HYR1 has a paralog, GPX1, that arose from the whole genome duplication</t>
  </si>
  <si>
    <t xml:space="preserve">1777315_at</t>
  </si>
  <si>
    <t xml:space="preserve">YCL012C</t>
  </si>
  <si>
    <t xml:space="preserve">Putative protein of unknown function; orthologs are present in S. bayanus, S. paradoxus and Ashbya gossypii; YCL012C is not an essential gene</t>
  </si>
  <si>
    <t xml:space="preserve">1774167_at</t>
  </si>
  <si>
    <t xml:space="preserve">MST28</t>
  </si>
  <si>
    <t xml:space="preserve">Putative integral membrane protein, involved in vesicle formation; forms complex with Mst27p; member of DUP240 gene family; binds COPI and COPII vesicles; MST28 has a paralog, MST27, that arose from a segmental duplication</t>
  </si>
  <si>
    <t xml:space="preserve">1775014_at</t>
  </si>
  <si>
    <t xml:space="preserve">MSC1</t>
  </si>
  <si>
    <t xml:space="preserve">Protein of unknown function; mutant is defective in directing meiotic recombination events to homologous chromatids; the authentic, non-tagged protein is detected in highly purified mitochondria and is phosphorylated</t>
  </si>
  <si>
    <t xml:space="preserve">1773187_at</t>
  </si>
  <si>
    <t xml:space="preserve">YKU80</t>
  </si>
  <si>
    <t xml:space="preserve">Subunit of the telomeric Ku complex (Yku70p-Yku80p), involved in telomere length maintenance, structure and telomere position effect; relocates to sites of double-strand cleavage to promote nonhomologous end joining during DSB repair</t>
  </si>
  <si>
    <t xml:space="preserve">1774072_at</t>
  </si>
  <si>
    <t xml:space="preserve">SFC1</t>
  </si>
  <si>
    <t xml:space="preserve">Mitochondrial succinate-fumarate transporter, transports succinate into and fumarate out of the mitochondrion; required for ethanol and acetate utilization</t>
  </si>
  <si>
    <t xml:space="preserve">1769723_at</t>
  </si>
  <si>
    <t xml:space="preserve">YGR174W-A</t>
  </si>
  <si>
    <t xml:space="preserve">Putative protein of unknown function; predicted to have a role in cell budding based on computational "guilt by association" analysis</t>
  </si>
  <si>
    <t xml:space="preserve">1772183_at</t>
  </si>
  <si>
    <t xml:space="preserve">RCF1</t>
  </si>
  <si>
    <t xml:space="preserve">Cytochrome c oxidase subunit; required for assembly of the Complex III-Complex IV supercomplex, and for assembly of Cox13p and Rcf2p into cytochrome c oxidase; similar to Rcf2p, and either Rcf1p or Rcf2p is required for late-stage assembly of the Cox12p and Cox13p subunits and for cytochrome c oxidase activity; required for growth under hypoxic conditions; member of the hypoxia induced gene family; C. elegans and human orthologs are functional in yeast</t>
  </si>
  <si>
    <t xml:space="preserve">1773166_at</t>
  </si>
  <si>
    <t xml:space="preserve">PMT7</t>
  </si>
  <si>
    <t xml:space="preserve">Putative protein mannosyltransferase similar to Pmt1p; has a potential role in protein O-glycosylation</t>
  </si>
  <si>
    <t xml:space="preserve">1770319_at</t>
  </si>
  <si>
    <t xml:space="preserve">MET10</t>
  </si>
  <si>
    <t xml:space="preserve">Subunit alpha of assimilatory sulfite reductase, which converts sulfite into sulfide</t>
  </si>
  <si>
    <t xml:space="preserve">1775789_at</t>
  </si>
  <si>
    <t xml:space="preserve">YDL144C</t>
  </si>
  <si>
    <t xml:space="preserve">Protein of unknown function; green fluorescent protein (GFP)-fusion protein localizes to the cytoplasm and nucleus; YDL144C is not an essential gene; protein abundance increases in response to DNA replication stress</t>
  </si>
  <si>
    <t xml:space="preserve">1779475_at</t>
  </si>
  <si>
    <t xml:space="preserve">PHB2</t>
  </si>
  <si>
    <t xml:space="preserve">Subunit of the prohibitin complex (Phb1p-Phb2p), a 1.2 MDa ring-shaped inner mitochondrial membrane chaperone that stabilizes newly synthesized proteins; determinant of replicative life span; involved in mitochondrial segregation</t>
  </si>
  <si>
    <t xml:space="preserve">1778907_at</t>
  </si>
  <si>
    <t xml:space="preserve">PGM2</t>
  </si>
  <si>
    <t xml:space="preserve">Phosphoglucomutase; catalyzes the conversion from glucose-1-phosphate to glucose-6-phosphate, which is a key step in hexose metabolism; functions as the acceptor for a Glc-phosphotransferase; protein abundance increases in response to DNA replication stress; PGM2 has a paralog, PGM1, that arose from the whole genome duplication</t>
  </si>
  <si>
    <t xml:space="preserve">1777818_at</t>
  </si>
  <si>
    <t xml:space="preserve">YPR148C</t>
  </si>
  <si>
    <t xml:space="preserve">Protein of unknown function that may interact with ribosomes, based on co-purification experiments; green fluorescent protein (GFP)-fusion protein localizes to the cytoplasm in a punctate pattern</t>
  </si>
  <si>
    <t xml:space="preserve">1772228_at</t>
  </si>
  <si>
    <t xml:space="preserve">YJR039W</t>
  </si>
  <si>
    <t xml:space="preserve">1771677_at</t>
  </si>
  <si>
    <t xml:space="preserve">VMA22</t>
  </si>
  <si>
    <t xml:space="preserve">Peripheral membrane protein that is required for vacuolar H+-ATPase (V-ATPase) function, although not an actual component of the V-ATPase complex; functions in the assembly of the V-ATPase; localized to the yeast endoplasmic reticulum (ER)</t>
  </si>
  <si>
    <t xml:space="preserve">1773683_at</t>
  </si>
  <si>
    <t xml:space="preserve">TPS3</t>
  </si>
  <si>
    <t xml:space="preserve">Regulatory subunit of trehalose-6-phosphate synthase/phosphatase; involved in synthesis of storage carbohydrate trehalose; expression is induced by stress conditions and repressed by the Ras-cAMP pathway; TPS3 has a paralog, TSL1, that arose from the whole genome duplication</t>
  </si>
  <si>
    <t xml:space="preserve">1775628_at</t>
  </si>
  <si>
    <t xml:space="preserve">GAL7</t>
  </si>
  <si>
    <t xml:space="preserve">Galactose-1-phosphate uridyl transferase, synthesizes glucose-1-phosphate and UDP-galactose from UDP-D-glucose and alpha-D-galactose-1-phosphate in the second step of galactose catabolism</t>
  </si>
  <si>
    <t xml:space="preserve">1772738_at</t>
  </si>
  <si>
    <t xml:space="preserve">FMO1</t>
  </si>
  <si>
    <t xml:space="preserve">Flavin-containing monooxygenase, localized to the cytoplasmic face of the ER membrane; catalyzes oxidation of biological thiols to maintain the ER redox buffer ratio for correct folding of disulfide-bonded proteins</t>
  </si>
  <si>
    <t xml:space="preserve">1770448_at</t>
  </si>
  <si>
    <t xml:space="preserve">CDC21</t>
  </si>
  <si>
    <t xml:space="preserve">Thymidylate synthase, required for de novo biosynthesis of pyrimidine deoxyribonucleotides; expression is induced at G1/S</t>
  </si>
  <si>
    <t xml:space="preserve">1770335_at</t>
  </si>
  <si>
    <t xml:space="preserve">YMR087W</t>
  </si>
  <si>
    <t xml:space="preserve">Putative ADP-ribose-1''-monophosphatase that converts ADP-ribose-1''-monophosphate to ADP-ribose; may have a role in tRNA splicing; contains an A1pp domain</t>
  </si>
  <si>
    <t xml:space="preserve">1775754_at</t>
  </si>
  <si>
    <t xml:space="preserve">HIF1</t>
  </si>
  <si>
    <t xml:space="preserve">Non-essential component of the HAT-B histone acetyltransferase complex (Hat1p-Hat2p-Hif1p), localized to the nucleus; has a role in telomeric silencing</t>
  </si>
  <si>
    <t xml:space="preserve">1779712_at</t>
  </si>
  <si>
    <t xml:space="preserve">CAB5</t>
  </si>
  <si>
    <t xml:space="preserve">Probable dephospho-CoA kinase (DPCK) that catalyzes the last step in coenzyme A biosynthesis; null mutant lethality is complemented by E. coli coaE (encoding DPCK); detected in purified mitochondria in high-throughput studies</t>
  </si>
  <si>
    <t xml:space="preserve">1776298_at</t>
  </si>
  <si>
    <t xml:space="preserve">LNP1</t>
  </si>
  <si>
    <t xml:space="preserve">Lunapark family member involved in ER network formation; localizes to ER junctions and this localization is regulated by the yeast atlastin ortholog Sey1p; interacts with the reticulon protein Rtn1p; induced in response to the DNA-damaging agent MMS</t>
  </si>
  <si>
    <t xml:space="preserve">1778956_at</t>
  </si>
  <si>
    <t xml:space="preserve">NEM1</t>
  </si>
  <si>
    <t xml:space="preserve">Probable catalytic subunit of Nem1p-Spo7p phosphatase holoenzyme; regulates nuclear growth by controlling phospholipid biosynthesis, required for normal nuclear envelope morphology and sporulation; homolog of the human protein Dullard</t>
  </si>
  <si>
    <t xml:space="preserve">1773658_at</t>
  </si>
  <si>
    <t xml:space="preserve">PAM17</t>
  </si>
  <si>
    <t xml:space="preserve">Constituent of the TIM23 complex; proposed alternatively to be a component of the import motor (PAM complex) or to interact with and modulate the core TIM23 (Translocase of the Inner mitochondrial Membrane) complex; protein abundance increases in response to DNA replication stress</t>
  </si>
  <si>
    <t xml:space="preserve">1779764_at</t>
  </si>
  <si>
    <t xml:space="preserve">ZIP2</t>
  </si>
  <si>
    <t xml:space="preserve">Meiosis-specific protein; involved in normal synaptonemal complex formation and pairing between homologous chromosomes during meiosis; relocalizes from mitochondrion to cytoplasm upon DNA replication stress</t>
  </si>
  <si>
    <t xml:space="preserve">AFFX-r2-Sc-ACT1-M_at</t>
  </si>
  <si>
    <t xml:space="preserve">1777533_at</t>
  </si>
  <si>
    <t xml:space="preserve">VPS55</t>
  </si>
  <si>
    <t xml:space="preserve">Late endosomal protein involved in late endosome to vacuole trafficking; functional homolog of human obesity receptor gene-related protein (OB-RGRP)</t>
  </si>
  <si>
    <t xml:space="preserve">1770374_at</t>
  </si>
  <si>
    <t xml:space="preserve">PMT3</t>
  </si>
  <si>
    <t xml:space="preserve">Protein O-mannosyltransferase; transfers mannose residues from dolichyl phosphate-D-mannose to protein serine/threonine residues; acts in a complex with Pmt5p, can instead interact with Pmt1p in some conditions; antifungal drug target; PMT3 has a paralog, PMT2, that arose from the whole genome duplication</t>
  </si>
  <si>
    <t xml:space="preserve">1769805_at</t>
  </si>
  <si>
    <t xml:space="preserve">ALD3</t>
  </si>
  <si>
    <t xml:space="preserve">Cytoplasmic aldehyde dehydrogenase, involved in beta-alanine synthesis; uses NAD+ as the preferred coenzyme; very similar to Ald2p; expression is induced by stress and repressed by glucose</t>
  </si>
  <si>
    <t xml:space="preserve">1773848_at</t>
  </si>
  <si>
    <t xml:space="preserve">YOS9</t>
  </si>
  <si>
    <t xml:space="preserve">ER quality-control lectin; integral subunit of the HRD ligase; binds to glycans with terminal alpha-1,6 linked mannose on misfolded N-glycosylated proteins and participates in targeting proteins to ERAD; member of the OS-9 protein family</t>
  </si>
  <si>
    <t xml:space="preserve">1777399_at</t>
  </si>
  <si>
    <t xml:space="preserve">ARD1</t>
  </si>
  <si>
    <t xml:space="preserve">Subunit of protein N-terminal acetyltransferase NatA; NatA is comprised of Nat1p, Ard1p, and Nat5p; acetylates many proteins and thus affects telomeric silencing, cell cycle, heat-shock resistance, mating, and sporulation; human Ard1p levels are elevated in cancer cells; protein abundance increases in response to DNA replication stress</t>
  </si>
  <si>
    <t xml:space="preserve">1769346_at</t>
  </si>
  <si>
    <t xml:space="preserve">COQ10</t>
  </si>
  <si>
    <t xml:space="preserve">Coenzyme Q (ubiquinone) binding protein, functions in the delivery of Q&lt;sub&gt;6&lt;/sub&gt; to its proper location for electron transport during respiration; START domain protein with homologs in bacteria and eukaryotes</t>
  </si>
  <si>
    <t xml:space="preserve">1776949_at</t>
  </si>
  <si>
    <t xml:space="preserve">YBR013C</t>
  </si>
  <si>
    <t xml:space="preserve">Putative protein of unknown function, haploid deletion mutant exhibits synthetic phenotype with alpha-synuclein</t>
  </si>
  <si>
    <t xml:space="preserve">1771982_at</t>
  </si>
  <si>
    <t xml:space="preserve">ALD2</t>
  </si>
  <si>
    <t xml:space="preserve">Cytoplasmic aldehyde dehydrogenase, involved in ethanol oxidation and beta-alanine biosynthesis; uses NAD+ as the preferred coenzyme; expression is stress induced and glucose repressed; very similar to Ald3p</t>
  </si>
  <si>
    <t xml:space="preserve">1770883_at</t>
  </si>
  <si>
    <t xml:space="preserve">YOR228C</t>
  </si>
  <si>
    <t xml:space="preserve">Protein of unknown function, localized to the mitochondrial outer membrane</t>
  </si>
  <si>
    <t xml:space="preserve">1770835_at</t>
  </si>
  <si>
    <t xml:space="preserve">ACF4</t>
  </si>
  <si>
    <t xml:space="preserve">Protein of unknown function, computational analysis of large-scale protein-protein interaction data suggests a possible role in actin cytoskeleton organization; potential Cdc28p substrate</t>
  </si>
  <si>
    <t xml:space="preserve">1778263_at</t>
  </si>
  <si>
    <t xml:space="preserve">AIM19</t>
  </si>
  <si>
    <t xml:space="preserve">Putative protein of unknown function; the authentic, non-tagged protein is detected in purified mitochondria in high-throughput studies; null mutant displays reduced respiratory growth</t>
  </si>
  <si>
    <t xml:space="preserve">1773343_at</t>
  </si>
  <si>
    <t xml:space="preserve">UBA3</t>
  </si>
  <si>
    <t xml:space="preserve">Protein that acts together with Ula1p to activate Rub1p before its conjugation to proteins (neddylation), which may play a role in protein degradation; GFP-fusion protein localizes to the cytoplasm in a punctate pattern</t>
  </si>
  <si>
    <t xml:space="preserve">1771500_at</t>
  </si>
  <si>
    <t xml:space="preserve">CTF18</t>
  </si>
  <si>
    <t xml:space="preserve">Subunit of a complex with Ctf8p that shares some subunits with Replication Factor C and is required for sister chromatid cohesion; may have overlapping functions with Rad24p in the DNA damage replication checkpoint</t>
  </si>
  <si>
    <t xml:space="preserve">1778453_s_at</t>
  </si>
  <si>
    <t xml:space="preserve">SNO2 /// SNO3</t>
  </si>
  <si>
    <t xml:space="preserve">Protein of unknown function, nearly identical to Sno2p; expression is induced before the diauxic shift and also in the absence of thiamin /// Protein of unknown function, nearly identical to Sno2p; expression is induced before the diauxic shift and also in the absence of thiamin</t>
  </si>
  <si>
    <t xml:space="preserve">1778143_at</t>
  </si>
  <si>
    <t xml:space="preserve">RFC5</t>
  </si>
  <si>
    <t xml:space="preserve">Subunit of heteropentameric Replication factor C (RF-C), which is a DNA binding protein and ATPase that acts as a clamp loader of the proliferating cell nuclear antigen (PCNA) processivity factor for DNA polymerases delta and epsilon</t>
  </si>
  <si>
    <t xml:space="preserve">1777564_at</t>
  </si>
  <si>
    <t xml:space="preserve">PEX8</t>
  </si>
  <si>
    <t xml:space="preserve">Intraperoxisomal organizer of the peroxisomal import machinery; organizes the formation of the importomer complex, bridging the docking complex with the RING finger complex; tightly associated with the lumenal face of the peroxisomal membrane; essential for peroxisome biogenesis; binds PTS1-signal receptor Pex5p, and PTS2-signal receptor Pex7p</t>
  </si>
  <si>
    <t xml:space="preserve">1780213_at</t>
  </si>
  <si>
    <t xml:space="preserve">PGA1</t>
  </si>
  <si>
    <t xml:space="preserve">Essential component of GPI-mannosyltransferase II, responsible for second mannose addition to GPI precursors as a partner of Gpi18p; required for maturation of Gas1p and Pho8p; has synthetic genetic interations with secretory pathway genes</t>
  </si>
  <si>
    <t xml:space="preserve">1778358_at</t>
  </si>
  <si>
    <t xml:space="preserve">HES1</t>
  </si>
  <si>
    <t xml:space="preserve">Protein implicated in the regulation of ergosterol biosynthesis; one of a seven member gene family with a common essential function and non-essential unique functions; similar to human oxysterol binding protein (OSBP); HES1 has a paralog, KES1, that arose from the whole genome duplication</t>
  </si>
  <si>
    <t xml:space="preserve">1772212_at</t>
  </si>
  <si>
    <t xml:space="preserve">VPH2</t>
  </si>
  <si>
    <t xml:space="preserve">Integral membrane protein required for vacuolar H+-ATPase (V-ATPase) function, although not an actual component of the V-ATPase complex; functions in the assembly of the V-ATPase; localized to the endoplasmic reticulum (ER)</t>
  </si>
  <si>
    <t xml:space="preserve">1777800_at</t>
  </si>
  <si>
    <t xml:space="preserve">DCN1</t>
  </si>
  <si>
    <t xml:space="preserve">Scaffold-type E3 ligase required for cullin neddylation and ubiquitin ligase activation; contains a ubiquitin-binding domain (UBA) for ubiquitin and Nedd8 (Rub1p) interaction and a PONY domain involved in cullin binding and neddylation</t>
  </si>
  <si>
    <t xml:space="preserve">1773132_at</t>
  </si>
  <si>
    <t xml:space="preserve">IAH1</t>
  </si>
  <si>
    <t xml:space="preserve">Isoamyl acetate-hydrolyzing esterase, required in balance with alcohol acetyltransferase to maintain optimal amounts of isoamyl acetate, which is particularly important in sake brewing</t>
  </si>
  <si>
    <t xml:space="preserve">1772863_at</t>
  </si>
  <si>
    <t xml:space="preserve">STB2</t>
  </si>
  <si>
    <t xml:space="preserve">Protein that interacts with Sin3p in a two-hybrid assay; part of a large protein complex with Sin3p and Stb1p; STB2 has a paralog, STB6, that arose from the whole genome duplication</t>
  </si>
  <si>
    <t xml:space="preserve">1772567_at</t>
  </si>
  <si>
    <t xml:space="preserve">YGR117C</t>
  </si>
  <si>
    <t xml:space="preserve">Putative protein of unknown function; green fluorescent protein (GFP)-fusion protein localizes to the cytoplasm</t>
  </si>
  <si>
    <t xml:space="preserve">1779333_at</t>
  </si>
  <si>
    <t xml:space="preserve">MMR1</t>
  </si>
  <si>
    <t xml:space="preserve">Phosphorylated protein of the mitochondrial outer membrane, localizes only to mitochondria of the bud; interacts with Myo2p to mediate mitochondrial distribution to buds; mRNA is targeted to the bud via the transport system involving She2p</t>
  </si>
  <si>
    <t xml:space="preserve">1772790_at</t>
  </si>
  <si>
    <t xml:space="preserve">DAP1</t>
  </si>
  <si>
    <t xml:space="preserve">Heme-binding protein involved in regulation of cytochrome P450 protein Erg11p; damage response protein, related to mammalian membrane progesterone receptors; mutations lead to defects in telomeres, mitochondria, and sterol synthesis</t>
  </si>
  <si>
    <t xml:space="preserve">1775101_at</t>
  </si>
  <si>
    <t xml:space="preserve">APM2</t>
  </si>
  <si>
    <t xml:space="preserve">Protein of unknown function, homologous to the medium chain of mammalian clathrin-associated protein complex; involved in vesicular transport</t>
  </si>
  <si>
    <t xml:space="preserve">1772418_at</t>
  </si>
  <si>
    <t xml:space="preserve">CAP2</t>
  </si>
  <si>
    <t xml:space="preserve">Beta subunit of the capping protein heterodimer (Cap1p and Cap2p); capping protein (CP) binds to the barbed ends of actin filaments preventing further polymerization; localized predominantly to cortical actin patches; protein increases in abundance and relocalizes from bud neck to plasma membrane upon DNA replication stress</t>
  </si>
  <si>
    <t xml:space="preserve">1770452_at</t>
  </si>
  <si>
    <t xml:space="preserve">YKL069W</t>
  </si>
  <si>
    <t xml:space="preserve">Methionine-R-sulfoxide reductase; reduces the R enantiomer of free Met-SO, in contrast to Ycl033Cp which reduces Met-R-SO in a peptide linkage; has a role in protection against oxidative stress; relative distribution to the nucleus increases upon DNA replication stress</t>
  </si>
  <si>
    <t xml:space="preserve">1772030_at</t>
  </si>
  <si>
    <t xml:space="preserve">ASH1</t>
  </si>
  <si>
    <t xml:space="preserve">Zinc-finger inhibitor of HO transcription; mRNA is localized and translated in the distal tip of anaphase cells, resulting in accumulation of Ash1p in daughter cell nuclei and inhibition of HO expression; potential Cdc28p substrate</t>
  </si>
  <si>
    <t xml:space="preserve">1778656_at</t>
  </si>
  <si>
    <t xml:space="preserve">EMP46</t>
  </si>
  <si>
    <t xml:space="preserve">Integral membrane component of ER-derived COPII-coated vesicles; functions in ER to Golgi transport; EMP46 has a paralog, EMP47, that arose from the whole genome duplication</t>
  </si>
  <si>
    <t xml:space="preserve">1777102_at</t>
  </si>
  <si>
    <t xml:space="preserve">SNC1</t>
  </si>
  <si>
    <t xml:space="preserve">Vesicle membrane receptor protein (v-SNARE); involved in the fusion between Golgi-derived secretory vesicles with the plasma membrane; proposed to be involved in endocytosis; member of the synaptobrevin/VAMP family of R-type v-SNARE proteins; SNC1 has a paralog, SNC2, that arose from the whole genome duplication</t>
  </si>
  <si>
    <t xml:space="preserve">1769776_at</t>
  </si>
  <si>
    <t xml:space="preserve">GPA1</t>
  </si>
  <si>
    <t xml:space="preserve">Subunit of the G protein involved in pheromone response; GTP-binding alpha subunit of the heterotrimeric G protein; negatively regulates the mating pathway by sequestering G(beta)gamma and by triggering an adaptive response; activates Vps34p at the endosome; protein abundance increases in response to DNA replication stress</t>
  </si>
  <si>
    <t xml:space="preserve">1777782_at</t>
  </si>
  <si>
    <t xml:space="preserve">YOR304C-A</t>
  </si>
  <si>
    <t xml:space="preserve">Protein of unknown function; interacts with actin nucleation-promoting factor Bud6p; localizes to bud tip and bud neck</t>
  </si>
  <si>
    <t xml:space="preserve">1772338_at</t>
  </si>
  <si>
    <t xml:space="preserve">DAK1</t>
  </si>
  <si>
    <t xml:space="preserve">Dihydroxyacetone kinase, required for detoxification of dihydroxyacetone (DHA); involved in stress adaptation</t>
  </si>
  <si>
    <t xml:space="preserve">1773219_at</t>
  </si>
  <si>
    <t xml:space="preserve">YRB30</t>
  </si>
  <si>
    <t xml:space="preserve">RanGTP-binding protein, inhibits RanGAP1 (Rna1p)-mediated GTP hydrolysis of RanGTP (Gsp1p); shares similarity to proteins in other fungi but not in higher eukaryotes</t>
  </si>
  <si>
    <t xml:space="preserve">1773285_at</t>
  </si>
  <si>
    <t xml:space="preserve">RHO2</t>
  </si>
  <si>
    <t xml:space="preserve">Non-essential small GTPase of the Rho/Rac subfamily of Ras-like proteins, involved in the establishment of cell polarity and in microtubule assembly</t>
  </si>
  <si>
    <t xml:space="preserve">1769312_at</t>
  </si>
  <si>
    <t xml:space="preserve">PCL6</t>
  </si>
  <si>
    <t xml:space="preserve">Pho85p cyclin of the Pho80p subfamily; forms the major Glc8p kinase together with Pcl7p and Pho85p; involved in the control of glycogen storage by Pho85p; stabilized by Elongin C binding; PCL6 has a paralog, PCL7, that arose from the whole genome duplication</t>
  </si>
  <si>
    <t xml:space="preserve">1779977_at</t>
  </si>
  <si>
    <t xml:space="preserve">RUD3</t>
  </si>
  <si>
    <t xml:space="preserve">Golgi matrix protein involved in the structural organization of the cis-Golgi; interacts genetically with COG3 and USO1</t>
  </si>
  <si>
    <t xml:space="preserve">1772839_at</t>
  </si>
  <si>
    <t xml:space="preserve">IPK1</t>
  </si>
  <si>
    <t xml:space="preserve">Inositol 1,3,4,5,6-pentakisphosphate 2-kinase, nuclear protein required for synthesis of 1,2,3,4,5,6-hexakisphosphate (phytate), which is integral to cell function; has 2 motifs conserved in other fungi; ipk1 gle1 double mutant is inviable</t>
  </si>
  <si>
    <t xml:space="preserve">1774736_at</t>
  </si>
  <si>
    <t xml:space="preserve">YPR098C</t>
  </si>
  <si>
    <t xml:space="preserve">1773345_at</t>
  </si>
  <si>
    <t xml:space="preserve">PST2</t>
  </si>
  <si>
    <t xml:space="preserve">Protein with similarity to a family of flavodoxin-like proteins; induced by oxidative stress in a Yap1p dependent manner; the authentic, non-tagged protein is detected in highly purified mitochondria in high-throughput studies; protein abundance increases in response to DNA replication stress; PST2 has a paralog, RFS1, that arose from the whole genome duplication</t>
  </si>
  <si>
    <t xml:space="preserve">1771810_at</t>
  </si>
  <si>
    <t xml:space="preserve">YLR049C</t>
  </si>
  <si>
    <t xml:space="preserve">1769968_at</t>
  </si>
  <si>
    <t xml:space="preserve">GDB1</t>
  </si>
  <si>
    <t xml:space="preserve">Glycogen debranching enzyme; contains glucanotranferase and alpha-1,6-amyloglucosidase activities; required for glycogen degradation; phosphorylated in mitochondria; activity is inhibited by Igd1p; protein abundance increases in response to DNA replication stress</t>
  </si>
  <si>
    <t xml:space="preserve">1775368_at</t>
  </si>
  <si>
    <t xml:space="preserve">COG1</t>
  </si>
  <si>
    <t xml:space="preserve">Essential component of the conserved oligomeric Golgi complex (Cog1p through Cog8p), a cytosolic tethering complex that functions in protein trafficking to mediate fusion of transport vesicles to Golgi compartments</t>
  </si>
  <si>
    <t xml:space="preserve">1775853_at</t>
  </si>
  <si>
    <t xml:space="preserve">CHS7</t>
  </si>
  <si>
    <t xml:space="preserve">Protein of unknown function; may be involved in chitin biosynthesis by regulation of Chs3p export from the ER; relocalizes from bud neck to ER upon DNA replication stress</t>
  </si>
  <si>
    <t xml:space="preserve">1772227_at</t>
  </si>
  <si>
    <t xml:space="preserve">GLG2</t>
  </si>
  <si>
    <t xml:space="preserve">Glycogenin glucosyltransferase; self-glucosylating initiator of glycogen synthesis, also glucosylates n-dodecyl-beta-D-maltoside; similar to mammalian glycogenin; GLG2 has a paralog, GLG1, that arose from the whole genome duplication</t>
  </si>
  <si>
    <t xml:space="preserve">1778035_at</t>
  </si>
  <si>
    <t xml:space="preserve">ACO1</t>
  </si>
  <si>
    <t xml:space="preserve">Aconitase, required for the tricarboxylic acid (TCA) cycle and also independently required for mitochondrial genome maintenance; phosphorylated; component of the mitochondrial nucleoid; mutation leads to glutamate auxotrophy</t>
  </si>
  <si>
    <t xml:space="preserve">1778832_at</t>
  </si>
  <si>
    <t xml:space="preserve">YIR042C</t>
  </si>
  <si>
    <t xml:space="preserve">Putative protein of unknown function; YIR042C is a non-essential gene</t>
  </si>
  <si>
    <t xml:space="preserve">1770343_s_at</t>
  </si>
  <si>
    <t xml:space="preserve">SNZ2 /// SNZ3</t>
  </si>
  <si>
    <t xml:space="preserve">Member of a stationary phase-induced gene family; transcription of SNZ2 is induced prior to diauxic shift, and also in the absence of thiamin in a Thi2p-dependent manner; forms a coregulated gene pair with SNO3 /// Member of a stationary phase-induced gene family; transcription of SNZ2 is induced prior to diauxic shift, and also in the absence of thiamin in a Thi2p-dependent manner; forms a coregulated gene pair with SNO3</t>
  </si>
  <si>
    <t xml:space="preserve">1770352_at</t>
  </si>
  <si>
    <t xml:space="preserve">ARG3</t>
  </si>
  <si>
    <t xml:space="preserve">Ornithine carbamoyltransferase; also known as carbamoylphosphate:L-ornithine carbamoyltransferase; catalyzes the biosynthesis of the arginine precursor citrulline</t>
  </si>
  <si>
    <t xml:space="preserve">1775633_at</t>
  </si>
  <si>
    <t xml:space="preserve">DER1</t>
  </si>
  <si>
    <t xml:space="preserve">Endoplasmic reticulum membrane protein, required for ER-associated protein degradation of misfolded or unassembled proteins; N- and C- termini protrude into the cytoplasm, has similarity to Dfm1p</t>
  </si>
  <si>
    <t xml:space="preserve">1778078_at</t>
  </si>
  <si>
    <t xml:space="preserve">BTS1</t>
  </si>
  <si>
    <t xml:space="preserve">Geranylgeranyl diphosphate synthase, increases the intracellular pool of geranylgeranyl diphosphate, suppressor of bet2 mutation that causes defective geranylgeranylation of small GTP-binding proteins that mediate vesicular traffic</t>
  </si>
  <si>
    <t xml:space="preserve">1780047_at</t>
  </si>
  <si>
    <t xml:space="preserve">TPK2</t>
  </si>
  <si>
    <t xml:space="preserve">cAMP-dependent protein kinase catalytic subunit; promotes vegetative growth in response to nutrients via the Ras-cAMP signaling pathway; partially redundant with Tpk1p and Tpk3p; localizes to P-bodies during stationary phase; relocalizes to the cytosol in response to hypoxia</t>
  </si>
  <si>
    <t xml:space="preserve">1773278_at</t>
  </si>
  <si>
    <t xml:space="preserve">ARN1</t>
  </si>
  <si>
    <t xml:space="preserve">ARN family transporter for siderophore-iron chelates; responsible for uptake of iron bound to ferrirubin, ferrirhodin, and related siderophores; protein increases in abundance and relocalizes to the vacuole upon DNA replication stress</t>
  </si>
  <si>
    <t xml:space="preserve">1778375_at</t>
  </si>
  <si>
    <t xml:space="preserve">TIS11</t>
  </si>
  <si>
    <t xml:space="preserve">mRNA-binding protein expressed during iron starvation; binds to a sequence element in the 3'-untranslated regions of specific mRNAs to mediate their degradation; involved in iron homeostasis; protein increases in abundance and relative distribution to the nucleus increases upon DNA replication stress; TIS11 has a paralog, CTH1, that arose from the whole genome duplication</t>
  </si>
  <si>
    <t xml:space="preserve">1779099_at</t>
  </si>
  <si>
    <t xml:space="preserve">IOC2</t>
  </si>
  <si>
    <t xml:space="preserve">Member of a complex (Isw1b) with Isw1p and Ioc4p that exhibits nucleosome-stimulated ATPase activity and acts within coding regions to coordinate transcription elongation with termination and processing, contains a PHD finger motif</t>
  </si>
  <si>
    <t xml:space="preserve">1771022_at</t>
  </si>
  <si>
    <t xml:space="preserve">YBR056W</t>
  </si>
  <si>
    <t xml:space="preserve">Putative glycoside hydrolase of the mitochondrial intermembrane space</t>
  </si>
  <si>
    <t xml:space="preserve">1777749_at</t>
  </si>
  <si>
    <t xml:space="preserve">GPI13</t>
  </si>
  <si>
    <t xml:space="preserve">ER membrane localized phosphoryltransferase that adds phosphoethanolamine onto the third mannose residue of the glycosylphosphatidylinositol (GPI) anchor precursor; similar to human PIG-O protein</t>
  </si>
  <si>
    <t xml:space="preserve">1772763_at</t>
  </si>
  <si>
    <t xml:space="preserve">RMR1</t>
  </si>
  <si>
    <t xml:space="preserve">Protein required for meiotic recombination and gene conversion; null mutant displays reduced PIS1 expression and growth defects on non-fermentable carbon sources and minimal media; GFP-fusion protein localizes to both cytoplasm and nucleus</t>
  </si>
  <si>
    <t xml:space="preserve">1769657_at</t>
  </si>
  <si>
    <t xml:space="preserve">DSE3</t>
  </si>
  <si>
    <t xml:space="preserve">Daughter cell-specific protein, may help establish daughter fate; relocalizes from bud neck to cytoplasm upon DNA replication stress</t>
  </si>
  <si>
    <t xml:space="preserve">1773063_at</t>
  </si>
  <si>
    <t xml:space="preserve">UBP15</t>
  </si>
  <si>
    <t xml:space="preserve">Ubiquitin-specific protease involved in protein deubiquitination; catalytic activity regulated by an N-terminal TRAF-like domain and and C-terminal sequences; physically interacts with anaphase-promoting complex/cyclosome (APC/C) activator, Cdh1p; forms a complex with AAA peroxins Pex1p and Pex6p</t>
  </si>
  <si>
    <t xml:space="preserve">1780014_at</t>
  </si>
  <si>
    <t xml:space="preserve">YMR31</t>
  </si>
  <si>
    <t xml:space="preserve">Mitochondrial ribosomal protein of the small subunit, has similarity to human mitochondrial ribosomal protein MRP-S36</t>
  </si>
  <si>
    <t xml:space="preserve">1777266_at</t>
  </si>
  <si>
    <t xml:space="preserve">MTR10</t>
  </si>
  <si>
    <t xml:space="preserve">Nuclear import receptor; mediates the nuclear localization of proteins involved in mRNA-nucleus export; promotes dissociation of mRNAs from the nucleus-cytoplasm mRNA shuttling protein Npl3p; required for retrograde import of mature tRNAs; relocalizes from cytoplasm to the nuclear periphery upon DNA replication stress</t>
  </si>
  <si>
    <t xml:space="preserve">1777320_at</t>
  </si>
  <si>
    <t xml:space="preserve">HFI1</t>
  </si>
  <si>
    <t xml:space="preserve">Adaptor protein required for structural integrity of the SAGA complex, a histone acetyltransferase-coactivator complex that is involved in global regulation of gene expression through acetylation and transcription functions</t>
  </si>
  <si>
    <t xml:space="preserve">1779971_at</t>
  </si>
  <si>
    <t xml:space="preserve">MMS1</t>
  </si>
  <si>
    <t xml:space="preserve">Subunit of an E3 ubiquitin ligase complex involved in replication repair; stabilizes protein components of the replication fork such as the fork-pausing complex and leading strand polymerase, preventing fork collapse and promoting efficient recovery during replication stress; regulates Ty1 transposition; involved with Rtt101p in nonfunctional rRNA decay</t>
  </si>
  <si>
    <t xml:space="preserve">1774019_at</t>
  </si>
  <si>
    <t xml:space="preserve">SIP18</t>
  </si>
  <si>
    <t xml:space="preserve">Phospholipid-binding hydrophilin; essential to overcome desiccation-rehydration process; expression is induced by osmotic stress; SIP18 has a paralog, GRE1, that arose from the whole genome duplication</t>
  </si>
  <si>
    <t xml:space="preserve">1776679_at</t>
  </si>
  <si>
    <t xml:space="preserve">ARN2</t>
  </si>
  <si>
    <t xml:space="preserve">Transporter, member of the ARN family of transporters that specifically recognize siderophore-iron chelates; responsible for uptake of iron bound to the siderophore triacetylfusarinine C</t>
  </si>
  <si>
    <t xml:space="preserve">1772785_at</t>
  </si>
  <si>
    <t xml:space="preserve">PHM8</t>
  </si>
  <si>
    <t xml:space="preserve">Lysophosphatidic acid (LPA) phosphatase, nucleotidase; principle and physiological nucleotidase working on GMP, UMP and CMP; involved in LPA hydrolysis in response to phosphate starvation and ribose salvage pathway; phosphatase activity is soluble and Mg2+ dependent; expression is induced by low phosphate levels and by inactivation of Pho85p; PHM8 has a paralog, SDT1, that arose from the whole genome duplication</t>
  </si>
  <si>
    <t xml:space="preserve">1772965_at</t>
  </si>
  <si>
    <t xml:space="preserve">MSA2</t>
  </si>
  <si>
    <t xml:space="preserve">Putative transcriptional activator; interacts with G1-specific transcription factor MBF and G1-specific promoters; MSA2 has a paralog, MSA1, that arose from the whole genome duplication</t>
  </si>
  <si>
    <t xml:space="preserve">1777580_at</t>
  </si>
  <si>
    <t xml:space="preserve">RNH203</t>
  </si>
  <si>
    <t xml:space="preserve">Ribonuclease H2 subunit, required for RNase H2 activity; related to human AGS3 that causes Aicardi-Goutieres syndrome</t>
  </si>
  <si>
    <t xml:space="preserve">1780008_at</t>
  </si>
  <si>
    <t xml:space="preserve">DUF1</t>
  </si>
  <si>
    <t xml:space="preserve">Ubiquitin-binding protein of unknown function; contains one WD40 repeat in a beta-propeller fold; green fluorescent protein (GFP)-fusion protein localizes to the cytoplasm; homolog of human WDR48/UAF1, which is involved in regulating the Fanconi anemia pathway; deletion mutant is sensitive to various chemicals including phenanthroline, sanguinarine, and nordihydroguaiaretic acid</t>
  </si>
  <si>
    <t xml:space="preserve">1769528_at</t>
  </si>
  <si>
    <t xml:space="preserve">AIM18</t>
  </si>
  <si>
    <t xml:space="preserve">Putative protein of unknown function; the authentic, non-tagged protein is detected in highly purified mitochondria in high-throughput studies; null mutant displays elevated frequency of mitochondrial genome loss</t>
  </si>
  <si>
    <t xml:space="preserve">1771764_at</t>
  </si>
  <si>
    <t xml:space="preserve">RAS1</t>
  </si>
  <si>
    <t xml:space="preserve">GTPase involved in G-protein signaling in adenylate cyclase activation; plays a role in cell proliferation; localized to the plasma membrane; homolog of mammalian RAS proto-oncogenes; relative distribution to the nucleus increases upon DNA replication stress; RAS1 has a paralog, RAS2, that arose from the whole genome duplication</t>
  </si>
  <si>
    <t xml:space="preserve">1770311_at</t>
  </si>
  <si>
    <t xml:space="preserve">RRF1</t>
  </si>
  <si>
    <t xml:space="preserve">Mitochondrial ribosome recycling factor, essential for mitochondrial protein synthesis and for the maintenance of the respiratory function of mitochondria</t>
  </si>
  <si>
    <t xml:space="preserve">1770455_at</t>
  </si>
  <si>
    <t xml:space="preserve">ARG5,6</t>
  </si>
  <si>
    <t xml:space="preserve">Acetylglutamate kinase and N-acetyl-gamma-glutamyl-phosphate reductase; N-acetyl-L-glutamate kinase (NAGK) catalyzes the 2nd and N-acetyl-gamma-glutamyl-phosphate reductase (NAGSA), the 3rd step in arginine biosynthesis; synthesized as a precursor which is processed in the mitochondrion to yield mature NAGK and NAGSA; enzymes form a metabolon complex with Arg2p; NAGK C-terminal domain stabilizes the enzymes, slows catalysis and is involved in feed-back inhibition by arginine</t>
  </si>
  <si>
    <t xml:space="preserve">1779097_at</t>
  </si>
  <si>
    <t xml:space="preserve">RKI1</t>
  </si>
  <si>
    <t xml:space="preserve">Ribose-5-phosphate ketol-isomerase, catalyzes the interconversion of ribose 5-phosphate and ribulose 5-phosphate in the pentose phosphate pathway; participates in pyridoxine biosynthesis</t>
  </si>
  <si>
    <t xml:space="preserve">1779128_at</t>
  </si>
  <si>
    <t xml:space="preserve">LOA1</t>
  </si>
  <si>
    <t xml:space="preserve">Lysophosphatidic acid acyltransferase; involved in triacelglyceride homeostasis and lipid droplet formation; localized to lipid droplets and the ER; specificity for oleoyl-CoA</t>
  </si>
  <si>
    <t xml:space="preserve">1771101_at</t>
  </si>
  <si>
    <t xml:space="preserve">KKQ8</t>
  </si>
  <si>
    <t xml:space="preserve">Putative serine/threonine protein kinase with unknown cellular role; KKQ8 has a paralog, HAL5, that arose from the whole genome duplication</t>
  </si>
  <si>
    <t xml:space="preserve">1777975_at</t>
  </si>
  <si>
    <t xml:space="preserve">ARO80</t>
  </si>
  <si>
    <t xml:space="preserve">Zinc finger transcriptional activator of the Zn2Cys6 family; activates transcription of aromatic amino acid catabolic genes in the presence of aromatic amino acids</t>
  </si>
  <si>
    <t xml:space="preserve">1780197_at</t>
  </si>
  <si>
    <t xml:space="preserve">YNL024C</t>
  </si>
  <si>
    <t xml:space="preserve">Putative methyltransferase; has seven beta-strand methyltransferase motif; green fluorescent protein (GFP)-fusion protein localizes to the cytoplasm; despite similarity to methyltransferases, null mutant does not display alterations in lysine methylation pattern</t>
  </si>
  <si>
    <t xml:space="preserve">1777759_at</t>
  </si>
  <si>
    <t xml:space="preserve">MDM31</t>
  </si>
  <si>
    <t xml:space="preserve">Mitochondrial protein that may have a role in phospholipid metabolism; inner membrane protein with similarity to Mdm32p; required for normal mitochondrial morphology and inheritance; interacts genetically with MMM1, MMM2, MDM10, MDM12, and MDM34</t>
  </si>
  <si>
    <t xml:space="preserve">1777701_at</t>
  </si>
  <si>
    <t xml:space="preserve">HOF1</t>
  </si>
  <si>
    <t xml:space="preserve">Bud neck-localized, SH3 domain-containing protein required for cytokinesis; is phosphorylated by Dbf2p; regulates actomyosin ring dynamics and septin localization; interacts with the formins, Bni1p and Bnr1p, and with Cyk3p, Vrp1p, and Bni5p</t>
  </si>
  <si>
    <t xml:space="preserve">1774194_at</t>
  </si>
  <si>
    <t xml:space="preserve">CUP9</t>
  </si>
  <si>
    <t xml:space="preserve">Homeodomain-containing transcriptional repressor; regulates expression of PTR2, which encodes a major peptide transporter; imported peptides activate ubiquitin-dependent proteolysis, resulting in degradation of Cup9p and de-repression of PTR2 transcription; CUP9 has a paralog, TOS8, that arose from the whole genome duplication; protein abundance increases in response to DNA replication stress</t>
  </si>
  <si>
    <t xml:space="preserve">1770768_at</t>
  </si>
  <si>
    <t xml:space="preserve">RTR1</t>
  </si>
  <si>
    <t xml:space="preserve">CTD phosphatase; dephosphorylates S5-P in the C-terminal domain of Rpo21p; has a cysteine-rich motif required for function and conserved in eukaryotes; shuttles between the nucleus and cytoplasm; RTR1 has a paralog, RTR2, that arose from the whole genome duplication</t>
  </si>
  <si>
    <t xml:space="preserve">1778781_at</t>
  </si>
  <si>
    <t xml:space="preserve">GSP2</t>
  </si>
  <si>
    <t xml:space="preserve">GTP binding protein (mammalian Ranp homolog); involved in the maintenance of nuclear organization, RNA processing and transport; interacts with Kap121p, Kap123p and Pdr6p (karyophilin betas); not required for viability; protein abundance increases in response to DNA replication stress; GSP2 has a paralog, GSP1, that arose from the whole genome duplication</t>
  </si>
  <si>
    <t xml:space="preserve">1777253_at</t>
  </si>
  <si>
    <t xml:space="preserve">WTM1</t>
  </si>
  <si>
    <t xml:space="preserve">Transcriptional modulator involved in regulation of meiosis, silencing, and expression of RNR genes; required for nuclear localization of the ribonucleotide reductase small subunit Rnr2p and Rnr4p; contains WD repeats</t>
  </si>
  <si>
    <t xml:space="preserve">1775615_at</t>
  </si>
  <si>
    <t xml:space="preserve">STE23</t>
  </si>
  <si>
    <t xml:space="preserve">Metalloprotease involved, with homolog Axl1p, in N-terminal processing of pro-a-factor to the mature form; expressed in both haploids and diploids; member of the insulin-degrading enzyme family</t>
  </si>
  <si>
    <t xml:space="preserve">1779633_at</t>
  </si>
  <si>
    <t xml:space="preserve">PPH22</t>
  </si>
  <si>
    <t xml:space="preserve">Catalytic subunit of protein phosphatase 2A (PP2A); functionally redundant with Pph21p; methylated at C terminus; forms alternate complexes with several regulatory subunits; involved in signal transduction and regulation of mitosis; protein abundance increases in response to DNA replication stress; PPH22 has a paralog, PPH21, that arose from the whole genome duplication</t>
  </si>
  <si>
    <t xml:space="preserve">1775303_at</t>
  </si>
  <si>
    <t xml:space="preserve">PRX1</t>
  </si>
  <si>
    <t xml:space="preserve">Mitochondrial peroxiredoxin with thioredoxin peroxidase activity; has a role in reduction of hydroperoxides; reactivation requires Trr2p and glutathione; induced during respiratory growth and oxidative stress; phosphorylated; protein abundance increases in response to DNA replication stress</t>
  </si>
  <si>
    <t xml:space="preserve">1775598_at</t>
  </si>
  <si>
    <t xml:space="preserve">YLL007C</t>
  </si>
  <si>
    <t xml:space="preserve">Putative protein of unknown function; green fluorescent protein (GFP)-fusion protein localizes to the cytoplasm; YLL007C is not an essential gene</t>
  </si>
  <si>
    <t xml:space="preserve">1776161_at</t>
  </si>
  <si>
    <t xml:space="preserve">GGA1</t>
  </si>
  <si>
    <t xml:space="preserve">Golgi-localized protein with homology to gamma-adaptin; interacts with and regulates Arf1p and Arf2p in a GTP-dependent manner in order to facilitate traffic through the late Golgi; GGA1 has a paralog, GGA2, that arose from the whole genome duplication</t>
  </si>
  <si>
    <t xml:space="preserve">1771055_at</t>
  </si>
  <si>
    <t xml:space="preserve">RPL18A /// RPL18B</t>
  </si>
  <si>
    <t xml:space="preserve">Ribosomal 60S subunit protein L18B; homologous to mammalian ribosomal protein L18, no bacterial homolog; RPL18B has a paralog, RPL18A, that arose from the whole genome duplication /// Ribosomal 60S subunit protein L18B; homologous to mammalian ribosomal protein L18, no bacterial homolog; RPL18B has a paralog, RPL18A, that arose from the whole genome duplication</t>
  </si>
  <si>
    <t xml:space="preserve">1778046_at</t>
  </si>
  <si>
    <t xml:space="preserve">ROT2</t>
  </si>
  <si>
    <t xml:space="preserve">Glucosidase II catalytic subunit required for normal cell wall synthesis; mutations in rot2 suppress tor2 mutations, and are synthetically lethal with rot1 mutations</t>
  </si>
  <si>
    <t xml:space="preserve">1771975_at</t>
  </si>
  <si>
    <t xml:space="preserve">BUB2</t>
  </si>
  <si>
    <t xml:space="preserve">Mitotic exit network regulator, forms GTPase-activating Bfa1p-Bub2p complex that binds Tem1p and spindle pole bodies, blocks cell cycle progression before anaphase in response to spindle and kinetochore damage</t>
  </si>
  <si>
    <t xml:space="preserve">1769998_at</t>
  </si>
  <si>
    <t xml:space="preserve">YLR346C</t>
  </si>
  <si>
    <t xml:space="preserve">Putative protein of unknown function found in mitochondria; expression is regulated by transcription factors involved in pleiotropic drug resistance, Pdr1p and Yrr1p; not an essential gene; YLR346C has a paralog, YGR035C, that arose from the whole genome duplication</t>
  </si>
  <si>
    <t xml:space="preserve">1773329_at</t>
  </si>
  <si>
    <t xml:space="preserve">OPI3</t>
  </si>
  <si>
    <t xml:space="preserve">Phospholipid methyltransferase (methylene-fatty-acyl-phospholipid synthase), catalyzes the last two steps in phosphatidylcholine biosynthesis</t>
  </si>
  <si>
    <t xml:space="preserve">1772830_at</t>
  </si>
  <si>
    <t xml:space="preserve">PMT6</t>
  </si>
  <si>
    <t xml:space="preserve">Protein O-mannosyltransferase, transfers mannose from dolichyl phosphate-D-mannose to protein serine/threonine residues of secretory proteins; reaction is essential for cell wall rigidity; member of a family of mannosyltransferases</t>
  </si>
  <si>
    <t xml:space="preserve">1778024_at</t>
  </si>
  <si>
    <t xml:space="preserve">AMA1</t>
  </si>
  <si>
    <t xml:space="preserve">Activator of meiotic anaphase promoting complex (APC/C); Cdc20p family member; required for initiation of spore wall assembly; required for Clb1p degradation during meiosis</t>
  </si>
  <si>
    <t xml:space="preserve">1776145_at</t>
  </si>
  <si>
    <t xml:space="preserve">YCR100C</t>
  </si>
  <si>
    <t xml:space="preserve">1780163_at</t>
  </si>
  <si>
    <t xml:space="preserve">MET28</t>
  </si>
  <si>
    <t xml:space="preserve">Basic leucine zipper (bZIP) transcriptional activator in the Cbf1p-Met4p-Met28p complex, participates in the regulation of sulfur metabolism</t>
  </si>
  <si>
    <t xml:space="preserve">1775305_at</t>
  </si>
  <si>
    <t xml:space="preserve">YPL119C-A</t>
  </si>
  <si>
    <t xml:space="preserve">Putative protein of unknown function; identified by expression profiling and mass spectrometry</t>
  </si>
  <si>
    <t xml:space="preserve">AFFX-YFL039CM_at</t>
  </si>
  <si>
    <t xml:space="preserve">1774442_at</t>
  </si>
  <si>
    <t xml:space="preserve">MSM1</t>
  </si>
  <si>
    <t xml:space="preserve">Mitochondrial methionyl-tRNA synthetase (MetRS), functions as a monomer in mitochondrial protein synthesis; functions similarly to cytoplasmic MetRS although the cytoplasmic form contains a zinc-binding domain not found in Msm1p</t>
  </si>
  <si>
    <t xml:space="preserve">1777816_at</t>
  </si>
  <si>
    <t xml:space="preserve">GUD1</t>
  </si>
  <si>
    <t xml:space="preserve">Guanine deaminase, a catabolic enzyme of the guanine salvage pathway producing xanthine and ammonia from guanine; activity is low in exponentially-growing cultures but expression is increased in post-diauxic and stationary-phase cultures</t>
  </si>
  <si>
    <t xml:space="preserve">1769446_at</t>
  </si>
  <si>
    <t xml:space="preserve">ETP1</t>
  </si>
  <si>
    <t xml:space="preserve">Putative protein of unknown function that is required for growth on ethanol; contains a zinc finger region and has homology to human BRAP2, which is a cytoplasmic protein that binds nuclear localization sequences</t>
  </si>
  <si>
    <t xml:space="preserve">1776402_at</t>
  </si>
  <si>
    <t xml:space="preserve">YMR181C</t>
  </si>
  <si>
    <t xml:space="preserve">Protein of unknown function; mRNA transcribed as part of a bicistronic transcript with a predicted transcriptional repressor RGM1/YMR182C; mRNA is destroyed by nonsense-mediated decay (NMD); not an essential gene; YMR181C has a paralog, YPL229W, that arose from the whole genome duplication</t>
  </si>
  <si>
    <t xml:space="preserve">1777856_at</t>
  </si>
  <si>
    <t xml:space="preserve">PAU17</t>
  </si>
  <si>
    <t xml:space="preserve">Protein of unknown function, member of the seripauperin multigene family encoded mainly in subtelomeric regions; YLL025W is not an essential gene</t>
  </si>
  <si>
    <t xml:space="preserve">1776953_at</t>
  </si>
  <si>
    <t xml:space="preserve">RBD2</t>
  </si>
  <si>
    <t xml:space="preserve">Possible rhomboid protease, has similarity to eukaryotic rhomboid proteases including Pcp1p</t>
  </si>
  <si>
    <t xml:space="preserve">1772610_at</t>
  </si>
  <si>
    <t xml:space="preserve">PBY1</t>
  </si>
  <si>
    <t xml:space="preserve">Putative tubulin tyrosine ligase associated with P-bodies; forms cytoplasmic foci upon DNA replication stress</t>
  </si>
  <si>
    <t xml:space="preserve">1770864_at</t>
  </si>
  <si>
    <t xml:space="preserve">RAD53</t>
  </si>
  <si>
    <t xml:space="preserve">Protein kinase; required for cell-cycle arrest in response to DNA damage; activated by trans autophosphorylation when interacting with hyperphosphorylated Rad9p; also interacts with ARS1 and plays a role in initiation of DNA replication; relocalizes to the cytosol in response to hypoxia</t>
  </si>
  <si>
    <t xml:space="preserve">1776964_at</t>
  </si>
  <si>
    <t xml:space="preserve">YPT35</t>
  </si>
  <si>
    <t xml:space="preserve">Endosomal protein of unknown function that contains a phox (PX) homology domain and binds to both phosphatidylinositol-3-phosphate (PtdIns(3)P) and proteins involved in ER-Golgi or vesicular transport</t>
  </si>
  <si>
    <t xml:space="preserve">1779201_at</t>
  </si>
  <si>
    <t xml:space="preserve">ERG28</t>
  </si>
  <si>
    <t xml:space="preserve">Endoplasmic reticulum membrane protein, may facilitate protein-protein interactions between the Erg26p dehydrogenase and the Erg27p 3-ketoreductase and/or tether these enzymes to the ER, also interacts with Erg6p</t>
  </si>
  <si>
    <t xml:space="preserve">1771070_at</t>
  </si>
  <si>
    <t xml:space="preserve">YIR007W</t>
  </si>
  <si>
    <t xml:space="preserve">Putative glycosidase; green fluorescent protein (GFP)-fusion protein localizes to the cytoplasm; YIR007W is a non-essential gene</t>
  </si>
  <si>
    <t xml:space="preserve">1774346_at</t>
  </si>
  <si>
    <t xml:space="preserve">ENO1</t>
  </si>
  <si>
    <t xml:space="preserve">Enolase I, a phosphopyruvate hydratase; catalyzes conversion of 2-phosphoglycerate to phosphoenolpyruvate during glycolysis and the reverse reaction during gluconeogenesis; expression repressed in response to glucose; protein abundance increases in response to DNA replication stress; ENO1 has a paralog, ENO2, that arose from the whole genome duplication</t>
  </si>
  <si>
    <t xml:space="preserve">1769936_at</t>
  </si>
  <si>
    <t xml:space="preserve">DOA4</t>
  </si>
  <si>
    <t xml:space="preserve">Ubiquitin isopeptidase; required for recycling ubiquitin from proteasome-bound ubiquitinated intermediates, acts at the late endosome/prevacuolar compartment to recover ubiquitin from ubiquitinated membrane proteins en route to the vacuole; DOA4 has a paralog, UBP5, that arose from the whole genome duplication</t>
  </si>
  <si>
    <t xml:space="preserve">1771358_at</t>
  </si>
  <si>
    <t xml:space="preserve">STB5</t>
  </si>
  <si>
    <t xml:space="preserve">Transcription factor, involved in regulating multidrug resistance and oxidative stress response; forms a heterodimer with Pdr1p; contains a Zn(II)2Cys6 zinc finger domain that interacts with a pleiotropic drug resistance element in vitro</t>
  </si>
  <si>
    <t xml:space="preserve">1774240_at</t>
  </si>
  <si>
    <t xml:space="preserve">SPR3</t>
  </si>
  <si>
    <t xml:space="preserve">Sporulation-specific homolog of the yeast CDC3/10/11/12 family of bud neck microfilament genes; septin protein involved in sporulation; regulated by ABFI</t>
  </si>
  <si>
    <t xml:space="preserve">1772647_at</t>
  </si>
  <si>
    <t xml:space="preserve">YDR018C</t>
  </si>
  <si>
    <t xml:space="preserve">Probable membrane protein with three predicted transmembrane domains; similar to C. elegans F55A11.5 and maize 1-acyl-glycerol-3-phosphate acyltransferase; YDR018C has a paralog, CST26, that arose from the whole genome duplication</t>
  </si>
  <si>
    <t xml:space="preserve">1770760_at</t>
  </si>
  <si>
    <t xml:space="preserve">YGR168C</t>
  </si>
  <si>
    <t xml:space="preserve">Putative protein of unknown function; YGR168C is not an essential gene</t>
  </si>
  <si>
    <t xml:space="preserve">1773332_at</t>
  </si>
  <si>
    <t xml:space="preserve">SCO1</t>
  </si>
  <si>
    <t xml:space="preserve">Copper-binding protein of mitochondrial inner membrane; required for cytochrome c oxidase activity and respiration; may function to deliver copper to cytochrome c oxidase; similar to thioredoxins; SCO1 has a paralog, SCO2, that arose from the whole genome duplication</t>
  </si>
  <si>
    <t xml:space="preserve">1777081_at</t>
  </si>
  <si>
    <t xml:space="preserve">YOL159C</t>
  </si>
  <si>
    <t xml:space="preserve">Soluble protein of unknown function; deletion mutants are viable and have elevated levels of Ty1 retrotransposition and Ty1 cDNA</t>
  </si>
  <si>
    <t xml:space="preserve">1776351_at</t>
  </si>
  <si>
    <t xml:space="preserve">YBL029C-A</t>
  </si>
  <si>
    <t xml:space="preserve">Protein of unknown function; green fluorescent protein (GFP)-fusion protein localizes to the cell periphery; protein abundance increases in response to DNA replication stress; has potential orthologs in Saccharomyces species and in Yarrowia lipolytica</t>
  </si>
  <si>
    <t xml:space="preserve">1771670_at</t>
  </si>
  <si>
    <t xml:space="preserve">GMC1</t>
  </si>
  <si>
    <t xml:space="preserve">Protein involved in meiotic progression; mutants are delayed in meiotic nuclear division and are defective in synaptonemal complex assembly; possible membrane-localized protein</t>
  </si>
  <si>
    <t xml:space="preserve">1771387_at</t>
  </si>
  <si>
    <t xml:space="preserve">OSH6</t>
  </si>
  <si>
    <t xml:space="preserve">Member of an oxysterol-binding protein family; overlapping, redundant functions in sterol metabolism and which collectively perform a function essential for viability; GFP-fusion protein localizes to the cell periphery; overexpression extends lifespan by promoting vacuolar fusion; OSH6 has a paralog, OSH7, that arose from the whole genome duplication</t>
  </si>
  <si>
    <t xml:space="preserve">1777756_at</t>
  </si>
  <si>
    <t xml:space="preserve">YET3</t>
  </si>
  <si>
    <t xml:space="preserve">Protein of unknown function; YET3 null mutant decreases the level of secreted invertase; homolog of human BAP31 protein; protein abundance increases in response to DNA replication stress</t>
  </si>
  <si>
    <t xml:space="preserve">1773162_at</t>
  </si>
  <si>
    <t xml:space="preserve">PRY1</t>
  </si>
  <si>
    <t xml:space="preserve">Sterol binding protein involved in the export of acetylated sterols; secreted glycoprotein and member of the CAP protein superfamily (cysteine-rich secretory proteins (CRISP), antigen 5, and pathogenesis related 1 proteins); sterol export function is redundant with that of PRY2; may be involved in detoxification of hydrophobic compounds; PRY1 has a paralog, PRY2, that arose from the whole genome duplication</t>
  </si>
  <si>
    <t xml:space="preserve">1774618_at</t>
  </si>
  <si>
    <t xml:space="preserve">DAD4</t>
  </si>
  <si>
    <t xml:space="preserve">Essential subunit of the Dam1 complex (aka DASH complex), couples kinetochores to the force produced by MT depolymerization thereby aiding in chromosome segregation; is transferred to the kinetochore prior to mitosis</t>
  </si>
  <si>
    <t xml:space="preserve">1779431_at</t>
  </si>
  <si>
    <t xml:space="preserve">YHR035W</t>
  </si>
  <si>
    <t xml:space="preserve">Putative protein of unknown function; not an essential gene</t>
  </si>
  <si>
    <t xml:space="preserve">1770292_at</t>
  </si>
  <si>
    <t xml:space="preserve">ERP4</t>
  </si>
  <si>
    <t xml:space="preserve">Member of the p24 family involved in ER to Golgi transport; similar to Emp24p and Erv25p; ERP4 has a paralog, ERP2, that arose from the whole genome duplication</t>
  </si>
  <si>
    <t xml:space="preserve">1770267_at</t>
  </si>
  <si>
    <t xml:space="preserve">ATM1</t>
  </si>
  <si>
    <t xml:space="preserve">Mitochondrial inner membrane ATP-binding cassette (ABC) transporter, exports mitochondrially synthesized precursors of iron-sulfur (Fe/S) clusters to the cytosol</t>
  </si>
  <si>
    <t xml:space="preserve">1776978_at</t>
  </si>
  <si>
    <t xml:space="preserve">YLR290C</t>
  </si>
  <si>
    <t xml:space="preserve">Putative protein of unknown function; the authentic, non-tagged protein is detected in highly purified mitochondria in high-throughput studies; YLR290C is not an essential gene</t>
  </si>
  <si>
    <t xml:space="preserve">1777448_at</t>
  </si>
  <si>
    <t xml:space="preserve">WHI4</t>
  </si>
  <si>
    <t xml:space="preserve">Putative RNA binding protein; regulates the cell size requirement for passage through Start and commitment to cell division; WHI4 has a paralog, WHI3, that arose from the whole genome duplication</t>
  </si>
  <si>
    <t xml:space="preserve">1779944_at</t>
  </si>
  <si>
    <t xml:space="preserve">ERG20</t>
  </si>
  <si>
    <t xml:space="preserve">Farnesyl pyrophosphate synthetase, has both dimethylallyltranstransferase and geranyltranstransferase activities; catalyzes the formation of C15 farnesyl pyrophosphate units for isoprenoid and sterol biosynthesis</t>
  </si>
  <si>
    <t xml:space="preserve">1772848_at</t>
  </si>
  <si>
    <t xml:space="preserve">FRT2</t>
  </si>
  <si>
    <t xml:space="preserve">Tail-anchored ER membrane protein of unknown function; interacts with homolog Frt1p; promotes growth in conditions of high Na+, alkaline pH, or cell wall stress, possibly via a role in posttranslational translocation; potential Cdc28p substrate; FRT2 has a paralog, FRT1, that arose from the whole genome duplication</t>
  </si>
  <si>
    <t xml:space="preserve">1770945_at</t>
  </si>
  <si>
    <t xml:space="preserve">NMD4</t>
  </si>
  <si>
    <t xml:space="preserve">Protein that may be involved in nonsense-mediated mRNA decay; interacts with Nam7p, relocalizes from nucleus to cytoplasmic foci upon DNA replication stress</t>
  </si>
  <si>
    <t xml:space="preserve">1780131_at</t>
  </si>
  <si>
    <t xml:space="preserve">YFL041W-A</t>
  </si>
  <si>
    <t xml:space="preserve">Putative protein of unknown function; identified by fungal homology and RT-PCR</t>
  </si>
  <si>
    <t xml:space="preserve">1770783_at</t>
  </si>
  <si>
    <t xml:space="preserve">SLS1</t>
  </si>
  <si>
    <t xml:space="preserve">Mitochondrial membrane protein that coordinates expression of mitochondrially-encoded genes; may facilitate delivery of mRNA to membrane-bound translation machinery</t>
  </si>
  <si>
    <t xml:space="preserve">1771966_at</t>
  </si>
  <si>
    <t xml:space="preserve">CNE1</t>
  </si>
  <si>
    <t xml:space="preserve">Calnexin; integral membrane ER chaperone involved in folding and quality control of glycoproteins; chaperone activity is inhibited by Mpd1p, with which Cne1p interacts; 24% identical to mammalian calnexin; Ca+ binding not yet shown in yeast</t>
  </si>
  <si>
    <t xml:space="preserve">1769387_at</t>
  </si>
  <si>
    <t xml:space="preserve">ARP2</t>
  </si>
  <si>
    <t xml:space="preserve">Essential component of the Arp2/3 complex, which is a highly conserved actin nucleation center required for the motility and integrity of actin patches; involved in endocytosis and membrane growth and polarity</t>
  </si>
  <si>
    <t xml:space="preserve">1774942_at</t>
  </si>
  <si>
    <t xml:space="preserve">YBR200W-A</t>
  </si>
  <si>
    <t xml:space="preserve">1772697_at</t>
  </si>
  <si>
    <t xml:space="preserve">SDS22</t>
  </si>
  <si>
    <t xml:space="preserve">Regulatory subunit of the type 1 protein phosphatase (PP1) Glc7p; whether it functions as a positive or negative regulator of Glc7p is controversial; involved in the regulation of Glc7p nuclear localization and function</t>
  </si>
  <si>
    <t xml:space="preserve">1769801_at</t>
  </si>
  <si>
    <t xml:space="preserve">BZZ1</t>
  </si>
  <si>
    <t xml:space="preserve">SH3 domain protein implicated in the regulation of actin polymerization, able to recruit actin polymerization machinery through its SH3 domains, colocalizes with cortical actin patches and Las17p, interacts with type I myosins</t>
  </si>
  <si>
    <t xml:space="preserve">1770746_at</t>
  </si>
  <si>
    <t xml:space="preserve">GEP7</t>
  </si>
  <si>
    <t xml:space="preserve">Protein of unknown function; null mutant exhibits a respiratory growth defect and synthetic interactions with prohibitin (phb1) and gem1; authentic, non-tagged protein is detected in highly purified mitochondria in high-throughput studies</t>
  </si>
  <si>
    <t xml:space="preserve">1770317_at</t>
  </si>
  <si>
    <t xml:space="preserve">TPO1</t>
  </si>
  <si>
    <t xml:space="preserve">Polyamine transporter of the major facilitator superfamily; member of the 12-spanner drug:H(+) antiporter DHA1 family; recognizes spermine, putrescine, and spermidine; catalyzes uptake of polyamines at alkaline pH and excretion at acidic pH; phosphorylation enhances activity and sorting to the plasma membrane</t>
  </si>
  <si>
    <t xml:space="preserve">1774507_at</t>
  </si>
  <si>
    <t xml:space="preserve">ROD1</t>
  </si>
  <si>
    <t xml:space="preserve">Membrane protein, binds the ubiquitin ligase Rsp5p via its 2 PY motifs; overexpression confers resistance to the GST substrate o-dinitrobenzene, zinc, and calcium; proposed to regulate the endocytosis of plasma membrane proteins; protein abundance increases in response to DNA replication stress; ROD1 has a paralog, ROG3, that arose from the whole genome duplication</t>
  </si>
  <si>
    <t xml:space="preserve">1778632_at</t>
  </si>
  <si>
    <t xml:space="preserve">MET1</t>
  </si>
  <si>
    <t xml:space="preserve">S-adenosyl-L-methionine uroporphyrinogen III transmethylase, involved in the biosynthesis of siroheme, a prosthetic group used by sulfite reductase; required for sulfate assimilation and methionine biosynthesis</t>
  </si>
  <si>
    <t xml:space="preserve">1774993_at</t>
  </si>
  <si>
    <t xml:space="preserve">CHC1</t>
  </si>
  <si>
    <t xml:space="preserve">Clathrin heavy chain, subunit of the major coat protein involved in intracellular protein transport and endocytosis; two heavy chains form the clathrin triskelion structural component; the light chain (CLC1) is thought to regulate function</t>
  </si>
  <si>
    <t xml:space="preserve">1776193_at</t>
  </si>
  <si>
    <t xml:space="preserve">TAT1</t>
  </si>
  <si>
    <t xml:space="preserve">Amino acid transporter for valine, leucine, isoleucine, and tyrosine; low-affinity tryptophan and histidine transporter; overexpression confers FK506 and FTY720 resistance; protein abundance increases in response to DNA replication stress</t>
  </si>
  <si>
    <t xml:space="preserve">1776667_at</t>
  </si>
  <si>
    <t xml:space="preserve">PET112</t>
  </si>
  <si>
    <t xml:space="preserve">Subunit of the trimeric GatFAB AmidoTransferase(AdT) complex; involved in the formation of Q-tRNAQ; mutation is functionally complemented by the bacterial GatB ortholog</t>
  </si>
  <si>
    <t xml:space="preserve">1769770_at</t>
  </si>
  <si>
    <t xml:space="preserve">TEM1</t>
  </si>
  <si>
    <t xml:space="preserve">GTP-binding protein of the ras superfamily involved in termination of M-phase; controls actomyosin and septin dynamics during cytokinesis</t>
  </si>
  <si>
    <t xml:space="preserve">1776478_at</t>
  </si>
  <si>
    <t xml:space="preserve">UBA1</t>
  </si>
  <si>
    <t xml:space="preserve">Ubiquitin activating enzyme (E1); involved in ubiquitin-mediated protein degradation and essential for viability; protein abundance increases in response to DNA replication stress</t>
  </si>
  <si>
    <t xml:space="preserve">1769617_at</t>
  </si>
  <si>
    <t xml:space="preserve">ICS2</t>
  </si>
  <si>
    <t xml:space="preserve">Protein of unknown function; null mutation does not confer any obvious defects in growth, spore germination, viability, or carbohydrate utilization</t>
  </si>
  <si>
    <t xml:space="preserve">1774220_at</t>
  </si>
  <si>
    <t xml:space="preserve">SBP1</t>
  </si>
  <si>
    <t xml:space="preserve">Protein that binds eIF4G and has a role in repression of translation; has an RGG motif; found in cytoplasmic P bodies; found associated with small nucleolar RNAs snR10 and snR11; SBP1 has a paralog, RNP1, that arose from the whole genome duplication</t>
  </si>
  <si>
    <t xml:space="preserve">1774860_at</t>
  </si>
  <si>
    <t xml:space="preserve">DPM1</t>
  </si>
  <si>
    <t xml:space="preserve">Dolichol phosphate mannose (Dol-P-Man) synthase of the ER membrane, catalyzes the formation of Dol-P-Man from Dol-P and GDP-Man; required for glycosyl phosphatidylinositol membrane anchoring, O mannosylation, and protein glycosylation</t>
  </si>
  <si>
    <t xml:space="preserve">1770302_at</t>
  </si>
  <si>
    <t xml:space="preserve">RTC3</t>
  </si>
  <si>
    <t xml:space="preserve">Protein of unknown function involved in RNA metabolism; has structural similarity to SBDS, the human protein mutated in Shwachman-Diamond Syndrome (the yeast SBDS ortholog = SDO1); null mutation suppresses cdc13-1 temperature sensitivity; protein abundance increases in response to DNA replication stress</t>
  </si>
  <si>
    <t xml:space="preserve">1774246_at</t>
  </si>
  <si>
    <t xml:space="preserve">LOT6</t>
  </si>
  <si>
    <t xml:space="preserve">FMN-dependent NAD(P)H:quinone reductase, may be involved in quinone detoxification; expression elevated at low temperature; sequesters the Cin5p transcription factor in the cytoplasm in complex with the proteasome under reducing conditions</t>
  </si>
  <si>
    <t xml:space="preserve">1778458_at</t>
  </si>
  <si>
    <t xml:space="preserve">ATP7</t>
  </si>
  <si>
    <t xml:space="preserve">Subunit d of the stator stalk of mitochondrial F1F0 ATP synthase, which is a large, evolutionarily conserved enzyme complex required for ATP synthesis</t>
  </si>
  <si>
    <t xml:space="preserve">1776068_at</t>
  </si>
  <si>
    <t xml:space="preserve">SVS1</t>
  </si>
  <si>
    <t xml:space="preserve">Cell wall and vacuolar protein; required for wild-type resistance to vanadate; SVS1 has a paralog, SRL1, that arose from the whole genome duplication</t>
  </si>
  <si>
    <t xml:space="preserve">1776393_at</t>
  </si>
  <si>
    <t xml:space="preserve">APC5</t>
  </si>
  <si>
    <t xml:space="preserve">Subunit of the Anaphase-Promoting Complex/Cyclosome (APC/C); APC/C is a ubiquitin-protein ligase required for degradation of anaphase inhibitors, including mitotic cyclins, during the metaphase/anaphase transition; component of the platform domain of the APC/C, based on structural analysis; relative distribution to nuclear foci decreases upon DNA replication stress</t>
  </si>
  <si>
    <t xml:space="preserve">1779316_at</t>
  </si>
  <si>
    <t xml:space="preserve">PTC6</t>
  </si>
  <si>
    <t xml:space="preserve">Mitochondrial type 2C protein phosphatase (PP2C) with similarity to mammalian PP1Ks; involved in mitophagy; null mutant is sensitive to rapamycin and has decreased phosphorylation of the Pda1 subunit of pyruvate dehydrogenase</t>
  </si>
  <si>
    <t xml:space="preserve">1770656_at</t>
  </si>
  <si>
    <t xml:space="preserve">YBR053C</t>
  </si>
  <si>
    <t xml:space="preserve">Putative protein of unknown function; induced by cell wall perturbation</t>
  </si>
  <si>
    <t xml:space="preserve">1777477_at</t>
  </si>
  <si>
    <t xml:space="preserve">FEN1</t>
  </si>
  <si>
    <t xml:space="preserve">Fatty acid elongase, involved in sphingolipid biosynthesis; acts on fatty acids of up to 24 carbons in length; mutations have regulatory effects on 1,3-beta-glucan synthase, vacuolar ATPase, and the secretory pathway; FEN1 has a paralog, ELO1, that arose from the whole genome duplication</t>
  </si>
  <si>
    <t xml:space="preserve">1773023_at</t>
  </si>
  <si>
    <t xml:space="preserve">EMI1</t>
  </si>
  <si>
    <t xml:space="preserve">Non-essential protein required for transcriptional induction of the early meiotic-specific transcription factor IME1, also required for sporulation; contains twin cysteine-x9-cysteine motifs</t>
  </si>
  <si>
    <t xml:space="preserve">1774840_at</t>
  </si>
  <si>
    <t xml:space="preserve">CHO2</t>
  </si>
  <si>
    <t xml:space="preserve">Phosphatidylethanolamine methyltransferase (PEMT), catalyzes the first step in the conversion of phosphatidylethanolamine to phosphatidylcholine during the methylation pathway of phosphatidylcholine biosynthesis</t>
  </si>
  <si>
    <t xml:space="preserve">1770879_at</t>
  </si>
  <si>
    <t xml:space="preserve">YDR381C-A</t>
  </si>
  <si>
    <t xml:space="preserve">1771083_at</t>
  </si>
  <si>
    <t xml:space="preserve">YPS5</t>
  </si>
  <si>
    <t xml:space="preserve">Protein with similarity to GPI-anchored aspartic proteases such as Yap1p and Yap3p</t>
  </si>
  <si>
    <t xml:space="preserve">1773047_at</t>
  </si>
  <si>
    <t xml:space="preserve">YMR158C-A</t>
  </si>
  <si>
    <t xml:space="preserve">Putative protein of unknown function, may contain a lipid attachment site; YMR158C-A is not an essential gene</t>
  </si>
  <si>
    <t xml:space="preserve">1770785_at</t>
  </si>
  <si>
    <t xml:space="preserve">HPA2</t>
  </si>
  <si>
    <t xml:space="preserve">Tetrameric histone acetyltransferase with similarity to Gcn5p, Hat1p, Elp3p, and Hpa3p; acetylates histones H3 and H4 in vitro and exhibits autoacetylation activity</t>
  </si>
  <si>
    <t xml:space="preserve">1776632_at</t>
  </si>
  <si>
    <t xml:space="preserve">HMI1</t>
  </si>
  <si>
    <t xml:space="preserve">Mitochondrial inner membrane localized ATP-dependent DNA helicase, required for the maintenance of the mitochondrial genome; not required for mitochondrial transcription; has homology to E. coli helicase uvrD</t>
  </si>
  <si>
    <t xml:space="preserve">1772166_at</t>
  </si>
  <si>
    <t xml:space="preserve">PEP7</t>
  </si>
  <si>
    <t xml:space="preserve">Multivalent adaptor protein that facilitates vesicle-mediated vacuolar protein sorting by ensuring high-fidelity vesicle docking and fusion, which are essential for targeting of vesicles to the endosome; required for vacuole inheritance</t>
  </si>
  <si>
    <t xml:space="preserve">1773561_at</t>
  </si>
  <si>
    <t xml:space="preserve">SDT1</t>
  </si>
  <si>
    <t xml:space="preserve">Pyrimidine nucleotidase; overexpression suppresses the 6-AU sensitivity of transcription elongation factor S-II, as well as resistance to other pyrimidine derivatives; SDT1 has a paralog, PHM8, that arose from the whole genome duplication</t>
  </si>
  <si>
    <t xml:space="preserve">1771539_at</t>
  </si>
  <si>
    <t xml:space="preserve">ATG2</t>
  </si>
  <si>
    <t xml:space="preserve">Peripheral membrane protein required for autophagic vesicle formation; also required for vesicle formation during pexophagy and the cytoplasm-to-vaucole targeting (Cvt) pathway; involved in Atg9p cycling between the phagophore assembly site and mitochondria; essential for cell cycle progression from G2/M to G1 under nitrogen starvation; forms cytoplasmic foci upon DNA replication stress</t>
  </si>
  <si>
    <t xml:space="preserve">1769466_at</t>
  </si>
  <si>
    <t xml:space="preserve">KNH1</t>
  </si>
  <si>
    <t xml:space="preserve">Protein with similarity to Kre9p, which is involved in cell wall beta 1,6-glucan synthesis; overproduction suppresses growth defects of a kre9 null mutant; required for propionic acid resistance</t>
  </si>
  <si>
    <t xml:space="preserve">1771262_at</t>
  </si>
  <si>
    <t xml:space="preserve">PRP11</t>
  </si>
  <si>
    <t xml:space="preserve">Subunit of the SF3a splicing factor complex, required for spliceosome assembly</t>
  </si>
  <si>
    <t xml:space="preserve">AFFX-r2-Sc-ACT1-3_at</t>
  </si>
  <si>
    <t xml:space="preserve">1769796_at</t>
  </si>
  <si>
    <t xml:space="preserve">NDT80</t>
  </si>
  <si>
    <t xml:space="preserve">Meiosis-specific transcription factor required for exit from pachytene and for full meiotic recombination; activates middle sporulation genes; competes with Sum1p for binding to promoters containing middle sporulation elements (MSE)</t>
  </si>
  <si>
    <t xml:space="preserve">1775742_at</t>
  </si>
  <si>
    <t xml:space="preserve">YNR068C</t>
  </si>
  <si>
    <t xml:space="preserve">Putative protein of unknown function; exhibits homology to C-terminal end of Bul1p; expressed as a readthrough product of BSC5, the readthrough locus being termed BUL3; the BUL3 readthrough product is involved in ubiquitin-mediated sorting of plasma membrane proteins and interacts with WW domains of Rsp5p in vitro, but in a functionally different way than the non-readthrough form</t>
  </si>
  <si>
    <t xml:space="preserve">1779080_at</t>
  </si>
  <si>
    <t xml:space="preserve">SEC20</t>
  </si>
  <si>
    <t xml:space="preserve">Membrane glycoprotein v-SNARE involved in retrograde transport from the Golgi to the ER; required for N- and O-glycosylation in the Golgi but not in the ER; interacts with the Dsl1p complex through Tip20p</t>
  </si>
  <si>
    <t xml:space="preserve">1775392_at</t>
  </si>
  <si>
    <t xml:space="preserve">YPI1</t>
  </si>
  <si>
    <t xml:space="preserve">Regulatory subunit of the type I protein phosphatase (PP1) Glc7p; Glc7p participates in the regulation of a variety of metabolic processes including mitosis and glycogen metabolism; in vitro evidence suggests Ypi1p is an inhibitor of Glc7p while in vivo evidence suggests it is an activator; overproduction causes decreased cellular content of glycogen; partial depletion causes lithium sensitivity, while overproduction confers lithium-tolerance</t>
  </si>
  <si>
    <t xml:space="preserve">1776095_at</t>
  </si>
  <si>
    <t xml:space="preserve">ABZ2</t>
  </si>
  <si>
    <t xml:space="preserve">Aminodeoxychorismate lyase (4-amino-4-deoxychorismate lyase), catalyzes the third step in para-aminobenzoic acid biosynthesis; involved in folic acid biosynthesis</t>
  </si>
  <si>
    <t xml:space="preserve">1780184_at</t>
  </si>
  <si>
    <t xml:space="preserve">YNR021W</t>
  </si>
  <si>
    <t xml:space="preserve">Putative protein of unknown function; green fluorescent protein (GFP)-fusion protein localizes to the endoplasmic reticulum; YNR021W is not an essential gene</t>
  </si>
  <si>
    <t xml:space="preserve">1774926_at</t>
  </si>
  <si>
    <t xml:space="preserve">SDS24</t>
  </si>
  <si>
    <t xml:space="preserve">Protein involved in cell separation during budding; one of two S. cerevisiae homologs (Sds23p and Sds24p) of the S. pombe Sds23 protein, which is implicated in APC/cyclosome regulation; may play an indirect role in fluid-phase endocytosis; protein abundance increases in response to DNA replication stress; SDS24 has a paralog, SDS23, that arose from the whole genome duplication</t>
  </si>
  <si>
    <t xml:space="preserve">1770133_at</t>
  </si>
  <si>
    <t xml:space="preserve">SWI4</t>
  </si>
  <si>
    <t xml:space="preserve">DNA binding component of the SBF complex (Swi4p-Swi6p); a transcriptional activator that in concert with MBF (Mbp1-Swi6p) regulates late G1-specific transcription of targets including cyclins and genes required for DNA synthesis and repair; Slt2p-independent regulator of cold growth; acetylation at two sites, K1016 and K1066, regulates interaction with Swi6p</t>
  </si>
  <si>
    <t xml:space="preserve">1777327_at</t>
  </si>
  <si>
    <t xml:space="preserve">RAM1</t>
  </si>
  <si>
    <t xml:space="preserve">Beta subunit of the CAAX farnesyltransferase (FTase) that prenylates the a-factor mating pheromone and Ras proteins; required for the membrane localization of Ras proteins and a-factor; homolog of the mammalian FTase beta subunit</t>
  </si>
  <si>
    <t xml:space="preserve">1773089_at</t>
  </si>
  <si>
    <t xml:space="preserve">FET3</t>
  </si>
  <si>
    <t xml:space="preserve">Ferro-O2-oxidoreductase; required for high-affinity iron uptake and involved in mediating resistance to copper ion toxicity, belongs to class of integral membrane multicopper oxidases; protein abundance increases in response to DNA replication stress</t>
  </si>
  <si>
    <t xml:space="preserve">1779105_at</t>
  </si>
  <si>
    <t xml:space="preserve">GSY2</t>
  </si>
  <si>
    <t xml:space="preserve">Glycogen synthase; expression induced by glucose limitation, nitrogen starvation, heat shock, and stationary phase; activity regulated by cAMP-dependent, Snf1p and Pho85p kinases as well as by the Gac1p-Glc7p phosphatase; GSY2 has a paralog, GSY1, that arose from the whole genome duplication; relocalizes from cytoplasm to plasma membrane upon DNA replication stress</t>
  </si>
  <si>
    <t xml:space="preserve">1778442_at</t>
  </si>
  <si>
    <t xml:space="preserve">TFC8</t>
  </si>
  <si>
    <t xml:space="preserve">One of six subunits of RNA polymerase III transcription initiation factor complex (TFIIIC); part of TFIIIC TauB domain that binds BoxB promoter sites of tRNA and other genes; linker between TauB and TauA domains; human homolog is TFIIIC-90</t>
  </si>
  <si>
    <t xml:space="preserve">1774952_at</t>
  </si>
  <si>
    <t xml:space="preserve">SUL2</t>
  </si>
  <si>
    <t xml:space="preserve">High affinity sulfate permease; sulfate uptake is mediated by specific sulfate transporters Sul1p and Sul2p, which control the concentration of endogenous activated sulfate intermediates</t>
  </si>
  <si>
    <t xml:space="preserve">1771498_at</t>
  </si>
  <si>
    <t xml:space="preserve">AMS1</t>
  </si>
  <si>
    <t xml:space="preserve">Vacuolar alpha mannosidase, involved in free oligosaccharide (fOS) degradation; delivered to the vacuole in a novel pathway separate from the secretory pathway</t>
  </si>
  <si>
    <t xml:space="preserve">1779560_at</t>
  </si>
  <si>
    <t xml:space="preserve">PEX18</t>
  </si>
  <si>
    <t xml:space="preserve">Peroxin required for targeting of peroxisomal matrix proteins containing PTS2; interacts with Pex7p; partially redundant with Pex21p; PEX18 has a paralog, PEX21, that arose from the whole genome duplication</t>
  </si>
  <si>
    <t xml:space="preserve">1780105_at</t>
  </si>
  <si>
    <t xml:space="preserve">YTP1</t>
  </si>
  <si>
    <t xml:space="preserve">Probable type-III integral membrane protein of unknown function, has regions of similarity to mitochondrial electron transport proteins</t>
  </si>
  <si>
    <t xml:space="preserve">1775893_at</t>
  </si>
  <si>
    <t xml:space="preserve">FUS2</t>
  </si>
  <si>
    <t xml:space="preserve">Cytoplasmic protein localized to the shmoo tip; required for the alignment of parental nuclei before nuclear fusion during mating</t>
  </si>
  <si>
    <t xml:space="preserve">1775071_at</t>
  </si>
  <si>
    <t xml:space="preserve">ZRG17</t>
  </si>
  <si>
    <t xml:space="preserve">Endoplasmic reticulum zinc transporter; part of a heterodimeric transporter with Msc2p that transfers zinc from the cytosol to the ER lumen; member of the cation diffusion facilitator family of efflux pumps; zinc-regulated directly through Zap1p; transcription induced under conditions of zinc deficiency</t>
  </si>
  <si>
    <t xml:space="preserve">1770256_at</t>
  </si>
  <si>
    <t xml:space="preserve">EMC2</t>
  </si>
  <si>
    <t xml:space="preserve">Member of conserved ER transmembrane complex; required for efficient folding of proteins in the ER; null mutant displays induction of the unfolded protein response; homologous to worm Y57G7A.10/EMC-2, fly CG17556, human TTC35</t>
  </si>
  <si>
    <t xml:space="preserve">1778141_at</t>
  </si>
  <si>
    <t xml:space="preserve">AGP1</t>
  </si>
  <si>
    <t xml:space="preserve">Low-affinity amino acid permease with broad substrate range; involved in uptake of asparagine, glutamine, and other amino acids; expression regulated by SPS plasma membrane amino acid sensor system (Ssy1p-Ptr3p-Ssy5p); AGP1 has a paralog, GNP1, that arose from the whole genome duplication</t>
  </si>
  <si>
    <t xml:space="preserve">1777114_at</t>
  </si>
  <si>
    <t xml:space="preserve">CLB5</t>
  </si>
  <si>
    <t xml:space="preserve">B-type cyclin involved in DNA replication during S phase; activates Cdc28p to promote initiation of DNA synthesis; functions in formation of mitotic spindles along with Clb3p and Clb4p; most abundant during late G1 phase; CLB5 has a paralog, CLB6, that arose from the whole genome duplication</t>
  </si>
  <si>
    <t xml:space="preserve">1776634_at</t>
  </si>
  <si>
    <t xml:space="preserve">CSH1</t>
  </si>
  <si>
    <t xml:space="preserve">Mannosylinositol phosphorylceramide (MIPC) synthase catalytic subunit; forms a complex with regulatory subunit Csg2p; function in sphingolipid biosynthesis is overlapping with that of Sur1p; CSH1 has a paralog, SUR1, that arose from the whole genome duplication</t>
  </si>
  <si>
    <t xml:space="preserve">1772888_at</t>
  </si>
  <si>
    <t xml:space="preserve">YBT1</t>
  </si>
  <si>
    <t xml:space="preserve">Transporter of the ATP-binding cassette (ABC) family; involved in bile acid transport; negative regulator of vacuole fusion; regulates release of lumenal Ca2+ stores; similar to mammalian bile transporters; YBT1 has a paralog, VMR1, that arose from the whole genome duplication</t>
  </si>
  <si>
    <t xml:space="preserve">1772529_at</t>
  </si>
  <si>
    <t xml:space="preserve">LDB16</t>
  </si>
  <si>
    <t xml:space="preserve">Protein of unknown function; null mutants have decreased net negative cell surface charge; GFP-fusion protein expression is induced in response to the DNA-damaging agent MMS; native protein is detected in purified mitochondria</t>
  </si>
  <si>
    <t xml:space="preserve">1775925_at</t>
  </si>
  <si>
    <t xml:space="preserve">OM45</t>
  </si>
  <si>
    <t xml:space="preserve">Mitochondrial outer membrane protein of unknown function; major constituent of the outer membrane, located on the outer (cytosolic) face; protein abundance increases in response to DNA replication stress</t>
  </si>
  <si>
    <t xml:space="preserve">1777554_at</t>
  </si>
  <si>
    <t xml:space="preserve">RPT1</t>
  </si>
  <si>
    <t xml:space="preserve">One of six ATPases of the 19S regulatory particle of the 26S proteasome involved in the degradation of ubiquitinated substrates; required for optimal CDC20 transcription; interacts with Rpn12p and Ubr1p; mutant has aneuploidy tolerance</t>
  </si>
  <si>
    <t xml:space="preserve">1779267_at</t>
  </si>
  <si>
    <t xml:space="preserve">SHC1</t>
  </si>
  <si>
    <t xml:space="preserve">Sporulation-specific activator of Chs3p (chitin synthase III); required for the synthesis of the chitosan layer of ascospores; transcriptionally induced at alkaline pH; SHC1 has a paralog, SKT5, that arose from the whole genome duplication</t>
  </si>
  <si>
    <t xml:space="preserve">1771788_at</t>
  </si>
  <si>
    <t xml:space="preserve">ERP2</t>
  </si>
  <si>
    <t xml:space="preserve">Member of the p24 family involved in ER to Golgi transport; similar to Emp24p and Erv25p; forms a heterotrimeric complex with Erp1p, Emp24p, and Erv25p; localized to COPII-coated vesicles; ERP2 has a paralog, ERP4, that arose from the whole genome duplication</t>
  </si>
  <si>
    <t xml:space="preserve">1775570_at</t>
  </si>
  <si>
    <t xml:space="preserve">MTC3</t>
  </si>
  <si>
    <t xml:space="preserve">Protein of unknown function; green fluorescent protein (GFP)-fusion protein localizes to the mitochondrion; mtc3 is synthetically sick with cdc13-1</t>
  </si>
  <si>
    <t xml:space="preserve">1774343_at</t>
  </si>
  <si>
    <t xml:space="preserve">RRG1</t>
  </si>
  <si>
    <t xml:space="preserve">Protein of unknown function, required for vacuolar acidification and mitochondrial genome maintenance; the authentic, non-tagged protein is detected in highly purified mitochondria in high-throughput studies</t>
  </si>
  <si>
    <t xml:space="preserve">1775791_at</t>
  </si>
  <si>
    <t xml:space="preserve">CAK1</t>
  </si>
  <si>
    <t xml:space="preserve">Cyclin-dependent kinase-activating kinase required for passage through the cell cycle, phosphorylates and activates Cdc28p; nucleotide-binding pocket differs significantly from those of most other protein kinases</t>
  </si>
  <si>
    <t xml:space="preserve">1769719_at</t>
  </si>
  <si>
    <t xml:space="preserve">ACT1</t>
  </si>
  <si>
    <t xml:space="preserve">Actin, structural protein involved in cell polarization, endocytosis, and other cytoskeletal functions</t>
  </si>
  <si>
    <t xml:space="preserve">1771286_at</t>
  </si>
  <si>
    <t xml:space="preserve">YDR541C</t>
  </si>
  <si>
    <t xml:space="preserve">Putative dihydrokaempferol 4-reductase</t>
  </si>
  <si>
    <t xml:space="preserve">1772637_at</t>
  </si>
  <si>
    <t xml:space="preserve">GVP36</t>
  </si>
  <si>
    <t xml:space="preserve">BAR domain-containing protein that localizes to both early and late Golgi vesicles; required for adaptation to varying nutrient concentrations, fluid-phase endocytosis, polarization of the actin cytoskeleton, and vacuole biogenesis</t>
  </si>
  <si>
    <t xml:space="preserve">1773662_at</t>
  </si>
  <si>
    <t xml:space="preserve">YGR066C</t>
  </si>
  <si>
    <t xml:space="preserve">1775991_s_at</t>
  </si>
  <si>
    <t xml:space="preserve">GEX1 /// GEX2</t>
  </si>
  <si>
    <t xml:space="preserve">Proton:glutathione antiporter; localized to the vacuolar and plasma membranes; imports glutathione from the vacuole and exports it through the plasma membrane; has a role in resistance to oxidative stress and modulation of the PKA pathway; GEX1 has a paralog, GEX2, that arose from a segmental duplication /// Proton:glutathione antiporter; localized to the vacuolar and plasma membranes; imports glutathione from the vacuole and exports it through the plasma membrane; has a role in resistance to oxidative stress and modulation of the PKA pathway; GEX1 has a paralog, GEX2, that arose from a segmental duplication</t>
  </si>
  <si>
    <t xml:space="preserve">1772684_at</t>
  </si>
  <si>
    <t xml:space="preserve">VPS35</t>
  </si>
  <si>
    <t xml:space="preserve">Endosomal subunit of membrane-associated retromer complex required for retrograde transport; receptor that recognizes retrieval signals on cargo proteins, forms subcomplex with Vps26p and Vps29p that selects cargo proteins for retrieval; interacts with Ypt7p</t>
  </si>
  <si>
    <t xml:space="preserve">1775505_at</t>
  </si>
  <si>
    <t xml:space="preserve">YLR241W</t>
  </si>
  <si>
    <t xml:space="preserve">Putative protein of unknown function, may be involved in detoxification</t>
  </si>
  <si>
    <t xml:space="preserve">1776799_at</t>
  </si>
  <si>
    <t xml:space="preserve">MSD1</t>
  </si>
  <si>
    <t xml:space="preserve">Mitochondrial aspartyl-tRNA synthetase, required for acylation of aspartyl-tRNA; yeast and bacterial aspartyl-, asparaginyl-, and lysyl-tRNA synthetases contain regions with high sequence similarity, suggesting a common ancestral gene</t>
  </si>
  <si>
    <t xml:space="preserve">1773582_at</t>
  </si>
  <si>
    <t xml:space="preserve">MDS3</t>
  </si>
  <si>
    <t xml:space="preserve">Putative component of the TOR regulatory pathway; negative regulator of early meiotic gene expression; required, with Pmd1p, for growth under alkaline conditions; has an N-terminal kelch-like domain; MDS3 has a paralog, PMD1, that arose from the whole genome duplication</t>
  </si>
  <si>
    <t xml:space="preserve">1779841_at</t>
  </si>
  <si>
    <t xml:space="preserve">RFA3</t>
  </si>
  <si>
    <t xml:space="preserve">Subunit of heterotrimeric Replication Protein A (RPA); RPA is a highly conserved single-stranded DNA binding protein complex involved in DNA replication, repair, and recombination; protein abundance increases in response to DNA replication stress</t>
  </si>
  <si>
    <t xml:space="preserve">1774807_at</t>
  </si>
  <si>
    <t xml:space="preserve">GGA2</t>
  </si>
  <si>
    <t xml:space="preserve">Protein that regulates Arf1p and Arf2p to facilitate Golgi traffickingi; binds phosphatidylinositol 4-phosphate, which plays a role in TGN localization; has homology to gamma-adaptin; GGA2 has a paralog, GGA1, that arose from the whole genome duplication</t>
  </si>
  <si>
    <t xml:space="preserve">1769395_at</t>
  </si>
  <si>
    <t xml:space="preserve">CHO1</t>
  </si>
  <si>
    <t xml:space="preserve">Phosphatidylserine synthase, functions in phospholipid biosynthesis; catalyzes the reaction CDP-diaclyglycerol + L-serine = CMP + L-1-phosphatidylserine, transcriptionally repressed by myo-inositol and choline</t>
  </si>
  <si>
    <t xml:space="preserve">1780226_at</t>
  </si>
  <si>
    <t xml:space="preserve">USA1</t>
  </si>
  <si>
    <t xml:space="preserve">Scaffold subunit of the Hrd1p ubiquitin ligase that also promotes ligase oligomerization; involved in ER-associated protein degradation (ERAD); interacts with the U1 snRNP-specific protein, Snp1p</t>
  </si>
  <si>
    <t xml:space="preserve">1776403_at</t>
  </si>
  <si>
    <t xml:space="preserve">IST2</t>
  </si>
  <si>
    <t xml:space="preserve">Cortical ER protein involved in ER-plasma membrane tethering; one of 6 proteins (Ist2p, Scs2p, Scs22p, Tcb1p, Tcb2p, Tcb3p) that connect ER to the plasma membrane (PM) and regulate PM phosphatidylinositol-4-phosphate (PI4P) levels by controlling access of Sac1p phosphatase to its substrate PI4P in the PM; localizes to the mother cell in small-budded cells and to the bud in medium- and large-budded cells; mRNA is transported to the bud tip by an actomyosin-driven process</t>
  </si>
  <si>
    <t xml:space="preserve">1779625_at</t>
  </si>
  <si>
    <t xml:space="preserve">RKM3</t>
  </si>
  <si>
    <t xml:space="preserve">Ribosomal lysine methyltransferase specific for monomethylation of Rpl42ap and Rpl42bp (lysine 40); nuclear SET domain containing protein; relocalizes to the cytosol in response to hypoxia</t>
  </si>
  <si>
    <t xml:space="preserve">1772130_at</t>
  </si>
  <si>
    <t xml:space="preserve">CPR1</t>
  </si>
  <si>
    <t xml:space="preserve">Cytoplasmic peptidyl-prolyl cis-trans isomerase (cyclophilin); catalyzes the cis-trans isomerization of peptide bonds N-terminal to proline residues; binds the drug cyclosporin A; protein abundance increases in response to DNA replication stress</t>
  </si>
  <si>
    <t xml:space="preserve">1778717_at</t>
  </si>
  <si>
    <t xml:space="preserve">CBS2</t>
  </si>
  <si>
    <t xml:space="preserve">Mitochondrial translational activator of the COB mRNA; interacts with translating ribosomes, acts on the COB mRNA 5'-untranslated leader</t>
  </si>
  <si>
    <t xml:space="preserve">1778920_at</t>
  </si>
  <si>
    <t xml:space="preserve">YOR032W-A</t>
  </si>
  <si>
    <t xml:space="preserve">Identified by gene-trapping, microarray-based expression analysis, and genome-wide homology searching</t>
  </si>
  <si>
    <t xml:space="preserve">1773989_at</t>
  </si>
  <si>
    <t xml:space="preserve">GWT1</t>
  </si>
  <si>
    <t xml:space="preserve">Protein involved in the inositol acylation of glucosaminyl phosphatidylinositol (GlcN-PI) to form glucosaminyl(acyl)phosphatidylinositol (GlcN(acyl)PI), an intermediate in the biosynthesis of glycosylphosphatidylinositol (GPI) anchors</t>
  </si>
  <si>
    <t xml:space="preserve">AFFX-YFL039C3_at</t>
  </si>
  <si>
    <t xml:space="preserve">1772586_at</t>
  </si>
  <si>
    <t xml:space="preserve">RAD28</t>
  </si>
  <si>
    <t xml:space="preserve">Protein involved in DNA repair, related to the human CSA protein that is involved in transcription-coupled repair nucleotide excision repair</t>
  </si>
  <si>
    <t xml:space="preserve">1772447_at</t>
  </si>
  <si>
    <t xml:space="preserve">SYM1</t>
  </si>
  <si>
    <t xml:space="preserve">Protein required for ethanol metabolism; induced by heat shock and localized to the inner mitochondrial membrane; homologous to mammalian peroxisomal membrane protein Mpv17</t>
  </si>
  <si>
    <t xml:space="preserve">1774270_at</t>
  </si>
  <si>
    <t xml:space="preserve">TOF1</t>
  </si>
  <si>
    <t xml:space="preserve">Subunit of a replication-pausing checkpoint complex; Tof1p-Mrc1p-Csm3p acts at the stalled replication fork to promote sister chromatid cohesion after DNA damage, facilitating gap repair of damaged DNA; interacts with the MCM helicase; relocalizes to the cytosol in response to hypoxia</t>
  </si>
  <si>
    <t xml:space="preserve">1771269_at</t>
  </si>
  <si>
    <t xml:space="preserve">CDC45</t>
  </si>
  <si>
    <t xml:space="preserve">DNA replication initiation factor; recruited to MCM pre-RC complexes at replication origins; promotes release of MCM from Mcm10p, recruits elongation machinery; mutants in human homolog may cause velocardiofacial and DiGeorge syndromes</t>
  </si>
  <si>
    <t xml:space="preserve">1773779_at</t>
  </si>
  <si>
    <t xml:space="preserve">SLD7</t>
  </si>
  <si>
    <t xml:space="preserve">Protein with a role in chromosomal DNA replication; interacts with Sld3p and reduces its affinity for Cdc45p; deletion mutant has aberrant mitochondria</t>
  </si>
  <si>
    <t xml:space="preserve">1769900_at</t>
  </si>
  <si>
    <t xml:space="preserve">ATG14</t>
  </si>
  <si>
    <t xml:space="preserve">Autophagy-specific subunit of phosphatidylinositol 3-kinase complex I (with Vps34/15/30p); Atg14p targets complex I to the phagophore assembly site (PAS); required for localizing additional ATG proteins to the PAS; required for overflow degradation of misfolded proteins when ERAD is saturated; homolog of human Barkor</t>
  </si>
  <si>
    <t xml:space="preserve">1772416_at</t>
  </si>
  <si>
    <t xml:space="preserve">MNT2</t>
  </si>
  <si>
    <t xml:space="preserve">Mannosyltransferase involved in adding the 4th and 5th mannose residues of O-linked glycans</t>
  </si>
  <si>
    <t xml:space="preserve">1769604_at</t>
  </si>
  <si>
    <t xml:space="preserve">ATG9</t>
  </si>
  <si>
    <t xml:space="preserve">Transmembrane protein involved in forming Cvt and autophagic vesicles; cycles between the phagophore assembly site (PAS) and other cytosolic punctate structures, not found in autophagosomes; may be involved in membrane delivery to the PAS</t>
  </si>
  <si>
    <t xml:space="preserve">1776531_at</t>
  </si>
  <si>
    <t xml:space="preserve">TPS2</t>
  </si>
  <si>
    <t xml:space="preserve">Phosphatase subunit of the trehalose-6-P synthase/phosphatase complex; involved in synthesis of the storage carbohydrate trehalose; expression is induced by stress conditions and repressed by the Ras-cAMP pathway; protein abundance increases in response to DNA replication stress</t>
  </si>
  <si>
    <t xml:space="preserve">1769579_at</t>
  </si>
  <si>
    <t xml:space="preserve">GPG1</t>
  </si>
  <si>
    <t xml:space="preserve">Proposed gamma subunit of the heterotrimeric G protein that interacts with the receptor Gpr1p; involved in regulation of pseudohyphal growth; requires Gpb1p or Gpb2p to interact with Gpa2p; overproduction causes prion curing</t>
  </si>
  <si>
    <t xml:space="preserve">1772137_at</t>
  </si>
  <si>
    <t xml:space="preserve">TIM21</t>
  </si>
  <si>
    <t xml:space="preserve">Nonessential subunit of the Translocase of the Inner Mitochondrial membrane (TIM23 complex); interacts with the Translocase of the Outer Mitochondrial membrane (TOM complex) and with respiratory enzymes; may regulate TIM23 complex activity</t>
  </si>
  <si>
    <t xml:space="preserve">1777968_at</t>
  </si>
  <si>
    <t xml:space="preserve">YLR072W</t>
  </si>
  <si>
    <t xml:space="preserve">Protein of unknown function; green fluorescent protein (GFP)-fusion protein localizes to the cytoplasm in a punctate pattern; not an esssential gene; YLR072W has a paralog, YFL042C, that arose from the whole genome duplication</t>
  </si>
  <si>
    <t xml:space="preserve">1771522_at</t>
  </si>
  <si>
    <t xml:space="preserve">LIP2</t>
  </si>
  <si>
    <t xml:space="preserve">Lipoyl ligase, involved in the modification of mitochondrial enzymes by the attachment of lipoic acid groups</t>
  </si>
  <si>
    <t xml:space="preserve">1774129_at</t>
  </si>
  <si>
    <t xml:space="preserve">YNL195C</t>
  </si>
  <si>
    <t xml:space="preserve">Protein of unknown function; shares a promoter with YNL194C; the authentic, non-tagged protein is detected in highly purified mitochondria in high-throughput studies; YNL195C has a paralog, HBT1, that arose from the whole genome duplication</t>
  </si>
  <si>
    <t xml:space="preserve">1779263_at</t>
  </si>
  <si>
    <t xml:space="preserve">TMN2</t>
  </si>
  <si>
    <t xml:space="preserve">Protein with a role in cellular adhesion and filamentous growth; similar to Tmn3p; member of the evolutionarily conserved Transmembrane Nine family of proteins with nine membrane-spanning segments; TMN2 has a paralog, EMP70, that arose from the whole genome duplication</t>
  </si>
  <si>
    <t xml:space="preserve">1772261_at</t>
  </si>
  <si>
    <t xml:space="preserve">HYP2</t>
  </si>
  <si>
    <t xml:space="preserve">Translation elongation factor eIF-5A; may function in translation initiation; structural homolog of bacterial EF-P; undergoes an essential hypusination modification; HYP2 has a paralog, ANB1, that arose from the whole genome duplication</t>
  </si>
  <si>
    <t xml:space="preserve">1778486_at</t>
  </si>
  <si>
    <t xml:space="preserve">SIM1</t>
  </si>
  <si>
    <t xml:space="preserve">Protein of the SUN family (Sim1p, Uth1p, Nca3p, Sun4p); may participate in DNA replication; promoter contains SCB regulation box at -300 bp indicating that expression may be cell cycle-regulated; SIM1 has a paralog, SUN4, that arose from the whole genome duplication</t>
  </si>
  <si>
    <t xml:space="preserve">1777024_at</t>
  </si>
  <si>
    <t xml:space="preserve">YBL059W</t>
  </si>
  <si>
    <t xml:space="preserve">Putative protein of unknown function; the authentic, non-tagged protein is detected in highly purified mitochondria in high-throughput studies; YBL059W has a paralog, YER093C-A, that arose from the whole genome duplication</t>
  </si>
  <si>
    <t xml:space="preserve">1775851_at</t>
  </si>
  <si>
    <t xml:space="preserve">GPX1</t>
  </si>
  <si>
    <t xml:space="preserve">Phospholipid hydroperoxide glutathione peroxidase; induced by glucose starvation that protects cells from phospholipid hydroperoxides and nonphospholipid peroxides during oxidative stress; GPX1 has a paralog, HYR1, that arose from the whole genome duplication</t>
  </si>
  <si>
    <t xml:space="preserve">1776191_at</t>
  </si>
  <si>
    <t xml:space="preserve">YLR281C</t>
  </si>
  <si>
    <t xml:space="preserve">Putative protein of unknown function; green fluorescent protein (GFP)-fusion protein localizes to mitochondria; YLR281C is not an essential gene</t>
  </si>
  <si>
    <t xml:space="preserve">1778925_at</t>
  </si>
  <si>
    <t xml:space="preserve">PEP5</t>
  </si>
  <si>
    <t xml:space="preserve">Histone E3 ligase, component of CORVET tethering complex; peripheral vacuolar membrane protein required for protein trafficking and vacuole biogenesis; interacts with Pep7p; involved in ubiquitylation and degradation of excess histones</t>
  </si>
  <si>
    <t xml:space="preserve">1777928_at</t>
  </si>
  <si>
    <t xml:space="preserve">FAR1</t>
  </si>
  <si>
    <t xml:space="preserve">CDK inhibitor and nuclear anchor; during the cell cycle Far1p sequesters the GEF Cdc24p in the nucleus; phosphorylation by Cdc28p-Cln results in SCFCdc4 complex-mediated ubiquitin-dependent degradation, releasing Cdc24p for export and activation of GTPase Cdc42p; in response to pheromone, phosphorylation of Far1p by MAPK Fus3p results in association with, and inhibition of Cdc28p-Cln, as well as Msn5p mediated nuclear export of Far1p-Cdc24p, targeting Cdc24p to polarity sites</t>
  </si>
  <si>
    <t xml:space="preserve">1772853_at</t>
  </si>
  <si>
    <t xml:space="preserve">FET4</t>
  </si>
  <si>
    <t xml:space="preserve">Low-affinity Fe(II) transporter of the plasma membrane</t>
  </si>
  <si>
    <t xml:space="preserve">1780246_at</t>
  </si>
  <si>
    <t xml:space="preserve">YOP1</t>
  </si>
  <si>
    <t xml:space="preserve">Membrane protein that interacts with Yip1p to mediate membrane traffic; interacts with Sey1p to maintain ER morphology; overexpression leads to cell death and accumulation of internal cell membranes; mutants have reduced phosphatidylserine transfer between the ER and mitochondria; forms ER foci upon DNA replication stress</t>
  </si>
  <si>
    <t xml:space="preserve">1772193_at</t>
  </si>
  <si>
    <t xml:space="preserve">YLR297W</t>
  </si>
  <si>
    <t xml:space="preserve">Protein of unknown function; green fluorescent protein (GFP)-fusion protein localizes to the vacuole; not an essential gene; induced by treatment with 8-methoxypsoralen and UVA irradiation; relocalizes from nucleus to vacuole upon DNA replication stress; YLR297W has a paralog, YOR186W, that arose from the whole genome duplication</t>
  </si>
  <si>
    <t xml:space="preserve">1774426_at</t>
  </si>
  <si>
    <t xml:space="preserve">APN2</t>
  </si>
  <si>
    <t xml:space="preserve">Class II abasic (AP) endonuclease involved in repair of DNA damage; homolog of human HAP1 and E. coli exoIII</t>
  </si>
  <si>
    <t xml:space="preserve">1772646_at</t>
  </si>
  <si>
    <t xml:space="preserve">GTT3</t>
  </si>
  <si>
    <t xml:space="preserve">Protein of unknown function with a possible role in glutathione metabolism, as suggested by computational analysis of large-scale protein-protein interaction data; GFP-fusion protein localizes to the nuclear periphery</t>
  </si>
  <si>
    <t xml:space="preserve">1773355_at</t>
  </si>
  <si>
    <t xml:space="preserve">AIM13</t>
  </si>
  <si>
    <t xml:space="preserve">Mitochondrial protein peripheral to the inner membrane; component of the mitochondrial inner membrane organizing system (MINOS, MitOS, or MICOS), a scaffold-like structure on the intermembrane space side of the inner membrane which has a role in the maintenance of crista junctions and inner membrane architecture</t>
  </si>
  <si>
    <t xml:space="preserve">1769997_at</t>
  </si>
  <si>
    <t xml:space="preserve">SEO1</t>
  </si>
  <si>
    <t xml:space="preserve">Putative permease, member of the allantoate transporter subfamily of the major facilitator superfamily; mutation confers resistance to ethionine sulfoxide</t>
  </si>
  <si>
    <t xml:space="preserve">1778665_at</t>
  </si>
  <si>
    <t xml:space="preserve">VPS53</t>
  </si>
  <si>
    <t xml:space="preserve">Component of the GARP (Golgi-associated retrograde protein) complex, Vps51p-Vps52p-Vps53p-Vps54p, which is required for the recycling of proteins from endosomes to the late Golgi; required for vacuolar protein sorting</t>
  </si>
  <si>
    <t xml:space="preserve">1770764_at</t>
  </si>
  <si>
    <t xml:space="preserve">YDL199C</t>
  </si>
  <si>
    <t xml:space="preserve">Putative transporter, member of the sugar porter family</t>
  </si>
  <si>
    <t xml:space="preserve">1773203_at</t>
  </si>
  <si>
    <t xml:space="preserve">HEM4</t>
  </si>
  <si>
    <t xml:space="preserve">Uroporphyrinogen III synthase, catalyzes the conversion of hydroxymethylbilane to uroporphyrinogen III, the fourth step in heme biosynthesis; deficiency in the human homolog can result in the disease congenital erythropoietic porphyria</t>
  </si>
  <si>
    <t xml:space="preserve">1779004_at</t>
  </si>
  <si>
    <t xml:space="preserve">PGS1</t>
  </si>
  <si>
    <t xml:space="preserve">Phosphatidylglycerolphosphate synthase, catalyzes the synthesis of phosphatidylglycerolphosphate from CDP-diacylglycerol and sn-glycerol 3-phosphate in the first committed and rate-limiting step of cardiolipin biosynthesis</t>
  </si>
  <si>
    <t xml:space="preserve">1775739_at</t>
  </si>
  <si>
    <t xml:space="preserve">MEC3</t>
  </si>
  <si>
    <t xml:space="preserve">DNA damage and meiotic pachytene checkpoint protein; subunit of a heterotrimeric complex (Rad17p-Mec3p-Ddc1p) that forms a sliding clamp, loaded onto partial duplex DNA by a clamp loader complex; homolog of human and S. pombe Hus1</t>
  </si>
  <si>
    <t xml:space="preserve">1776835_at</t>
  </si>
  <si>
    <t xml:space="preserve">KXD1</t>
  </si>
  <si>
    <t xml:space="preserve">Subunit of the BLOC-1 complex involved in endosomal maturation; null mutant is sensitive to drug inducing secretion of vacuolar cargo; GFP-fusion protein localizes to the endosome</t>
  </si>
  <si>
    <t xml:space="preserve">1779142_x_at</t>
  </si>
  <si>
    <t xml:space="preserve">1769504_at</t>
  </si>
  <si>
    <t xml:space="preserve">OST6</t>
  </si>
  <si>
    <t xml:space="preserve">Subunit of the oligosaccharyltransferase complex of the ER lumen, which catalyzes asparagine-linked glycosylation of newly synthesized proteins; similar to and partially functionally redundant with Ost3p</t>
  </si>
  <si>
    <t xml:space="preserve">1778599_at</t>
  </si>
  <si>
    <t xml:space="preserve">MCR1</t>
  </si>
  <si>
    <t xml:space="preserve">Mitochondrial NADH-cytochrome b5 reductase, involved in ergosterol biosynthesis</t>
  </si>
  <si>
    <t xml:space="preserve">1776825_at</t>
  </si>
  <si>
    <t xml:space="preserve">CDS1</t>
  </si>
  <si>
    <t xml:space="preserve">Phosphatidate cytidylyltransferase (CDP-diglyceride synthetase); an enzyme that catalyzes that conversion of CTP + phosphate into diphosphate + CDP-diaclglyerol, a critical step in the synthesis of all major yeast phospholipids</t>
  </si>
  <si>
    <t xml:space="preserve">1777703_at</t>
  </si>
  <si>
    <t xml:space="preserve">MDJ2</t>
  </si>
  <si>
    <t xml:space="preserve">Constituent of the mitochondrial import motor associated with the presequence translocase; function overlaps with that of Pam18p; stimulates the ATPase activity of Ssc1p to drive mitochondrial import; contains a J domain</t>
  </si>
  <si>
    <t xml:space="preserve">1775433_at</t>
  </si>
  <si>
    <t xml:space="preserve">AAC1</t>
  </si>
  <si>
    <t xml:space="preserve">Mitochondrial inner membrane ADP/ATP translocator; exchanges cytosolic ADP for mitochondrially synthesized ATP; phosphorylated; Aac1p is a minor isoform while Pet9p is the major ADP/ATP translocator; relocalizes from mitochondrion to cytoplasm upon DNA replication stress</t>
  </si>
  <si>
    <t xml:space="preserve">1780190_at</t>
  </si>
  <si>
    <t xml:space="preserve">MOT1</t>
  </si>
  <si>
    <t xml:space="preserve">Essential protein involved in regulation of transcription; removes Spt15p (TBP) from DNA via its C-terminal ATPase activity, forms a complex with TBP that binds TATA DNA with high affinity but with altered specificity; the Mot1p-Spt15p-DNA ternary complex contains unbent DNA</t>
  </si>
  <si>
    <t xml:space="preserve">1780044_at</t>
  </si>
  <si>
    <t xml:space="preserve">RNR3</t>
  </si>
  <si>
    <t xml:space="preserve">Minor isoform of large subunit of ribonucleotide-diphosphate reductase; the RNR complex catalyzes rate-limiting step in dNTP synthesis, regulated by DNA replication and DNA damage checkpoint pathways via localization of small subunits; RNR3 has a paralog, RNR1, that arose from the whole genome duplication</t>
  </si>
  <si>
    <t xml:space="preserve">1777022_at</t>
  </si>
  <si>
    <t xml:space="preserve">STE4</t>
  </si>
  <si>
    <t xml:space="preserve">G protein beta subunit, forms a dimer with Ste18p to activate the mating signaling pathway, forms a heterotrimer with Gpa1p and Ste18p to dampen signaling; may recruit Rho1p to the polarized growth site during mating; contains WD40 repeats</t>
  </si>
  <si>
    <t xml:space="preserve">1771685_at</t>
  </si>
  <si>
    <t xml:space="preserve">FMP25</t>
  </si>
  <si>
    <t xml:space="preserve">Mitochondrial inner membrane protein required for an early step in assembly of respiratory complex III (cytochrome bc1 complex); mRNA is targeted to mitochondria</t>
  </si>
  <si>
    <t xml:space="preserve">1777787_at</t>
  </si>
  <si>
    <t xml:space="preserve">ACF2</t>
  </si>
  <si>
    <t xml:space="preserve">Intracellular beta-1,3-endoglucanase; expression is induced during sporulation; may have a role in cortical actin cytoskeleton assembly; protein abundance increases in response to DNA replication stress</t>
  </si>
  <si>
    <t xml:space="preserve">1773479_at</t>
  </si>
  <si>
    <t xml:space="preserve">ATG17</t>
  </si>
  <si>
    <t xml:space="preserve">Scaffold protein responsible for phagophore assembly site organization; regulatory subunit of an autophagy-specific complex that includes Atg1p and Atg13p; stimulates Atg1p kinase activity; human ortholog RB1CC1/FIP200 interacts with p53, which inhibits autophagy in human cells</t>
  </si>
  <si>
    <t xml:space="preserve">1773430_at</t>
  </si>
  <si>
    <t xml:space="preserve">ARH1</t>
  </si>
  <si>
    <t xml:space="preserve">Oxidoreductase of the mitochondrial inner membrane, involved in cytoplasmic and mitochondrial iron homeostasis and required for activity of Fe-S cluster-containing enzymes; one of the few mitochondrial proteins essential for viability</t>
  </si>
  <si>
    <t xml:space="preserve">1777946_at</t>
  </si>
  <si>
    <t xml:space="preserve">TEN1</t>
  </si>
  <si>
    <t xml:space="preserve">Protein that regulates telomeric length; protects telomeric ends in a complex with Cdc13p and Stn1p</t>
  </si>
  <si>
    <t xml:space="preserve">1775917_at</t>
  </si>
  <si>
    <t xml:space="preserve">LAP3</t>
  </si>
  <si>
    <t xml:space="preserve">Cysteine aminopeptidase with homocysteine-thiolactonase activity; protects cells against homocysteine toxicity; has bleomycin hydrolase activity in vitro; transcription is regulated by galactose via Gal4p; orthologous to human BLMH</t>
  </si>
  <si>
    <t xml:space="preserve">1773974_at</t>
  </si>
  <si>
    <t xml:space="preserve">PIG1</t>
  </si>
  <si>
    <t xml:space="preserve">Putative targeting subunit for type-1 protein phosphatase Glc7p; tethers Glc7p to Gsy2p glycogen synthase; PIG1 has a paralog, GAC1, that arose from the whole genome duplication</t>
  </si>
  <si>
    <t xml:space="preserve">1770518_at</t>
  </si>
  <si>
    <t xml:space="preserve">QRI1</t>
  </si>
  <si>
    <t xml:space="preserve">UDP-N-acetylglucosamine pyrophosphorylase; catalyzes the formation of UDP-N-acetylglucosamine (UDP-GlcNAc), which is important in cell wall biosynthesis, protein N-glycosylation, and GPI anchor biosynthesis; protein abundance increases in response to DNA replication stress</t>
  </si>
  <si>
    <t xml:space="preserve">1775822_at</t>
  </si>
  <si>
    <t xml:space="preserve">TAD1</t>
  </si>
  <si>
    <t xml:space="preserve">tRNA-specific adenosine deaminase, deaminates adenosine-37 to inosine in tRNA-Ala</t>
  </si>
  <si>
    <t xml:space="preserve">1772487_at</t>
  </si>
  <si>
    <t xml:space="preserve">PEP3</t>
  </si>
  <si>
    <t xml:space="preserve">Component of CORVET tethering complex; vacuolar peripheral membrane protein that promotes vesicular docking/fusion reactions in conjunction with SNARE proteins, required for vacuolar biogenesis</t>
  </si>
  <si>
    <t xml:space="preserve">1777017_at</t>
  </si>
  <si>
    <t xml:space="preserve">YGR237C</t>
  </si>
  <si>
    <t xml:space="preserve">1776621_at</t>
  </si>
  <si>
    <t xml:space="preserve">RPC25</t>
  </si>
  <si>
    <t xml:space="preserve">RNA polymerase III subunit C25, required for transcription initiation; forms a heterodimer with Rpc17p; paralog of Rpb7p</t>
  </si>
  <si>
    <t xml:space="preserve">1770639_at</t>
  </si>
  <si>
    <t xml:space="preserve">YFR045W</t>
  </si>
  <si>
    <t xml:space="preserve">Putative mitochondrial transport protein; null mutant is viable, exhibits decreased levels of chitin and normal resistance to calcofluor white</t>
  </si>
  <si>
    <t xml:space="preserve">1779306_at</t>
  </si>
  <si>
    <t xml:space="preserve">TDA11</t>
  </si>
  <si>
    <t xml:space="preserve">Putative protein of unknown function; green fluorescent protein (GFP)-fusion protein localizes to the cytoplasm; potential Cdc28p substrate; null mutant is sensitive to expression of the top1-T722A allele</t>
  </si>
  <si>
    <t xml:space="preserve">1776204_at</t>
  </si>
  <si>
    <t xml:space="preserve">YKL151C</t>
  </si>
  <si>
    <t xml:space="preserve">NADHX dehydratase; converts (S)-NADHX to NADH in an ATP-dependent manner; homologous to Carkd in mammals, and the C-terminal domain of YjeF in E.coli; enzyme is widespread in eukaryotes, prokaryotes and archaea; YKL151C promoter contains STREs (stress response elements) and expression is induced by heat shock or methyl methanesulfonate; green fluorescent protein (GFP)-fusion protein localizes to the cytoplasm; protein abundance increases in response to DNA replication stress</t>
  </si>
  <si>
    <t xml:space="preserve">1772882_at</t>
  </si>
  <si>
    <t xml:space="preserve">ACC1</t>
  </si>
  <si>
    <t xml:space="preserve">Acetyl-CoA carboxylase, biotin containing enzyme; catalyzes carboxylation of cytosolic acetyl-CoA to form malonyl-CoA and regulates histone acetylation by regulating the availablity of acetyl-CoA; required for de novo biosynthesis of long-chain fatty acids; ACC1 has a paralog, HFA1, that arose from the whole genome duplication</t>
  </si>
  <si>
    <t xml:space="preserve">1774723_at</t>
  </si>
  <si>
    <t xml:space="preserve">UBX5</t>
  </si>
  <si>
    <t xml:space="preserve">UBX (ubiquitin regulatory X) domain-containing protein that interacts with Cdc48p</t>
  </si>
  <si>
    <t xml:space="preserve">1774810_at</t>
  </si>
  <si>
    <t xml:space="preserve">SIR3</t>
  </si>
  <si>
    <t xml:space="preserve">Silencing protein; interacts with Sir2p and Sir4p, and histone H3 and H4 tails, to establish a transcriptionally silent chromatin state; required for spreading of silenced chromatin; recruited to chromatin through interaction with Rap1p; SIR3 has a paralog, ORC1, that arose from the whole genome duplication</t>
  </si>
  <si>
    <t xml:space="preserve">1779908_at</t>
  </si>
  <si>
    <t xml:space="preserve">BIT61</t>
  </si>
  <si>
    <t xml:space="preserve">Subunit of TORC2 membrane-associated complex; involved in regulation of cell cycle-dependent actin cytoskeletal dynamics during polarized growth and cell wall integrity; BIT61 has a paralog, BIT2, that arose from the whole genome duplication</t>
  </si>
  <si>
    <t xml:space="preserve">1776670_at</t>
  </si>
  <si>
    <t xml:space="preserve">YFL042C</t>
  </si>
  <si>
    <t xml:space="preserve">Putative protein of unknown function; not an essential gene; YFL042C has a paralog, YLR072W, that arose from the whole genome duplication</t>
  </si>
  <si>
    <t xml:space="preserve">1772756_at</t>
  </si>
  <si>
    <t xml:space="preserve">ECL1</t>
  </si>
  <si>
    <t xml:space="preserve">Protein of unknown function; mitochondrial-dependent role in the extension of chronological lifespan; overexpression increases oxygen consumption and respiratory activity while deletion results in reduced oxygen consumption under conditions of caloric restriction; induced by iron homeostasis transcription factor Aft2p; multicopy suppressor of temperature sensitive hsf1 mutant; induced by treatment with 8-methoxypsoralen and UVA irradiation</t>
  </si>
  <si>
    <t xml:space="preserve">1775760_at</t>
  </si>
  <si>
    <t xml:space="preserve">TSC13</t>
  </si>
  <si>
    <t xml:space="preserve">Enoyl reductase; catalyzes the last step in each cycle of very long chain fatty acid elongation; localizes to the ER, highly enriched in a structure marking nuclear-vacuolar junctions; coimmunoprecipitates with elongases Fen1p and Sur4p; protein increases in abundance and relative distribution to ER foci increases upon DNA replication stress</t>
  </si>
  <si>
    <t xml:space="preserve">1769932_at</t>
  </si>
  <si>
    <t xml:space="preserve">BTT1</t>
  </si>
  <si>
    <t xml:space="preserve">Heterotrimeric nascent polypeptide-associated complex beta3 subunit; complex binds ribosomes via its beta-subunits in close proximity to nascent polypeptides; interacts with Caf130p of the CCR4-NOT complex; similar to human BTF3; BTT1 has a paralog, EGD1, that arose from the whole genome duplication</t>
  </si>
  <si>
    <t xml:space="preserve">1779400_at</t>
  </si>
  <si>
    <t xml:space="preserve">YIL165C</t>
  </si>
  <si>
    <t xml:space="preserve">Nitrilase, member of the nitrilase branch of the nitrilase superfamily; in closely related species and other S. cerevisiae strain backgrounds YIL164C and adjacent ORF, YIL165C, likely constitute a single ORF encoding a nitrilase gene</t>
  </si>
  <si>
    <t xml:space="preserve">1779921_at</t>
  </si>
  <si>
    <t xml:space="preserve">LSP1</t>
  </si>
  <si>
    <t xml:space="preserve">Primary component of eisosomes, which are large immobile patch structures at the cell cortex associated with endocytosis, along with Pil1p and Sur7p; null mutants show activation of Pkc1p/Ypk1p stress resistance pathways; member of the BAR domain family</t>
  </si>
  <si>
    <t xml:space="preserve">1778713_at</t>
  </si>
  <si>
    <t xml:space="preserve">RSM10</t>
  </si>
  <si>
    <t xml:space="preserve">Mitochondrial ribosomal protein of the small subunit, has similarity to E. coli S10 ribosomal protein; essential for viability, unlike most other mitoribosomal proteins</t>
  </si>
  <si>
    <t xml:space="preserve">1771801_at</t>
  </si>
  <si>
    <t xml:space="preserve">ATG33</t>
  </si>
  <si>
    <t xml:space="preserve">Mitochondrial mitophagy-specific protein; required primarily for mitophagy induced at post-log phase; not required for other types of selective autophagy or macroautophagy; conserved within fungi, but not in higher eukaryotes; ATG33 has a paralog, SCM4, that arose from the whole genome duplication</t>
  </si>
  <si>
    <t xml:space="preserve">1770580_at</t>
  </si>
  <si>
    <t xml:space="preserve">ADY2</t>
  </si>
  <si>
    <t xml:space="preserve">Acetate transporter required for normal sporulation; phosphorylated in mitochondria; ADY2 has a paralog, ATO2, that arose from the whole genome duplication</t>
  </si>
  <si>
    <t xml:space="preserve">1779494_at</t>
  </si>
  <si>
    <t xml:space="preserve">HXT10</t>
  </si>
  <si>
    <t xml:space="preserve">Putative hexose transporter, expressed at low levels and expression is repressed by glucose</t>
  </si>
  <si>
    <t xml:space="preserve">1778355_at</t>
  </si>
  <si>
    <t xml:space="preserve">KAR4</t>
  </si>
  <si>
    <t xml:space="preserve">Transcription factor required for gene regulation in response to pheromones; also required during meiosis; exists in two forms, a slower-migrating form more abundant during vegetative growth and a faster-migrating form induced by pheromone</t>
  </si>
  <si>
    <t xml:space="preserve">1778194_at</t>
  </si>
  <si>
    <t xml:space="preserve">CHS2</t>
  </si>
  <si>
    <t xml:space="preserve">Chitin synthase II; catalyzes transfer of N-acetylglucosamine (GlcNAc) to chitin upon activation of zymogenic form; required for chitin synthesis in the primary septum during cytokinesis; localization regulated by Cdk1p during mitosis; phosphorylation by Dbf2p kinase regulates its dynamics and chitin synthesis during cytokinesis</t>
  </si>
  <si>
    <t xml:space="preserve">1770886_at</t>
  </si>
  <si>
    <t xml:space="preserve">YLR030W</t>
  </si>
  <si>
    <t xml:space="preserve">Putative protein of unknown function; S288C contains an in-frame stop codon between ORFs YLR030W and YLR031W</t>
  </si>
  <si>
    <t xml:space="preserve">1779462_at</t>
  </si>
  <si>
    <t xml:space="preserve">NUT1</t>
  </si>
  <si>
    <t xml:space="preserve">Component of the RNA polymerase II mediator complex, which is required for transcriptional activation and also has a role in basal transcription</t>
  </si>
  <si>
    <t xml:space="preserve">1774440_at</t>
  </si>
  <si>
    <t xml:space="preserve">HFD1</t>
  </si>
  <si>
    <t xml:space="preserve">Hexadecenal dehydrogenase; involved in the conversion of sphingosine 1-phosphate breakdown product hexadecenal to hexadecenoic acid; located in the mitochondrial outer membrane and also in lipid particles; has similarity to ALDH3A2, a human fatty aldehyde dehydrogenase (FALDH) mutated in Sjogren-Larsson syndrome, a neurocutaneous disorder</t>
  </si>
  <si>
    <t xml:space="preserve">1771261_at</t>
  </si>
  <si>
    <t xml:space="preserve">YSP1</t>
  </si>
  <si>
    <t xml:space="preserve">Mitochondrial protein; potential role in promoting mitochondrial fragmentation during programmed cell death in response to high levels of alpha-factor mating pheromone or the drug amiodarone; YSP1 has a paralog, SIP3, that arose from the whole genome duplication</t>
  </si>
  <si>
    <t xml:space="preserve">1776666_at</t>
  </si>
  <si>
    <t xml:space="preserve">LSM4</t>
  </si>
  <si>
    <t xml:space="preserve">Lsm (Like Sm) protein; part of heteroheptameric complexes (Lsm2p-7p and either Lsm1p or 8p): cytoplasmic Lsm1p complex involved in mRNA decay; nuclear Lsm8p complex part of U6 snRNP and possibly involved in processing tRNA, snoRNA, and rRNA; forms cytoplasmic foci upon DNA replication stress</t>
  </si>
  <si>
    <t xml:space="preserve">1772512_at</t>
  </si>
  <si>
    <t xml:space="preserve">PEX4</t>
  </si>
  <si>
    <t xml:space="preserve">Peroxisomal ubiquitin conjugating enzyme required for peroxisomal matrix protein import and peroxisome biogenesis</t>
  </si>
  <si>
    <t xml:space="preserve">1775276_at</t>
  </si>
  <si>
    <t xml:space="preserve">ACS2</t>
  </si>
  <si>
    <t xml:space="preserve">Acetyl-coA synthetase isoform which, along with Acs1p, is the nuclear source of acetyl-coA for histone acetylation; mutants affect global transcription; required for growth on glucose; expressed under anaerobic conditions</t>
  </si>
  <si>
    <t xml:space="preserve">1778518_at</t>
  </si>
  <si>
    <t xml:space="preserve">SPO1</t>
  </si>
  <si>
    <t xml:space="preserve">Meiosis-specific prospore protein; required for meiotic spindle pole body duplication and separation; required to produce bending force necessary for proper prospore membrane assembly during sporulation; has similarity to phospholipase B</t>
  </si>
  <si>
    <t xml:space="preserve">1779924_at</t>
  </si>
  <si>
    <t xml:space="preserve">YER053C-A</t>
  </si>
  <si>
    <t xml:space="preserve">Protein of unknown function; green fluorescent protein (GFP)-fusion protein localizes to the endoplasmic reticulum; protein abundance increases in response to DNA replication stress</t>
  </si>
  <si>
    <t xml:space="preserve">1774332_at</t>
  </si>
  <si>
    <t xml:space="preserve">SEC31</t>
  </si>
  <si>
    <t xml:space="preserve">Component of the Sec13p-Sec31p complex of the COPII vesicle coat, required for vesicle formation in ER to Golgi transport; mutant has increased aneuploidy tolerance</t>
  </si>
  <si>
    <t xml:space="preserve">1775188_at</t>
  </si>
  <si>
    <t xml:space="preserve">MRPL38</t>
  </si>
  <si>
    <t xml:space="preserve">Mitochondrial ribosomal protein of the large subunit; appears as two protein spots (YmL34 and YmL38) on two-dimensional SDS gels; protein abundance increases in response to DNA replication stress</t>
  </si>
  <si>
    <t xml:space="preserve">1772921_at</t>
  </si>
  <si>
    <t xml:space="preserve">YLR352W</t>
  </si>
  <si>
    <t xml:space="preserve">Putative protein of unknown function with similarity to F-box proteins; interacts with Skp1p and Cdc53p; YLR352W is not an essential gene</t>
  </si>
  <si>
    <t xml:space="preserve">1772146_at</t>
  </si>
  <si>
    <t xml:space="preserve">YPQ2</t>
  </si>
  <si>
    <t xml:space="preserve">Putative vacuolar membrane transporter for cationic amino acids; likely contributes to amino acid homeostasis by exporting cationic amino acids from the vacuole; member of the PQ-loop family, with seven transmembrane domains; mutant phenotype is functionally complemented by rat PQLC2 vacuolar transporter</t>
  </si>
  <si>
    <t xml:space="preserve">1779091_at</t>
  </si>
  <si>
    <t xml:space="preserve">YLR031W</t>
  </si>
  <si>
    <t xml:space="preserve">Putative protein of unknown function; S288C contains an in-frame stop codon between ORFs YLR030W and YLR031W; YLR031W has a paralog, YMR124W, that arose from the whole genome duplication</t>
  </si>
  <si>
    <t xml:space="preserve">1776975_at</t>
  </si>
  <si>
    <t xml:space="preserve">ENV7</t>
  </si>
  <si>
    <t xml:space="preserve">Vacuolar membrane protein kinase; negatively regulates membrane fusion; associates with vacuolar membrane through palmitoylation of one or more cysteines in consensus sequence; vacuolar membrane association is essential to its kinase activity; mutant shows defect in CPY processing; ortholog of human serine/threonine kinase 16 (STK16)</t>
  </si>
  <si>
    <t xml:space="preserve">1776767_at</t>
  </si>
  <si>
    <t xml:space="preserve">MHT1</t>
  </si>
  <si>
    <t xml:space="preserve">S-methylmethionine-homocysteine methyltransferase, functions along with Sam4p in the conversion of S-adenosylmethionine (AdoMet) to methionine to control the methionine/AdoMet ratio</t>
  </si>
  <si>
    <t xml:space="preserve">1773982_at</t>
  </si>
  <si>
    <t xml:space="preserve">SRP72</t>
  </si>
  <si>
    <t xml:space="preserve">Core component of the signal recognition particle (SRP) ribonucleoprotein (RNP) complex that functions in targeting nascent secretory proteins to the endoplasmic reticulum (ER) membrane</t>
  </si>
  <si>
    <t xml:space="preserve">1779577_at</t>
  </si>
  <si>
    <t xml:space="preserve">YBR196C-A</t>
  </si>
  <si>
    <t xml:space="preserve">1780088_at</t>
  </si>
  <si>
    <t xml:space="preserve">RRT15</t>
  </si>
  <si>
    <t xml:space="preserve">Putative protein of unknown function identified by fungal homology comparisons and RT-PCR; identified in a screen for mutants with decreased levels of rDNA transcription</t>
  </si>
  <si>
    <t xml:space="preserve">1778488_at</t>
  </si>
  <si>
    <t xml:space="preserve">CCR4</t>
  </si>
  <si>
    <t xml:space="preserve">Component of the CCR4-NOT transcriptional complex, which is involved in regulation of gene expression; component of the major cytoplasmic deadenylase, which is involved in mRNA poly(A) tail shortening</t>
  </si>
  <si>
    <t xml:space="preserve">1773480_at</t>
  </si>
  <si>
    <t xml:space="preserve">ARC19</t>
  </si>
  <si>
    <t xml:space="preserve">Subunit of the ARP2/3 complex, which is required for the motility and integrity of cortical actin patches</t>
  </si>
  <si>
    <t xml:space="preserve">1774729_at</t>
  </si>
  <si>
    <t xml:space="preserve">YBR241C</t>
  </si>
  <si>
    <t xml:space="preserve">Putative transporter, member of the sugar porter family; green fluorescent protein (GFP)-fusion protein localizes to the vacuolar membrane; YBR241C is not an essential gene; YBR241C has a paralog, VPS73, that arose from the whole genome duplication</t>
  </si>
  <si>
    <t xml:space="preserve">1769742_at</t>
  </si>
  <si>
    <t xml:space="preserve">HNT1</t>
  </si>
  <si>
    <t xml:space="preserve">Adenosine 5'-monophosphoramidase; interacts physically and genetically with Kin28p, a CDK and TFIIK subunit, and genetically with CAK1; member of the histidine triad (HIT) superfamily of nucleotide-binding proteins and similar to Hint; protein abundance increases in response to DNA replication stress</t>
  </si>
  <si>
    <t xml:space="preserve">1772089_at</t>
  </si>
  <si>
    <t xml:space="preserve">VPS8</t>
  </si>
  <si>
    <t xml:space="preserve">Membrane-binding component of the CORVET complex; involved in endosomal vesicle tethering and fusion in the endosome to vacuole protein targeting pathway; interacts with Vps21p; contains RING finger motif</t>
  </si>
  <si>
    <t xml:space="preserve">1775144_at</t>
  </si>
  <si>
    <t xml:space="preserve">SRB7</t>
  </si>
  <si>
    <t xml:space="preserve">Subunit of the RNA polymerase II mediator complex; associates with core polymerase subunits to form the RNA polymerase II holoenzyme; essential for transcriptional regulation; target of the global repressor Tup1p</t>
  </si>
  <si>
    <t xml:space="preserve">1777238_at</t>
  </si>
  <si>
    <t xml:space="preserve">CBP4</t>
  </si>
  <si>
    <t xml:space="preserve">Mitochondrial protein required for assembly of cytochrome bc1 complex; interacts with the Cbp3p-Cbp6p complex and newly synthesized cytochrome b (Cobp) to promote assembly of Cobp into the cytochrome bc1 complex</t>
  </si>
  <si>
    <t xml:space="preserve">1774891_at</t>
  </si>
  <si>
    <t xml:space="preserve">APC9</t>
  </si>
  <si>
    <t xml:space="preserve">Subunit of the Anaphase-Promoting Complex/Cyclosome (APC/C), which is a ubiquitin-protein ligase required for degradation of anaphase inhibitors, including mitotic cyclins, during the metaphase/anaphase transition</t>
  </si>
  <si>
    <t xml:space="preserve">1770481_at</t>
  </si>
  <si>
    <t xml:space="preserve">MCK1</t>
  </si>
  <si>
    <t xml:space="preserve">Dual-specificity ser/thr and tyrosine protein kinase; roles in chromosome segregation, meiotic entry, genome stability, phosphorylation-dependent protein degradation (Rcn1p and Cdc6p), inhibition of protein kinase A, transcriptional regulation, inhibition of RNA pol III, calcium stress and inhibition of Clb2p-Cdc28p after nuclear division; MCK1 has a paralog, YGK3, that arose from the whole genome duplication</t>
  </si>
  <si>
    <t xml:space="preserve">1771438_at</t>
  </si>
  <si>
    <t xml:space="preserve">RFC1</t>
  </si>
  <si>
    <t xml:space="preserve">1776216_at</t>
  </si>
  <si>
    <t xml:space="preserve">COQ4</t>
  </si>
  <si>
    <t xml:space="preserve">Protein with a role in ubiquinone (Coenzyme Q) biosynthesis, possibly functioning in stabilization of Coq7p; located on the matrix face of the mitochondrial inner membrane; component of a mitochondrial ubiquinone-synthesizing complex</t>
  </si>
  <si>
    <t xml:space="preserve">1775619_at</t>
  </si>
  <si>
    <t xml:space="preserve">YML053C</t>
  </si>
  <si>
    <t xml:space="preserve">Putative protein of unknown function; green fluorescent protein (GFP)-fusion protein localizes to the cytoplasm and the nucleus; overexpression causes a cell cycle delay or arrest; YML053C is not an essential gene</t>
  </si>
  <si>
    <t xml:space="preserve">1779660_at</t>
  </si>
  <si>
    <t xml:space="preserve">IDP2</t>
  </si>
  <si>
    <t xml:space="preserve">Cytosolic NADP-specific isocitrate dehydrogenase; catalyzes oxidation of isocitrate to alpha-ketoglutarate; levels are elevated during growth on non-fermentable carbon sources and reduced during growth on glucose; IDP2 has a paralog, IDP3, that arose from the whole genome duplication</t>
  </si>
  <si>
    <t xml:space="preserve">1771088_at</t>
  </si>
  <si>
    <t xml:space="preserve">YUH1</t>
  </si>
  <si>
    <t xml:space="preserve">Ubiquitin C-terminal hydrolase that cleaves ubiquitin-protein fusions to generate monomeric ubiquitin; hydrolyzes the peptide bond at the C-terminus of ubiquitin; also the major processing enzyme for the ubiquitin-like protein Rub1p</t>
  </si>
  <si>
    <t xml:space="preserve">1779962_at</t>
  </si>
  <si>
    <t xml:space="preserve">RIM11</t>
  </si>
  <si>
    <t xml:space="preserve">Protein kinase; required for signal transduction during entry into meiosis; promotes the formation of the Ime1p-Ume6p complex by phosphorylating Ime1p and Ume6p; shares similarity with mammalian glycogen synthase kinase 3-beta; protein abundance increases in response to DNA replication stress; RIM11 has a paralog, MRK1, that arose from the whole genome duplication</t>
  </si>
  <si>
    <t xml:space="preserve">1777452_at</t>
  </si>
  <si>
    <t xml:space="preserve">MIC14</t>
  </si>
  <si>
    <t xml:space="preserve">Mitochondrial intermembrane space protein of unknown function; required for normal oxygen consumption; contains twin cysteine-x9-cysteine motifs; protein abundance increases in response to DNA replication stress</t>
  </si>
  <si>
    <t xml:space="preserve">1779351_at</t>
  </si>
  <si>
    <t xml:space="preserve">YNL165W</t>
  </si>
  <si>
    <t xml:space="preserve">Putative protein of unknown function; YNL165W is not an essential gene</t>
  </si>
  <si>
    <t xml:space="preserve">1771340_at</t>
  </si>
  <si>
    <t xml:space="preserve">BOP2</t>
  </si>
  <si>
    <t xml:space="preserve">Protein of unknown function</t>
  </si>
  <si>
    <t xml:space="preserve">1774434_at</t>
  </si>
  <si>
    <t xml:space="preserve">YDR131C</t>
  </si>
  <si>
    <t xml:space="preserve">F-box protein, substrate-specific adaptor subunit that recruits substrates to a core ubiquitination complex</t>
  </si>
  <si>
    <t xml:space="preserve">1773607_at</t>
  </si>
  <si>
    <t xml:space="preserve">YAK1</t>
  </si>
  <si>
    <t xml:space="preserve">Serine-threonine protein kinase; component of a glucose-sensing system that inhibits growth in response to glucose availability; upon nutrient deprivation Yak1p phosphorylates Pop2p to regulate mRNA deadenylation, the co-repressor Crf1p to inhibit transcription of ribosomal genes, and the stress-responsive transcription factors Hsf1p and Msn2p; nuclear localization negatively regulated by the Ras/PKA signaling pathway in the presence of glucose</t>
  </si>
  <si>
    <t xml:space="preserve">1776188_at</t>
  </si>
  <si>
    <t xml:space="preserve">TMA17</t>
  </si>
  <si>
    <t xml:space="preserve">Protein of unknown function that associates with ribosomes; heterozygous deletion demonstrated increases in chromosome instability in a rad9 deletion background; protein abundance is decreased upon intracellular iron depletion</t>
  </si>
  <si>
    <t xml:space="preserve">1772148_at</t>
  </si>
  <si>
    <t xml:space="preserve">SPO14</t>
  </si>
  <si>
    <t xml:space="preserve">Phospholipase D; catalyzes the hydrolysis of phosphatidylcholine, producing choline and phosphatidic acid; involved in Sec14p-independent secretion; required for meiosis and spore formation; differently regulated in secretion and meiosis; participates in transcription initiation and/or early elongation of specific genes; interacts with "foot domain" of RNA polymerase II; deletion results in abnormal CTD-Ser5 phosphorylation of RNA polymerase II at specific promoter regions</t>
  </si>
  <si>
    <t xml:space="preserve">1777740_x_at</t>
  </si>
  <si>
    <t xml:space="preserve">1775170_at</t>
  </si>
  <si>
    <t xml:space="preserve">YBL010C</t>
  </si>
  <si>
    <t xml:space="preserve">Putative protein of unknown function; green fluorescent protein (GFP)-fusion protein colocalizes with clathrin-coated vesicles</t>
  </si>
  <si>
    <t xml:space="preserve">1771000_at</t>
  </si>
  <si>
    <t xml:space="preserve">YIA6</t>
  </si>
  <si>
    <t xml:space="preserve">Mitochondrial NAD+ transporter; involved in the transport of NAD+ into the mitochondria (see also YEA6); member of the mitochondrial carrier subfamily; disputed role as a pyruvate transporter; has putative mouse and human orthologs; YIA6 has a paralog, YEA6, that arose from the whole genome duplication</t>
  </si>
  <si>
    <t xml:space="preserve">1771184_at</t>
  </si>
  <si>
    <t xml:space="preserve">VPS64</t>
  </si>
  <si>
    <t xml:space="preserve">Protein required for cytoplasm to vacuole targeting of proteins; forms a complex with Far3p and Far7p to Far11p involved in recovery from pheromone-induced cell cycle arrest; mutant has increased aneuploidy tolerance; VPS64 has a paralog, FAR10, that arose from the whole genome duplication</t>
  </si>
  <si>
    <t xml:space="preserve">1776285_at</t>
  </si>
  <si>
    <t xml:space="preserve">PUT4</t>
  </si>
  <si>
    <t xml:space="preserve">Proline permease, required for high-affinity transport of proline; also transports the toxic proline analog azetidine-2-carboxylate (AzC); PUT4 transcription is repressed in ammonia-grown cells</t>
  </si>
  <si>
    <t xml:space="preserve">1778345_at</t>
  </si>
  <si>
    <t xml:space="preserve">INP2</t>
  </si>
  <si>
    <t xml:space="preserve">Peroxisome-specific receptor important for peroxisome inheritance; co-fractionates with peroxisome membranes and co-localizes with peroxisomes in vivo; physically interacts with the myosin V motor Myo2p; INP2 is not an essential gene</t>
  </si>
  <si>
    <t xml:space="preserve">1773030_at</t>
  </si>
  <si>
    <t xml:space="preserve">BUD9</t>
  </si>
  <si>
    <t xml:space="preserve">Protein involved in bud-site selection; mutant has increased aneuploidy tolerance; diploid mutants display a unipolar budding pattern instead of the wild-type bipolar pattern, and bud at the distal pole; BUD9 has a paralog, BUD8, that arose from the whole genome duplication</t>
  </si>
  <si>
    <t xml:space="preserve">1776854_at</t>
  </si>
  <si>
    <t xml:space="preserve">YMR124W</t>
  </si>
  <si>
    <t xml:space="preserve">Protein of unknown function; GFP-fusion protein localizes to the cell periphery, cytoplasm, bud, and bud neck; interacts with Crm1p in two-hybrid assay; not an essential gene; predicted to have a role in organelle organization; YMR124W has a paralog, YLR031W, that arose from the whole genome duplication</t>
  </si>
  <si>
    <t xml:space="preserve">1774085_at</t>
  </si>
  <si>
    <t xml:space="preserve">ATG27</t>
  </si>
  <si>
    <t xml:space="preserve">Type I membrane protein involved in autophagy and the cytoplasm-to-vacuole targeting (Cvt) pathway; may be involved in membrane delivery to the phagophore assembly site</t>
  </si>
  <si>
    <t xml:space="preserve">1769603_at</t>
  </si>
  <si>
    <t xml:space="preserve">UBP2</t>
  </si>
  <si>
    <t xml:space="preserve">Ubiquitin-specific protease that removes ubiquitin from ubiquitinated proteins; interacts with Rsp5p and is required for MVB sorting of membrane proteins; can cleave polyubiquitin and has isopeptidase activity</t>
  </si>
  <si>
    <t xml:space="preserve">1771067_at</t>
  </si>
  <si>
    <t xml:space="preserve">ABF1</t>
  </si>
  <si>
    <t xml:space="preserve">DNA binding protein with possible chromatin-reorganizing activity involved in transcriptional activation, gene silencing, and DNA replication and repair</t>
  </si>
  <si>
    <t xml:space="preserve">1775922_at</t>
  </si>
  <si>
    <t xml:space="preserve">ARA2</t>
  </si>
  <si>
    <t xml:space="preserve">NAD-dependent arabinose dehydrogenase, involved in biosynthesis of dehydro-D-arabinono-1,4-lactone; similar to plant L-galactose dehydrogenase</t>
  </si>
  <si>
    <t xml:space="preserve">1777667_s_at</t>
  </si>
  <si>
    <t xml:space="preserve">DSF1 /// YNR073C</t>
  </si>
  <si>
    <t xml:space="preserve">Putative mannitol dehydrogenase; deletion suppressor of mpt5 mutation; DSF1 has a paralog, YNR073C, that arose from a segmental duplication /// Putative mannitol dehydrogenase; deletion suppressor of mpt5 mutation; DSF1 has a paralog, YNR073C, that arose from a segmental duplication</t>
  </si>
  <si>
    <t xml:space="preserve">1769857_at</t>
  </si>
  <si>
    <t xml:space="preserve">MDH1</t>
  </si>
  <si>
    <t xml:space="preserve">Mitochondrial malate dehydrogenase, catalyzes interconversion of malate and oxaloacetate; involved in the tricarboxylic acid (TCA) cycle; phosphorylated</t>
  </si>
  <si>
    <t xml:space="preserve">1769808_at</t>
  </si>
  <si>
    <t xml:space="preserve">EMI5</t>
  </si>
  <si>
    <t xml:space="preserve">Subunit of succinate dehydrogenase, which couples succinate oxidation to ubiquinone reduction; required for FAD cofactor attachment to Sdh1p; mutations in human ortholog PGL2 are associated with neuroendocrine tumors (paraganglioma)</t>
  </si>
  <si>
    <t xml:space="preserve">1778042_at</t>
  </si>
  <si>
    <t xml:space="preserve">SAM37</t>
  </si>
  <si>
    <t xml:space="preserve">Component of the Sorting and Assembly Machinery (SAM or TOB complex) of the mitochondrial outer membrane, which binds precursors of beta-barrel proteins and facilitates their outer membrane insertion; contributes to SAM complex stability</t>
  </si>
  <si>
    <t xml:space="preserve">1770388_at</t>
  </si>
  <si>
    <t xml:space="preserve">PRP28</t>
  </si>
  <si>
    <t xml:space="preserve">RNA helicase in the DEAD-box family, involved in RNA isomerization at the 5' splice site</t>
  </si>
  <si>
    <t xml:space="preserve">1776302_at</t>
  </si>
  <si>
    <t xml:space="preserve">YPL247C</t>
  </si>
  <si>
    <t xml:space="preserve">Putative protein of unknown function; green fluorescent protein (GFP)-fusion protein localizes to the cytoplasm and nucleus; similar to the petunia WD repeat protein an11; overexpression causes a cell cycle delay or arrest</t>
  </si>
  <si>
    <t xml:space="preserve">1776077_at</t>
  </si>
  <si>
    <t xml:space="preserve">TMA108</t>
  </si>
  <si>
    <t xml:space="preserve">Protein that associates with ribosomes and is involved in ribosome biogenesis; putative metalloprotease</t>
  </si>
  <si>
    <t xml:space="preserve">1769659_at</t>
  </si>
  <si>
    <t xml:space="preserve">YPS6</t>
  </si>
  <si>
    <t xml:space="preserve">Putative GPI-anchored aspartic protease, member of the yapsin family of proteases involved in cell wall growth and maintenance</t>
  </si>
  <si>
    <t xml:space="preserve">1772400_at</t>
  </si>
  <si>
    <t xml:space="preserve">SEC14</t>
  </si>
  <si>
    <t xml:space="preserve">Phosphatidylinositol/phosphatidylcholine transfer protein; involved in regulating PtdIns, PtdCho, and ceramide metabolism, products of which regulate intracellular transport and UPR; has a role in localization of lipid raft proteins; functionally homologous to mammalian PITPs; SEC14 has a paralog, YKL091C, that arose from the whole genome duplication</t>
  </si>
  <si>
    <t xml:space="preserve">1773395_at</t>
  </si>
  <si>
    <t xml:space="preserve">NIT1</t>
  </si>
  <si>
    <t xml:space="preserve">1771716_s_at</t>
  </si>
  <si>
    <t xml:space="preserve">AAD16 /// AAD4</t>
  </si>
  <si>
    <t xml:space="preserve">Putative aryl-alcohol dehydrogenase; similar to P. chrysosporium aryl-alcohol dehydrogenase; mutational analysis has not yet revealed a physiological role /// Putative aryl-alcohol dehydrogenase; similar to P. chrysosporium aryl-alcohol dehydrogenase; mutational analysis has not yet revealed a physiological role</t>
  </si>
  <si>
    <t xml:space="preserve">1775996_at</t>
  </si>
  <si>
    <t xml:space="preserve">RRT6</t>
  </si>
  <si>
    <t xml:space="preserve">Putative protein of unknown function; non-essential gene identified in a screen for mutants with increased levels of rDNA transcription; contains two putative transmembrane spans, but no significant homology to other known proteins</t>
  </si>
  <si>
    <t xml:space="preserve">1773212_at</t>
  </si>
  <si>
    <t xml:space="preserve">POP7</t>
  </si>
  <si>
    <t xml:space="preserve">Subunit of both RNase MRP and nuclear RNase P; RNase MRP cleaves pre-rRNA, while nuclear RNase P cleaves tRNA precursors to generate mature 5' ends and facilitates turnover of nuclear RNAs</t>
  </si>
  <si>
    <t xml:space="preserve">1776783_at</t>
  </si>
  <si>
    <t xml:space="preserve">UBC1</t>
  </si>
  <si>
    <t xml:space="preserve">Ubiquitin-conjugating enzyme; mediates selective degradation of short-lived and abnormal proteins; plays a role in vesicle biogenesis and ER-associated protein degradation (ERAD); component of the cellular stress response; protein abundance increases in response to DNA replication stress</t>
  </si>
  <si>
    <t xml:space="preserve">1773962_at</t>
  </si>
  <si>
    <t xml:space="preserve">RAD18</t>
  </si>
  <si>
    <t xml:space="preserve">E3 ubiquitin ligase; forms heterodimer with Rad6p to monoubiquitinate PCNA-K164; heterodimer binds single-stranded DNA and has single-stranded DNA dependent ATPase activity; required for postreplication repair; SUMO-targeted ubiquitin ligase (STUbl) that contains a SUMO-interacting motif (SIM) which stimulates its ubiquitin ligase activity towards the sumoylated form of PCNA</t>
  </si>
  <si>
    <t xml:space="preserve">1772854_at</t>
  </si>
  <si>
    <t xml:space="preserve">ESC8</t>
  </si>
  <si>
    <t xml:space="preserve">Protein involved in telomeric and mating-type locus silencing; interacts with Sir2p and also interacts with Gal11p, which is a component of the RNA pol II mediator complex; ESC8 has a paralog, IOC3, that arose from the whole genome duplication</t>
  </si>
  <si>
    <t xml:space="preserve">1776390_at</t>
  </si>
  <si>
    <t xml:space="preserve">PIM1</t>
  </si>
  <si>
    <t xml:space="preserve">ATP-dependent Lon protease, involved in degradation of misfolded proteins in mitochondria; required for biogenesis and maintenance of mitochondria</t>
  </si>
  <si>
    <t xml:space="preserve">1776372_at</t>
  </si>
  <si>
    <t xml:space="preserve">APS1</t>
  </si>
  <si>
    <t xml:space="preserve">Small subunit of the clathrin-associated adaptor complex AP-1, which is involved in protein sorting at the trans-Golgi network; homolog of the sigma subunit of the mammalian clathrin AP-1 complex</t>
  </si>
  <si>
    <t xml:space="preserve">1775600_at</t>
  </si>
  <si>
    <t xml:space="preserve">RIF2</t>
  </si>
  <si>
    <t xml:space="preserve">Protein that binds to the Rap1p C-terminus; acts synergistically with Rif1p to help control telomere length and establish telomeric silencing; deletion results in telomere elongation; RIF2 has a paralog, ORC4, that arose from the whole genome duplication</t>
  </si>
  <si>
    <t xml:space="preserve">1775717_at</t>
  </si>
  <si>
    <t xml:space="preserve">YLR413W</t>
  </si>
  <si>
    <t xml:space="preserve">Putative protein of unknown function; not an essential gene; YLR413W has a paralog, FAT3, that arose from the whole genome duplication</t>
  </si>
  <si>
    <t xml:space="preserve">1772962_at</t>
  </si>
  <si>
    <t xml:space="preserve">FAR7</t>
  </si>
  <si>
    <t xml:space="preserve">Protein involved in recovery from pheromone-induced cell cycle arrest; acts in a Far1p-independent pathway; interacts with Far3p, Far8p, Far9p, Far10p, and Far11p; protein abundance increases in response to DNA replication stress</t>
  </si>
  <si>
    <t xml:space="preserve">1769865_at</t>
  </si>
  <si>
    <t xml:space="preserve">CSM3</t>
  </si>
  <si>
    <t xml:space="preserve">Replication fork associated factor; required for stable replication fork pausing; component of the DNA replication checkpoint pathway; required for accurate chromosome segregation during meiosis; forms nuclear foci upon DNA replication stress</t>
  </si>
  <si>
    <t xml:space="preserve">1770137_at</t>
  </si>
  <si>
    <t xml:space="preserve">YML083C</t>
  </si>
  <si>
    <t xml:space="preserve">Protein of unknown function; transcriptionally regulated by Upc2p via an upstream sterol response element; strong increase in transcript abundance during anaerobic growth compared to aerobic growth; cells deleted for YML083C do not exhibit growth defects in anerobic or anaerobic conditions</t>
  </si>
  <si>
    <t xml:space="preserve">1773680_at</t>
  </si>
  <si>
    <t xml:space="preserve">PIL1</t>
  </si>
  <si>
    <t xml:space="preserve">Primary protein component of eisosomes; eisosomes are large immobile cell cortex structures associated with endocytosis; null mutant shows activation of Pkc1p/Ypk1p stress resistance pathways; detected in phosphorylated state in mitochondria; member of the BAR domain family; protein increases in abundance and relocalizes from plasma membrane to cytoplasm upon DNA replication stress</t>
  </si>
  <si>
    <t xml:space="preserve">1772068_at</t>
  </si>
  <si>
    <t xml:space="preserve">IML1</t>
  </si>
  <si>
    <t xml:space="preserve">GTPase-activating protein (GAP), subunit of SEA and Iml1p complexes; SEA (Seh1-associated) complex is a coatomer-related complex that associates dynamically with the vacuole; Iml1p complex (Iml1p-Npr2p-Npr3p) is required for non-nitrogen-starvation (NNS)-induced autophagy; localized to either pre-autophagosomal structures (PAS) or non-PAS structures during NNS-induced autophagy;</t>
  </si>
  <si>
    <t xml:space="preserve">1774905_at</t>
  </si>
  <si>
    <t xml:space="preserve">CBP2</t>
  </si>
  <si>
    <t xml:space="preserve">Required for splicing of the group I intron bI5 of the COB pre-mRNA; nuclear-encoded mitochondrial protein that binds to the RNA to promote splicing; also involved in but not essential for splicing of the COB bI2 intron and the intron in the 21S rRNA gene</t>
  </si>
  <si>
    <t xml:space="preserve">1774138_at</t>
  </si>
  <si>
    <t xml:space="preserve">ARP3</t>
  </si>
  <si>
    <t xml:space="preserve">1769650_at</t>
  </si>
  <si>
    <t xml:space="preserve">PKH3</t>
  </si>
  <si>
    <t xml:space="preserve">Protein kinase with similarity to mammalian phosphoinositide-dependent kinase 1 (PDK1) and yeast Pkh1p and Pkh2p, two redundant upstream activators of Pkc1p; identified as a multicopy suppressor of a pkh1 pkh2 double mutant</t>
  </si>
  <si>
    <t xml:space="preserve">1777244_at</t>
  </si>
  <si>
    <t xml:space="preserve">RPN12</t>
  </si>
  <si>
    <t xml:space="preserve">Subunit of the 19S regulatory particle of the 26S proteasome lid; synthetically lethal with RPT1, which is an ATPase component of the 19S regulatory particle; physically interacts with Nob1p and Rpn3p; protein abundance increases in response to DNA replication stress</t>
  </si>
  <si>
    <t xml:space="preserve">1770736_at</t>
  </si>
  <si>
    <t xml:space="preserve">VPS33</t>
  </si>
  <si>
    <t xml:space="preserve">ATP-binding protein that is a subunit of the HOPS complex and of the CORVET tethering complex; essential for protein sorting, vesicle docking and fusion at the vacuole</t>
  </si>
  <si>
    <t xml:space="preserve">1771645_at</t>
  </si>
  <si>
    <t xml:space="preserve">SUE1</t>
  </si>
  <si>
    <t xml:space="preserve">Mitochondrial protein required for degradation of unstable forms of cytochrome c</t>
  </si>
  <si>
    <t xml:space="preserve">1774846_at</t>
  </si>
  <si>
    <t xml:space="preserve">SEC28</t>
  </si>
  <si>
    <t xml:space="preserve">Epsilon-COP subunit of the coatomer; regulates retrograde Golgi-to-ER protein traffic; stabilizes Cop1p, the alpha-COP and the coatomer complex; non-essential for cell growth; protein abundance increases in response to DNA replication stress</t>
  </si>
  <si>
    <t xml:space="preserve">1773699_at</t>
  </si>
  <si>
    <t xml:space="preserve">PHM7</t>
  </si>
  <si>
    <t xml:space="preserve">Protein of unknown function; expression is regulated by phosphate levels; green fluorescent protein (GFP)-fusion protein localizes to the cell periphery and vacuole; protein abundance increases in response to DNA replication stress</t>
  </si>
  <si>
    <t xml:space="preserve">1778501_at</t>
  </si>
  <si>
    <t xml:space="preserve">PPE1</t>
  </si>
  <si>
    <t xml:space="preserve">Protein with carboxyl methyl esterase activity that may have a role in demethylation of the phosphoprotein phosphatase catalytic subunit; also identified as a small subunit mitochondrial ribosomal protein</t>
  </si>
  <si>
    <t xml:space="preserve">1776154_at</t>
  </si>
  <si>
    <t xml:space="preserve">ALG14</t>
  </si>
  <si>
    <t xml:space="preserve">Component of UDP-GlcNAc transferase required for the second step of dolichyl-linked oligosaccharide synthesis; anchors the catalytic subunit Alg13p to the ER membrane; similar to bacterial and human glycosyltransferases</t>
  </si>
  <si>
    <t xml:space="preserve">1770154_at</t>
  </si>
  <si>
    <t xml:space="preserve">CAC2</t>
  </si>
  <si>
    <t xml:space="preserve">Subunit of chromatin assembly factor I (CAF-1), with Rlf2p and Msi1p; chromatin assembly by CAF-1 is important for multiple processes including silencing at telomeres, mating type loci, and rDNA; maintenance of kinetochore structure, deactivation of the DNA damage checkpoint after DNA repair, and chromatin dynamics during transcription; relocalizes to the cytosol in response to hypoxia</t>
  </si>
  <si>
    <t xml:space="preserve">1779635_at</t>
  </si>
  <si>
    <t xml:space="preserve">MCX1</t>
  </si>
  <si>
    <t xml:space="preserve">Mitochondrial matrix protein; putative ATP-binding chaperone with non-proteolytic function; similar to bacterial ClpX proteins</t>
  </si>
  <si>
    <t xml:space="preserve">1774511_at</t>
  </si>
  <si>
    <t xml:space="preserve">AAD4</t>
  </si>
  <si>
    <t xml:space="preserve">Putative aryl-alcohol dehydrogenase; involved in oxidative stress response; similar to P. chrysosporium aryl-alcohol dehydrogenase; expression induced in cells treated with the mycotoxin patulin</t>
  </si>
  <si>
    <t xml:space="preserve">1770488_at</t>
  </si>
  <si>
    <t xml:space="preserve">KEL1</t>
  </si>
  <si>
    <t xml:space="preserve">Protein required for proper cell fusion and cell morphology; functions in a complex with Kel2p to negatively regulate mitotic exit, interacts with Tem1p and Lte1p; localizes to regions of polarized growth; potential Cdc28p substrate; KEL1 has a paralog, KEL2, that arose from the whole genome duplication</t>
  </si>
  <si>
    <t xml:space="preserve">1776367_at</t>
  </si>
  <si>
    <t xml:space="preserve">SIP3</t>
  </si>
  <si>
    <t xml:space="preserve">Transcription cofactor; acts through interaction with DNA-bound Snf1p; C-terminal region has a putative leucine zipper motif; potential Cdc28p substrate; SIP3 has a paralog, YSP1, that arose from the whole genome duplication</t>
  </si>
  <si>
    <t xml:space="preserve">1778863_at</t>
  </si>
  <si>
    <t xml:space="preserve">YLR118C</t>
  </si>
  <si>
    <t xml:space="preserve">Acyl-protein thioesterase responsible for depalmitoylation of Gpa1p; green fluorescent protein (GFP)-fusion protein localizes to both the cytoplasm and nucleus and is induced in response to the DNA-damaging agent MMS</t>
  </si>
  <si>
    <t xml:space="preserve">1778350_at</t>
  </si>
  <si>
    <t xml:space="preserve">PET191</t>
  </si>
  <si>
    <t xml:space="preserve">Protein required for assembly of cytochrome c oxidase; exists as an oligomer; described as both an integral mitochondrial inner membrane protein facing the intermembrane space (IMS) and as a soluble IMS protein; contains a twin Cx9C motif; imported into the IMS via the MIA import machinery</t>
  </si>
  <si>
    <t xml:space="preserve">1769463_at</t>
  </si>
  <si>
    <t xml:space="preserve">VPS28</t>
  </si>
  <si>
    <t xml:space="preserve">Component of the ESCRT-I complex (Stp22p, Srn2p, Vps28p, and Mvb12p), which is involved in ubiquitin-dependent sorting of proteins into the endosome; conserved C-terminal domain interacts with ESCRT-III subunit Vps20p</t>
  </si>
  <si>
    <t xml:space="preserve">1773311_at</t>
  </si>
  <si>
    <t xml:space="preserve">PRE2</t>
  </si>
  <si>
    <t xml:space="preserve">Beta 5 subunit of the 20S proteasome, responsible for the chymotryptic activity of the proteasome</t>
  </si>
  <si>
    <t xml:space="preserve">1776474_at</t>
  </si>
  <si>
    <t xml:space="preserve">YPR147C</t>
  </si>
  <si>
    <t xml:space="preserve">Putative protein of unknown function; green fluorescent protein (GFP)-fusion protein localizes to the cytoplasm and is induced in response to the DNA-damaging agent MMS</t>
  </si>
  <si>
    <t xml:space="preserve">1775174_at</t>
  </si>
  <si>
    <t xml:space="preserve">FOL3</t>
  </si>
  <si>
    <t xml:space="preserve">Dihydrofolate synthetase, involved in folic acid biosynthesis; catalyzes conversion of dihydropteroate to dihydrofolate in folate coenzyme biosynthesis; FOL3 has a paralog, RMA1, that arose from the whole genome duplication</t>
  </si>
  <si>
    <t xml:space="preserve">1775066_at</t>
  </si>
  <si>
    <t xml:space="preserve">DCS2</t>
  </si>
  <si>
    <t xml:space="preserve">m(7)GpppX pyrophosphatase regulator; non-essential, stress induced regulatory protein; modulates m7G-oligoribonucleotide metabolism; inhibits Dcs1p; regulated by Msn2p, Msn4p, and the Ras-cAMP-cAPK signaling pathway; mutant has increased aneuploidy tolerance; DCS2 has a paralog, DCS1, that arose from the whole genome duplication</t>
  </si>
  <si>
    <t xml:space="preserve">1770942_at</t>
  </si>
  <si>
    <t xml:space="preserve">VPS16</t>
  </si>
  <si>
    <t xml:space="preserve">Subunit of the vacuole fusion and protein sorting HOPS complex and the CORVET tethering complex; part of the Class C Vps complex essential for membrane docking and fusion at Golgi-to-endosome and endosome-to-vacuole protein transport stages</t>
  </si>
  <si>
    <t xml:space="preserve">1770249_at</t>
  </si>
  <si>
    <t xml:space="preserve">LDB18</t>
  </si>
  <si>
    <t xml:space="preserve">Component of the dynactin complex, which is required for dynein activity; null mutant exhibits defects in nuclear migration and spindle orientation and has reduced affinity for alcian blue dye; has homology to mammalian dynactin subunit p24</t>
  </si>
  <si>
    <t xml:space="preserve">1773650_at</t>
  </si>
  <si>
    <t xml:space="preserve">PRE6</t>
  </si>
  <si>
    <t xml:space="preserve">Alpha 4 subunit of the 20S proteasome; may replace alpha 3 subunit (Pre9p) under stress conditions to create a more active proteasomal isoform; GFP-fusion protein relocates from cytosol to the mitochondrial surface upon oxidative stress</t>
  </si>
  <si>
    <t xml:space="preserve">1777879_at</t>
  </si>
  <si>
    <t xml:space="preserve">YPL191C</t>
  </si>
  <si>
    <t xml:space="preserve">Putative protein of unknown function; diploid deletion strain exhibits high budding index; green fluorescent protein (GFP)-fusion protein localizes to the cytoplasm; YPL191C has a paralog, YGL082W, that arose from the whole genome duplication</t>
  </si>
  <si>
    <t xml:space="preserve">1779576_at</t>
  </si>
  <si>
    <t xml:space="preserve">ERV29</t>
  </si>
  <si>
    <t xml:space="preserve">Protein localized to COPII-coated vesicles; involved in vesicle formation and incorporation of specific secretory cargo; protein abundance increases in response to DNA replication stress</t>
  </si>
  <si>
    <t xml:space="preserve">1774163_at</t>
  </si>
  <si>
    <t xml:space="preserve">YKL096C-B</t>
  </si>
  <si>
    <t xml:space="preserve">Putative protein of unknown function; identified by gene-trapping, microarray-based expression analysis, and genome-wide homology searching</t>
  </si>
  <si>
    <t xml:space="preserve">1774231_at</t>
  </si>
  <si>
    <t xml:space="preserve">DUO1</t>
  </si>
  <si>
    <t xml:space="preserve">1770383_at</t>
  </si>
  <si>
    <t xml:space="preserve">SPE3</t>
  </si>
  <si>
    <t xml:space="preserve">Spermidine synthase, involved in biosynthesis of spermidine and also in biosynthesis of pantothenic acid; spermidine is required for growth of wild-type cells</t>
  </si>
  <si>
    <t xml:space="preserve">1772020_at</t>
  </si>
  <si>
    <t xml:space="preserve">TOF2</t>
  </si>
  <si>
    <t xml:space="preserve">Protein required for rDNA silencing and mitotic rDNA condensation; stimulates Cdc14p phosphatase activity and biphasic release to promote rDNA repeat segregation; required for condensin recruitment to the replication fork barrier site; TOF2 has a paralog, NET1, that arose from the whole genome duplication</t>
  </si>
  <si>
    <t xml:space="preserve">1779159_at</t>
  </si>
  <si>
    <t xml:space="preserve">MPD1</t>
  </si>
  <si>
    <t xml:space="preserve">Member of the protein disulfide isomerase (PDI) family; interacts with and inhibits the chaperone activity of Cne1p; MPD1 overexpression in a pdi1 null mutant suppresses defects in Pdi1p functions such as carboxypeptidase Y maturation</t>
  </si>
  <si>
    <t xml:space="preserve">1773386_at</t>
  </si>
  <si>
    <t xml:space="preserve">AIM33</t>
  </si>
  <si>
    <t xml:space="preserve">Putative protein of unknown function, highly conserved across species; homolog of human CYB5R4; null mutant displays reduced frequency of mitochondrial genome loss; AIM33 has a paralog, PGA3, that arose from the whole genome duplication</t>
  </si>
  <si>
    <t xml:space="preserve">1770841_at</t>
  </si>
  <si>
    <t xml:space="preserve">ARP1</t>
  </si>
  <si>
    <t xml:space="preserve">Actin-related protein of the dynactin complex; required for spindle orientation and nuclear migration; putative ortholog of mammalian centractin</t>
  </si>
  <si>
    <t xml:space="preserve">1779955_at</t>
  </si>
  <si>
    <t xml:space="preserve">ATG21</t>
  </si>
  <si>
    <t xml:space="preserve">Phosphoinositide binding protein required for vesicle formation in the cytoplasm-to-vacuole targeting (Cvt) pathway; binds both phosphatidylinositol (3,5)-bisphosphate and phosphatidylinositol 3-phosphate; WD-40 repeat protein</t>
  </si>
  <si>
    <t xml:space="preserve">1778958_at</t>
  </si>
  <si>
    <t xml:space="preserve">UBP16</t>
  </si>
  <si>
    <t xml:space="preserve">Deubiquitinating enzyme anchored to the outer mitochondrial membrane, probably not important for general mitochondrial functioning, but may perform a more specialized function at mitochondria</t>
  </si>
  <si>
    <t xml:space="preserve">1775978_at</t>
  </si>
  <si>
    <t xml:space="preserve">ALG11</t>
  </si>
  <si>
    <t xml:space="preserve">Alpha-1,2-mannosyltransferase, catalyzes sequential addition of the two terminal alpha 1,2-mannose residues to the Man5GlcNAc2-PP-dolichol intermediate during asparagine-linked glycosylation in the ER</t>
  </si>
  <si>
    <t xml:space="preserve">1778103_at</t>
  </si>
  <si>
    <t xml:space="preserve">YHB1</t>
  </si>
  <si>
    <t xml:space="preserve">Nitric oxide oxidoreductase; flavohemoglobin involved in nitric oxide detoxification; plays a role in the oxidative and nitrosative stress responses; protein increases in abundance and relocalizes from nucleus to cytoplasmic foci upon DNA replication stress</t>
  </si>
  <si>
    <t xml:space="preserve">1770578_at</t>
  </si>
  <si>
    <t xml:space="preserve">PRE4</t>
  </si>
  <si>
    <t xml:space="preserve">Beta 7 subunit of the 20S proteasome</t>
  </si>
  <si>
    <t xml:space="preserve">1770112_at</t>
  </si>
  <si>
    <t xml:space="preserve">DOT1</t>
  </si>
  <si>
    <t xml:space="preserve">Nucleosomal histone H3-Lys79 methylase; methylation is required for telomeric silencing, meiotic checkpoint control, and DNA damage response</t>
  </si>
  <si>
    <t xml:space="preserve">1778791_at</t>
  </si>
  <si>
    <t xml:space="preserve">DCD1</t>
  </si>
  <si>
    <t xml:space="preserve">Deoxycytidine monophosphate (dCMP) deaminase; involved in dUMP and dTMP biosynthesis; expression is NOT cell cycle regulated</t>
  </si>
  <si>
    <t xml:space="preserve">1771949_at</t>
  </si>
  <si>
    <t xml:space="preserve">YMR196W</t>
  </si>
  <si>
    <t xml:space="preserve">Putative protein of unknown function; green fluorescent protein (GFP)-fusion protein localizes to the cytoplasm; YMR196W is not an essential gene</t>
  </si>
  <si>
    <t xml:space="preserve">1772032_at</t>
  </si>
  <si>
    <t xml:space="preserve">DSN1</t>
  </si>
  <si>
    <t xml:space="preserve">Essential component of the MIND kinetochore complex (Mtw1p Including Nnf1p-Nsl1p-Dsn1p) which joins kinetochore subunits contacting DNA to those contacting microtubules; important for chromosome segregation</t>
  </si>
  <si>
    <t xml:space="preserve">1778168_at</t>
  </si>
  <si>
    <t xml:space="preserve">ARP6</t>
  </si>
  <si>
    <t xml:space="preserve">Actin-related protein that binds nucleosomes; a component of the SWR1 complex, which exchanges histone variant H2AZ (Htz1p) for chromatin-bound histone H2A</t>
  </si>
  <si>
    <t xml:space="preserve">1773059_at</t>
  </si>
  <si>
    <t xml:space="preserve">MON1</t>
  </si>
  <si>
    <t xml:space="preserve">Protein required for fusion of cvt-vesicles and autophagosomes with the vacuole; associates, as a complex with Ccz1p, with a perivacuolar compartment; potential Cdc28p substrate</t>
  </si>
  <si>
    <t xml:space="preserve">1770707_at</t>
  </si>
  <si>
    <t xml:space="preserve">TDA10</t>
  </si>
  <si>
    <t xml:space="preserve">ATP-binding protein of unknown function; crystal structure resembles that of E.coli pantothenate kinase and other small kinases; null mutant is sensitive to expression of the top1-T722A allele</t>
  </si>
  <si>
    <t xml:space="preserve">1776014_at</t>
  </si>
  <si>
    <t xml:space="preserve">RRP1</t>
  </si>
  <si>
    <t xml:space="preserve">Essential evolutionarily conserved nucleolar protein necessary for biogenesis of 60S ribosomal subunits and processing of pre-rRNAs to mature rRNAs, associated with several distinct 66S pre-ribosomal particles</t>
  </si>
  <si>
    <t xml:space="preserve">1775024_at</t>
  </si>
  <si>
    <t xml:space="preserve">BET4</t>
  </si>
  <si>
    <t xml:space="preserve">Alpha subunit of Type II geranylgeranyltransferase required for vesicular transport between the endoplasmic reticulum and the Golgi; provides a membrane attachment moiety to Rab-like proteins Ypt1p and Sec4p</t>
  </si>
  <si>
    <t xml:space="preserve">1777482_at</t>
  </si>
  <si>
    <t xml:space="preserve">YOR111W</t>
  </si>
  <si>
    <t xml:space="preserve">1776020_at</t>
  </si>
  <si>
    <t xml:space="preserve">DET1</t>
  </si>
  <si>
    <t xml:space="preserve">Acid phosphatase involved in the non-vesicular transport of sterols in both directions between the endoplasmic reticulum and plasma membrane; deletion confers sensitivity to nickel</t>
  </si>
  <si>
    <t xml:space="preserve">1772009_at</t>
  </si>
  <si>
    <t xml:space="preserve">DCS1</t>
  </si>
  <si>
    <t xml:space="preserve">Non-essential hydrolase involved in mRNA decapping; activates Xrn1p; may function in a feedback mechanism to regulate deadenylation, contains pyrophosphatase activity and a HIT (histidine triad) motif; interacts with neutral trehalase Nth1p; required for growth on glycerol medium; protein abundance increases in response to DNA replication stress; DCS1 has a paralog, DCS2, that arose from the whole genome duplication</t>
  </si>
  <si>
    <t xml:space="preserve">1769339_at</t>
  </si>
  <si>
    <t xml:space="preserve">AMD1</t>
  </si>
  <si>
    <t xml:space="preserve">AMP deaminase; tetrameric enzyme that catalyzes the deamination of AMP to form IMP and ammonia; thought to be involved in regulation of intracellular purine (adenine, guanine, and inosine) nucleotide pools</t>
  </si>
  <si>
    <t xml:space="preserve">1778295_at</t>
  </si>
  <si>
    <t xml:space="preserve">PEX22</t>
  </si>
  <si>
    <t xml:space="preserve">Putative peroxisomal membrane protein required for import of peroxisomal proteins, functionally complements a Pichia pastoris pex22 mutation</t>
  </si>
  <si>
    <t xml:space="preserve">1773640_at</t>
  </si>
  <si>
    <t xml:space="preserve">BAP3</t>
  </si>
  <si>
    <t xml:space="preserve">Amino acid permease; involved in uptake of cysteine, leucine, isoleucine and valine; BAP3 has a paralog, BAP2, that arose from the whole genome duplication</t>
  </si>
  <si>
    <t xml:space="preserve">1780112_at</t>
  </si>
  <si>
    <t xml:space="preserve">BEM4</t>
  </si>
  <si>
    <t xml:space="preserve">Protein involved in establishment of cell polarity and bud emergence; interacts with the Rho1p small GTP-binding protein and with the Rho-type GTPase Cdc42p; involved in maintenance of proper telomere length</t>
  </si>
  <si>
    <t xml:space="preserve">1776884_at</t>
  </si>
  <si>
    <t xml:space="preserve">YPR063C</t>
  </si>
  <si>
    <t xml:space="preserve">ER-localized protein of unknown function</t>
  </si>
  <si>
    <t xml:space="preserve">1769428_at</t>
  </si>
  <si>
    <t xml:space="preserve">ALE1</t>
  </si>
  <si>
    <t xml:space="preserve">Broad-specificity lysophospholipid acyltransferase, part of MBOAT family of membrane-bound O-acyltransferases; key component of Lands cycle; may have role in fatty acid exchange at sn-2 position of mature glycerophospholipids</t>
  </si>
  <si>
    <t xml:space="preserve">1773135_at</t>
  </si>
  <si>
    <t xml:space="preserve">LEE1</t>
  </si>
  <si>
    <t xml:space="preserve">Zinc-finger protein of unknown function</t>
  </si>
  <si>
    <t xml:space="preserve">1771863_at</t>
  </si>
  <si>
    <t xml:space="preserve">GNA1</t>
  </si>
  <si>
    <t xml:space="preserve">Evolutionarily conserved glucosamine-6-phosphate acetyltransferase required for multiple cell cycle events including passage through START, DNA synthesis, and mitosis; involved in UDP-N-acetylglucosamine synthesis, forms GlcNAc6P from AcCoA</t>
  </si>
  <si>
    <t xml:space="preserve">1779594_at</t>
  </si>
  <si>
    <t xml:space="preserve">VPS30</t>
  </si>
  <si>
    <t xml:space="preserve">Subunit of phosphatidylinositol (PtdIns) 3-kinase complexes I and II; Complex I is essential in autophagy and Complex II is required for vacuolar protein sorting; required for overflow degradation of misfolded proteins when ERAD is saturated; ortholog of the higher eukaryotic gene Beclin 1</t>
  </si>
  <si>
    <t xml:space="preserve">1778995_at</t>
  </si>
  <si>
    <t xml:space="preserve">DIG2</t>
  </si>
  <si>
    <t xml:space="preserve">MAP kinase-responsive inhibitor of the Ste12p transcription factor; involved in the regulation of mating-specific genes and the invasive growth pathway; related regulators Dig1p and Dig2p bind to Ste12p; DIG2 has a paralog, DIG1, that arose from the whole genome duplication</t>
  </si>
  <si>
    <t xml:space="preserve">1771473_at</t>
  </si>
  <si>
    <t xml:space="preserve">YOR238W</t>
  </si>
  <si>
    <t xml:space="preserve">1779334_at</t>
  </si>
  <si>
    <t xml:space="preserve">DTD1</t>
  </si>
  <si>
    <t xml:space="preserve">D-Tyr-tRNA(Tyr) deacylase, functions in protein translation, may affect nonsense suppression via alteration of the protein synthesis machinery; ubiquitous among eukaryotes</t>
  </si>
  <si>
    <t xml:space="preserve">1775890_at</t>
  </si>
  <si>
    <t xml:space="preserve">YMR090W</t>
  </si>
  <si>
    <t xml:space="preserve">Putative protein of unknown function with similarity to DTDP-glucose 4,6-dehydratases; GFP-fusion protein localizes to the cytoplasm; up-regulated in response to the fungicide mancozeb; not essential for viability</t>
  </si>
  <si>
    <t xml:space="preserve">1771217_at</t>
  </si>
  <si>
    <t xml:space="preserve">PPN1</t>
  </si>
  <si>
    <t xml:space="preserve">Vacuolar endopolyphosphatase with a role in phosphate metabolism; functions as a homodimer; relocalizes from vacuole to cytoplasm upon DNA replication stress</t>
  </si>
  <si>
    <t xml:space="preserve">1778532_at</t>
  </si>
  <si>
    <t xml:space="preserve">AHP1</t>
  </si>
  <si>
    <t xml:space="preserve">Thiol-specific peroxiredoxin, reduces hydroperoxides to protect against oxidative damage; function in vivo requires covalent conjugation to Urm1p</t>
  </si>
  <si>
    <t xml:space="preserve">1777219_at</t>
  </si>
  <si>
    <t xml:space="preserve">YNL134C</t>
  </si>
  <si>
    <t xml:space="preserve">Protein of unknown function; similar to dehydrogenases from other model organisms; green fluorescent protein (GFP)-fusion protein localizes to both the cytoplasm and nucleus; protein abundance increases in response to DNA replication stress</t>
  </si>
  <si>
    <t xml:space="preserve">1777959_at</t>
  </si>
  <si>
    <t xml:space="preserve">RAD27</t>
  </si>
  <si>
    <t xml:space="preserve">5' to 3' exonuclease, 5' flap endonuclease, required for Okazaki fragment processing and maturation as well as for long-patch base-excision repair; member of the S. pombe RAD2/FEN1 family; relocalizes to the cytosol in response to hypoxia</t>
  </si>
  <si>
    <t xml:space="preserve">1772915_at</t>
  </si>
  <si>
    <t xml:space="preserve">ACS1</t>
  </si>
  <si>
    <t xml:space="preserve">Acetyl-coA synthetase isoform which, along with Acs2p, is the nuclear source of acetyl-coA for histone acetylation; expressed during growth on nonfermentable carbon sources and under aerobic conditions</t>
  </si>
  <si>
    <t xml:space="preserve">1775035_at</t>
  </si>
  <si>
    <t xml:space="preserve">YEL023C</t>
  </si>
  <si>
    <t xml:space="preserve">Putative protein of unknown function; expression is increased greatly during sporulation; YEL023C is not an essential gene</t>
  </si>
  <si>
    <t xml:space="preserve">1778677_at</t>
  </si>
  <si>
    <t xml:space="preserve">GAL3</t>
  </si>
  <si>
    <t xml:space="preserve">Transcriptional regulator; involved in activation of the GAL genes in response to galactose; forms a complex with Gal80p to relieve Gal80p inhibition of Gal4p; binds galactose and ATP but does not have galactokinase activity; GAL3 has a paralog, GAL1, that arose from the whole genome duplication</t>
  </si>
  <si>
    <t xml:space="preserve">1769906_at</t>
  </si>
  <si>
    <t xml:space="preserve">CUE5</t>
  </si>
  <si>
    <t xml:space="preserve">Ubiquitin-binding protein; contains a CUE domain that binds ubiquitin, which may facilitate intramolecular monoubiquitination; green fluorescent protein (GFP)-fusion protein localizes to the cytoplasm in a punctate pattern; CUE5 has a paralog, DON1, that arose from the whole genome duplication</t>
  </si>
  <si>
    <t xml:space="preserve">1775876_at</t>
  </si>
  <si>
    <t xml:space="preserve">HER2</t>
  </si>
  <si>
    <t xml:space="preserve">Subunit of the trimeric GatFAB AmidoTransferase(AdT) complex; involved in the formation of Q-tRNAQ; required for remodeling of ER caused by Hmg2p overexpression; similar to bacterial GatA glutamyl-tRNA amidotransferase</t>
  </si>
  <si>
    <t xml:space="preserve">1774775_at</t>
  </si>
  <si>
    <t xml:space="preserve">SSP1</t>
  </si>
  <si>
    <t xml:space="preserve">Protein involved in the control of meiotic nuclear division and coordination of meiosis with spore formation; transcription is induced midway through meiosis</t>
  </si>
  <si>
    <t xml:space="preserve">1776132_at</t>
  </si>
  <si>
    <t xml:space="preserve">MLC2</t>
  </si>
  <si>
    <t xml:space="preserve">Regulatory light chain for the type II myosin, Myo1p; binds to an IQ motif of Myo1p, localization to the bud neck depends on Myo1p; involved in the disassembly of the Myo1p ring</t>
  </si>
  <si>
    <t xml:space="preserve">1779408_at</t>
  </si>
  <si>
    <t xml:space="preserve">TPS1</t>
  </si>
  <si>
    <t xml:space="preserve">Synthase subunit of trehalose-6-P synthase/phosphatase complex; synthesizes the storage carbohydrate trehalose; also found in a monomeric form; expression is induced by the stress response and repressed by the Ras-cAMP pathway; protein abundance increases in response to DNA replication stress and in response to prolonged exposure to boric acid</t>
  </si>
  <si>
    <t xml:space="preserve">1769713_at</t>
  </si>
  <si>
    <t xml:space="preserve">YOL162W</t>
  </si>
  <si>
    <t xml:space="preserve">1772884_at</t>
  </si>
  <si>
    <t xml:space="preserve">YPR013C</t>
  </si>
  <si>
    <t xml:space="preserve">Putative zinc finger protein; YPR013C is not an essential gene</t>
  </si>
  <si>
    <t xml:space="preserve">1777720_at</t>
  </si>
  <si>
    <t xml:space="preserve">PUP3</t>
  </si>
  <si>
    <t xml:space="preserve">Beta 3 subunit of the 20S proteasome involved in ubiquitin-dependent catabolism; human homolog is subunit C10</t>
  </si>
  <si>
    <t xml:space="preserve">1777080_at</t>
  </si>
  <si>
    <t xml:space="preserve">GSH1</t>
  </si>
  <si>
    <t xml:space="preserve">Gamma glutamylcysteine synthetase; catalyzes the first step in glutathione (GSH) biosynthesis; expression induced by oxidants, cadmium, and mercury; protein abundance increases in response to DNA replication stress</t>
  </si>
  <si>
    <t xml:space="preserve">1770303_at</t>
  </si>
  <si>
    <t xml:space="preserve">SUL1</t>
  </si>
  <si>
    <t xml:space="preserve">High affinity sulfate permease of the SulP anion transporter family; sulfate uptake is mediated by specific sulfate transporters Sul1p and Sul2p, which control the concentration of endogenous activated sulfate intermediates</t>
  </si>
  <si>
    <t xml:space="preserve">1770065_at</t>
  </si>
  <si>
    <t xml:space="preserve">IPP1</t>
  </si>
  <si>
    <t xml:space="preserve">Cytoplasmic inorganic pyrophosphatase (PPase), homodimer that catalyzes the rapid exchange of oxygens from Pi with water, highly expressed and essential for viability, active-site residues show identity to those from E. coli PPase</t>
  </si>
  <si>
    <t xml:space="preserve">1778010_at</t>
  </si>
  <si>
    <t xml:space="preserve">GPI2</t>
  </si>
  <si>
    <t xml:space="preserve">Protein involved in the synthesis of N-acetylglucosaminyl phosphatidylinositol (GlcNAc-PI), the first intermediate in the synthesis of glycosylphosphatidylinositol (GPI) anchors; homologous to the human PIG-C protein</t>
  </si>
  <si>
    <t xml:space="preserve">1771317_at</t>
  </si>
  <si>
    <t xml:space="preserve">TVP18</t>
  </si>
  <si>
    <t xml:space="preserve">Integral membrane protein localized to late Golgi vesicles along with the v-SNARE Tlg2p; may interact with ribosomes, based on co-purification experiments</t>
  </si>
  <si>
    <t xml:space="preserve">1779605_at</t>
  </si>
  <si>
    <t xml:space="preserve">STP22</t>
  </si>
  <si>
    <t xml:space="preserve">Component of the ESCRT-I complex, which is involved in ubiquitin-dependent sorting of proteins into the endosome; homologous to the mouse and human Tsg101 tumor susceptibility gene; mutants exhibit a Class E Vps phenotype</t>
  </si>
  <si>
    <t xml:space="preserve">1777933_at</t>
  </si>
  <si>
    <t xml:space="preserve">VAB2</t>
  </si>
  <si>
    <t xml:space="preserve">Subunit of the BLOC-1 complex involved in endosomal maturation; interacts with Vps21p-GFP; has potential role in vacuolar function, as suggested by its ability to bind Vac8p; likely member of; Vab2p-GFP-fusion localizes to cytoplasm in punctate pattern</t>
  </si>
  <si>
    <t xml:space="preserve">1774691_at</t>
  </si>
  <si>
    <t xml:space="preserve">POL30</t>
  </si>
  <si>
    <t xml:space="preserve">Proliferating cell nuclear antigen (PCNA), functions as the sliding clamp for DNA polymerase delta; may function as a docking site for other proteins required for mitotic and meiotic chromosomal DNA replication and for DNA repair</t>
  </si>
  <si>
    <t xml:space="preserve">1777453_at</t>
  </si>
  <si>
    <t xml:space="preserve">REV7</t>
  </si>
  <si>
    <t xml:space="preserve">Accessory subunit of DNA polymerase zeta, involved in translesion synthesis during post-replication repair; required for mutagenesis induced by DNA damage; involved in double-strand break repair</t>
  </si>
  <si>
    <t xml:space="preserve">1769464_at</t>
  </si>
  <si>
    <t xml:space="preserve">YGR130C</t>
  </si>
  <si>
    <t xml:space="preserve">Component of the eisosome with unknown function; GFP-fusion protein localizes to the cytoplasm; specifically phosphorylated in vitro by mammalian diphosphoinositol pentakisphosphate (IP7)</t>
  </si>
  <si>
    <t xml:space="preserve">1779736_at</t>
  </si>
  <si>
    <t xml:space="preserve">YER039C-A</t>
  </si>
  <si>
    <t xml:space="preserve">Putative protein of unknown function; YER039C-A is not an essential gene</t>
  </si>
  <si>
    <t xml:space="preserve">1772298_at</t>
  </si>
  <si>
    <t xml:space="preserve">AIM14</t>
  </si>
  <si>
    <t xml:space="preserve">NADPH oxidase localized to the perinuclear ER; produces superoxide from NADPH; overexpression causes MCA1 dependent apoptosis; likely involved in superoxide-mediated regulation of the actin cytoskeleton; member of a conserved superfamily of NADPH oxidases (NOX enzymes); has similarity to iron/copper reductases (FRE1-8), particularly Fre8p</t>
  </si>
  <si>
    <t xml:space="preserve">1772327_at</t>
  </si>
  <si>
    <t xml:space="preserve">PTK2</t>
  </si>
  <si>
    <t xml:space="preserve">Putative serine/threonine protein kinase; involved in regulation of ion transport across plasma membrane; enhances spermine uptake; PTK2 has a paralog, PTK1, that arose from the whole genome duplication</t>
  </si>
  <si>
    <t xml:space="preserve">1778274_at</t>
  </si>
  <si>
    <t xml:space="preserve">YEA4</t>
  </si>
  <si>
    <t xml:space="preserve">Uridine diphosphate-N-acetylglucosamine (UDP-GlcNAc) transporter required for cell wall chitin synthesis; localized to the ER</t>
  </si>
  <si>
    <t xml:space="preserve">1778861_at</t>
  </si>
  <si>
    <t xml:space="preserve">YBP1</t>
  </si>
  <si>
    <t xml:space="preserve">Protein involved in cellular response to oxidative stress; required for oxidation of specific cysteine residues of transcription factor Yap1p, resulting in nuclear localization of Yap1p in response to stress; YBP1 has a paralog, YBP2, that arose from the whole genome duplication</t>
  </si>
  <si>
    <t xml:space="preserve">1770917_at</t>
  </si>
  <si>
    <t xml:space="preserve">ECM29</t>
  </si>
  <si>
    <t xml:space="preserve">Scaffold protein; assists in association of the proteasome core particle with the regulatory particle; degraded by the mature proteasome after assembly; contains HEAT-like repeats; protein increases in abundance and relocalizes from nucleus to cytoplasm upon DNA replication stress</t>
  </si>
  <si>
    <t xml:space="preserve">1773250_at</t>
  </si>
  <si>
    <t xml:space="preserve">OPY1</t>
  </si>
  <si>
    <t xml:space="preserve">Protein of unknown function, overproduction blocks cell cycle arrest in the presence of mating pheromone; the authentic, non-tagged protein is detected in highly purified mitochondria in high-throughput studies</t>
  </si>
  <si>
    <t xml:space="preserve">1775919_at</t>
  </si>
  <si>
    <t xml:space="preserve">ENT3</t>
  </si>
  <si>
    <t xml:space="preserve">Protein containing an N-terminal epsin-like domain involved in clathrin recruitment and traffic between the Golgi and endosomes; associates with the clathrin adaptor Gga2p</t>
  </si>
  <si>
    <t xml:space="preserve">1772207_at</t>
  </si>
  <si>
    <t xml:space="preserve">APL3</t>
  </si>
  <si>
    <t xml:space="preserve">Alpha-adaptin, large subunit of the clathrin associated protein complex (AP-2); involved in vesicle mediated transport</t>
  </si>
  <si>
    <t xml:space="preserve">1770692_at</t>
  </si>
  <si>
    <t xml:space="preserve">PHO84</t>
  </si>
  <si>
    <t xml:space="preserve">High-affinity inorganic phosphate (Pi) transporter and low-affinity manganese transporter; regulated by Pho4p and Spt7p; mutation confers resistance to arsenate; exit from the ER during maturation requires Pho86p; cells overexpressing Pho84p accumulate heavy metals but do not develop symptoms of metal toxicity</t>
  </si>
  <si>
    <t xml:space="preserve">1775453_at</t>
  </si>
  <si>
    <t xml:space="preserve">VNX1</t>
  </si>
  <si>
    <t xml:space="preserve">Calcium/H+ antiporter localized to the endoplasmic reticulum membrane; member of the calcium exchanger (CAX) family; potential Cdc28p substrate</t>
  </si>
  <si>
    <t xml:space="preserve">1774778_at</t>
  </si>
  <si>
    <t xml:space="preserve">CRC1</t>
  </si>
  <si>
    <t xml:space="preserve">Mitochondrial inner membrane carnitine transporter, required for carnitine-dependent transport of acetyl-CoA from peroxisomes to mitochondria during fatty acid beta-oxidation</t>
  </si>
  <si>
    <t xml:space="preserve">1774287_at</t>
  </si>
  <si>
    <t xml:space="preserve">CRD1</t>
  </si>
  <si>
    <t xml:space="preserve">Cardiolipin synthase; produces cardiolipin, which is a phospholipid of the mitochondrial inner membrane that is required for normal mitochondrial membrane potential and function; also required for normal vacuolar ion homeostasis</t>
  </si>
  <si>
    <t xml:space="preserve">1770487_at</t>
  </si>
  <si>
    <t xml:space="preserve">COA4</t>
  </si>
  <si>
    <t xml:space="preserve">Twin Cx(9)C protein involved in cytochrome c oxidase assembly or stability; localizes to the mitochondrial intermembrane space via the Mia40p-Erv1p system; interacts genetically with CYC1 and with cytochrome c oxidase assembly factors</t>
  </si>
  <si>
    <t xml:space="preserve">1770592_at</t>
  </si>
  <si>
    <t xml:space="preserve">SIP4</t>
  </si>
  <si>
    <t xml:space="preserve">C6 zinc cluster transcriptional activator that binds to the carbon source-responsive element (CSRE) of gluconeogenic genes; involved in the positive regulation of gluconeogenesis; regulated by Snf1p protein kinase; localized to the nucleus</t>
  </si>
  <si>
    <t xml:space="preserve">1772240_at</t>
  </si>
  <si>
    <t xml:space="preserve">YLR422W</t>
  </si>
  <si>
    <t xml:space="preserve">Protein of unknown function with similarity to human DOCK proteins (guanine nucleotide exchange factors); interacts with Ino4p; green fluorescent protein (GFP)-fusion protein localizes to the cytoplasm, YLR422W is not an essential protein</t>
  </si>
  <si>
    <t xml:space="preserve">1769812_at</t>
  </si>
  <si>
    <t xml:space="preserve">CTF8</t>
  </si>
  <si>
    <t xml:space="preserve">Subunit of a complex with Ctf18p that shares some subunits with Replication Factor C and is required for sister chromatid cohesion</t>
  </si>
  <si>
    <t xml:space="preserve">1772837_at</t>
  </si>
  <si>
    <t xml:space="preserve">UMP1</t>
  </si>
  <si>
    <t xml:space="preserve">Short-lived chaperone required for correct maturation of the 20S proteasome; may inhibit premature dimerization of proteasome half-mers; degraded by proteasome upon completion of its assembly</t>
  </si>
  <si>
    <t xml:space="preserve">1773276_at</t>
  </si>
  <si>
    <t xml:space="preserve">TAF5</t>
  </si>
  <si>
    <t xml:space="preserve">Subunit (90 kDa) of TFIID and SAGA complexes, involved in RNA polymerase II transcription initiation and in chromatin modification</t>
  </si>
  <si>
    <t xml:space="preserve">1774713_at</t>
  </si>
  <si>
    <t xml:space="preserve">PRE1</t>
  </si>
  <si>
    <t xml:space="preserve">Beta 4 subunit of the 20S proteasome; localizes to the nucleus throughout the cell cycle</t>
  </si>
  <si>
    <t xml:space="preserve">1775490_at</t>
  </si>
  <si>
    <t xml:space="preserve">YKR051W</t>
  </si>
  <si>
    <t xml:space="preserve">1770927_at</t>
  </si>
  <si>
    <t xml:space="preserve">MAD2</t>
  </si>
  <si>
    <t xml:space="preserve">Component of the spindle-assembly checkpoint complex; delays onset of anaphase in cells with defects in mitotic spindle assembly; forms a complex with Mad1p; regulates APC/C activity during prometaphase and metaphase of meiosis I; gene dosage imbalance between MAD1 and MAD2 leads to chromosome instability</t>
  </si>
  <si>
    <t xml:space="preserve">1778655_at</t>
  </si>
  <si>
    <t xml:space="preserve">CKI1</t>
  </si>
  <si>
    <t xml:space="preserve">Choline kinase; catalyzes the first step in phosphatidylcholine synthesis via the CDP-choline (Kennedy pathway); exhibits some ethanolamine kinase activity contributing to phosphatidylethanolamine synthesis via the CDP-ethanolamine pathway; CKI1 has a paralog, EKI1, that arose from the whole genome duplication</t>
  </si>
  <si>
    <t xml:space="preserve">1769674_at</t>
  </si>
  <si>
    <t xml:space="preserve">DBP1</t>
  </si>
  <si>
    <t xml:space="preserve">Putative ATP-dependent RNA helicase of the DEAD-box protein family; mutants show reduced stability of the 40S ribosomal subunit scanning through 5' untranslated regions of mRNAs; protein abundance increases in response to DNA replication stress; DBP1 has a paralog, DED1, that arose from the whole genome duplication</t>
  </si>
  <si>
    <t xml:space="preserve">1778613_at</t>
  </si>
  <si>
    <t xml:space="preserve">ECM19</t>
  </si>
  <si>
    <t xml:space="preserve">1772677_at</t>
  </si>
  <si>
    <t xml:space="preserve">APE3</t>
  </si>
  <si>
    <t xml:space="preserve">Vacuolar aminopeptidase Y, processed to mature form by Prb1p</t>
  </si>
  <si>
    <t xml:space="preserve">1778181_at</t>
  </si>
  <si>
    <t xml:space="preserve">ATG29</t>
  </si>
  <si>
    <t xml:space="preserve">Autophagy-specific protein; required for recruiting other ATG proteins to the pre-autophagosomal structure (PAS); interacts with Atg17p and localizas to the PAS in a manner interdependent with Atg17p and Cis1p; not conserved; relocalizes from nucleus to cytoplasmic foci upon DNA replication stress</t>
  </si>
  <si>
    <t xml:space="preserve">1776614_at</t>
  </si>
  <si>
    <t xml:space="preserve">CLN3</t>
  </si>
  <si>
    <t xml:space="preserve">G1 cyclin involved in cell cycle progression; activates Cdc28p kinase to promote the G1 to S phase transition; plays a role in regulating transcription of the other G1 cyclins, CLN1 and CLN2; regulated by phosphorylation and proteolysis; acetly-CoA induces CLN3 transcription in response to nutrient repletion to promote cell-cycle entry.</t>
  </si>
  <si>
    <t xml:space="preserve">1769880_at</t>
  </si>
  <si>
    <t xml:space="preserve">RKM5</t>
  </si>
  <si>
    <t xml:space="preserve">Protein lysine methyltransferase; monomethylates Lys-46 of the ribosomal large subunit Rpl1a/Rpl1b; member of the seven beta-strand methyltransferase superfamily; orthologs only found among fungal species</t>
  </si>
  <si>
    <t xml:space="preserve">1779812_at</t>
  </si>
  <si>
    <t xml:space="preserve">LSM3</t>
  </si>
  <si>
    <t xml:space="preserve">Lsm (Like Sm) protein; part of heteroheptameric complexes (Lsm2p-7p and either Lsm1p or 8p): cytoplasmic Lsm1p complex involved in mRNA decay; nuclear Lsm8p complex part of U6 snRNP and possibly involved in processing tRNA, snoRNA, and rRNA; protein increases in abundance and relocalizes from nucleus to cytoplasmic foci upon DNA replication stress</t>
  </si>
  <si>
    <t xml:space="preserve">1773183_at</t>
  </si>
  <si>
    <t xml:space="preserve">FLO11</t>
  </si>
  <si>
    <t xml:space="preserve">GPI-anchored cell surface glycoprotein (flocculin); required for pseudohyphal formation, invasive growth, flocculation, and biofilms; transcriptionally regulated by the MAPK pathway (via Ste12p and Tec1p) and the cAMP pathway (via Flo8p); required for formation of fibrous interconnections between cells in a colony of a wild S. cerevisiae strain; a portion is cleaved and shed from cells, and free extracellular Flo11p contributes to the surface properties of cells</t>
  </si>
  <si>
    <t xml:space="preserve">1774150_at</t>
  </si>
  <si>
    <t xml:space="preserve">VAC14</t>
  </si>
  <si>
    <t xml:space="preserve">Enzyme regulator; involved in synthesis of phosphatidylinositol 3,5-bisphosphate, in control of trafficking of some proteins to the vacuole lumen via the MVB, and in maintenance of vacuole size and acidity; binds negative (Fig4p) and positive (Fab1p) regulators of PtdIns(3,5)P(2) to control endolysosome function</t>
  </si>
  <si>
    <t xml:space="preserve">1774315_at</t>
  </si>
  <si>
    <t xml:space="preserve">PPZ2</t>
  </si>
  <si>
    <t xml:space="preserve">Serine/threonine protein phosphatase Z, isoform of Ppz1p; involved in regulation of potassium transport, which affects osmotic stability, cell cycle progression, and halotolerance; PPZ2 has a paralog, PPZ1, that arose from the whole genome duplication</t>
  </si>
  <si>
    <t xml:space="preserve">AFFX-r2-Sc-SRB4-M_at</t>
  </si>
  <si>
    <t xml:space="preserve">1773413_at</t>
  </si>
  <si>
    <t xml:space="preserve">NUM1</t>
  </si>
  <si>
    <t xml:space="preserve">Protein required for nuclear migration, component of the mitochondria-ER-cortex-ancor (MECA); required for the association of mitochondria with the cell cortex and for accurate distribution of mitochondrial network; interacts with Mdm36p to link the ER and motochondria at the cortex; localizes to the mother cell cortex and the bud tip; may mediate interactions of dynein and cytoplasmic microtubules with the cell cortex</t>
  </si>
  <si>
    <t xml:space="preserve">1778384_at</t>
  </si>
  <si>
    <t xml:space="preserve">INP51</t>
  </si>
  <si>
    <t xml:space="preserve">Phosphatidylinositol 4,5-bisphosphate 5-phosphatase, synaptojanin-like protein with an N-terminal Sac1 domain, plays a role in phosphatidylinositol 4,5-bisphosphate homeostasis and in endocytosis; null mutation confers cold-tolerant growth</t>
  </si>
  <si>
    <t xml:space="preserve">1774843_at</t>
  </si>
  <si>
    <t xml:space="preserve">RTN1</t>
  </si>
  <si>
    <t xml:space="preserve">Reticulon protein; stabilizes membrane curvature; involved in nuclear pore assembly and maintenance of tubular ER morphology; mutant overexpressing RTN1 shows increase in tubular ER; interacts with exocyst subunit Sec6p, Yip3p, and Sbh1p; more abundant than Rtn2p; member of the RTNLA subfamily; mutants have reduced phosphatidylserine transfer between the ER and mitochondria; RTN1 has a paralog, RTN2, that arose from the whole genome duplication</t>
  </si>
  <si>
    <t xml:space="preserve">1771188_at</t>
  </si>
  <si>
    <t xml:space="preserve">YNL217W</t>
  </si>
  <si>
    <t xml:space="preserve">Putative protein of unknown function; weak sequence similarity to bis (5'-nucleotidyl)-tetraphosphatases; (GFP)-fusion protein localizes to the vacuole; null mutant is highly sensitive to azaserine and resistant to sodium-O-vandate</t>
  </si>
  <si>
    <t xml:space="preserve">1778542_at</t>
  </si>
  <si>
    <t xml:space="preserve">TCA17</t>
  </si>
  <si>
    <t xml:space="preserve">Subunit of TRAPPII, a multimeric GEF involved in intra-Golgi and endosome-to-Golgi transport; promotes association of TRAPPII-specific subunits with the core complex; sedlin related; human Sedlin mutations cause SEDT, a skeletal disorder</t>
  </si>
  <si>
    <t xml:space="preserve">1775724_at</t>
  </si>
  <si>
    <t xml:space="preserve">MUK1</t>
  </si>
  <si>
    <t xml:space="preserve">Guanine nucleotide exchange factor (GEF); involved in vesicle-mediated vacuolar transport, including Golgi-endosome trafficking and sorting through the multivesicular body (MVB); specifically stimulates the intrinsic guanine nucleotide exchange activity of Rab family members (Vps21p/Ypt52p/Ypt53p); partially redundant with GEF VPS9; required for localization of the CORVET complex to endosomes; contains a VPS9 domain</t>
  </si>
  <si>
    <t xml:space="preserve">1778808_at</t>
  </si>
  <si>
    <t xml:space="preserve">MDH3</t>
  </si>
  <si>
    <t xml:space="preserve">Peroxisomal malate dehydrogenase, catalyzes interconversion of malate and oxaloacetate; involved in the glyoxylate cycle</t>
  </si>
  <si>
    <t xml:space="preserve">1772726_at</t>
  </si>
  <si>
    <t xml:space="preserve">VMR1</t>
  </si>
  <si>
    <t xml:space="preserve">Vacuolar membrane protein; involved in multiple drug resistance and metal sensitivity; ATP-binding cassette (ABC) family member involved in drug transport; potential Cdc28p substrate; induced under respiratory conditions; VMR1 has a paralog, YBT1, that arose from the whole genome duplication</t>
  </si>
  <si>
    <t xml:space="preserve">1771816_at</t>
  </si>
  <si>
    <t xml:space="preserve">MRI1</t>
  </si>
  <si>
    <t xml:space="preserve">5'-methylthioribose-1-phosphate isomerase; catalyzes the isomerization of 5-methylthioribose-1-phosphate to 5-methylthioribulose-1-phosphate in the methionine salvage pathway</t>
  </si>
  <si>
    <t xml:space="preserve">1771005_at</t>
  </si>
  <si>
    <t xml:space="preserve">CSI1</t>
  </si>
  <si>
    <t xml:space="preserve">Subunit of the Cop9 signalosome, which is required for deneddylation, or removal of the ubiquitin-like protein Rub1p from Cdc53p (cullin); involved in adaptation to pheromone signaling; functional equivalent of canonical Csn6 subunit of the COP9 signalosome</t>
  </si>
  <si>
    <t xml:space="preserve">1772238_at</t>
  </si>
  <si>
    <t xml:space="preserve">NPP2</t>
  </si>
  <si>
    <t xml:space="preserve">Nucleotide pyrophosphatase/phosphodiesterase; mediates extracellular nucleotide phosphate hydrolysis along with Npp1p and Pho5p; activity and expression enhanced during conditions of phosphate starvation; NPP2 has a paralog, NPP1, that arose from the whole genome duplication</t>
  </si>
  <si>
    <t xml:space="preserve">1778180_at</t>
  </si>
  <si>
    <t xml:space="preserve">SEC61</t>
  </si>
  <si>
    <t xml:space="preserve">Essential subunit of Sec61 complex (Sec61p, Sbh1p, and Sss1p); forms a channel for SRP-dependent protein import and retrograde transport of misfolded proteins out of the ER; with Sec63 complex allows SRP-independent protein import into ER</t>
  </si>
  <si>
    <t xml:space="preserve">1769352_at</t>
  </si>
  <si>
    <t xml:space="preserve">STP4</t>
  </si>
  <si>
    <t xml:space="preserve">Protein containing a Kruppel-type zinc-finger domain; similar to Stp1p, Stp2p; predicted transcription factor; relative distribution to the nucleus increases upon DNA replication stress; STP4 has a paralog, STP3, that arose from the whole genome duplication</t>
  </si>
  <si>
    <t xml:space="preserve">1776232_at</t>
  </si>
  <si>
    <t xml:space="preserve">HVG1</t>
  </si>
  <si>
    <t xml:space="preserve">Protein of unknown function; HVG1 has a paralog, VRG4, that arose from the whole genome duplication</t>
  </si>
  <si>
    <t xml:space="preserve">1776019_at</t>
  </si>
  <si>
    <t xml:space="preserve">SLM5</t>
  </si>
  <si>
    <t xml:space="preserve">Mitochondrial asparaginyl-tRNA synthetase</t>
  </si>
  <si>
    <t xml:space="preserve">1772792_at</t>
  </si>
  <si>
    <t xml:space="preserve">SNF1</t>
  </si>
  <si>
    <t xml:space="preserve">AMP-activated serine/threonine protein kinase; found in a complex containing Snf4p and members of the Sip1p/Sip2p/Gal83p family; required for transcription of glucose-repressed genes, thermotolerance, sporulation, and peroxisome biogenesis; involved in regulation of the nucleocytoplasmic shuttling of Hxk2p; regulates filamentous growth in response to starvation</t>
  </si>
  <si>
    <t xml:space="preserve">1776809_at</t>
  </si>
  <si>
    <t xml:space="preserve">MVB12</t>
  </si>
  <si>
    <t xml:space="preserve">ESCRT-I subunit required to stabilize oligomers of the ESCRT-I core complex (Stp22p, Vps28p, Srn2p), which is involved in ubiquitin-dependent sorting of proteins into the endosome; deletion mutant is sensitive to rapamycin and nystatin</t>
  </si>
  <si>
    <t xml:space="preserve">1779652_at</t>
  </si>
  <si>
    <t xml:space="preserve">OST2</t>
  </si>
  <si>
    <t xml:space="preserve">Epsilon subunit of the oligosaccharyltransferase complex of the ER lumen, which catalyzes asparagine-linked glycosylation of newly synthesized proteins</t>
  </si>
  <si>
    <t xml:space="preserve">1777898_at</t>
  </si>
  <si>
    <t xml:space="preserve">MSC7</t>
  </si>
  <si>
    <t xml:space="preserve">Protein of unknown function, green fluorescent protein (GFP)-fusion protein localizes to the endoplasmic reticulum; msc7 mutants are defective in directing meiotic recombination events to homologous chromatids</t>
  </si>
  <si>
    <t xml:space="preserve">1777514_at</t>
  </si>
  <si>
    <t xml:space="preserve">TVP23</t>
  </si>
  <si>
    <t xml:space="preserve">Integral membrane protein localized to late Golgi vesicles along with the v-SNARE Tlg2p; green fluorescent protein (GFP)-fusion protein localizes to the cytoplasm in a punctate pattern</t>
  </si>
  <si>
    <t xml:space="preserve">1776501_at</t>
  </si>
  <si>
    <t xml:space="preserve">CIN4</t>
  </si>
  <si>
    <t xml:space="preserve">GTP-binding protein involved in beta-tubulin (Tub2p) folding; isolated as mutant with increased chromosome loss and sensitivity to benomyl; regulated by the GTPase-activating protein, Cin2p, the human retinitis pigmentosa 2 (RP2) homolog</t>
  </si>
  <si>
    <t xml:space="preserve">1779350_at</t>
  </si>
  <si>
    <t xml:space="preserve">SPC25</t>
  </si>
  <si>
    <t xml:space="preserve">Component of the evolutionarily conserved kinetochore-associated Ndc80 complex (Ndc80p-Nuf2p-Spc24p-Spc25p); involved in chromosome segregation, spindle checkpoint activity and kinetochore clustering</t>
  </si>
  <si>
    <t xml:space="preserve">1776856_at</t>
  </si>
  <si>
    <t xml:space="preserve">VPS75</t>
  </si>
  <si>
    <t xml:space="preserve">NAP family histone chaperone; binds to histones and Rtt109p, stimulating histone acetyltransferase activity; possesses nucleosome assembly activity in vitro; proposed role in vacuolar protein sorting and in double-strand break repair; protein abundance increases in response to DNA replication stress; relocalizes to the cytosol in response to hypoxia</t>
  </si>
  <si>
    <t xml:space="preserve">1771109_at</t>
  </si>
  <si>
    <t xml:space="preserve">WSC4</t>
  </si>
  <si>
    <t xml:space="preserve">ER membrane protein involved in the translocation of soluble secretory proteins and insertion of membrane proteins into the ER membrane; may also have a role in the stress response but has only partial functional overlap with WSC1-3</t>
  </si>
  <si>
    <t xml:space="preserve">1775030_at</t>
  </si>
  <si>
    <t xml:space="preserve">ERP5</t>
  </si>
  <si>
    <t xml:space="preserve">Protein with similarity to Emp24p and Erv25p, member of the p24 family involved in ER to Golgi transport</t>
  </si>
  <si>
    <t xml:space="preserve">1769895_at</t>
  </si>
  <si>
    <t xml:space="preserve">MET18</t>
  </si>
  <si>
    <t xml:space="preserve">Component of cytosolic iron-sulfur protein assembly (CIA) machinery; acts at a late step of Fe-S cluster assembly; forms the CIA targeting complex with Cia1p and Cia2p that directs Fe-S cluster incorporation into a subset of proteins involved in methionine biosynthesis, DNA replication and repair, transcription, and telomere maintenance; ortholog of human MMS19</t>
  </si>
  <si>
    <t xml:space="preserve">1774289_at</t>
  </si>
  <si>
    <t xml:space="preserve">FUN26</t>
  </si>
  <si>
    <t xml:space="preserve">Vacuolar membrane transporter with broad nucleoside selectivity; may regulate balance of nicotinamide riboside (NmR) levels between cytosol and vacuole, contributing to salvage of NmR for use in cytosolic NAD+ synthesis</t>
  </si>
  <si>
    <t xml:space="preserve">1778651_at</t>
  </si>
  <si>
    <t xml:space="preserve">FAA4</t>
  </si>
  <si>
    <t xml:space="preserve">Long chain fatty acyl-CoA synthetase; activates imported fatty acids with a preference for C12:0-C16:0 chain lengths; functions in long chain fatty acid import; important for survival during stationary phase; localized to lipid particles; involved in sphingolipid-to-glycerolipid metabolism; forms cytoplasmic foci upon DNA replication stress; FAA4 has a paralog, FAA1, that arose from the whole genome duplication</t>
  </si>
  <si>
    <t xml:space="preserve">1771536_at</t>
  </si>
  <si>
    <t xml:space="preserve">AST2</t>
  </si>
  <si>
    <t xml:space="preserve">Lipid raft associated protein; overexpression restores Pma1p localization to lipid rafts which is required for targeting of Pma1p to the plasma membrane; sometimes classified in the medium-chain dehydrogenase/reductases (MDRs) superfamily; AST2 has a paralog, AST1, that arose from the whole genome duplication</t>
  </si>
  <si>
    <t xml:space="preserve">1771711_at</t>
  </si>
  <si>
    <t xml:space="preserve">SEN34</t>
  </si>
  <si>
    <t xml:space="preserve">Subunit of the tRNA splicing endonuclease, which is composed of Sen2p, Sen15p, Sen34p, and Sen54p; Sen34p contains the active site for tRNA 3' splice site cleavage and has similarity to Sen2p and to Archaeal tRNA splicing endonuclease</t>
  </si>
  <si>
    <t xml:space="preserve">1769383_at</t>
  </si>
  <si>
    <t xml:space="preserve">MRS1</t>
  </si>
  <si>
    <t xml:space="preserve">Splicing protein; required for splicing of two mitochondrial group I introns (BI3 in COB and AI5beta in COX1); forms a splicing complex, containing four subunits of Mrs1p and two subunits of the BI3-encoded maturase, that binds to the BI3 RNA; MRS1 has a paralog, CCE1, that arose from the whole genome duplication</t>
  </si>
  <si>
    <t xml:space="preserve">1769708_at</t>
  </si>
  <si>
    <t xml:space="preserve">YIL161W</t>
  </si>
  <si>
    <t xml:space="preserve">Putative protein of unknown function; green fluorescent protein (GFP)-fusion protein localizes to the cytoplasm; mRNA is enriched in Scp160p-associated mRNPs; YIL161W is a non-essential gene</t>
  </si>
  <si>
    <t xml:space="preserve">1779275_at</t>
  </si>
  <si>
    <t xml:space="preserve">GRE3</t>
  </si>
  <si>
    <t xml:space="preserve">Aldose reductase; involved in methylglyoxal, d-xylose, arabinose, and galactose metabolism; stress induced (osmotic, ionic, oxidative, heat shock, starvation and heavy metals); regulated by the HOG pathway; protein abundance increases in response to DNA replication stress</t>
  </si>
  <si>
    <t xml:space="preserve">1770191_at</t>
  </si>
  <si>
    <t xml:space="preserve">MAG1</t>
  </si>
  <si>
    <t xml:space="preserve">3-methyl-adenine DNA glycosylase; involved in protecting DNA against alkylating agents; initiates base excision repair by removing damaged bases to create abasic sites that are subsequently repaired; protein abundance increases in response to DNA replication stress</t>
  </si>
  <si>
    <t xml:space="preserve">1774871_at</t>
  </si>
  <si>
    <t xml:space="preserve">OSW5</t>
  </si>
  <si>
    <t xml:space="preserve">Protein of unknown function that may play a role in spore wall assembly; predicted to contain an N-terminal transmembrane domain; osw5 null mutant spores exhibit increased spore wall permeability and sensitivity to beta-glucanase digestion</t>
  </si>
  <si>
    <t xml:space="preserve">1775446_at</t>
  </si>
  <si>
    <t xml:space="preserve">MRS2</t>
  </si>
  <si>
    <t xml:space="preserve">Mitochondrial inner membrane Mg(2+) channel, required for maintenance of intramitochondrial Mg(2+) concentrations at the correct level to support splicing of group II introns</t>
  </si>
  <si>
    <t xml:space="preserve">1773141_at</t>
  </si>
  <si>
    <t xml:space="preserve">ALG6</t>
  </si>
  <si>
    <t xml:space="preserve">Alpha 1,3 glucosyltransferase, involved in transfer of oligosaccharides from dolichyl pyrophosphate to asparagine residues of proteins during N-linked protein glycosylation; mutations in human ortholog are associated with disease</t>
  </si>
  <si>
    <t xml:space="preserve">1775031_at</t>
  </si>
  <si>
    <t xml:space="preserve">SEC24</t>
  </si>
  <si>
    <t xml:space="preserve">Component of the Sec23p-Sec24p heterodimer of the COPII vesicle coat; required for cargo selection during vesicle formation in ER to Golgi transport; homologous to Sfb3p; SEC24 has a paralog, SFB2, that arose from the whole genome duplication</t>
  </si>
  <si>
    <t xml:space="preserve">1776869_at</t>
  </si>
  <si>
    <t xml:space="preserve">YHL017W</t>
  </si>
  <si>
    <t xml:space="preserve">Putative protein of unknown function; green fluorescent protein (GFP)-fusion protein co-localizes with clathrin-coated vesicles; YHL017W has a paralog, PTM1, that arose from the whole genome duplication</t>
  </si>
  <si>
    <t xml:space="preserve">1775340_at</t>
  </si>
  <si>
    <t xml:space="preserve">UGX2</t>
  </si>
  <si>
    <t xml:space="preserve">Protein of unknown function, transcript accumulates in response to any combination of stress conditions</t>
  </si>
  <si>
    <t xml:space="preserve">1778006_at</t>
  </si>
  <si>
    <t xml:space="preserve">YSC84</t>
  </si>
  <si>
    <t xml:space="preserve">Actin-binding protein; involved in bundling of actin filaments and endocytosis of actin cortical patches; activity stimulated by Las17p; contains SH3 domain similar to Rvs167p; YSC84 has a paralog, LSB3, that arose from the whole genome duplication</t>
  </si>
  <si>
    <t xml:space="preserve">1774560_at</t>
  </si>
  <si>
    <t xml:space="preserve">SMF3</t>
  </si>
  <si>
    <t xml:space="preserve">Putative divalent metal ion transporter involved in iron homeostasis; transcriptionally regulated by metal ions; member of the Nramp family of metal transport proteins; protein abundance increases in response to DNA replication stress</t>
  </si>
  <si>
    <t xml:space="preserve">1769313_at</t>
  </si>
  <si>
    <t xml:space="preserve">PKP2</t>
  </si>
  <si>
    <t xml:space="preserve">Mitochondrial protein kinase; negatively regulates activity of the pyruvate dehydrogenase complex by phosphorylating the ser-133 residue of the Pda1p subunit; acts in concert with kinase Pkp1p and phosphatases Ptc5p and Ptc6p; relocalizes from mitochondrion to cytoplasm upon DNA replication stress</t>
  </si>
  <si>
    <t xml:space="preserve">1779529_at</t>
  </si>
  <si>
    <t xml:space="preserve">YOR020W-A</t>
  </si>
  <si>
    <t xml:space="preserve">Putative protein of unknown function, conserved in A. gossypii; the authentic, non-tagged protein is detected in highly purified mitochondria in high-throughput studies</t>
  </si>
  <si>
    <t xml:space="preserve">1773580_at</t>
  </si>
  <si>
    <t xml:space="preserve">CWP2</t>
  </si>
  <si>
    <t xml:space="preserve">Covalently linked cell wall mannoprotein, major constituent of the cell wall; plays a role in stabilizing the cell wall; involved in low pH resistance; precursor is GPI-anchored</t>
  </si>
  <si>
    <t xml:space="preserve">1772162_at</t>
  </si>
  <si>
    <t xml:space="preserve">YGR015C</t>
  </si>
  <si>
    <t xml:space="preserve">1776339_at</t>
  </si>
  <si>
    <t xml:space="preserve">DPH6</t>
  </si>
  <si>
    <t xml:space="preserve">Diphthamide synthetase; catalyzes the last amidation step of diphthamide biosynthesis using ammonium and ATP; evolutionarily conserved in eukaryotes; dph6 mutants exhibit diphthine accumulation and resistance to sordarin, which is indicative of defects in diphthamide formation on EF2; green fluorescent protein (GFP)-tagged protein localizes to the cytoplasm; DPH6/YLR143W is not an essential gene</t>
  </si>
  <si>
    <t xml:space="preserve">1779810_at</t>
  </si>
  <si>
    <t xml:space="preserve">TCM62</t>
  </si>
  <si>
    <t xml:space="preserve">Protein involved in the assembly of the mitochondrial succinate dehydrogenase complex; putative chaperone</t>
  </si>
  <si>
    <t xml:space="preserve">1780097_at</t>
  </si>
  <si>
    <t xml:space="preserve">ZDS1</t>
  </si>
  <si>
    <t xml:space="preserve">Protein with a role in regulating Swe1p-dependent polarized growth; involved in maintaining Cdc55p in the cytoplasm where it promotes mitotic entry; involved in mitotic exit through Cdc14p regulation; interacts with silencing proteins at telomeres; has a role in Bcy1p localization; implicated in mRNA nuclear export; ZDS1 has a paralog, ZDS2, that arose from the whole genome duplication</t>
  </si>
  <si>
    <t xml:space="preserve">1772224_at</t>
  </si>
  <si>
    <t xml:space="preserve">RAV2</t>
  </si>
  <si>
    <t xml:space="preserve">Subunit of RAVE (Rav1p, Rav2p, Skp1p), a complex that associates with the V1 domain of the vacuolar membrane (H+)-ATPase (V-ATPase) and promotes assembly and reassembly of the holoenzyme</t>
  </si>
  <si>
    <t xml:space="preserve">1769500_at</t>
  </si>
  <si>
    <t xml:space="preserve">DAM1</t>
  </si>
  <si>
    <t xml:space="preserve">Essential subunit of the Dam1 complex (aka DASH complex), couples kinetochores to the force produced by MT depolymerization thereby aiding in chromosome segregation; Ipl1p target for regulating kinetochore-MT attachments</t>
  </si>
  <si>
    <t xml:space="preserve">1773855_at</t>
  </si>
  <si>
    <t xml:space="preserve">USB1</t>
  </si>
  <si>
    <t xml:space="preserve">Putative phosphodiesterase specific for U6 snRNA 3' end modification; trims the 3' poly(u) tract to leave a terminal 3' phosphate; human homolog, hUSB1 (aka C16orf57) produces a 2',3' cyclic phosphate; mutations in hUSB1 are associated with a rare skin condition (OMIM 604173); essential protein that localizes to the nucleus and mitochondria; overexpression suppresses the respiratory defects of oxa1 and mtf2 mutants</t>
  </si>
  <si>
    <t xml:space="preserve">1772576_x_at</t>
  </si>
  <si>
    <t xml:space="preserve">PAU7</t>
  </si>
  <si>
    <t xml:space="preserve">Member of the seripauperin multigene family, active during alcoholic fermentation, regulated by anaerobiosis, inhibited by oxygen, repressed by heme</t>
  </si>
  <si>
    <t xml:space="preserve">1771401_at</t>
  </si>
  <si>
    <t xml:space="preserve">TAZ1</t>
  </si>
  <si>
    <t xml:space="preserve">Lyso-phosphatidylcholine acyltransferase; required for normal phospholipid content of mitochondrial membranes; major determinant of the final acyl chain composition of the mitochondrial-specific phospholipid cardiolipin; mutations in human ortholog tafazzin cause Barth syndrome, a rare X-linked disease characterized by skeletal and cardiomyopathy and bouts of cyclic neutropenia</t>
  </si>
  <si>
    <t xml:space="preserve">1769599_at</t>
  </si>
  <si>
    <t xml:space="preserve">PEX29</t>
  </si>
  <si>
    <t xml:space="preserve">Peroxisomal integral membrane peroxin; involved in the regulation of peroxisomal size, number and distribution; genetic interactions suggest that Pex28p and Pex29p act at steps upstream of those mediated by Pex30p, Pex31p, and Pex32p; forms ER foci upon DNA replication stress</t>
  </si>
  <si>
    <t xml:space="preserve">1775079_at</t>
  </si>
  <si>
    <t xml:space="preserve">YER010C</t>
  </si>
  <si>
    <t xml:space="preserve">Protein of unknown function, forms a ring-shaped homotrimer; has similarity to members of the prokaryotic rraA family; possibly involved in a phosphotransfer reaction</t>
  </si>
  <si>
    <t xml:space="preserve">1773093_at</t>
  </si>
  <si>
    <t xml:space="preserve">RKM1</t>
  </si>
  <si>
    <t xml:space="preserve">SET-domain lysine-N-methyltransferase, catalyzes the formation of dimethyllysine residues on the large ribsomal subunit proteins L23a (Rpl23Ap and Rpl23Bp) and L18 (Rps18Ap and Rps18Bp)</t>
  </si>
  <si>
    <t xml:space="preserve">1778406_at</t>
  </si>
  <si>
    <t xml:space="preserve">AKL1</t>
  </si>
  <si>
    <t xml:space="preserve">Ser-Thr protein kinase, member (with Ark1p and Prk1p) of the Ark kinase family; involved in endocytosis and actin cytoskeleton organization</t>
  </si>
  <si>
    <t xml:space="preserve">1779881_at</t>
  </si>
  <si>
    <t xml:space="preserve">EST2</t>
  </si>
  <si>
    <t xml:space="preserve">Reverse transcriptase subunit of the telomerase holoenzyme, essential for telomerase core catalytic activity, involved in other aspects of telomerase assembly and function; mutations in human homolog are associated with aplastic anemia</t>
  </si>
  <si>
    <t xml:space="preserve">1778541_at</t>
  </si>
  <si>
    <t xml:space="preserve">PCL9</t>
  </si>
  <si>
    <t xml:space="preserve">Cyclin; forms a functional kinase complex with Pho85p cyclin-dependent kinase (Cdk), expressed in late M/early G1 phase, activated by Swi5p; PCL9 has a paralog, PCL2, that arose from the whole genome duplication</t>
  </si>
  <si>
    <t xml:space="preserve">1779738_at</t>
  </si>
  <si>
    <t xml:space="preserve">PET117</t>
  </si>
  <si>
    <t xml:space="preserve">Protein required for assembly of cytochrome c oxidase</t>
  </si>
  <si>
    <t xml:space="preserve">1774157_at</t>
  </si>
  <si>
    <t xml:space="preserve">URA10</t>
  </si>
  <si>
    <t xml:space="preserve">Minor orotate phosphoribosyltransferase (OPRTase) isozyme; catalyzes the fifth enzymatic step in the de novo biosynthesis of pyrimidines, converting orotate into orotidine-5'-phosphate; URA10 has a paralog, URA5, that arose from the whole genome duplication</t>
  </si>
  <si>
    <t xml:space="preserve">1779168_at</t>
  </si>
  <si>
    <t xml:space="preserve">NKP2</t>
  </si>
  <si>
    <t xml:space="preserve">Central kinetochore protein and subunit of the Ctf19 complex; mutants have elevated rates of chromosome loss; orthologous to fission yeast kinetochore protein cnl2</t>
  </si>
  <si>
    <t xml:space="preserve">1778711_at</t>
  </si>
  <si>
    <t xml:space="preserve">YER152C</t>
  </si>
  <si>
    <t xml:space="preserve">Protein with 2-aminoadipate transaminase activity; shares amino acid similarity with the aminotransferases Aro8p and Aro9p; YER152C is not an essential gene</t>
  </si>
  <si>
    <t xml:space="preserve">1779364_at</t>
  </si>
  <si>
    <t xml:space="preserve">RTC2</t>
  </si>
  <si>
    <t xml:space="preserve">Putative vacuolar membrane transporter for cationic amino acids; likely contributes to amino acid homeostasis by exporting cationic amino acids from the vacuole; positive regulation by Lys14p suggests that lysine may be the primary substrate; member of the PQ-loop family, with seven transmembrane domains; similar to mammalian PQLC2 vacuolar transporter; RTC2 has a paralog, YPQ1, that arose from the whole genome duplication</t>
  </si>
  <si>
    <t xml:space="preserve">1775298_at</t>
  </si>
  <si>
    <t xml:space="preserve">ERP3</t>
  </si>
  <si>
    <t xml:space="preserve">1770342_at</t>
  </si>
  <si>
    <t xml:space="preserve">SEC8</t>
  </si>
  <si>
    <t xml:space="preserve">Essential 121 kDa subunit of the exocyst complex; the exocyst mediates polarized targeting and tethering of post-Golgi secretory vesicles to active sites of exocytosis at the plasma membrane prior to SNARE-mediated fusion; involved in ER and Golgi inheritance in small buds; relocalizes away from bud neck upon DNA replication stress</t>
  </si>
  <si>
    <t xml:space="preserve">1775999_at</t>
  </si>
  <si>
    <t xml:space="preserve">SAM35</t>
  </si>
  <si>
    <t xml:space="preserve">Essential component of the sorting and assembly machinery (SAM complex or TOB complex) of the mitochondrial outer membrane, which binds precursors of beta-barrel proteins and facilitates their insertion into the outer membrane</t>
  </si>
  <si>
    <t xml:space="preserve">1774111_at</t>
  </si>
  <si>
    <t xml:space="preserve">CLU1</t>
  </si>
  <si>
    <t xml:space="preserve">eIF3 component of unknown function; deletion causes defects in mitochondrial organization but not in growth or translation initiation, can rescue cytokinesis and mitochondrial organization defects of the Dictyostelium cluA- mutant</t>
  </si>
  <si>
    <t xml:space="preserve">1772010_at</t>
  </si>
  <si>
    <t xml:space="preserve">PGK1</t>
  </si>
  <si>
    <t xml:space="preserve">3-phosphoglycerate kinase, catalyzes transfer of high-energy phosphoryl groups from the acyl phosphate of 1,3-bisphosphoglycerate to ADP to produce ATP; key enzyme in glycolysis and gluconeogenesis</t>
  </si>
  <si>
    <t xml:space="preserve">1779020_at</t>
  </si>
  <si>
    <t xml:space="preserve">RPC11</t>
  </si>
  <si>
    <t xml:space="preserve">RNA polymerase III subunit C11; mediates pol III RNA cleavage activity and is important for termination of transcription; homologous to TFIIS</t>
  </si>
  <si>
    <t xml:space="preserve">1773924_at</t>
  </si>
  <si>
    <t xml:space="preserve">REC107</t>
  </si>
  <si>
    <t xml:space="preserve">Protein involved in early stages of meiotic recombination; involved in coordination between the initiation of recombination and the first division of meiosis; part of a complex (Rec107p-Mei4p-Rec114p) required for ds break formation</t>
  </si>
  <si>
    <t xml:space="preserve">1771529_at</t>
  </si>
  <si>
    <t xml:space="preserve">ARO10</t>
  </si>
  <si>
    <t xml:space="preserve">Phenylpyruvate decarboxylase, catalyzes decarboxylation of phenylpyruvate to phenylacetaldehyde, which is the first specific step in the Ehrlich pathway</t>
  </si>
  <si>
    <t xml:space="preserve">1771630_at</t>
  </si>
  <si>
    <t xml:space="preserve">GLO2</t>
  </si>
  <si>
    <t xml:space="preserve">Cytoplasmic glyoxalase II; catalyzes the hydrolysis of S-D-lactoylglutathione into glutathione and D-lactate; GLO2 has a paralog, GLO4, that arose from the whole genome duplication</t>
  </si>
  <si>
    <t xml:space="preserve">1779196_at</t>
  </si>
  <si>
    <t xml:space="preserve">RPT3</t>
  </si>
  <si>
    <t xml:space="preserve">One of six ATPases of the 19S regulatory particle of the 26S proteasome involved in the degradation of ubiquitinated substrates; substrate of N-acetyltransferase B</t>
  </si>
  <si>
    <t xml:space="preserve">1773508_at</t>
  </si>
  <si>
    <t xml:space="preserve">SPP2</t>
  </si>
  <si>
    <t xml:space="preserve">Essential protein that promotes the first step of splicing and is required for the final stages of spliceosome maturation; interacts with Prp2p, which may release Spp2p from the spliceosome following the first cleavage reaction</t>
  </si>
  <si>
    <t xml:space="preserve">1778785_at</t>
  </si>
  <si>
    <t xml:space="preserve">GOS1</t>
  </si>
  <si>
    <t xml:space="preserve">v-SNARE protein involved in Golgi transport, homolog of the mammalian protein GOS-28/GS28</t>
  </si>
  <si>
    <t xml:space="preserve">1779703_at</t>
  </si>
  <si>
    <t xml:space="preserve">UBP6</t>
  </si>
  <si>
    <t xml:space="preserve">Ubiquitin-specific protease situated in the base subcomplex of the 26S proteasome, releases free ubiquitin from branched polyubiquitin chains; negatively regulates degradation of ubiquitinated proteins by the proteasome; works in opposition to Hul5p polyubiquitin elongation activity; mutant has aneuploidy tolerance</t>
  </si>
  <si>
    <t xml:space="preserve">1774438_at</t>
  </si>
  <si>
    <t xml:space="preserve">FCP1</t>
  </si>
  <si>
    <t xml:space="preserve">Carboxy-terminal domain (CTD) phosphatase; essential for dephosphorylation of the repeated C-terminal domain of the RNA polymerase II large subunit (Rpo21p); relocalizes to the cytosol in response to hypoxia</t>
  </si>
  <si>
    <t xml:space="preserve">1778139_at</t>
  </si>
  <si>
    <t xml:space="preserve">FYV6</t>
  </si>
  <si>
    <t xml:space="preserve">Protein of unknown function, required for survival upon exposure to K1 killer toxin; proposed to regulate double-strand break repair via non-homologous end-joining</t>
  </si>
  <si>
    <t xml:space="preserve">1774369_at</t>
  </si>
  <si>
    <t xml:space="preserve">COX4</t>
  </si>
  <si>
    <t xml:space="preserve">Subunit IV of cytochrome c oxidase, the terminal member of the mitochondrial inner membrane electron transport chain; precursor N-terminal 25 residues are cleaved during mitochondrial import; phosphorylated; spermidine enhances translation</t>
  </si>
  <si>
    <t xml:space="preserve">1778191_at</t>
  </si>
  <si>
    <t xml:space="preserve">YGR042W</t>
  </si>
  <si>
    <t xml:space="preserve">Protein of unknown function; involved in maintenance of proper telomere length; green fluorescent protein (GFP)-fusion protein localizes to both the cytoplasm and the nucleus; forms nuclear foci upon DNA replication stress</t>
  </si>
  <si>
    <t xml:space="preserve">1772167_at</t>
  </si>
  <si>
    <t xml:space="preserve">YKL018C-A</t>
  </si>
  <si>
    <t xml:space="preserve">Putative protein of unknown function; identified by homology; green fluorescent protein (GFP)-fusion protein localizes to the cytoplasm</t>
  </si>
  <si>
    <t xml:space="preserve">1769863_at</t>
  </si>
  <si>
    <t xml:space="preserve">RRN7</t>
  </si>
  <si>
    <t xml:space="preserve">Component of the core factor (CF) rDNA transcription factor complex; CF is required for transcription of 35S rRNA genes by RNA polymerase I and is composed of Rrn6p, Rrn7p, and Rrn11p</t>
  </si>
  <si>
    <t xml:space="preserve">1778504_at</t>
  </si>
  <si>
    <t xml:space="preserve">VMA13</t>
  </si>
  <si>
    <t xml:space="preserve">Subunit H of the eight-subunit V1 peripheral membrane domain of the vacuolar H+-ATPase (V-ATPase), an electrogenic proton pump found throughout the endomembrane system; serves as an activator or a structural stabilizer of the V-ATPase</t>
  </si>
  <si>
    <t xml:space="preserve">1780041_at</t>
  </si>
  <si>
    <t xml:space="preserve">EGD1</t>
  </si>
  <si>
    <t xml:space="preserve">Subunit beta1 of the nascent polypeptide-associated complex (NAC); involved in protein targeting, associated with cytoplasmic ribosomes; enhances DNA binding of the Gal4p activator; homolog of human BTF3b; EGD1 has a paralog, BTT1, that arose from the whole genome duplication</t>
  </si>
  <si>
    <t xml:space="preserve">1775136_at</t>
  </si>
  <si>
    <t xml:space="preserve">MTG1</t>
  </si>
  <si>
    <t xml:space="preserve">Putative GTPase peripheral to the mitochondrial inner membrane, essential for respiratory competence, likely functions in assembly of the large ribosomal subunit, has homologs in plants and animals</t>
  </si>
  <si>
    <t xml:space="preserve">1772611_at</t>
  </si>
  <si>
    <t xml:space="preserve">FLD1</t>
  </si>
  <si>
    <t xml:space="preserve">Seipin protein involved in lipid droplet morphology, number, and size; proposed to be involved in lipid metabolism; related to the human BSCL2 which is associated with lipodystrophy</t>
  </si>
  <si>
    <t xml:space="preserve">1773725_at</t>
  </si>
  <si>
    <t xml:space="preserve">ORC2</t>
  </si>
  <si>
    <t xml:space="preserve">Subunit of the origin recognition complex, which directs DNA replication by binding to replication origins and is also involved in transcriptional silencing; interacts with Spp1p and with trimethylated histone H3; phosphorylated by Cdc28p</t>
  </si>
  <si>
    <t xml:space="preserve">1775007_at</t>
  </si>
  <si>
    <t xml:space="preserve">PRE9</t>
  </si>
  <si>
    <t xml:space="preserve">Alpha 3 subunit of the 20S proteasome, the only nonessential 20S subunit; may be replaced by the alpha 4 subunit (Pre6p) under stress conditions to create a more active proteasomal isoform</t>
  </si>
  <si>
    <t xml:space="preserve">1772035_at</t>
  </si>
  <si>
    <t xml:space="preserve">LSM8</t>
  </si>
  <si>
    <t xml:space="preserve">Lsm (Like Sm) protein; forms heteroheptameric complex (with Lsm2p, Lsm3p, Lsm4p, Lsm5p, Lsm6p, and Lsm7p) that is part of spliceosomal U6 snRNP and is also implicated in processing of pre-tRNA, pre-snoRNA, and pre-rRNA</t>
  </si>
  <si>
    <t xml:space="preserve">1773129_at</t>
  </si>
  <si>
    <t xml:space="preserve">RTT109</t>
  </si>
  <si>
    <t xml:space="preserve">Histone acetyltransferase critical for cell survival in the presence of DNA damage during S phase; acetylates H3-K56 and H3-K9; involved in non-homologous end joining and in regulation of Ty1 transposition; interacts physically with Vps75p</t>
  </si>
  <si>
    <t xml:space="preserve">1774355_at</t>
  </si>
  <si>
    <t xml:space="preserve">MYO3</t>
  </si>
  <si>
    <t xml:space="preserve">One of two type I myosins; localizes to actin cortical patches; deletion of MYO3 has little effect on growth, but myo3 myo5 double deletion causes severe defects in growth and actin cytoskeleton organization; MYO3 has a paralog, MYO5, that arose from the whole genome duplication</t>
  </si>
  <si>
    <t xml:space="preserve">1775910_at</t>
  </si>
  <si>
    <t xml:space="preserve">MRPL1</t>
  </si>
  <si>
    <t xml:space="preserve">Mitochondrial ribosomal protein of the large subunit</t>
  </si>
  <si>
    <t xml:space="preserve">1779126_at</t>
  </si>
  <si>
    <t xml:space="preserve">LAG1</t>
  </si>
  <si>
    <t xml:space="preserve">Ceramide synthase component; involved in synthesis of ceramide from C26(acyl)-coenzyme A and dihydrosphingosine or phytosphingosine, functionally equivalent to Lac1p; forms ER foci upon DNA replication stress; LAG1 has a paralog, LAC1, that arose from the whole genome duplication</t>
  </si>
  <si>
    <t xml:space="preserve">1771219_at</t>
  </si>
  <si>
    <t xml:space="preserve">FAB1</t>
  </si>
  <si>
    <t xml:space="preserve">1-phosphatidylinositol-3-phosphate 5-kinase; vacuolar membrane kinase that generates phosphatidylinositol (3,5)P2, which is involved in vacuolar sorting and homeostasis</t>
  </si>
  <si>
    <t xml:space="preserve">1770628_at</t>
  </si>
  <si>
    <t xml:space="preserve">POM34</t>
  </si>
  <si>
    <t xml:space="preserve">Subunit of the transmembrane ring of the nuclear pore complex (NPC); contributes to nucleocytoplasmic transport, NPC biogenesis and spindle pole body duplication</t>
  </si>
  <si>
    <t xml:space="preserve">1778583_at</t>
  </si>
  <si>
    <t xml:space="preserve">SEG1</t>
  </si>
  <si>
    <t xml:space="preserve">Component of eisosome required for proper eisosome assembly; precedes Pil1p/Lsp1p during eisosome formation, controls eisosome length and shape; diffusely distributed, forms heterogeneous patches at plasma membrane in small buds, also found in medium and large buds; expression repressed by cAMP; similar to A. gossypii SEG gene and to S. pombe Sle1p, important for generating eisosomes; SEG1 has a paralog, SEG2, that arose from the whole genome duplication</t>
  </si>
  <si>
    <t xml:space="preserve">1776155_at</t>
  </si>
  <si>
    <t xml:space="preserve">RNR4</t>
  </si>
  <si>
    <t xml:space="preserve">Ribonucleotide-diphosphate reductase (RNR) small subunit; the RNR complex catalyzes the rate-limiting step in dNTP synthesis and is regulated by DNA replication and DNA damage checkpoint pathways via localization of the small subunits; relocalizes from nucleus to cytoplasm upon DNA replication stress; RNR4 has a paralog, RNR2, that arose from the whole genome duplication</t>
  </si>
  <si>
    <t xml:space="preserve">1773209_at</t>
  </si>
  <si>
    <t xml:space="preserve">ORC5</t>
  </si>
  <si>
    <t xml:space="preserve">Subunit of the origin recognition complex, which directs DNA replication by binding to replication origins and is also involved in transcriptional silencing</t>
  </si>
  <si>
    <t xml:space="preserve">1778754_s_at</t>
  </si>
  <si>
    <t xml:space="preserve">YBL113C /// YEL077C /// YHL050C /// YHR219W /// YIL177C /// YJL225C /// YLL066C /// YLL067C /// YML133C /// YPR204W /// YRF1-1 /// YRF1-2 /// YRF1-3 /// YRF1-4 /// YRF1-5 /// YRF1-6 /// YRF1-7 /// YRF1-8</t>
  </si>
  <si>
    <t xml:space="preserve">Helicase encoded by the Y' element of subtelomeric regions, highly expressed in the mutants lacking the telomerase component TLC1; potentially phosphorylated by Cdc28p; induced by treatment with 8-methoxypsoralen and UVA irradiation /// Helicase encoded by the Y' element of subtelomeric regions, highly expressed in the mutants lacking the telomerase component TLC1; potentially phosphorylated by Cdc28p; induced by treatment with 8-methoxypsoralen and UVA irradiation /// Helicase encoded by the Y' element of subtelomeric regions, highly expressed in the mutants lacking the telomerase component TLC1; potentially phosphorylated by Cdc28p; induced by treatment with 8-methoxypsoralen and UVA irradiation /// Helicase encoded by the Y' element of subtelomeric regions, highly expressed in the mutants lacking the telomerase component TLC1; potentially phosphorylated by Cdc28p; induced by treatment with 8-methoxypsoralen and UVA irradiation /// Helicase encoded by the Y' element of subtelomeric regions, highly expressed in the mutants lacking the telomerase component TLC1; potentially phosphorylated by Cdc28p; induced by treatment with 8-methoxypsoralen and UVA irradiation /// Helicase encoded by the Y' element of subtelomeric regions, highly expressed in the mutants lacking the telomerase component TLC1; potentially phosphorylated by Cdc28p; induced by treatment with 8-methoxypsoralen and UVA irradiation /// Helicase encoded by the Y' element of subtelomeric regions, highly expressed in the mutants lacking the telomerase component TLC1; potentially phosphorylated by Cdc28p; induced by treatment with 8-methoxypsoralen and UVA irradiation /// Helicase encoded by the Y' element of subtelomeric regions, highly expressed in the mutants lacking the telomerase component TLC1; potentially phosphorylated by Cdc28p; induced by treatment with 8-methoxypsoralen and UVA irradiation /// Helicase encoded by the Y' element of subtelomeric regions, highly expressed in the mutants lacking the telomerase component TLC1; potentially phosphorylated by Cdc28p; induced by treatment with 8-methoxypsoralen and UVA irradiation /// Helicase encoded by the Y' element of subtelomeric regions, highly expressed in the mutants lacking the telomerase component TLC1; potentially phosphorylated by Cdc28p; induced by treatment with 8-methoxypsoralen and UVA irradiation /// Helicase encoded by the Y' element of subtelomeric regions, highly expressed in the mutants lacking the telomerase component TLC1; potentially phosphorylated by Cdc28p; induced by treatment with 8-methoxypsoralen and UVA irradiation /// Helicase encoded by the Y' element of subtelomeric regions, highly expressed in the mutants lacking the telomerase component TLC1; potentially phosphorylated by Cdc28p; induced by treatment with 8-methoxypsoralen and UVA irradiation /// Helicase encoded by the Y' element of subtelomeric regions, highly expressed in the mutants lacking the telomerase component TLC1; potentially phosphorylated by Cdc28p; induced by treatment with 8-methoxypsoralen and UVA irradiation /// Helicase encoded by the Y' element of subtelomeric regions, highly expressed in the mutants lacking the telomerase component TLC1; potentially phosphorylated by Cdc28p; induced by treatment with 8-methoxypsoralen and UVA irradiation /// Helicase encoded by the Y' element of subtelomeric regions, highly expressed in the mutants lacking the telomerase component TLC1; potentially phosphorylated by Cdc28p; induced by treatment with 8-methoxypsoralen and UVA irradiation /// Helicase encoded by the Y' element of subtelomeric regions, highly expressed in the mutants lacking the telomerase component TLC1; potentially phosphorylated by Cdc28p; induced by treatment with 8-methoxypsoralen and UVA irradiation /// Helicase encoded by the Y' element of subtelomeric regions, highly expressed in the mutants lacking the telomerase component TLC1; potentially phosphorylated by Cdc28p; induced by treatment with 8-methoxypsoralen and UVA irradiation /// Helicase encoded by the Y' element of subtelomeric regions, highly expressed in the mutants lacking the telomerase component TLC1; potentially phosphorylated by Cdc28p; induced by treatment with 8-methoxypsoralen and UVA irradiation</t>
  </si>
  <si>
    <t xml:space="preserve">1773348_at</t>
  </si>
  <si>
    <t xml:space="preserve">YBR137W</t>
  </si>
  <si>
    <t xml:space="preserve">Protein of unknown function; localized to the cytoplasm; binds to Replication Protein A (RPA); also interacts with Sgt2p; YBR137W is not an essential gene</t>
  </si>
  <si>
    <t xml:space="preserve">1776029_at</t>
  </si>
  <si>
    <t xml:space="preserve">PER1</t>
  </si>
  <si>
    <t xml:space="preserve">Protein of the endoplasmic reticulum, required for GPI-phospholipase A2 activity that remodels the GPI anchor as a prerequisite for association of GPI-anchored proteins with lipid rafts; functionally complemented by human ortholog PERLD1</t>
  </si>
  <si>
    <t xml:space="preserve">1778475_at</t>
  </si>
  <si>
    <t xml:space="preserve">YMR085W</t>
  </si>
  <si>
    <t xml:space="preserve">Putative protein of unknown function; YMR085W and adjacent ORF YMR084W are merged in related strains, and together are paralogous to glutamine-fructose-6-phosphate amidotransferase GFA1</t>
  </si>
  <si>
    <t xml:space="preserve">1774433_at</t>
  </si>
  <si>
    <t xml:space="preserve">VPS54</t>
  </si>
  <si>
    <t xml:space="preserve">Component of the GARP (Golgi-associated retrograde protein) complex, Vps51p-Vps52p-Vps53p-Vps54p, which is required for the recycling of proteins from endosomes to the late Golgi; potentially phosphorylated by Cdc28p</t>
  </si>
  <si>
    <t xml:space="preserve">AFFX-r2-Sc-WBP1-3_at</t>
  </si>
  <si>
    <t xml:space="preserve">1770395_at</t>
  </si>
  <si>
    <t xml:space="preserve">SEN2</t>
  </si>
  <si>
    <t xml:space="preserve">Subunit of the tRNA splicing endonuclease, which is composed of Sen2p, Sen15p, Sen34p, and Sen54p; Sen2p contains the active site for tRNA 5' splice site cleavage and has similarity to Sen34p and to Archaeal tRNA splicing endonuclease</t>
  </si>
  <si>
    <t xml:space="preserve">1777106_at</t>
  </si>
  <si>
    <t xml:space="preserve">GOR1</t>
  </si>
  <si>
    <t xml:space="preserve">Glyoxylate reductase; null mutation results in increased biomass after diauxic shift; the authentic, non-tagged protein is detected in highly purified mitochondria in high-throughput studies; protein abundance increases in response to DNA replication stress</t>
  </si>
  <si>
    <t xml:space="preserve">1775766_at</t>
  </si>
  <si>
    <t xml:space="preserve">AZF1</t>
  </si>
  <si>
    <t xml:space="preserve">Zinc-finger transcription factor; in the presence of glucose, activates transcription of genes involved in growth and carbon metabolism; in nonfermentable carbon sources, activates transcription of genes involved in maintenance of cell wall integrity; relocalizes to the cytosol in response to hypoxia</t>
  </si>
  <si>
    <t xml:space="preserve">1774404_at</t>
  </si>
  <si>
    <t xml:space="preserve">ARP10</t>
  </si>
  <si>
    <t xml:space="preserve">Component of the dynactin complex, localized to the pointed end of the Arp1p filament; may regulate membrane association of the complex</t>
  </si>
  <si>
    <t xml:space="preserve">1771390_at</t>
  </si>
  <si>
    <t xml:space="preserve">MCM5</t>
  </si>
  <si>
    <t xml:space="preserve">Component of the hexameric MCM complex, which is important for priming origins of DNA replication in G1 and becomes an active ATP-dependent helicase that promotes DNA melting and elongation when activated by Cdc7p-Dbf4p in S-phase</t>
  </si>
  <si>
    <t xml:space="preserve">1770308_at</t>
  </si>
  <si>
    <t xml:space="preserve">YEN1</t>
  </si>
  <si>
    <t xml:space="preserve">Holliday junction resolvase; promotes template switching during break-induced replication (BIR), causing non-reciprocal translocations (NRTs); localization is cell-cycle dependent and regulated by Cdc28p phosphorylation; homolog of human GEN1; similar to S. cerevisiae endonuclease Rth1p</t>
  </si>
  <si>
    <t xml:space="preserve">1775402_at</t>
  </si>
  <si>
    <t xml:space="preserve">SPL2</t>
  </si>
  <si>
    <t xml:space="preserve">Protein with similarity to cyclin-dependent kinase inhibitors; downregulates low-affinity phosphate transport during phosphate limitation by targeting Pho87p to the vacuole; upstream region harbors putative hypoxia response element (HRE) cluster; overproduction suppresses a plc1 null mutation; promoter shows an increase in Snf2p occupancy after heat shock; GFP-fusion protein localizes to the cytoplasm</t>
  </si>
  <si>
    <t xml:space="preserve">1777569_at</t>
  </si>
  <si>
    <t xml:space="preserve">HSP26</t>
  </si>
  <si>
    <t xml:space="preserve">Small heat shock protein (sHSP) with chaperone activity; forms hollow, sphere-shaped oligomers that suppress unfolded proteins aggregation; oligomer activation requires heat-induced conformational change; also has mRNA binding activity</t>
  </si>
  <si>
    <t xml:space="preserve">1771814_at</t>
  </si>
  <si>
    <t xml:space="preserve">HTD2</t>
  </si>
  <si>
    <t xml:space="preserve">Mitochondrial 3-hydroxyacyl-thioester dehydratase involved in fatty acid biosynthesis, required for respiratory growth and for normal mitochondrial morphology</t>
  </si>
  <si>
    <t xml:space="preserve">1769943_at</t>
  </si>
  <si>
    <t xml:space="preserve">ACO2</t>
  </si>
  <si>
    <t xml:space="preserve">Putative mitochondrial aconitase isozyme; similarity to Aco1p, an aconitase required for the TCA cycle; expression induced during growth on glucose, by amino acid starvation via Gcn4p, and repressed on ethanol</t>
  </si>
  <si>
    <t xml:space="preserve">1774896_at</t>
  </si>
  <si>
    <t xml:space="preserve">SOD1</t>
  </si>
  <si>
    <t xml:space="preserve">Cytosolic copper-zinc superoxide dismutase; detoxifies superoxide and is involved in repressing respiration in the presence of glucose, via stabilization of Yck1p and Yck2p kinases; some mutations are analogous to those that cause ALS (amyotrophic lateral sclerosis) in humans; protein abundance increases in response to DNA replication stress and in response to prolonged exposure to boric acid</t>
  </si>
  <si>
    <t xml:space="preserve">1774696_at</t>
  </si>
  <si>
    <t xml:space="preserve">HSP31</t>
  </si>
  <si>
    <t xml:space="preserve">Possible chaperone and cysteine protease; has similarity to E. coli Hsp31; member of the DJ-1/ThiJ/PfpI superfamily, which includes human DJ-1 involved in Parkinson's disease; exists as a dimer and contains a putative metal-binding site; protein abundance increases in response to DNA replication stress</t>
  </si>
  <si>
    <t xml:space="preserve">1774571_at</t>
  </si>
  <si>
    <t xml:space="preserve">YGR126W</t>
  </si>
  <si>
    <t xml:space="preserve">Putative protein of unknown function; green fluorescent protein (GFP)-fusion protein localizes to both the cytoplasm and the nucleus and is induced in response to the DNA-damaging agent MMS</t>
  </si>
  <si>
    <t xml:space="preserve">1774354_at</t>
  </si>
  <si>
    <t xml:space="preserve">DDR2</t>
  </si>
  <si>
    <t xml:space="preserve">Multi-stress response protein; expression is activated by a variety of xenobiotic agents and environmental or physiological stresses; DDR2 has a paralog, HOR7, that arose from the whole genome duplication</t>
  </si>
  <si>
    <t xml:space="preserve">1777725_at</t>
  </si>
  <si>
    <t xml:space="preserve">CNL1</t>
  </si>
  <si>
    <t xml:space="preserve">Subunit of the BLOC-1 complex involved in endosomal maturation; interacts with Msb3p; null mutant is sensitive to drug inducing secretion of vacuolar cargo; green fluorescent protein (GFP)-fusion protein localizes to the cytoplasm</t>
  </si>
  <si>
    <t xml:space="preserve">1776354_s_at</t>
  </si>
  <si>
    <t xml:space="preserve">ERR1 /// ERR2 /// ERR3</t>
  </si>
  <si>
    <t xml:space="preserve">Enolase, a phosphopyruvate hydratase; catalyzes the conversion of 2-phosphoglycerate to phosphoenolpyruvate; complements the growth defect of an ENO1 ENO2 double mutant in glucose /// Enolase, a phosphopyruvate hydratase; catalyzes the conversion of 2-phosphoglycerate to phosphoenolpyruvate; complements the growth defect of an ENO1 ENO2 double mutant in glucose /// Enolase, a phosphopyruvate hydratase; catalyzes the conversion of 2-phosphoglycerate to phosphoenolpyruvate; complements the growth defect of an ENO1 ENO2 double mutant in glucose</t>
  </si>
  <si>
    <t xml:space="preserve">1777846_at</t>
  </si>
  <si>
    <t xml:space="preserve">HTB2</t>
  </si>
  <si>
    <t xml:space="preserve">Histone H2B, core histone protein required for chromatin assembly and chromosome function; nearly identical to HTB1; Rad6p-Bre1p-Lge1p mediated ubiquitination regulates transcriptional activation, meiotic DSB formation and H3 methylation</t>
  </si>
  <si>
    <t xml:space="preserve">1779079_at</t>
  </si>
  <si>
    <t xml:space="preserve">YHC3</t>
  </si>
  <si>
    <t xml:space="preserve">Vacuolar membrane protein involved in the ATP-dependent transport of arginine into the vacuole and possibly in balancing ion homeostasis; homolog of human CLN3 involved in Batten disease (juvenile onset neuronal ceroid lipofuscinosis)</t>
  </si>
  <si>
    <t xml:space="preserve">1776319_at</t>
  </si>
  <si>
    <t xml:space="preserve">SUV3</t>
  </si>
  <si>
    <t xml:space="preserve">ATP-dependent RNA helicase, component of the mitochondrial degradosome along with the RNase Dss1p; the degradosome associates with the ribosome and mediates RNA turnover; also required during splicing of the COX1 AI5_beta intron</t>
  </si>
  <si>
    <t xml:space="preserve">1771151_at</t>
  </si>
  <si>
    <t xml:space="preserve">GRS2</t>
  </si>
  <si>
    <t xml:space="preserve">Glycine-tRNA synthetase, not expressed under normal growth conditions; expression is induced under heat, oxidative, pH, or ethanol stress conditions; more stable than the major glycine-tRNA synthetase Grs1p at 37 deg C; GRS2 has a paralog, GRS1, that arose from the whole genome duplication</t>
  </si>
  <si>
    <t xml:space="preserve">1777053_at</t>
  </si>
  <si>
    <t xml:space="preserve">ATH1</t>
  </si>
  <si>
    <t xml:space="preserve">Acid trehalase required for utilization of extracellular trehalose</t>
  </si>
  <si>
    <t xml:space="preserve">1779445_at</t>
  </si>
  <si>
    <t xml:space="preserve">YCF1</t>
  </si>
  <si>
    <t xml:space="preserve">Vacuolar glutathione S-conjugate transporter; member of ATP-binding cassette family; ATPase activity required to support vacuole fusion; forms stable complexes with vacuole fusion machinery; regulates Vam7p recruitment to vacuoles; has role in detoxifying metals such as cadmium, mercury, and arsenite; also transports unconjugated bilirubin, selenodigluthatione, and oxidized glutathione; similar to human cystic fibrosis protein CFTR</t>
  </si>
  <si>
    <t xml:space="preserve">1769875_at</t>
  </si>
  <si>
    <t xml:space="preserve">VPS34</t>
  </si>
  <si>
    <t xml:space="preserve">Phosphatidylinositol (PI) 3-kinase that synthesizes PI-3-phosphate; forms membrane-associated signal transduction complex with Vps15p to regulate protein sorting; activated by the GTP-bound form of Gpa1p; a fraction is localized, with Vps15p, to nuclear pores at nucleus-vacuole junctions and may facilitate transcription elongation for genes positioned at the nuclear periphery</t>
  </si>
  <si>
    <t xml:space="preserve">1774339_at</t>
  </si>
  <si>
    <t xml:space="preserve">RRT8</t>
  </si>
  <si>
    <t xml:space="preserve">Protein of unknown function; identified in a screen for mutants with increased levels of rDNA transcription; green fluorescent protein (GFP)-fusion protein localizes to lipid particles; protein abundance increases in response to DNA replication stress</t>
  </si>
  <si>
    <t xml:space="preserve">1773633_at</t>
  </si>
  <si>
    <t xml:space="preserve">MCM7</t>
  </si>
  <si>
    <t xml:space="preserve">Component of the heterohexameric MCM2-7 complex, which primes origins of DNA replication in G1 and becomes an active ATP-dependent helicase that promotes DNA melting and elongation in S-phase; forms an Mcm4p-6p-7p subcomplex</t>
  </si>
  <si>
    <t xml:space="preserve">1773255_at</t>
  </si>
  <si>
    <t xml:space="preserve">STF2</t>
  </si>
  <si>
    <t xml:space="preserve">Protein involved in resistance to dessication stress; Stf2p exhibits antioxidant properties, and its overexpression prevents ROS accumulation and apoptosis; binds to F0 sector of mitochondrial F1F0 ATPase in vitro and may modulate the inhibitory action of Inh1p and Stf1p; protein abundance increases in response to DNA replication stress; STF2 has a paralog, TMA10, that arose from the whole genome duplication</t>
  </si>
  <si>
    <t xml:space="preserve">1770221_at</t>
  </si>
  <si>
    <t xml:space="preserve">CDC8</t>
  </si>
  <si>
    <t xml:space="preserve">Thymidylate and uridylate kinase, functions in de novo biosynthesis of pyrimidine deoxyribonucleotides; converts dTMP to dTDP and dUMP to dUTP; essential for mitotic and meiotic DNA replication; homologous to S. pombe Tmp1p</t>
  </si>
  <si>
    <t xml:space="preserve">1774908_at</t>
  </si>
  <si>
    <t xml:space="preserve">IRA1</t>
  </si>
  <si>
    <t xml:space="preserve">GTPase-activating protein; negatively regulates RAS by converting it from the GTP- to the GDP-bound inactive form, required for reducing cAMP levels under nutrient limiting conditions, mediates membrane association of adenylate cyclase; IRA1 has a paralog, IRA2, that arose from the whole genome duplication</t>
  </si>
  <si>
    <t xml:space="preserve">1775815_at</t>
  </si>
  <si>
    <t xml:space="preserve">COG8</t>
  </si>
  <si>
    <t xml:space="preserve">1776226_at</t>
  </si>
  <si>
    <t xml:space="preserve">KIN1</t>
  </si>
  <si>
    <t xml:space="preserve">Serine/threonine protein kinase involved in regulation of exocytosis; localizes to the cytoplasmic face of the plasma membrane; KIN1 has a paralog, KIN2, that arose from the whole genome duplication</t>
  </si>
  <si>
    <t xml:space="preserve">1780006_at</t>
  </si>
  <si>
    <t xml:space="preserve">FRE8</t>
  </si>
  <si>
    <t xml:space="preserve">Protein with sequence similarity to iron/copper reductases, involved in iron homeostasis; deletion mutant has iron deficiency/accumulation growth defects; expression increased in the absence of copper-responsive transcription factor Mac1p</t>
  </si>
  <si>
    <t xml:space="preserve">1779573_at</t>
  </si>
  <si>
    <t xml:space="preserve">APL6</t>
  </si>
  <si>
    <t xml:space="preserve">Beta3-like subunit of the yeast AP-3 complex; functions in transport of alkaline phosphatase to the vacuole via the alternate pathway; exists in both cytosolic and peripherally associated membrane-bound pools</t>
  </si>
  <si>
    <t xml:space="preserve">1775532_at</t>
  </si>
  <si>
    <t xml:space="preserve">NHP6A</t>
  </si>
  <si>
    <t xml:space="preserve">High-mobility group (HMG) protein, binds to and remodels nucleosomes; involved in recruiting FACT and other chromatin remodelling complexes to chromosomes; functionally redundant with Nhp6Bp; homologous to mammalian HMGB1 and HMGB2; NHP6A has a paralog, NHP6B, that arose from the whole genome duplication; protein abundance increases in response to DNA replication stress</t>
  </si>
  <si>
    <t xml:space="preserve">1778018_at</t>
  </si>
  <si>
    <t xml:space="preserve">LSC1</t>
  </si>
  <si>
    <t xml:space="preserve">Alpha subunit of succinyl-CoA ligase, which is a mitochondrial enzyme of the TCA cycle that catalyzes the nucleotide-dependent conversion of succinyl-CoA to succinate; phosphorylated</t>
  </si>
  <si>
    <t xml:space="preserve">1772258_at</t>
  </si>
  <si>
    <t xml:space="preserve">COA6</t>
  </si>
  <si>
    <t xml:space="preserve">Protein involved in cytochrome c oxidase assembly; also required for efficient formation of respiratory supercomplexes comprised of Complexes III and IV; localizes to the mitochondrial intermembrane space; has a human homolog; transcription is induced in response to the DNA-damaging agent MMS; protein abundance increases in response to DNA replication stress</t>
  </si>
  <si>
    <t xml:space="preserve">1775221_at</t>
  </si>
  <si>
    <t xml:space="preserve">YBR255C-A</t>
  </si>
  <si>
    <t xml:space="preserve">Putative protein of unknown function; may interact with respiratory chain complexes III (ubiquinol-cytochrome c reductase) or IV (cytochrome c oxidase); identified by sequence comparison with hemiascomycetous yeast species</t>
  </si>
  <si>
    <t xml:space="preserve">1772579_at</t>
  </si>
  <si>
    <t xml:space="preserve">LSM12</t>
  </si>
  <si>
    <t xml:space="preserve">Protein of unknown function that may function in RNA processing; interacts with Pbp1p and Pbp4p and associates with ribosomes; contains an RNA-binding LSM domain and an AD domain; GFP-fusion protein is induced by the DNA-damaging agent MMS; relative distribution to the nucleus increases upon DNA replication stress</t>
  </si>
  <si>
    <t xml:space="preserve">1774501_at</t>
  </si>
  <si>
    <t xml:space="preserve">YMR084W</t>
  </si>
  <si>
    <t xml:space="preserve">Putative protein of unknown function; YMR084W and adjacent ORF YMR085W are merged in related strains, and together are paralogous to glutamine-fructose-6-phosphate amidotransferase GFA1</t>
  </si>
  <si>
    <t xml:space="preserve">1774211_at</t>
  </si>
  <si>
    <t xml:space="preserve">TSA1</t>
  </si>
  <si>
    <t xml:space="preserve">Thioredoxin peroxidase; acts as both a ribosome-associated and free cytoplasmic antioxidant; self-associates to form a high-molecular weight chaperone complex under oxidative stress; deletion results in mutator phenotype; protein abundance increases and forms cytoplasmic foci in response to DNA replication stress; required for telomere length maintenace; TSA1 has a paralog, TSA2, that arose from the whole genome duplication</t>
  </si>
  <si>
    <t xml:space="preserve">1770429_at</t>
  </si>
  <si>
    <t xml:space="preserve">MSB4</t>
  </si>
  <si>
    <t xml:space="preserve">GTPase-activating protein of the Ras superfamily; acts primarily on Sec4p, localizes to the bud site and bud tip; msb3 msb4 double mutation causes defects in secretion and actin organization; MSB4 has a paralog, MSB3, that arose from the whole genome duplication</t>
  </si>
  <si>
    <t xml:space="preserve">1773720_at</t>
  </si>
  <si>
    <t xml:space="preserve">HAT2</t>
  </si>
  <si>
    <t xml:space="preserve">Subunit of the Hat1p-Hat2p histone acetyltransferase complex; required for high affinity binding of the complex to free histone H4, thereby enhancing Hat1p activity; similar to human RbAp46 and 48; has a role in telomeric silencing</t>
  </si>
  <si>
    <t xml:space="preserve">1777133_at</t>
  </si>
  <si>
    <t xml:space="preserve">MDG1</t>
  </si>
  <si>
    <t xml:space="preserve">Plasma membrane protein; involved in G-protein mediated pheromone signaling pathway; overproduction suppresses bem1 mutations; MDG1 has a paralog, CRP1, that arose from the whole genome duplication</t>
  </si>
  <si>
    <t xml:space="preserve">1775924_at</t>
  </si>
  <si>
    <t xml:space="preserve">HOS3</t>
  </si>
  <si>
    <t xml:space="preserve">Trichostatin A-insensitive homodimeric histone deacetylase (HDAC) with specificity in vitro for histones H3, H4, H2A, and H2B; similar to Hda1p, Rpd3p, Hos1p, and Hos2p; deletion results in increased histone acetylation at rDNA repeats</t>
  </si>
  <si>
    <t xml:space="preserve">1778879_at</t>
  </si>
  <si>
    <t xml:space="preserve">MAD1</t>
  </si>
  <si>
    <t xml:space="preserve">Coiled-coil protein involved in spindle-assembly checkpoint; required for inhibition of karyopherin/importin Pse1p (aka Kap121p) upon spindle assembly checkpoint arrest; phosphorylated by Mps1p upon checkpoint activation which leads to inhibition of anaphase promoting complex activity; forms a complex with Mad2p; gene dosage imbalance between MAD1 and MAD2 leads to chromosome instability</t>
  </si>
  <si>
    <t xml:space="preserve">1770778_at</t>
  </si>
  <si>
    <t xml:space="preserve">GID7</t>
  </si>
  <si>
    <t xml:space="preserve">Subunit of GID Complex that binds directly to central component Vid30p; GID complex is involved in proteasome-dependent catabolite inactivation of fructose-1,6-bisphosphatase; Gid7p contains six WD40 repeats; computational analysis suggests that Gid7p and Moh1p have similar functions</t>
  </si>
  <si>
    <t xml:space="preserve">1778498_at</t>
  </si>
  <si>
    <t xml:space="preserve">YBR139W</t>
  </si>
  <si>
    <t xml:space="preserve">Putative serine type carboxypeptidase with a role in phytochelatin synthesis; green fluorescent protein (GFP)-fusion protein localizes to the vacuole; expression induced by nitrogen limitation in a GLN3, GAT1-independent manner</t>
  </si>
  <si>
    <t xml:space="preserve">1777461_at</t>
  </si>
  <si>
    <t xml:space="preserve">IBA57</t>
  </si>
  <si>
    <t xml:space="preserve">Mitochondrial matrix protein involved in the incorporation of iron-sulfur clusters into mitochondrial aconitase-type proteins; activates the radical-SAM family members Bio2p and Lip5p; interacts with Ccr4p in the two-hybrid system</t>
  </si>
  <si>
    <t xml:space="preserve">1778316_at</t>
  </si>
  <si>
    <t xml:space="preserve">GSH2</t>
  </si>
  <si>
    <t xml:space="preserve">Glutathione synthetase, catalyzes the ATP-dependent synthesis of glutathione (GSH) from gamma-glutamylcysteine and glycine; induced by oxidative stress and heat shock</t>
  </si>
  <si>
    <t xml:space="preserve">1772868_at</t>
  </si>
  <si>
    <t xml:space="preserve">SSN3</t>
  </si>
  <si>
    <t xml:space="preserve">Cyclin-dependent protein kinase, component of RNA polymerase II holoenzyme; involved in phosphorylation of the RNA polymerase II C-terminal domain; involved in glucose repression</t>
  </si>
  <si>
    <t xml:space="preserve">1776702_at</t>
  </si>
  <si>
    <t xml:space="preserve">TAO3</t>
  </si>
  <si>
    <t xml:space="preserve">Component of the RAM signaling network that is involved in regulation of Ace2p activity and cellular morphogenesis, interacts with protein kinase Cbk1p and also with Kic1p</t>
  </si>
  <si>
    <t xml:space="preserve">1770063_at</t>
  </si>
  <si>
    <t xml:space="preserve">DIS3</t>
  </si>
  <si>
    <t xml:space="preserve">Exosome core complex catalytic subunit; possesses both endonuclease and 3'-5' exonuclease activity; involved in 3'-5' RNA processing and degradation in both the nucleus and the cytoplasm; has similarity to E. coli RNase R and to human DIS3; protein abundance increases in response to DNA replication stress</t>
  </si>
  <si>
    <t xml:space="preserve">1778831_at</t>
  </si>
  <si>
    <t xml:space="preserve">RFC4</t>
  </si>
  <si>
    <t xml:space="preserve">Subunit of heteropentameric Replication factor C (RF-C); which is a DNA binding protein and ATPase that acts as a clamp loader of the proliferating cell nuclear antigen (PCNA) processivity factor for DNA polymerases delta and epsilon; relocalizes to the cytosol in response to hypoxia</t>
  </si>
  <si>
    <t xml:space="preserve">1769411_at</t>
  </si>
  <si>
    <t xml:space="preserve">ARA1</t>
  </si>
  <si>
    <t xml:space="preserve">NADP+ dependent arabinose dehydrogenase, involved in carbohydrate metabolism; purified as homodimer; naturally occurs with a N-terminus degradation product</t>
  </si>
  <si>
    <t xml:space="preserve">1776015_at</t>
  </si>
  <si>
    <t xml:space="preserve">KAP123</t>
  </si>
  <si>
    <t xml:space="preserve">Karyopherin beta, mediates nuclear import of ribosomal proteins prior to assembly into ribosomes and import of histones H3 and H4; localizes to the nuclear pore, nucleus, and cytoplasm; exhibits genetic interactions with RAI1</t>
  </si>
  <si>
    <t xml:space="preserve">1775467_at</t>
  </si>
  <si>
    <t xml:space="preserve">ERG10</t>
  </si>
  <si>
    <t xml:space="preserve">Acetyl-CoA C-acetyltransferase (acetoacetyl-CoA thiolase), cytosolic enzyme that transfers an acetyl group from one acetyl-CoA molecule to another, forming acetoacetyl-CoA; involved in the first step in mevalonate biosynthesis</t>
  </si>
  <si>
    <t xml:space="preserve">1770891_at</t>
  </si>
  <si>
    <t xml:space="preserve">PUS5</t>
  </si>
  <si>
    <t xml:space="preserve">Pseudouridine synthase, catalyzes only the formation of pseudouridine (Psi)-2819 in mitochondrial 21S rRNA; not essential for viability</t>
  </si>
  <si>
    <t xml:space="preserve">1771057_at</t>
  </si>
  <si>
    <t xml:space="preserve">RCE1</t>
  </si>
  <si>
    <t xml:space="preserve">Type II CAAX prenyl protease involved in the proteolysis and maturation of Ras and the a-factor mating pheromone</t>
  </si>
  <si>
    <t xml:space="preserve">1769510_at</t>
  </si>
  <si>
    <t xml:space="preserve">HOM6</t>
  </si>
  <si>
    <t xml:space="preserve">Homoserine dehydrogenase (L-homoserine:NADP oxidoreductase), dimeric enzyme that catalyzes the third step in the common pathway for methionine and threonine biosynthesis; enzyme has nucleotide-binding, dimerization and catalytic regions</t>
  </si>
  <si>
    <t xml:space="preserve">1772737_s_at</t>
  </si>
  <si>
    <t xml:space="preserve">YBL111C /// YEL077C /// YFL066C /// YHL050C /// YHR218W /// YIL177C /// YJL225C /// YLL066C /// YLL067C /// YML133C /// YPR204W /// YRF1-1 /// YRF1-2 /// YRF1-3 /// YRF1-4 /// YRF1-5 /// YRF1-6 /// YRF1-7 /// YRF1-8</t>
  </si>
  <si>
    <t xml:space="preserve">Helicase encoded by the Y' element of subtelomeric regions, highly expressed in the mutants lacking the telomerase component TLC1; potentially phosphorylated by Cdc28p; induced by treatment with 8-methoxypsoralen and UVA irradiation /// Helicase encoded by the Y' element of subtelomeric regions, highly expressed in the mutants lacking the telomerase component TLC1; potentially phosphorylated by Cdc28p; induced by treatment with 8-methoxypsoralen and UVA irradiation /// Helicase encoded by the Y' element of subtelomeric regions, highly expressed in the mutants lacking the telomerase component TLC1; potentially phosphorylated by Cdc28p; induced by treatment with 8-methoxypsoralen and UVA irradiation /// Helicase encoded by the Y' element of subtelomeric regions, highly expressed in the mutants lacking the telomerase component TLC1; potentially phosphorylated by Cdc28p; induced by treatment with 8-methoxypsoralen and UVA irradiation /// Helicase encoded by the Y' element of subtelomeric regions, highly expressed in the mutants lacking the telomerase component TLC1; potentially phosphorylated by Cdc28p; induced by treatment with 8-methoxypsoralen and UVA irradiation /// Helicase encoded by the Y' element of subtelomeric regions, highly expressed in the mutants lacking the telomerase component TLC1; potentially phosphorylated by Cdc28p; induced by treatment with 8-methoxypsoralen and UVA irradiation /// Helicase encoded by the Y' element of subtelomeric regions, highly expressed in the mutants lacking the telomerase component TLC1; potentially phosphorylated by Cdc28p; induced by treatment with 8-methoxypsoralen and UVA irradiation /// Helicase encoded by the Y' element of subtelomeric regions, highly expressed in the mutants lacking the telomerase component TLC1; potentially phosphorylated by Cdc28p; induced by treatment with 8-methoxypsoralen and UVA irradiation /// Helicase encoded by the Y' element of subtelomeric regions, highly expressed in the mutants lacking the telomerase component TLC1; potentially phosphorylated by Cdc28p; induced by treatment with 8-methoxypsoralen and UVA irradiation /// Helicase encoded by the Y' element of subtelomeric regions, highly expressed in the mutants lacking the telomerase component TLC1; potentially phosphorylated by Cdc28p; induced by treatment with 8-methoxypsoralen and UVA irradiation /// Helicase encoded by the Y' element of subtelomeric regions, highly expressed in the mutants lacking the telomerase component TLC1; potentially phosphorylated by Cdc28p; induced by treatment with 8-methoxypsoralen and UVA irradiation /// Helicase encoded by the Y' element of subtelomeric regions, highly expressed in the mutants lacking the telomerase component TLC1; potentially phosphorylated by Cdc28p; induced by treatment with 8-methoxypsoralen and UVA irradiation /// Helicase encoded by the Y' element of subtelomeric regions, highly expressed in the mutants lacking the telomerase component TLC1; potentially phosphorylated by Cdc28p; induced by treatment with 8-methoxypsoralen and UVA irradiation /// Helicase encoded by the Y' element of subtelomeric regions, highly expressed in the mutants lacking the telomerase component TLC1; potentially phosphorylated by Cdc28p; induced by treatment with 8-methoxypsoralen and UVA irradiation /// Helicase encoded by the Y' element of subtelomeric regions, highly expressed in the mutants lacking the telomerase component TLC1; potentially phosphorylated by Cdc28p; induced by treatment with 8-methoxypsoralen and UVA irradiation /// Helicase encoded by the Y' element of subtelomeric regions, highly expressed in the mutants lacking the telomerase component TLC1; potentially phosphorylated by Cdc28p; induced by treatment with 8-methoxypsoralen and UVA irradiation /// Helicase encoded by the Y' element of subtelomeric regions, highly expressed in the mutants lacking the telomerase component TLC1; potentially phosphorylated by Cdc28p; induced by treatment with 8-methoxypsoralen and UVA irradiation /// Helicase encoded by the Y' element of subtelomeric regions, highly expressed in the mutants lacking the telomerase component TLC1; potentially phosphorylated by Cdc28p; induced by treatment with 8-methoxypsoralen and UVA irradiation /// Helicase encoded by the Y' element of subtelomeric regions, highly expressed in the mutants lacking the telomerase component TLC1; potentially phosphorylated by Cdc28p; induced by treatment with 8-methoxypsoralen and UVA irradiation</t>
  </si>
  <si>
    <t xml:space="preserve">1770430_at</t>
  </si>
  <si>
    <t xml:space="preserve">OSH7</t>
  </si>
  <si>
    <t xml:space="preserve">Oxysterol-binding protein; part of family with seven members in S. cerevisiae; family members have overlapping, redundant functions in sterol metabolism and collectively perform a function essential for viability; OSH7 has a paralog, OSH6, that arose from the whole genome duplication</t>
  </si>
  <si>
    <t xml:space="preserve">1777278_at</t>
  </si>
  <si>
    <t xml:space="preserve">MMF1</t>
  </si>
  <si>
    <t xml:space="preserve">Mitochondrial protein required for transamination of isoleucine; but not of valine or leucine; may regulate specificity of branched-chain transaminases Bat1p and Bat2p; interacts genetically with mitochondrial ribosomal protein genes; MMF1 has a paralog, HMF1, that arose from the whole genome duplication</t>
  </si>
  <si>
    <t xml:space="preserve">1774585_at</t>
  </si>
  <si>
    <t xml:space="preserve">YKR070W</t>
  </si>
  <si>
    <t xml:space="preserve">1772253_at</t>
  </si>
  <si>
    <t xml:space="preserve">CLP1</t>
  </si>
  <si>
    <t xml:space="preserve">Component of the cleavage and polyadenylation factor I (CF I); CF 1, composed of the CF 1A complex (Rna14p, Rna15p, Clp1p, Pcf11p) and Hrp1, is involved in cleavage and polyadenylation of mRNA 3' ends; involved in both the endonucleolyitc cleavage and polyadenylation steps of mRNA 3'-end maturation</t>
  </si>
  <si>
    <t xml:space="preserve">1769885_at</t>
  </si>
  <si>
    <t xml:space="preserve">ELO1</t>
  </si>
  <si>
    <t xml:space="preserve">Elongase I, medium-chain acyl elongase; catalyzes carboxy-terminal elongation of unsaturated C12-C16 fatty acyl-CoAs to C16-C18 fatty acids; ELO1 has a paralog, FEN1, that arose from the whole genome duplication</t>
  </si>
  <si>
    <t xml:space="preserve">1776297_at</t>
  </si>
  <si>
    <t xml:space="preserve">AME1</t>
  </si>
  <si>
    <t xml:space="preserve">Essential kinetochore protein associated with microtubules and SPBs; component of the kinetochore sub-complex COMA (Ctf19p, Okp1p, Mcm21p, Ame1p); involved in spindle checkpoint maintenance; orthologous to human centromere constitutive-associated network (CCAN) subunit CENP-U and fission yeast Mis17; relative distribution to the nucleus increases upon DNA replication stress</t>
  </si>
  <si>
    <t xml:space="preserve">1774523_at</t>
  </si>
  <si>
    <t xml:space="preserve">1774948_at</t>
  </si>
  <si>
    <t xml:space="preserve">ACB1</t>
  </si>
  <si>
    <t xml:space="preserve">Acyl-CoA-binding protein, transports newly synthesized acyl-CoA esters from fatty acid synthetase (Fas1p-Fas2p) to acyl-CoA-consuming processes; subject to starvation-induced, Grh1p-mediated unconventional secretion; protein abundance increases in response to DNA replication stress</t>
  </si>
  <si>
    <t xml:space="preserve">1769481_at</t>
  </si>
  <si>
    <t xml:space="preserve">TWF1</t>
  </si>
  <si>
    <t xml:space="preserve">Twinfilin; highly conserved actin monomer-sequestering protein involved in regulation of the cortical actin cytoskeleton; coordinates actin filament severing and monomer sequestering at sites of rapid actin turnover; composed of two cofilin-like regions, localizes actin monomers to sites of rapid filament assembly</t>
  </si>
  <si>
    <t xml:space="preserve">1779356_at</t>
  </si>
  <si>
    <t xml:space="preserve">MRPL6</t>
  </si>
  <si>
    <t xml:space="preserve">1779541_at</t>
  </si>
  <si>
    <t xml:space="preserve">GFD2</t>
  </si>
  <si>
    <t xml:space="preserve">Protein of unknown function; identified as a high-copy suppressor of a dbp5 mutation; GFD2 has a paralog, YDR514C, that arose from the whole genome duplication</t>
  </si>
  <si>
    <t xml:space="preserve">1774675_at</t>
  </si>
  <si>
    <t xml:space="preserve">RNR2</t>
  </si>
  <si>
    <t xml:space="preserve">Ribonucleotide-diphosphate reductase (RNR), small subunit; the RNR complex catalyzes the rate-limiting step in dNTP synthesis and is regulated by DNA replication and DNA damage checkpoint pathways via localization of the small subunits; RNR2 has a paralog, RNR4, that arose from the whole genome duplication</t>
  </si>
  <si>
    <t xml:space="preserve">1776810_at</t>
  </si>
  <si>
    <t xml:space="preserve">PCP1</t>
  </si>
  <si>
    <t xml:space="preserve">Mitochondrial serine protease required for the processing of various mitochondrial proteins and maintenance of mitochondrial DNA and morphology; belongs to the rhomboid-GlpG superfamily of intramembrane peptidases</t>
  </si>
  <si>
    <t xml:space="preserve">1775608_at</t>
  </si>
  <si>
    <t xml:space="preserve">RIP1</t>
  </si>
  <si>
    <t xml:space="preserve">Ubiquinol-cytochrome-c reductase, a Rieske iron-sulfur protein of the mitochondrial cytochrome bc1 complex; transfers electrons from ubiquinol to cytochrome c1 during respiration; during import, Rip1p is first imported into the mitochondrial matrix where it is processed, acquires its Fe-S cluster, and is folded, then is translocated into the inner membrane by the action of a homo-oligomer of Bcs1p, and finally is delivered by Bcs1p to Complex III for assembly</t>
  </si>
  <si>
    <t xml:space="preserve">1778073_at</t>
  </si>
  <si>
    <t xml:space="preserve">TRM10</t>
  </si>
  <si>
    <t xml:space="preserve">tRNA methyltransferase; methylates the N-1 position of guanosine in tRNAs; protein abundance increases in response to DNA replication stress</t>
  </si>
  <si>
    <t xml:space="preserve">1775744_at</t>
  </si>
  <si>
    <t xml:space="preserve">UGA2</t>
  </si>
  <si>
    <t xml:space="preserve">Succinate semialdehyde dehydrogenase involved in the utilization of gamma-aminobutyrate (GABA) as a nitrogen source; part of the 4-aminobutyrate and glutamate degradation pathways; localized to the cytoplasm</t>
  </si>
  <si>
    <t xml:space="preserve">1774011_at</t>
  </si>
  <si>
    <t xml:space="preserve">PFK26</t>
  </si>
  <si>
    <t xml:space="preserve">6-phosphofructo-2-kinase, inhibited by phosphoenolpyruvate and sn-glycerol 3-phosphate; has negligible fructose-2,6-bisphosphatase activity; transcriptional regulation involves protein kinase A</t>
  </si>
  <si>
    <t xml:space="preserve">1771019_at</t>
  </si>
  <si>
    <t xml:space="preserve">SIA1</t>
  </si>
  <si>
    <t xml:space="preserve">Protein of unassigned function involved in activation of the Pma1p plasma membrane H+-ATPase by glucose</t>
  </si>
  <si>
    <t xml:space="preserve">1779888_at</t>
  </si>
  <si>
    <t xml:space="preserve">PRY2</t>
  </si>
  <si>
    <t xml:space="preserve">Sterol binding protein involved in the export of acetylated sterols; secreted glycoprotein and member of the CAP protein superfamily (cysteine-rich secretory proteins (CRISP), antigen 5, and pathogenesis related 1 proteins); sterol export function is redundant with that of PRY1; may be involved in detoxification of hydrophobic compounds; PRY2 has a paralog, PRY1, that arose from the whole genome duplication</t>
  </si>
  <si>
    <t xml:space="preserve">AFFX-r2-Sc-RIP1-M_at</t>
  </si>
  <si>
    <t xml:space="preserve">1779253_at</t>
  </si>
  <si>
    <t xml:space="preserve">YVC1</t>
  </si>
  <si>
    <t xml:space="preserve">Vacuolar cation channel, mediates release of Ca(2+) from the vacuole in response to hyperosmotic shock</t>
  </si>
  <si>
    <t xml:space="preserve">1776109_at</t>
  </si>
  <si>
    <t xml:space="preserve">RPT5</t>
  </si>
  <si>
    <t xml:space="preserve">One of six ATPases of the 19S regulatory particle of the 26S proteasome involved in the degradation of ubiquitinated substrates; recruited to the GAL1-10 promoter region upon induction of transcription; similar to human TBP1</t>
  </si>
  <si>
    <t xml:space="preserve">1776085_at</t>
  </si>
  <si>
    <t xml:space="preserve">APE2</t>
  </si>
  <si>
    <t xml:space="preserve">Aminopeptidase yscII; may have a role in obtaining leucine from dipeptide substrates; APE2 has a paralog, AAP1, that arose from the whole genome duplication</t>
  </si>
  <si>
    <t xml:space="preserve">1775872_at</t>
  </si>
  <si>
    <t xml:space="preserve">SAP1</t>
  </si>
  <si>
    <t xml:space="preserve">Putative ATPase of the AAA family, interacts with the Sin1p transcriptional repressor in the two-hybrid system</t>
  </si>
  <si>
    <t xml:space="preserve">1777277_at</t>
  </si>
  <si>
    <t xml:space="preserve">CIA1</t>
  </si>
  <si>
    <t xml:space="preserve">Component of cytosolic iron-sulfur protein assembly (CIA) machinery; acts at a late step of Fe-S cluster assembly; forms the CIA targeting complex with Cia2p and Met18p that directs Fe-S cluster incorporation into a subset of proteins involved in methionine biosynthesis, DNA replication and repair, transcription, and telomere maintenance; contains WD40 repeats; ortholog of human Ciao1 protein</t>
  </si>
  <si>
    <t xml:space="preserve">1779720_at</t>
  </si>
  <si>
    <t xml:space="preserve">RIO1</t>
  </si>
  <si>
    <t xml:space="preserve">Essential serine kinase involved in cell cycle progression and processing of the 20S pre-rRNA into mature 18S rRNA</t>
  </si>
  <si>
    <t xml:space="preserve">1775846_at</t>
  </si>
  <si>
    <t xml:space="preserve">SCS7</t>
  </si>
  <si>
    <t xml:space="preserve">Sphingolipid alpha-hydroxylase, functions in the alpha-hydroxylation of sphingolipid-associated very long chain fatty acids, has both cytochrome b5-like and hydroxylase/desaturase domains, not essential for growth</t>
  </si>
  <si>
    <t xml:space="preserve">1772547_at</t>
  </si>
  <si>
    <t xml:space="preserve">RRP17</t>
  </si>
  <si>
    <t xml:space="preserve">Component of the pre-60S pre-ribosomal particle; required for cell viability under standard (aerobic) conditions but not under anaerobic conditions; exonuclease required for 5&amp;#8242; end processing of pre-60S ribosomal RNA</t>
  </si>
  <si>
    <t xml:space="preserve">1772407_at</t>
  </si>
  <si>
    <t xml:space="preserve">YIP3</t>
  </si>
  <si>
    <t xml:space="preserve">Protein localized to COPII vesicles, proposed to be involved in ER to Golgi transport; interacts with members of the Rab GTPase family and Yip1p; also interacts with Rtn1p</t>
  </si>
  <si>
    <t xml:space="preserve">1779813_at</t>
  </si>
  <si>
    <t xml:space="preserve">RPA49</t>
  </si>
  <si>
    <t xml:space="preserve">RNA polymerase I subunit A49</t>
  </si>
  <si>
    <t xml:space="preserve">1775641_at</t>
  </si>
  <si>
    <t xml:space="preserve">SAP185</t>
  </si>
  <si>
    <t xml:space="preserve">Protein that forms a complex with the Sit4p protein phosphatase; required for Sit4p function; member of a family of similar proteins including Sap4p, Sap155p, and Sap190p; SAP185 has a paralog, SAP190, that arose from the whole genome duplication</t>
  </si>
  <si>
    <t xml:space="preserve">1773003_at</t>
  </si>
  <si>
    <t xml:space="preserve">PUF3</t>
  </si>
  <si>
    <t xml:space="preserve">Protein of the mitochondrial outer surface, links the Arp2/3 complex with the mitochore during anterograde mitochondrial movement; also binds to and promotes degradation of mRNAs for select nuclear-encoded mitochondrial proteins</t>
  </si>
  <si>
    <t xml:space="preserve">1772362_at</t>
  </si>
  <si>
    <t xml:space="preserve">HOC1</t>
  </si>
  <si>
    <t xml:space="preserve">Alpha-1,6-mannosyltransferase involved in cell wall mannan biosynthesis; subunit of a Golgi-localized complex that also contains Anp1p, Mnn9p, Mnn11p, and Mnn10p; identified as a suppressor of a cell lysis sensitive pkc1-371 allele</t>
  </si>
  <si>
    <t xml:space="preserve">1770008_at</t>
  </si>
  <si>
    <t xml:space="preserve">FAF1</t>
  </si>
  <si>
    <t xml:space="preserve">Protein required for pre-rRNA processing and 40S ribosomal subunit assembly</t>
  </si>
  <si>
    <t xml:space="preserve">1774699_at</t>
  </si>
  <si>
    <t xml:space="preserve">PRR2</t>
  </si>
  <si>
    <t xml:space="preserve">Serine/threonine protein kinase; inhibits pheromone induced signalling downstream of MAPK, possibly at the level of the Ste12p transcription factor; mutant has increased aneuploidy tolerance; PRR2 has a paralog, NPR1, that arose from the whole genome duplication</t>
  </si>
  <si>
    <t xml:space="preserve">1774282_at</t>
  </si>
  <si>
    <t xml:space="preserve">DIC1</t>
  </si>
  <si>
    <t xml:space="preserve">Mitochondrial dicarboxylate carrier, integral membrane protein, catalyzes a dicarboxylate-phosphate exchange across the inner mitochondrial membrane, transports cytoplasmic dicarboxylates into the mitochondrial matrix</t>
  </si>
  <si>
    <t xml:space="preserve">1775314_at</t>
  </si>
  <si>
    <t xml:space="preserve">SFM1</t>
  </si>
  <si>
    <t xml:space="preserve">SPOUT methyltransferase; catalyzes omega-monomethylation of Rps3p on Arg-146; not an essential gene; predicted to be involved in rRNA processing and ribosome biogenesis and in biopolymer catabolism</t>
  </si>
  <si>
    <t xml:space="preserve">1771988_at</t>
  </si>
  <si>
    <t xml:space="preserve">SAE2</t>
  </si>
  <si>
    <t xml:space="preserve">Endonuclease that processes hairpin DNA structures with the MRX complex; involved in meiotic and mitotic double-strand break repair; phosphorylated in response to DNA damage and required for normal resistance to DNA-damaging agents</t>
  </si>
  <si>
    <t xml:space="preserve">1774005_at</t>
  </si>
  <si>
    <t xml:space="preserve">YNL155W</t>
  </si>
  <si>
    <t xml:space="preserve">Protein of unknown function; contains a DHHC domain and an AN1-type zinc finger; predicted to have thiol-disulfide oxidoreductase active site; transcriptionally regulated by Rpn4p along with proteasome subunit genes; putative ortholog of human AIRAP, which stimulates proteasome activity in response to arsenic; protein abundance increases in response to DNA replication stress</t>
  </si>
  <si>
    <t xml:space="preserve">1777808_at</t>
  </si>
  <si>
    <t xml:space="preserve">GIP1</t>
  </si>
  <si>
    <t xml:space="preserve">Meiosis-specific regulatory subunit of the Glc7p protein phosphatase, regulates spore wall formation and septin organization, required for expression of some late meiotic genes and for normal localization of Glc7p</t>
  </si>
  <si>
    <t xml:space="preserve">1776379_at</t>
  </si>
  <si>
    <t xml:space="preserve">WWM1</t>
  </si>
  <si>
    <t xml:space="preserve">WW domain containing protein of unknown function; binds to Mca1p, a caspase-related protease that regulates H2O2-induced apoptosis; overexpression causes G1 phase growth arrest and clonal death that is suppressed by overexpression of MCA1</t>
  </si>
  <si>
    <t xml:space="preserve">1772095_at</t>
  </si>
  <si>
    <t xml:space="preserve">HPM1</t>
  </si>
  <si>
    <t xml:space="preserve">AdoMet-dependent methyltransferase involved in a novel 3-methylhistidine modification of ribosomal protein Rpl3p; seven beta-strand MTase family member; null mutant exhibits a weak vacuolar protein sorting defect and caspofungin resistance</t>
  </si>
  <si>
    <t xml:space="preserve">1777211_at</t>
  </si>
  <si>
    <t xml:space="preserve">RFX1</t>
  </si>
  <si>
    <t xml:space="preserve">Major transcriptional repressor of DNA-damage-regulated genes, recruits repressors Tup1p and Cyc8p to their promoters; involved in DNA damage and replication checkpoint pathway; similar to a family of mammalian DNA binding RFX1-4 proteins</t>
  </si>
  <si>
    <t xml:space="preserve">1778842_at</t>
  </si>
  <si>
    <t xml:space="preserve">MED11</t>
  </si>
  <si>
    <t xml:space="preserve">Subunit of the RNA polymerase II mediator complex; associates with core polymerase subunits to form the RNA polymerase II holoenzyme; essential protein</t>
  </si>
  <si>
    <t xml:space="preserve">1774906_at</t>
  </si>
  <si>
    <t xml:space="preserve">RGS2</t>
  </si>
  <si>
    <t xml:space="preserve">Negative regulator of glucose-induced cAMP signaling; directly activates the GTPase activity of the heterotrimeric G protein alpha subunit Gpa2p</t>
  </si>
  <si>
    <t xml:space="preserve">1777526_at</t>
  </si>
  <si>
    <t xml:space="preserve">PAM16</t>
  </si>
  <si>
    <t xml:space="preserve">Constituent of the import motor (PAM complex) component of the Translocase of the Inner Mitochondrial membrane (TIM23 complex); forms a 1:1 subcomplex with Pam18p and inhibits its cochaperone activity; contains a J-like domain</t>
  </si>
  <si>
    <t xml:space="preserve">1778374_at</t>
  </si>
  <si>
    <t xml:space="preserve">YBL086C</t>
  </si>
  <si>
    <t xml:space="preserve">Protein of unknown function; green fluorescent protein (GFP)-fusion protein localizes to the cell periphery</t>
  </si>
  <si>
    <t xml:space="preserve">1779544_at</t>
  </si>
  <si>
    <t xml:space="preserve">LCP5</t>
  </si>
  <si>
    <t xml:space="preserve">Essential protein involved in maturation of 18S rRNA; depletion leads to inhibited pre-rRNA processing and reduced polysome levels; localizes primarily to the nucleolus</t>
  </si>
  <si>
    <t xml:space="preserve">1770727_at</t>
  </si>
  <si>
    <t xml:space="preserve">LCB5</t>
  </si>
  <si>
    <t xml:space="preserve">Minor sphingoid long-chain base kinase; possibly involved in synthesis of long-chain base phosphates, which function as signaling molecules; LCB5 has a paralog, LCB4, that arose from the whole genome duplication</t>
  </si>
  <si>
    <t xml:space="preserve">1773828_at</t>
  </si>
  <si>
    <t xml:space="preserve">SUN4</t>
  </si>
  <si>
    <t xml:space="preserve">Cell wall protein related to glucanases; possibly involved in cell wall septation; member of the SUN family; SUN4 has a paralog, SIM1, that arose from the whole genome duplication</t>
  </si>
  <si>
    <t xml:space="preserve">1771997_at</t>
  </si>
  <si>
    <t xml:space="preserve">YGL185C</t>
  </si>
  <si>
    <t xml:space="preserve">Putative protein with sequence similarity to hydroxyacid dehydrogenases; green fluorescent protein (GFP)-fusion protein localizes to the cytoplasm</t>
  </si>
  <si>
    <t xml:space="preserve">1778061_at</t>
  </si>
  <si>
    <t xml:space="preserve">YGR021W</t>
  </si>
  <si>
    <t xml:space="preserve">1771706_at</t>
  </si>
  <si>
    <t xml:space="preserve">RPB5</t>
  </si>
  <si>
    <t xml:space="preserve">RNA polymerase subunit ABC27, common to RNA polymerases I, II, and III; contacts DNA and affects transactivation</t>
  </si>
  <si>
    <t xml:space="preserve">1773560_at</t>
  </si>
  <si>
    <t xml:space="preserve">RIB1</t>
  </si>
  <si>
    <t xml:space="preserve">GTP cyclohydrolase II; catalyzes the first step of the riboflavin biosynthesis pathway</t>
  </si>
  <si>
    <t xml:space="preserve">1777121_at</t>
  </si>
  <si>
    <t xml:space="preserve">RPA14</t>
  </si>
  <si>
    <t xml:space="preserve">RNA polymerase I subunit A14</t>
  </si>
  <si>
    <t xml:space="preserve">1779455_at</t>
  </si>
  <si>
    <t xml:space="preserve">REC102</t>
  </si>
  <si>
    <t xml:space="preserve">Protein involved in early stages of meiotic recombination; required for chromosome synapsis; forms a complex with Rec104p and Spo11p necessary during the initiation of recombination</t>
  </si>
  <si>
    <t xml:space="preserve">1774697_at</t>
  </si>
  <si>
    <t xml:space="preserve">UPS2</t>
  </si>
  <si>
    <t xml:space="preserve">Mitochondrial intermembrane space protein; involved in phospholipid metabolism; has role in regulation of phospholipid metabolism by inhibiting conversion of phosphatidylethanolamine to phosphatidylcholine; null mutant has defects in mitochondrial morphology; similar to Ups1p, Ups3p and to human PRELI; UPS2 has a paralog, UPS3, that arose from the whole genome duplication</t>
  </si>
  <si>
    <t xml:space="preserve">1774651_at</t>
  </si>
  <si>
    <t xml:space="preserve">KEX1</t>
  </si>
  <si>
    <t xml:space="preserve">Cell death protease essential for hypochlorite-induced apoptosis; involved in the processing of killer toxin and alpha factor precursor; cleaves Lys and Arg residues from the C-terminus of peptides and proteins</t>
  </si>
  <si>
    <t xml:space="preserve">1770297_at</t>
  </si>
  <si>
    <t xml:space="preserve">UTP14</t>
  </si>
  <si>
    <t xml:space="preserve">Subunit of U3-containing Small Subunit (SSU) processome complex involved in production of 18S rRNA and assembly of small ribosomal subunit</t>
  </si>
  <si>
    <t xml:space="preserve">1773057_at</t>
  </si>
  <si>
    <t xml:space="preserve">SMC6</t>
  </si>
  <si>
    <t xml:space="preserve">Component of the SMC5-SMC6 complex; this complex plays a key role in the removal of X-shaped DNA structures that arise between sister chromatids during DNA replication and repair; homologous to S. pombe rad18</t>
  </si>
  <si>
    <t xml:space="preserve">1774313_at</t>
  </si>
  <si>
    <t xml:space="preserve">BMS1</t>
  </si>
  <si>
    <t xml:space="preserve">GTPase required for synthesis of 40S ribosomal subunits and for processing the 35S pre-rRNA at sites A0, A1, and A2; interacts with Rcl1p, which stimulates its GTPase and U3 snoRNA binding activities; has similarity to Tsr1p</t>
  </si>
  <si>
    <t xml:space="preserve">1772139_at</t>
  </si>
  <si>
    <t xml:space="preserve">SLT2</t>
  </si>
  <si>
    <t xml:space="preserve">Serine/threonine MAP kinase; involved in regulating maintenance of cell wall integrity, cell cycle progression, and nuclear mRNA retention in heat shock; required for mitophagy and pexophagy; affects recruitment of mitochondria to phagophore assembly site (PAS); plays a role in adaptive response of cells to cold; regulated by the PKC1-mediated signaling pathway; SLT2 has a paralog, KDX1, that arose from the whole genome duplication</t>
  </si>
  <si>
    <t xml:space="preserve">1775548_at</t>
  </si>
  <si>
    <t xml:space="preserve">MSH6</t>
  </si>
  <si>
    <t xml:space="preserve">Protein required for mismatch repair in mitosis and meiosis, forms a complex with Msh2p to repair both single-base &amp; insertion-deletion mispairs; also involved in interstrand cross-link repair; potentially phosphorylated by Cdc28p</t>
  </si>
  <si>
    <t xml:space="preserve">1772112_at</t>
  </si>
  <si>
    <t xml:space="preserve">MSP1</t>
  </si>
  <si>
    <t xml:space="preserve">Mitochondrial protein involved in sorting of proteins in the mitochondria; putative membrane-spanning ATPase</t>
  </si>
  <si>
    <t xml:space="preserve">1771195_at</t>
  </si>
  <si>
    <t xml:space="preserve">NPP1</t>
  </si>
  <si>
    <t xml:space="preserve">Nucleotide pyrophosphatase/phosphodiesterase; mediates extracellular nucleotide phosphate hydrolysis along with Npp2p and Pho5p; activity and expression enhanced during conditions of phosphate starvation; NPP1 has a paralog, NPP2, that arose from the whole genome duplication</t>
  </si>
  <si>
    <t xml:space="preserve">1776936_at</t>
  </si>
  <si>
    <t xml:space="preserve">GPM3</t>
  </si>
  <si>
    <t xml:space="preserve">Homolog of Gpm1p phosphoglycerate mutase; converts 3-phosphoglycerate to 2-phosphoglycerate in glycolysis; may be non-functional; GPM3 has a paralog, GPM2, that arose from the whole genome duplication</t>
  </si>
  <si>
    <t xml:space="preserve">1775311_at</t>
  </si>
  <si>
    <t xml:space="preserve">IKI1</t>
  </si>
  <si>
    <t xml:space="preserve">Subunit of hexameric RecA-like ATPase Elp456 Elongator subcomplex; which is required for modification of wobble nucleosides in tRNA; iki1 mutations confer resistance to the K. lactis toxin zymocin</t>
  </si>
  <si>
    <t xml:space="preserve">1780183_at</t>
  </si>
  <si>
    <t xml:space="preserve">VPS36</t>
  </si>
  <si>
    <t xml:space="preserve">Component of the ESCRT-II complex; contains the GLUE (GRAM Like Ubiquitin binding in EAP45) domain which is involved in interactions with ESCRT-I and ubiquitin-dependent sorting of proteins into the endosome</t>
  </si>
  <si>
    <t xml:space="preserve">1770721_at</t>
  </si>
  <si>
    <t xml:space="preserve">FCY1</t>
  </si>
  <si>
    <t xml:space="preserve">Cytosine deaminase, zinc metalloenzyme that catalyzes the hydrolytic deamination of cytosine to uracil; of biomedical interest because it also catalyzes the deamination of 5-fluorocytosine (5FC) to form anticancer drug 5-fluorouracil (5FU)</t>
  </si>
  <si>
    <t xml:space="preserve">1778760_at</t>
  </si>
  <si>
    <t xml:space="preserve">TDA9</t>
  </si>
  <si>
    <t xml:space="preserve">DNA-binding protein, putative transcription factor; green fluorescent protein (GFP)-fusion protein localizes to the nucleus; null mutant is sensitive to expression of the top1-T722A allele; not an essential gene; TDA9 has a paralog, RSF2, that arose from the whole genome duplication</t>
  </si>
  <si>
    <t xml:space="preserve">1777175_at</t>
  </si>
  <si>
    <t xml:space="preserve">MEP1</t>
  </si>
  <si>
    <t xml:space="preserve">Ammonium permease; belongs to a ubiquitous family of cytoplasmic membrane proteins that transport only ammonium (NH4+); expression is under the nitrogen catabolite repression regulation; MEP1 has a paralog, MEP3, that arose from the whole genome duplication</t>
  </si>
  <si>
    <t xml:space="preserve">1778267_at</t>
  </si>
  <si>
    <t xml:space="preserve">DCI1</t>
  </si>
  <si>
    <t xml:space="preserve">Peroxisomal protein; identification as a delta(3,5)-delta(2,4)-dienoyl-CoA isomerase involved in fatty acid metabolism is disputed; DCI1 has a paralog, ECI1, that arose from the whole genome duplication</t>
  </si>
  <si>
    <t xml:space="preserve">1776563_at</t>
  </si>
  <si>
    <t xml:space="preserve">STB4</t>
  </si>
  <si>
    <t xml:space="preserve">Putative transcription factor; contains a Zn(II)2Cys6 zinc finger domain characteristic of DNA-binding proteins; computational analysis suggests a role in regulation of expression of genes encoding transporters; binds Sin3p in a two-hybrid assay;</t>
  </si>
  <si>
    <t xml:space="preserve">1772828_at</t>
  </si>
  <si>
    <t xml:space="preserve">BUD22</t>
  </si>
  <si>
    <t xml:space="preserve">Protein required for 18S rRNA maturation and small ribosomal subunit biogenesis; cosediments with pre-ribosomal particles; mutation decreases efficiency of +1 Ty1 frameshifting and transposition, and affects budding pattern</t>
  </si>
  <si>
    <t xml:space="preserve">1774361_at</t>
  </si>
  <si>
    <t xml:space="preserve">COQ2</t>
  </si>
  <si>
    <t xml:space="preserve">Para hydroxybenzoate: polyprenyl transferase, catalyzes the second step in ubiquinone (coenzyme Q) biosynthesis</t>
  </si>
  <si>
    <t xml:space="preserve">1769557_at</t>
  </si>
  <si>
    <t xml:space="preserve">SKY1</t>
  </si>
  <si>
    <t xml:space="preserve">SR protein kinase (SRPK) involved in regulating proteins involved in mRNA metabolism and cation homeostasis; similar to human SRPK1</t>
  </si>
  <si>
    <t xml:space="preserve">1774469_at</t>
  </si>
  <si>
    <t xml:space="preserve">YDR089W</t>
  </si>
  <si>
    <t xml:space="preserve">Protein of unknown function; deletion confers resistance to nickel; contains an SPX domain, which is found in proteins involved in phosphate homeostasis; relocalizes from vacuole to cytoplasm upon DNA replication stress</t>
  </si>
  <si>
    <t xml:space="preserve">1778921_at</t>
  </si>
  <si>
    <t xml:space="preserve">ESF1</t>
  </si>
  <si>
    <t xml:space="preserve">Nucleolar protein involved in pre-rRNA processing; depletion causes severely decreased 18S rRNA levels</t>
  </si>
  <si>
    <t xml:space="preserve">1772605_at</t>
  </si>
  <si>
    <t xml:space="preserve">CBS1</t>
  </si>
  <si>
    <t xml:space="preserve">Mitochondrial translational activator of the COB mRNA; membrane protein that interacts with translating ribosomes, acts on the COB mRNA 5'-untranslated leader</t>
  </si>
  <si>
    <t xml:space="preserve">1777812_at</t>
  </si>
  <si>
    <t xml:space="preserve">SNU23</t>
  </si>
  <si>
    <t xml:space="preserve">Component of U4/U6.U5 snRNP involved in mRNA splicing via spliceosome</t>
  </si>
  <si>
    <t xml:space="preserve">1775902_at</t>
  </si>
  <si>
    <t xml:space="preserve">MIC17</t>
  </si>
  <si>
    <t xml:space="preserve">Mitochondrial intermembrane space protein; required for normal oxygen consumption; contains twin cysteine-x9-cysteine motifs; protein abundance increases in response to DNA replication stress</t>
  </si>
  <si>
    <t xml:space="preserve">1773426_at</t>
  </si>
  <si>
    <t xml:space="preserve">CLA4</t>
  </si>
  <si>
    <t xml:space="preserve">Cdc42p-activated signal transducing kinase; member of the PAK (p21-activated kinase) family, along with Ste20p and Skm1p; involved in septin ring assembly, vacuole inheritance, cytokinesis, sterol uptake regulation; phosphorylates Cdc3p and Cdc10p; CLA4 has a paralog, SKM1, that arose from the whole genome duplication</t>
  </si>
  <si>
    <t xml:space="preserve">1777567_at</t>
  </si>
  <si>
    <t xml:space="preserve">HMT1</t>
  </si>
  <si>
    <t xml:space="preserve">Nuclear SAM-dependent mono- and asymmetric arginine dimethylating methyltransferase that modifies hnRNPs, including Npl3p and Hrp1p, affecting their activity and nuclear export; methylates U1 snRNP protein Snp1p and ribosomal protein Rps2p; interacts genetically with genes encoding components of Rpd3(L) and this interaction is important for Rpd3 recruitment to the subtelomeric region.</t>
  </si>
  <si>
    <t xml:space="preserve">1774716_at</t>
  </si>
  <si>
    <t xml:space="preserve">GYP7</t>
  </si>
  <si>
    <t xml:space="preserve">GTPase-activating protein for yeast Rab family members including: Ypt7p (most effective), Ypt1p, Ypt31p, and Ypt32p (in vitro); involved in vesicle mediated protein trafficking</t>
  </si>
  <si>
    <t xml:space="preserve">1779087_at</t>
  </si>
  <si>
    <t xml:space="preserve">DIG1</t>
  </si>
  <si>
    <t xml:space="preserve">MAP kinase-responsive inhibitor of the Ste12p transcription factor; involved in the regulation of mating-specific genes and the invasive growth pathway; related regulators Dig1p and Dig2p bind to Ste12p; DIG1 has a paralog, DIG2, that arose from the whole genome duplication</t>
  </si>
  <si>
    <t xml:space="preserve">1776239_at</t>
  </si>
  <si>
    <t xml:space="preserve">RHO3</t>
  </si>
  <si>
    <t xml:space="preserve">Non-essential small GTPase of the Rho/Rac subfamily of Ras-like proteins involved in the establishment of cell polarity; GTPase activity positively regulated by the GTPase activating protein (GAP) Rgd1p</t>
  </si>
  <si>
    <t xml:space="preserve">1779799_at</t>
  </si>
  <si>
    <t xml:space="preserve">AUS1</t>
  </si>
  <si>
    <t xml:space="preserve">Plasma membrane sterol transporter of the ATP-binding cassette family; required, along with Pdr11p, for uptake of exogenous sterols and their incorporation into the plasma membrane; activity is stimulated by phosphatidylserine; sterol uptake is required for anaerobic growth because sterol biosynthesis requires oxygen; AUS1 has a paralog, PDR11, that arose from the whole genome duplication</t>
  </si>
  <si>
    <t xml:space="preserve">1776414_at</t>
  </si>
  <si>
    <t xml:space="preserve">ICT1</t>
  </si>
  <si>
    <t xml:space="preserve">Lysophosphatidic acid acyltransferase; responsible for enhanced phospholipid synthesis during organic solvent stress; null displays increased sensitivity to Calcofluor white; highly expressed during organic solvent stress; ICT1 has a paralog, ECM18, that arose from the whole genome duplication</t>
  </si>
  <si>
    <t xml:space="preserve">1771489_at</t>
  </si>
  <si>
    <t xml:space="preserve">GAS4</t>
  </si>
  <si>
    <t xml:space="preserve">1,3-beta-glucanosyltransferase, involved with Gas2p in spore wall assembly; has similarity to Gas1p; localizes to the cell wall</t>
  </si>
  <si>
    <t xml:space="preserve">1778857_at</t>
  </si>
  <si>
    <t xml:space="preserve">DUR1,2</t>
  </si>
  <si>
    <t xml:space="preserve">Urea amidolyase; contains both urea carboxylase and allophanate hydrolase activities, degrades urea to CO2 and NH3; expression sensitive to nitrogen catabolite repression and induced by allophanate, an intermediate in allantoin degradation; protein abundance increases in response to DNA replication stress</t>
  </si>
  <si>
    <t xml:space="preserve">1779235_at</t>
  </si>
  <si>
    <t xml:space="preserve">FCY21</t>
  </si>
  <si>
    <t xml:space="preserve">Putative purine-cytosine permease, very similar to Fcy2p but cannot substitute for its function</t>
  </si>
  <si>
    <t xml:space="preserve">1770780_at</t>
  </si>
  <si>
    <t xml:space="preserve">SRO9</t>
  </si>
  <si>
    <t xml:space="preserve">Cytoplasmic RNA-binding protein; associates with translating ribosomes; involved in heme regulation of Hap1p as a component of the HMC complex, also involved in the organization of actin filaments; contains a La motif; SRO9 has a paralog, SLF1, that arose from the whole genome duplication</t>
  </si>
  <si>
    <t xml:space="preserve">AFFX-YER148w3_at</t>
  </si>
  <si>
    <t xml:space="preserve">1774694_at</t>
  </si>
  <si>
    <t xml:space="preserve">SYO1</t>
  </si>
  <si>
    <t xml:space="preserve">Transport adaptor or symportin; facilitates synchronized nuclear coimport of the two 5S-rRNA binding proteins Rpl5p and Rpl11p; required for biogenesis of the large ribosomal subunit; green fluorescent protein (GFP)-fusion protein localizes to the cytoplasm and nucleus</t>
  </si>
  <si>
    <t xml:space="preserve">1776872_at</t>
  </si>
  <si>
    <t xml:space="preserve">CAB3</t>
  </si>
  <si>
    <t xml:space="preserve">Subunit of a phosphopantothenoylcysteine decarboxylase (PPCDC; Cab3p, Sis2p, Vhs3p) complex, which catalyzes the third step of coenzyme A biosynthesis; null mutant lethality is complemented by E. coli coaBC</t>
  </si>
  <si>
    <t xml:space="preserve">1778705_at</t>
  </si>
  <si>
    <t xml:space="preserve">ARK1</t>
  </si>
  <si>
    <t xml:space="preserve">Serine/threonine protein kinase; involved in regulation of the cortical actin cytoskeleton; involved in control of endocytosis; ARK1 has a paralog, PRK1, that arose from the whole genome duplication</t>
  </si>
  <si>
    <t xml:space="preserve">1775762_at</t>
  </si>
  <si>
    <t xml:space="preserve">NOP56</t>
  </si>
  <si>
    <t xml:space="preserve">Essential evolutionarily-conserved nucleolar protein component of the box C/D snoRNP complexes that direct 2'-O-methylation of pre-rRNA during its maturation; overexpression causes spindle orientation defects</t>
  </si>
  <si>
    <t xml:space="preserve">1774219_at</t>
  </si>
  <si>
    <t xml:space="preserve">YIR035C</t>
  </si>
  <si>
    <t xml:space="preserve">Putative cytoplasmic short-chain dehydrogenase/reductase</t>
  </si>
  <si>
    <t xml:space="preserve">1778955_at</t>
  </si>
  <si>
    <t xml:space="preserve">ESA1</t>
  </si>
  <si>
    <t xml:space="preserve">Catalytic subunit of the histone acetyltransferase complex (NuA4); acetylates four conserved internal lysines of histone H4 N-terminal tail and can acetylate histone H2A; required for cell cycle progression and transcriptional silencing at the rDNA locus and regulation of autophagy</t>
  </si>
  <si>
    <t xml:space="preserve">1779144_at</t>
  </si>
  <si>
    <t xml:space="preserve">RPS27A</t>
  </si>
  <si>
    <t xml:space="preserve">Protein component of the small (40S) ribosomal subunit; homologous to mammalian ribosomal protein S27, no bacterial homolog; RPS27A has a paralog, RPS27B, that arose from the whole genome duplication; protein abundance increases in response to DNA replication stress</t>
  </si>
  <si>
    <t xml:space="preserve">1773882_at</t>
  </si>
  <si>
    <t xml:space="preserve">OSW2</t>
  </si>
  <si>
    <t xml:space="preserve">Protein of unknown function proposed to be involved in the assembly of the spore wall</t>
  </si>
  <si>
    <t xml:space="preserve">1774693_at</t>
  </si>
  <si>
    <t xml:space="preserve">KRI1</t>
  </si>
  <si>
    <t xml:space="preserve">Essential nucleolar protein required for 40S ribosome biogenesis; associate with snR30; physically and functionally interacts with Krr1p</t>
  </si>
  <si>
    <t xml:space="preserve">1775614_at</t>
  </si>
  <si>
    <t xml:space="preserve">GSP1</t>
  </si>
  <si>
    <t xml:space="preserve">Ran GTPase; GTP binding protein (mammalian Ranp homolog) involved in the maintenance of nuclear organization, RNA processing and transport; regulated by Srm1p, Rna1p, Yrb1p, Yrb2p, Yrp4p, Yrb30p, Cse1p and Kap95p; GSP1 has a paralog, GSP2, that arose from the whole genome duplication</t>
  </si>
  <si>
    <t xml:space="preserve">1778892_at</t>
  </si>
  <si>
    <t xml:space="preserve">RPC17</t>
  </si>
  <si>
    <t xml:space="preserve">RNA polymerase III subunit C17; physically interacts with C31, C11, and TFIIIB70; may be involved in the recruitment of pol III by the preinitiation complex; protein abundance increases in response to DNA replication stress; relocalizes to the cytosol in response to hypoxia</t>
  </si>
  <si>
    <t xml:space="preserve">1769487_at</t>
  </si>
  <si>
    <t xml:space="preserve">YKL063C</t>
  </si>
  <si>
    <t xml:space="preserve">Putative protein of unknown function; green fluorescent protein (GFP)-fusion protein localizes to the Golgi</t>
  </si>
  <si>
    <t xml:space="preserve">1770156_at</t>
  </si>
  <si>
    <t xml:space="preserve">CRP1</t>
  </si>
  <si>
    <t xml:space="preserve">Protein that binds to cruciform DNA structures; CRP1 has a paralog, MDG1, that arose from the whole genome duplication</t>
  </si>
  <si>
    <t xml:space="preserve">1770166_at</t>
  </si>
  <si>
    <t xml:space="preserve">YHR097C</t>
  </si>
  <si>
    <t xml:space="preserve">Putative protein of unknown function; green fluorescent protein (GFP)-fusion protein localizes to the cytoplasm and the nucleus; YHR097C has a paralog, PAL1, that arose from the whole genome duplication</t>
  </si>
  <si>
    <t xml:space="preserve">1770050_at</t>
  </si>
  <si>
    <t xml:space="preserve">YOL036W</t>
  </si>
  <si>
    <t xml:space="preserve">Protein of unknown function; potential Cdc28p substrate; YOL036W has a paralog, YIR016W, that arose from the whole genome duplication</t>
  </si>
  <si>
    <t xml:space="preserve">1779096_at</t>
  </si>
  <si>
    <t xml:space="preserve">YCL021W-A</t>
  </si>
  <si>
    <t xml:space="preserve">1779717_at</t>
  </si>
  <si>
    <t xml:space="preserve">RRP43</t>
  </si>
  <si>
    <t xml:space="preserve">Exosome non-catalytic core component; involved in 3'-5' RNA processing and degradation in both the nucleus and the cytoplasm; has similarity to E. coli RNase PH and to human hRrp43p (OIP2, EXOSC8); protein abundance increases in response to DNA replication stress</t>
  </si>
  <si>
    <t xml:space="preserve">1777276_at</t>
  </si>
  <si>
    <t xml:space="preserve">UBP9</t>
  </si>
  <si>
    <t xml:space="preserve">Ubiquitin-specific protease that cleaves ubiquitin-protein fusions; UBP9 has a paralog, UBP13, that arose from the whole genome duplication</t>
  </si>
  <si>
    <t xml:space="preserve">1776748_at</t>
  </si>
  <si>
    <t xml:space="preserve">FPR4</t>
  </si>
  <si>
    <t xml:space="preserve">Peptidyl-prolyl cis-trans isomerase (PPIase); proline isomerase localized to nucleus; catalyzes isomerization of proline residues in histones H3 and H4, which affects lysine methylation of those histones; FPR4 has a paralog, FPR3, that arose from the whole genome duplication</t>
  </si>
  <si>
    <t xml:space="preserve">1772015_at</t>
  </si>
  <si>
    <t xml:space="preserve">SVF1</t>
  </si>
  <si>
    <t xml:space="preserve">Protein with a potential role in cell survival pathways, required for the diauxic growth shift; expression in mammalian cells increases survival under conditions inducing apoptosis; mutant has increased aneuploidy tolerance</t>
  </si>
  <si>
    <t xml:space="preserve">1770593_at</t>
  </si>
  <si>
    <t xml:space="preserve">YMR265C</t>
  </si>
  <si>
    <t xml:space="preserve">1771992_at</t>
  </si>
  <si>
    <t xml:space="preserve">NOP4</t>
  </si>
  <si>
    <t xml:space="preserve">Nucleolar protein, essential for processing and maturation of 27S pre-rRNA and large ribosomal subunit biogenesis; constituent of 66S pre-ribosomal particles; contains four RNA recognition motifs (RRMs)</t>
  </si>
  <si>
    <t xml:space="preserve">1777797_at</t>
  </si>
  <si>
    <t xml:space="preserve">PHO4</t>
  </si>
  <si>
    <t xml:space="preserve">Basic helix-loop-helix (bHLH) transcription factor of the myc-family; activates transcription cooperatively with Pho2p in response to phosphate limitation; binding to 'CACGTG' motif is regulated by chromatin restriction, competitive binding of Cbf1p to the same DNA binding motif and cooperation with Pho2p,; function is regulated by phosphorylation at multiple sites and by phosphate availability</t>
  </si>
  <si>
    <t xml:space="preserve">1778315_at</t>
  </si>
  <si>
    <t xml:space="preserve">FAP7</t>
  </si>
  <si>
    <t xml:space="preserve">Essential NTPase required for small ribosome subunit synthesis, mediates processing of the 20S pre-rRNA at site D in the cytoplasm but associates only transiently with 43S preribosomes via Rps14p, may be the endonuclease for site D</t>
  </si>
  <si>
    <t xml:space="preserve">1776843_at</t>
  </si>
  <si>
    <t xml:space="preserve">MCM2</t>
  </si>
  <si>
    <t xml:space="preserve">Protein involved in DNA replication; component of the Mcm2-7 hexameric complex that binds chromatin as a part of the pre-replicative complex; relative distribution to the nucleus increases upon DNA replication stress</t>
  </si>
  <si>
    <t xml:space="preserve">1773980_at</t>
  </si>
  <si>
    <t xml:space="preserve">SOV1</t>
  </si>
  <si>
    <t xml:space="preserve">1770677_at</t>
  </si>
  <si>
    <t xml:space="preserve">BUD31</t>
  </si>
  <si>
    <t xml:space="preserve">Component of the SF3b subcomplex of the U2 snRNP; diploid mutants display a random budding pattern instead of the wild-type bipolar pattern; facilitates passage through G1/S Start, but is not required for G2/M transition or exit from mitosis</t>
  </si>
  <si>
    <t xml:space="preserve">1772064_at</t>
  </si>
  <si>
    <t xml:space="preserve">MDM30</t>
  </si>
  <si>
    <t xml:space="preserve">F-box component of an SCF ubiquitin protein ligase complex; associates with and is required for Fzo1p ubiquitination and for mitochondria fusion; stimulates nuclear export of specific mRNAs; promotes ubiquitin-mediated degradation of Gal4p in some strains</t>
  </si>
  <si>
    <t xml:space="preserve">1775706_at</t>
  </si>
  <si>
    <t xml:space="preserve">NUP188</t>
  </si>
  <si>
    <t xml:space="preserve">Subunit of the inner ring of the nuclear pore complex (NPC); contributes to NPC organization and nucleocytoplasmic transport; homologous to human NUP188</t>
  </si>
  <si>
    <t xml:space="preserve">1773459_at</t>
  </si>
  <si>
    <t xml:space="preserve">ARX1</t>
  </si>
  <si>
    <t xml:space="preserve">Nuclear export factor for the ribosomal pre-60S subunit; shuttling factor which directly binds FG rich nucleoporins and facilities translocation through the nuclear pore complex; interacts directly with Alb1p; responsible for Tif6p recycling defects in the absence of Rei1; associated with the ribosomal export complex</t>
  </si>
  <si>
    <t xml:space="preserve">1776135_at</t>
  </si>
  <si>
    <t xml:space="preserve">TIP41</t>
  </si>
  <si>
    <t xml:space="preserve">Protein that interacts with Tap42p, which regulates PP2A; component of the TOR (target of rapamycin) signaling pathway; protein abundance increases in response to DNA replication stress</t>
  </si>
  <si>
    <t xml:space="preserve">1771886_at</t>
  </si>
  <si>
    <t xml:space="preserve">YBR016W</t>
  </si>
  <si>
    <t xml:space="preserve">Tail-anchored plasma membrane protein with a conserved CYSTM module; predicted to be palmitoylated; has similarity to hydrophilins, which are involved in the adaptive response to hyperosmotic conditions; YBR016W has a paralog, YDL012C, that arose from the whole genome duplication</t>
  </si>
  <si>
    <t xml:space="preserve">AFFX-r2-Sp-18SrRNA-3_at</t>
  </si>
  <si>
    <t xml:space="preserve">1779214_at</t>
  </si>
  <si>
    <t xml:space="preserve">LHS1</t>
  </si>
  <si>
    <t xml:space="preserve">Molecular chaperone of the endoplasmic reticulum lumen, involved in polypeptide translocation and folding; nucleotide exchange factor for the ER lumenal Hsp70 chaperone Kar2p; regulated by the unfolded protein response pathway</t>
  </si>
  <si>
    <t xml:space="preserve">1778733_at</t>
  </si>
  <si>
    <t xml:space="preserve">PAF1</t>
  </si>
  <si>
    <t xml:space="preserve">Component of the Paf1p complex involved in transcription elongation; binds to and modulates the activity of RNA polymerases I and II; required for expression of a subset of genes, including cell cycle-regulated genes; involved in SER3 repression by helping to maintain SRG1 transcription-dependent nucleosome occupancy; homolog of human PD2/hPAF1</t>
  </si>
  <si>
    <t xml:space="preserve">1770080_at</t>
  </si>
  <si>
    <t xml:space="preserve">PET100</t>
  </si>
  <si>
    <t xml:space="preserve">Chaperone that specifically facilitates the assembly of cytochrome c oxidase, integral to the mitochondrial inner membrane; interacts with a subcomplex of subunits VII, VIIa, and VIII (Cox7p, Cox9p, and Cox8p) but not with the holoenzyme</t>
  </si>
  <si>
    <t xml:space="preserve">AFFX-YER148wM_at</t>
  </si>
  <si>
    <t xml:space="preserve">1776027_at</t>
  </si>
  <si>
    <t xml:space="preserve">CDC60</t>
  </si>
  <si>
    <t xml:space="preserve">Cytosolic leucyl tRNA synthetase, ligates leucine to the appropriate tRNA</t>
  </si>
  <si>
    <t xml:space="preserve">1778322_at</t>
  </si>
  <si>
    <t xml:space="preserve">SRM1</t>
  </si>
  <si>
    <t xml:space="preserve">Nucleotide exchange factor for Gsp1p, localizes to the nucleus, required for nucleocytoplasmic trafficking of macromolecules; suppressor of the pheromone response pathway; potentially phosphorylated by Cdc28p</t>
  </si>
  <si>
    <t xml:space="preserve">1769945_at</t>
  </si>
  <si>
    <t xml:space="preserve">SRP40</t>
  </si>
  <si>
    <t xml:space="preserve">Nucleolar, serine-rich protein with a role in preribosome assembly or transport; may function as a chaperone of small nucleolar ribonucleoprotein particles (snoRNPs); immunologically and structurally to rat Nopp140</t>
  </si>
  <si>
    <t xml:space="preserve">1773939_at</t>
  </si>
  <si>
    <t xml:space="preserve">TRS85</t>
  </si>
  <si>
    <t xml:space="preserve">Subunit of TRAPPIII (transport protein particle), a multimeric guanine nucleotide-exchange factor for Ypt1p, required for membrane expansion during autophagy and the CVT pathway; directs Ypt1p to the PAS; late post-replication meiotic role</t>
  </si>
  <si>
    <t xml:space="preserve">1777525_at</t>
  </si>
  <si>
    <t xml:space="preserve">RCN2</t>
  </si>
  <si>
    <t xml:space="preserve">Protein of unknown function; green fluorescent protein (GFP)-fusion protein localizes to the cytoplasm; phosphorylated in response to alpha factor; protein abundance increases in response to DNA replication stress</t>
  </si>
  <si>
    <t xml:space="preserve">1769628_at</t>
  </si>
  <si>
    <t xml:space="preserve">SEY1</t>
  </si>
  <si>
    <t xml:space="preserve">Dynamin-like GTPase that mediates homotypic ER fusion; has a role in ER morphology; interacts physically and genetically with Yop1p and Rtn1p; functional ortholog of the human atlastin ATL1, defects in which cause a form of the human disease hereditary spastic paraplegia; homolog of Arabidopsis RHD3</t>
  </si>
  <si>
    <t xml:space="preserve">1776885_at</t>
  </si>
  <si>
    <t xml:space="preserve">STE12</t>
  </si>
  <si>
    <t xml:space="preserve">Transcription factor that is activated by a MAP kinase signaling cascade, activates genes involved in mating or pseudohyphal/invasive growth pathways; cooperates with Tec1p transcription factor to regulate genes specific for invasive growth</t>
  </si>
  <si>
    <t xml:space="preserve">1773088_at</t>
  </si>
  <si>
    <t xml:space="preserve">RRP5</t>
  </si>
  <si>
    <t xml:space="preserve">RNA binding protein involved in synthesis of both 18S and 5.8S rRNAs; component of both the ribosomal small subunit (SSU) processosome and the 90S preribosome; has binding preference for single stranded tracts of U's; relocalizes from nucleolus to nucleus upon DNA replication stress</t>
  </si>
  <si>
    <t xml:space="preserve">1776083_at</t>
  </si>
  <si>
    <t xml:space="preserve">VPS27</t>
  </si>
  <si>
    <t xml:space="preserve">Endosomal protein that forms a complex with Hse1p; required for recycling Golgi proteins, forming lumenal membranes and sorting ubiquitinated proteins destined for degradation; has Ubiquitin Interaction Motifs which bind ubiquitin (Ubi4p)</t>
  </si>
  <si>
    <t xml:space="preserve">1774084_at</t>
  </si>
  <si>
    <t xml:space="preserve">INO2</t>
  </si>
  <si>
    <t xml:space="preserve">Component of the heteromeric Ino2p/Ino4p basic helix-loop-helix transcription activator that binds inositol/choline-responsive elements (ICREs), required for derepression of phospholipid biosynthetic genes in response to inositol depletion</t>
  </si>
  <si>
    <t xml:space="preserve">1777481_at</t>
  </si>
  <si>
    <t xml:space="preserve">JJJ1</t>
  </si>
  <si>
    <t xml:space="preserve">Co-chaperone that stimulates the ATPase activity of Ssa1p, required for a late step of ribosome biogenesis; associated with the cytosolic large ribosomal subunit; contains a J-domain; mutation causes defects in fluid-phase endocytosis</t>
  </si>
  <si>
    <t xml:space="preserve">1776597_at</t>
  </si>
  <si>
    <t xml:space="preserve">SAT4</t>
  </si>
  <si>
    <t xml:space="preserve">Ser/Thr protein kinase involved in salt tolerance; funtions in regulation of Trk1p-Trk2p potassium transporter; partially redundant with Hal5p; has similarity to Npr1p</t>
  </si>
  <si>
    <t xml:space="preserve">1778077_at</t>
  </si>
  <si>
    <t xml:space="preserve">YJR015W</t>
  </si>
  <si>
    <t xml:space="preserve">Putative protein of unknown function; localizes to endoplasmic reticulum and cytoplasm; predicted to encode a membrane transporter based on phylogenetic analysis; not an essential gene; YJR015W has a paralog, SNG1, that arose from the whole genome duplication</t>
  </si>
  <si>
    <t xml:space="preserve">1773748_at</t>
  </si>
  <si>
    <t xml:space="preserve">MUP3</t>
  </si>
  <si>
    <t xml:space="preserve">Low affinity methionine permease, similar to Mup1p</t>
  </si>
  <si>
    <t xml:space="preserve">1775262_at</t>
  </si>
  <si>
    <t xml:space="preserve">CDC20</t>
  </si>
  <si>
    <t xml:space="preserve">Activator of anaphase-promoting complex/cyclosome (APC/C); APC/C is required for metaphase/anaphase transition; directs ubiquitination of mitotic cyclins, Pds1p, and other anaphase inhibitors; cell-cycle regulated; potential Cdc28p substrate; relative distribution to the nucleus increases upon DNA replication stress</t>
  </si>
  <si>
    <t xml:space="preserve">1773870_at</t>
  </si>
  <si>
    <t xml:space="preserve">MET12</t>
  </si>
  <si>
    <t xml:space="preserve">Protein with methylenetetrahydrofolate reductase (MTHFR) activity in vitro; null mutant has no phenotype and is prototrophic for methionine; MET13 encodes major isozyme of MTHFR</t>
  </si>
  <si>
    <t xml:space="preserve">1775465_at</t>
  </si>
  <si>
    <t xml:space="preserve">NSL1</t>
  </si>
  <si>
    <t xml:space="preserve">Essential component of the MIND kinetochore complex (Mtw1p Including Nnf1p-Nsl1p-Dsn1p) which joins kinetochore subunits contacting DNA to those contacting microtubules; required for accurate chromosome segregation</t>
  </si>
  <si>
    <t xml:space="preserve">1771310_at</t>
  </si>
  <si>
    <t xml:space="preserve">YHM2</t>
  </si>
  <si>
    <t xml:space="preserve">Carrier protein that exports citrate from and imports oxoglutarate into the mitochondrion, causing net export of NADPH reducing equivalents; also associates with mt nucleoids and has a role in replication and segregation of the mt genome</t>
  </si>
  <si>
    <t xml:space="preserve">1774274_at</t>
  </si>
  <si>
    <t xml:space="preserve">TAH1</t>
  </si>
  <si>
    <t xml:space="preserve">Component of the conserved R2TP complex (Rvb1-Rvb2-Tah1-Pih1); contains a single TPR domain with at least two TPR motifs; R2TP complex interacts with Hsp90 (Hsp82p and Hsc82p) to mediate assembly large protein complexes such as box C/D snoRNPs and RNA polymerase II</t>
  </si>
  <si>
    <t xml:space="preserve">1775859_at</t>
  </si>
  <si>
    <t xml:space="preserve">SAH1</t>
  </si>
  <si>
    <t xml:space="preserve">S-adenosyl-L-homocysteine hydrolase, catabolizes S-adenosyl-L-homocysteine which is formed after donation of the activated methyl group of S-adenosyl-L-methionine (AdoMet) to an acceptor</t>
  </si>
  <si>
    <t xml:space="preserve">1779029_at</t>
  </si>
  <si>
    <t xml:space="preserve">BUD20</t>
  </si>
  <si>
    <t xml:space="preserve">C2H2-type zinc finger protein required for ribosome assembly; shuttling factor which associates with pre-60S particles in the nucleus, accompanying them to the cytoplasm; cytoplasmic dissociation of Bud20p requires Drg1p; N-terminus harbors a nuclear localization signal (NLS) and a nuclear export signal (NES); cytoplasmic Bud20p is reimported by Kap123-dependent pathway; involved in bud-site selection; diploid mutants display a random budding pattern; similar to human ZNF593</t>
  </si>
  <si>
    <t xml:space="preserve">1772676_at</t>
  </si>
  <si>
    <t xml:space="preserve">GAR1</t>
  </si>
  <si>
    <t xml:space="preserve">Protein component of the H/ACA snoRNP pseudouridylase complex, involved in the modification and cleavage of the 18S pre-rRNA</t>
  </si>
  <si>
    <t xml:space="preserve">1776672_at</t>
  </si>
  <si>
    <t xml:space="preserve">CMK2</t>
  </si>
  <si>
    <t xml:space="preserve">Calmodulin-dependent protein kinase; may play a role in stress response, many CA++/calmodulan dependent phosphorylation substrates demonstrated in vitro, amino acid sequence similar to mammalian Cam Kinase II; CMK2 has a paralog, CMK1, that arose from the whole genome duplication</t>
  </si>
  <si>
    <t xml:space="preserve">1771364_at</t>
  </si>
  <si>
    <t xml:space="preserve">YHR140W</t>
  </si>
  <si>
    <t xml:space="preserve">Putative integral membrane protein of unknown function</t>
  </si>
  <si>
    <t xml:space="preserve">1774181_at</t>
  </si>
  <si>
    <t xml:space="preserve">SWC4</t>
  </si>
  <si>
    <t xml:space="preserve">Component of the Swr1p complex that incorporates Htz1p into chromatin; component of the NuA4 histone acetyltransferase complex</t>
  </si>
  <si>
    <t xml:space="preserve">1778090_at</t>
  </si>
  <si>
    <t xml:space="preserve">YSR3</t>
  </si>
  <si>
    <t xml:space="preserve">Dihydrosphingosine 1-phosphate phosphatase; membrane protein involved in sphingolipid metabolism; YSR3 has a paralog, LCB3, that arose from the whole genome duplication</t>
  </si>
  <si>
    <t xml:space="preserve">1776926_at</t>
  </si>
  <si>
    <t xml:space="preserve">YGL176C</t>
  </si>
  <si>
    <t xml:space="preserve">Putative protein of unknown function; deletion mutant is viable and has no detectable phenotype</t>
  </si>
  <si>
    <t xml:space="preserve">1773637_at</t>
  </si>
  <si>
    <t xml:space="preserve">SEC39</t>
  </si>
  <si>
    <t xml:space="preserve">Component of the Dsl1p tethering complex that interacts with ER SNAREs Sec20p and Use1p; proposed to be involved in protein secretion; localizes to the ER and nuclear envelope</t>
  </si>
  <si>
    <t xml:space="preserve">1773191_at</t>
  </si>
  <si>
    <t xml:space="preserve">UGA3</t>
  </si>
  <si>
    <t xml:space="preserve">Transcriptional activator necessary for gamma-aminobutyrate (GABA)-dependent induction of GABA genes (such as UGA1, UGA2, UGA4); zinc-finger transcription factor of the Zn(2)-Cys(6) binuclear cluster domain type; localized to the nucleus</t>
  </si>
  <si>
    <t xml:space="preserve">1771705_at</t>
  </si>
  <si>
    <t xml:space="preserve">SPI1</t>
  </si>
  <si>
    <t xml:space="preserve">GPI-anchored cell wall protein involved in weak acid resistance; basal expression requires Msn2p/Msn4p; expression is induced under conditions of stress and during the diauxic shift; SPI1 has a paralog, SED1, that arose from the whole genome duplication</t>
  </si>
  <si>
    <t xml:space="preserve">1779073_at</t>
  </si>
  <si>
    <t xml:space="preserve">UTP18</t>
  </si>
  <si>
    <t xml:space="preserve">Small-subunit processome protein involved in pre-18S rRNA maturation; part of a subunit of the 90S preribosomal particle capable of interacting directly with the 5' ETS of the 35S pre-rRNA; contains WD40 repeats</t>
  </si>
  <si>
    <t xml:space="preserve">1769642_at</t>
  </si>
  <si>
    <t xml:space="preserve">ASN2</t>
  </si>
  <si>
    <t xml:space="preserve">Asparagine synthetase; catalyzes the synthesis of L-asparagine from L-aspartate in the asparagine biosynthetic pathway; ASN2 has a paralog, ASN1, that arose from the whole genome duplication</t>
  </si>
  <si>
    <t xml:space="preserve">1771561_at</t>
  </si>
  <si>
    <t xml:space="preserve">FRK1</t>
  </si>
  <si>
    <t xml:space="preserve">Protein kinase of unknown cellular role; green fluorescent protein (GFP)-fusion protein localizes to the cytoplasm; interacts with rRNA transcription and ribosome biogenesis factors and the long chain fatty acyl-CoA synthetase Faa3p; FRK1 has a paralog, KIN4, that arose from the whole genome duplication</t>
  </si>
  <si>
    <t xml:space="preserve">1774883_at</t>
  </si>
  <si>
    <t xml:space="preserve">SAS10</t>
  </si>
  <si>
    <t xml:space="preserve">Essential subunit of U3-containing Small Subunit (SSU) processome complex involved in production of 18S rRNA and assembly of small ribosomal subunit; disrupts silencing when overproduced; mutant has increased aneuploidy tolerance</t>
  </si>
  <si>
    <t xml:space="preserve">1776754_at</t>
  </si>
  <si>
    <t xml:space="preserve">SFL1</t>
  </si>
  <si>
    <t xml:space="preserve">Transcriptional repressor and activator; involved in repression of flocculation-related genes, and activation of stress responsive genes; negatively regulated by cAMP-dependent protein kinase A subunit Tpk2p</t>
  </si>
  <si>
    <t xml:space="preserve">1777772_at</t>
  </si>
  <si>
    <t xml:space="preserve">YME1</t>
  </si>
  <si>
    <t xml:space="preserve">Catalytic subunit of the mitochondrial inner membrane i-AAA protease complex, which is responsible for degradation of unfolded or misfolded mitochondrial gene products; serves as a nonconventional translocation motor to pull PNPase into the intermembrane space; also has a role in intermembrane space protein folding; mutation causes an elevated rate of mitochondrial turnover</t>
  </si>
  <si>
    <t xml:space="preserve">1778996_at</t>
  </si>
  <si>
    <t xml:space="preserve">HOR2</t>
  </si>
  <si>
    <t xml:space="preserve">Glycerol-1-phosphatase involved in glycerol biosynthesis; induced in response to hyperosmotic or oxidative stress, and during diauxic shift; HOR2 has a paralog, RHR2, that arose from the whole genome duplication</t>
  </si>
  <si>
    <t xml:space="preserve">1770043_at</t>
  </si>
  <si>
    <t xml:space="preserve">NMD3</t>
  </si>
  <si>
    <t xml:space="preserve">Protein involved in nuclear export of the large ribosomal subunit; acts as a Crm1p-dependent adapter protein for export of nascent ribosomal subunits through the nuclear pore complex</t>
  </si>
  <si>
    <t xml:space="preserve">1771045_at</t>
  </si>
  <si>
    <t xml:space="preserve">ALR2</t>
  </si>
  <si>
    <t xml:space="preserve">Probable Mg(2+) transporter; overexpression confers increased tolerance to Al(3+) and Ga(3+) ions; plays a role in regulating Ty1 transposition</t>
  </si>
  <si>
    <t xml:space="preserve">1773541_at</t>
  </si>
  <si>
    <t xml:space="preserve">RGT2</t>
  </si>
  <si>
    <t xml:space="preserve">Plasma membrane high glucose sensor that regulates glucose transport; contains 12 predicted transmembrane segments and a long C-terminal tail required for induction of hexose transporters; RGT2 has a paralog, SNF3, that arose from the whole genome duplication</t>
  </si>
  <si>
    <t xml:space="preserve">1772672_at</t>
  </si>
  <si>
    <t xml:space="preserve">PHO88</t>
  </si>
  <si>
    <t xml:space="preserve">Probable membrane protein, involved in phosphate transport; pho88 pho86 double null mutant exhibits enhanced synthesis of repressible acid phosphatase at high inorganic phosphate concentrations</t>
  </si>
  <si>
    <t xml:space="preserve">1775146_at</t>
  </si>
  <si>
    <t xml:space="preserve">URN1</t>
  </si>
  <si>
    <t xml:space="preserve">Putative protein of unknown function containing WW and FF domains; overexpression causes accumulation of cells in G1 phase</t>
  </si>
  <si>
    <t xml:space="preserve">1770820_at</t>
  </si>
  <si>
    <t xml:space="preserve">WRS1</t>
  </si>
  <si>
    <t xml:space="preserve">Cytoplasmic tryptophanyl-tRNA synthetase, aminoacylates tryptophanyl-tRNA</t>
  </si>
  <si>
    <t xml:space="preserve">1776651_at</t>
  </si>
  <si>
    <t xml:space="preserve">ECM9</t>
  </si>
  <si>
    <t xml:space="preserve">1775529_at</t>
  </si>
  <si>
    <t xml:space="preserve">FCY22</t>
  </si>
  <si>
    <t xml:space="preserve">1769837_at</t>
  </si>
  <si>
    <t xml:space="preserve">TOS3</t>
  </si>
  <si>
    <t xml:space="preserve">Protein kinase; related to and functionally redundant with Elm1p and Sak1p for the phosphorylation and activation of Snf1p; functionally orthologous to LKB1, a mammalian kinase associated with Peutz-Jeghers cancer-susceptibility syndrome; TOS3 has a paralog, SAK1, that arose from the whole genome duplication</t>
  </si>
  <si>
    <t xml:space="preserve">1776267_at</t>
  </si>
  <si>
    <t xml:space="preserve">RPB10</t>
  </si>
  <si>
    <t xml:space="preserve">RNA polymerase subunit ABC10-beta, common to RNA polymerases I, II, and III</t>
  </si>
  <si>
    <t xml:space="preserve">1773490_at</t>
  </si>
  <si>
    <t xml:space="preserve">REX4</t>
  </si>
  <si>
    <t xml:space="preserve">Putative RNA exonuclease possibly involved in pre-rRNA processing and ribosome assembly</t>
  </si>
  <si>
    <t xml:space="preserve">1770149_at</t>
  </si>
  <si>
    <t xml:space="preserve">SSL2</t>
  </si>
  <si>
    <t xml:space="preserve">Component of RNA polymerase transcription factor TFIIH holoenzyme; has DNA-dependent ATPase/helicase activity and is required, with Rad3p, for unwinding promoter DNA; interacts functionally with TFIIB and has roles in transcription start site selection and in gene looping to juxtapose initiation and termination regions; involved in DNA repair; relocalizes to the cytosol in response to hypoxia; homolog of human ERCC3</t>
  </si>
  <si>
    <t xml:space="preserve">1771868_at</t>
  </si>
  <si>
    <t xml:space="preserve">YOR385W</t>
  </si>
  <si>
    <t xml:space="preserve">Putative protein of unknown function; green fluorescent protein (GFP)-fusion protein localizes to the cytoplasm; YOR385W is not an essential gene</t>
  </si>
  <si>
    <t xml:space="preserve">1773885_at</t>
  </si>
  <si>
    <t xml:space="preserve">YDL085C-A</t>
  </si>
  <si>
    <t xml:space="preserve">Putative protein of unknown function; green fluorescent protein (GFP)-fusion protein localizes to the cytoplasm and nucleus</t>
  </si>
  <si>
    <t xml:space="preserve">1773333_at</t>
  </si>
  <si>
    <t xml:space="preserve">NET1</t>
  </si>
  <si>
    <t xml:space="preserve">Core subunit of the RENT complex; involved in nucleolar silencing and telophase exit; stimulates transcription by RNA polymerase I and regulates nucleolar structure; NET1 has a paralog, TOF2, that arose from the whole genome duplication</t>
  </si>
  <si>
    <t xml:space="preserve">1777544_at</t>
  </si>
  <si>
    <t xml:space="preserve">HAC1</t>
  </si>
  <si>
    <t xml:space="preserve">Basic leucine zipper (bZIP) transcription factor (ATF/CREB1 homolog); regulates the unfolded protein response, via UPRE binding, and membrane biogenesis; ER stress-induced splicing pathway facilitates efficient Hac1p synthesis; protein abundance increases in response to DNA replication stress</t>
  </si>
  <si>
    <t xml:space="preserve">1777721_at</t>
  </si>
  <si>
    <t xml:space="preserve">FMS1</t>
  </si>
  <si>
    <t xml:space="preserve">Polyamine oxidase, converts spermine to spermidine, which is required for the essential hypusination modification of translation factor eIF-5A; also involved in pantothenic acid biosynthesis</t>
  </si>
  <si>
    <t xml:space="preserve">1774541_at</t>
  </si>
  <si>
    <t xml:space="preserve">PWP1</t>
  </si>
  <si>
    <t xml:space="preserve">Protein with WD-40 repeats involved in rRNA processing; associates with trans-acting ribosome biogenesis factors; similar to beta-transducin superfamily</t>
  </si>
  <si>
    <t xml:space="preserve">1771523_at</t>
  </si>
  <si>
    <t xml:space="preserve">MHF2</t>
  </si>
  <si>
    <t xml:space="preserve">Component of the heterotetrameric MHF histone-fold complex; in humans the MMF complex interacts with both DNA and Mph1p ortholog FANCM to stabilize and remodel blocked replication forks and repair damaged DNA; mhf2 srs2 double mutants are MMS hypersensitive; orthologous to human centromere constitutive-associated network (CCAN) subunit CENP-X, also known as MHF2</t>
  </si>
  <si>
    <t xml:space="preserve">1775699_at</t>
  </si>
  <si>
    <t xml:space="preserve">HOG1</t>
  </si>
  <si>
    <t xml:space="preserve">Mitogen-activated protein kinase involved in osmoregulation; controls global reallocation of RNA Pol II in response to osmotic shock; acts via three independent osmosensors; mitophagy-specific regulator; mediates the recruitment and activation of RNA Pol II at Hot1p-dependent promoters; localization regulated by Ptp2p and Ptp3p; nuclear form represses pseudohyphal growth; protein abundance increases in response to DNA replication stress</t>
  </si>
  <si>
    <t xml:space="preserve">1779535_at</t>
  </si>
  <si>
    <t xml:space="preserve">IMP4</t>
  </si>
  <si>
    <t xml:space="preserve">Component of the SSU processome, which is required for pre-18S rRNA processing; interacts with Mpp10p; member of a superfamily of proteins that contain a sigma(70)-like motif and associate with RNAs</t>
  </si>
  <si>
    <t xml:space="preserve">1777657_at</t>
  </si>
  <si>
    <t xml:space="preserve">YMR295C</t>
  </si>
  <si>
    <t xml:space="preserve">Protein of unknown function that associates with ribosomes; green fluorescent protein (GFP)-fusion protein localizes to the cell periphery and bud; not an essential gene; protein abundance increases in response to DNA replication stress; YMR295C has a paralog, YGR273C, that arose from the whole genome duplication</t>
  </si>
  <si>
    <t xml:space="preserve">1770459_at</t>
  </si>
  <si>
    <t xml:space="preserve">COS10</t>
  </si>
  <si>
    <t xml:space="preserve">Protein of unknown function, member of the DUP380 subfamily of conserved, often subtelomerically-encoded proteins</t>
  </si>
  <si>
    <t xml:space="preserve">1778359_at</t>
  </si>
  <si>
    <t xml:space="preserve">SAM1</t>
  </si>
  <si>
    <t xml:space="preserve">S-adenosylmethionine synthetase; catalyzes transfer of the adenosyl group of ATP to the sulfur atom of methionine; SAM1 has a paralog, SAM2, that arose from the whole genome duplication</t>
  </si>
  <si>
    <t xml:space="preserve">1777623_at</t>
  </si>
  <si>
    <t xml:space="preserve">NHA1</t>
  </si>
  <si>
    <t xml:space="preserve">Na+/H+ antiporter involved in sodium and potassium efflux through the plasma membrane; required for alkali cation tolerance at acidic pH</t>
  </si>
  <si>
    <t xml:space="preserve">1775952_at</t>
  </si>
  <si>
    <t xml:space="preserve">KRE6</t>
  </si>
  <si>
    <t xml:space="preserve">Type II integral membrane protein; required for beta-1,6 glucan biosynthesis; putative beta-glucan synthase; localizes to ER, plasma membrane, sites of polarized growth and secretory vesicles; functionally redundant with Skn1p; KRE6 has a paralog, SKN1, that arose from the whole genome duplication</t>
  </si>
  <si>
    <t xml:space="preserve">1777312_at</t>
  </si>
  <si>
    <t xml:space="preserve">THR1</t>
  </si>
  <si>
    <t xml:space="preserve">Homoserine kinase, conserved protein required for threonine biosynthesis; expression is regulated by the GCN4-mediated general amino acid control pathway</t>
  </si>
  <si>
    <t xml:space="preserve">1769377_at</t>
  </si>
  <si>
    <t xml:space="preserve">YBR238C</t>
  </si>
  <si>
    <t xml:space="preserve">Mitochondrial membrane protein; not required for respiratory growth but causes a synthetic respiratory defect in combination with rmd9 mutations; transcriptionally up-regulated by TOR; deletion increases life span; YBR238C has a paralog, RMD9, that arose from the whole genome duplication</t>
  </si>
  <si>
    <t xml:space="preserve">1770821_at</t>
  </si>
  <si>
    <t xml:space="preserve">OMA1</t>
  </si>
  <si>
    <t xml:space="preserve">Metalloendopeptidase of the mitochondrial inner membrane; involved in turnover of membrane-embedded proteins; mediates degradation of Cox1p in coa2 mutant cells; member of a family of predicted membrane-bound metallopeptidases in prokaryotes and higher eukaryotes</t>
  </si>
  <si>
    <t xml:space="preserve">1775211_at</t>
  </si>
  <si>
    <t xml:space="preserve">CUS1</t>
  </si>
  <si>
    <t xml:space="preserve">Protein required for assembly of U2 snRNP into the spliceosome, forms a complex with Hsh49p and Hsh155p</t>
  </si>
  <si>
    <t xml:space="preserve">1773120_at</t>
  </si>
  <si>
    <t xml:space="preserve">RAD51</t>
  </si>
  <si>
    <t xml:space="preserve">Strand exchange protein, forms a helical filament with DNA that searches for homology; involved in the recombinational repair of double-strand breaks in DNA during vegetative growth and meiosis; homolog of Dmc1p and bacterial RecA protein</t>
  </si>
  <si>
    <t xml:space="preserve">1769626_at</t>
  </si>
  <si>
    <t xml:space="preserve">TDA1</t>
  </si>
  <si>
    <t xml:space="preserve">Protein kinase of unknown cellular role; green fluorescent protein (GFP)-fusion protein localizes to the cytoplasm and nucleus; null mutant is sensitive to expression of the top1-T722A allele; not an essential gene; relocalizes from nucleus to cytoplasm upon DNA replication stress</t>
  </si>
  <si>
    <t xml:space="preserve">1772870_at</t>
  </si>
  <si>
    <t xml:space="preserve">URK1</t>
  </si>
  <si>
    <t xml:space="preserve">Uridine/cytidine kinase, component of the pyrimidine ribonucleotide salvage pathway that converts uridine into UMP and cytidine into CMP; involved in the pyrimidine deoxyribonucleotide salvage pathway, converting deoxycytidine into dCMP</t>
  </si>
  <si>
    <t xml:space="preserve">1777371_at</t>
  </si>
  <si>
    <t xml:space="preserve">GDE1</t>
  </si>
  <si>
    <t xml:space="preserve">Glycerophosphocholine (GroPCho) phosphodiesterase; hydrolyzes GroPCho to choline and glycerolphosphate, for use as a phosphate source and as a precursor for phosphocholine synthesis; may interact with ribosomes</t>
  </si>
  <si>
    <t xml:space="preserve">1777566_s_at</t>
  </si>
  <si>
    <t xml:space="preserve">ASP3-1 /// ASP3-2 /// ASP3-3 /// ASP3-4</t>
  </si>
  <si>
    <t xml:space="preserve">Cell-wall L-asparaginase II involved in asparagine catabolism; expression induced during nitrogen starvation; ORF contains a short non-coding RNA that enhances expression of full-length gene; likely arose in via horizontal gene transfer from the wine yeast Wickerhamomyces anomalus or a close relative; reference strain S288C has four copies of ASP3; ASP3-1 has a paralog, ASP3-3, that arose from a segmental duplication /// Cell-wall L-asparaginase II involved in asparagine catabolism; expression induced during nitrogen starvation; ORF contains a short non-coding RNA that enhances expression of full-length gene; likely arose in via horizontal gene transfer from the wine yeast Wickerhamomyces anomalus or a close relative; reference strain S288C has four copies of ASP3; ASP3-1 has a paralog, ASP3-3, that arose from a segmental duplication /// Cell-wall L-asparaginase II involved in asparagine catabolism; expression induced during nitrogen starvation; ORF contains a short non-coding RNA that enhances expression of full-length gene; likely arose in via horizontal gene transfer from the wine yeast Wickerhamomyces anomalus or a close relative; reference strain S288C has four copies of ASP3; ASP3-1 has a paralog, ASP3-3, that arose from a segmental duplication /// Cell-wall L-asparaginase II involved in asparagine catabolism; expression induced during nitrogen starvation; ORF contains a short non-coding RNA that enhances expression of full-length gene; likely arose in via horizontal gene transfer from the wine yeast Wickerhamomyces anomalus or a close relative; reference strain S288C has four copies of ASP3; ASP3-1 has a paralog, ASP3-3, that arose from a segmental duplication</t>
  </si>
  <si>
    <t xml:space="preserve">1777027_at</t>
  </si>
  <si>
    <t xml:space="preserve">STP3</t>
  </si>
  <si>
    <t xml:space="preserve">Zinc-finger protein of unknown function; possibly involved in pre-tRNA splicing and in uptake of branched-chain amino acids; STP3 has a paralog, STP4, that arose from the whole genome duplication</t>
  </si>
  <si>
    <t xml:space="preserve">1771266_at</t>
  </si>
  <si>
    <t xml:space="preserve">ARB1</t>
  </si>
  <si>
    <t xml:space="preserve">ATPase of the ATP-binding cassette (ABC) family involved in 40S and 60S ribosome biogenesis, has similarity to Gcn20p; shuttles from nucleus to cytoplasm, physically interacts with Tif6p, Lsg1p</t>
  </si>
  <si>
    <t xml:space="preserve">1771138_at</t>
  </si>
  <si>
    <t xml:space="preserve">YBR219C</t>
  </si>
  <si>
    <t xml:space="preserve">Putative protein of unknown function; YBR219C is not an essential gene</t>
  </si>
  <si>
    <t xml:space="preserve">1772121_at</t>
  </si>
  <si>
    <t xml:space="preserve">SPT15</t>
  </si>
  <si>
    <t xml:space="preserve">TATA-binding protein, general transcription factor that interacts with other factors to form the preinitiation complex at promoters, essential for viability</t>
  </si>
  <si>
    <t xml:space="preserve">1773540_at</t>
  </si>
  <si>
    <t xml:space="preserve">PRO1</t>
  </si>
  <si>
    <t xml:space="preserve">Gamma-glutamyl kinase; catalyzes the first step in proline biosynthesis; PRO1 has a paralog, YHR033W, that arose from the whole genome duplication</t>
  </si>
  <si>
    <t xml:space="preserve">1771159_at</t>
  </si>
  <si>
    <t xml:space="preserve">NSA1</t>
  </si>
  <si>
    <t xml:space="preserve">Constituent of 66S pre-ribosomal particles, involved in 60S ribosomal subunit biogenesis</t>
  </si>
  <si>
    <t xml:space="preserve">1770013_at</t>
  </si>
  <si>
    <t xml:space="preserve">YFL052W</t>
  </si>
  <si>
    <t xml:space="preserve">Putative zinc cluster protein that contains a DNA binding domain; computational analysis suggests a role as a transcription factor; null mutant is sensitive to Calcofluor White, low osmolarity, and heat, suggesting a role for YFL052Wp in cell wall integrity</t>
  </si>
  <si>
    <t xml:space="preserve">1771840_at</t>
  </si>
  <si>
    <t xml:space="preserve">FRD1</t>
  </si>
  <si>
    <t xml:space="preserve">Soluble fumarate reductase; required with isoenzyme Osm1p for anaerobic growth; may interact with ribosomes, based on co-purification experiments; authentic, non-tagged protein is detected in purified mitochondria in high-throughput studies; similar to Arxula adeninovorans fumarate reductase; protein abundance increases in response to DNA replication stress; FRD1 has a paralog, OSM1, that arose from the whole genome duplication</t>
  </si>
  <si>
    <t xml:space="preserve">1778228_at</t>
  </si>
  <si>
    <t xml:space="preserve">YCR043C</t>
  </si>
  <si>
    <t xml:space="preserve">Putative protein of unknown function; green fluorescent protein (GFP)-fusion protein localizes to the Golgi apparatus; YCR043C is not an essential gene</t>
  </si>
  <si>
    <t xml:space="preserve">1775814_at</t>
  </si>
  <si>
    <t xml:space="preserve">DLD2</t>
  </si>
  <si>
    <t xml:space="preserve">D-lactate dehydrogenase, located in the mitochondrial matrix</t>
  </si>
  <si>
    <t xml:space="preserve">1773904_at</t>
  </si>
  <si>
    <t xml:space="preserve">MIM2</t>
  </si>
  <si>
    <t xml:space="preserve">Mitochondrial protein required for outer membrane protein import; involved in import of the subset of proteins with multiple alpha-helical transmembrane segments, including Ugo1p, Tom20p, and Fzo1p; component of a large protein complex in the outer membrane that includes Mim1p; not essential in W303 strain background</t>
  </si>
  <si>
    <t xml:space="preserve">1779410_at</t>
  </si>
  <si>
    <t xml:space="preserve">PUG1</t>
  </si>
  <si>
    <t xml:space="preserve">Plasma membrane protein with roles in the uptake of protoprophyrin IX and the efflux of heme; expression is induced under both low-heme and low-oxygen conditions; member of the fungal lipid-translocating exporter (LTE) family of proteins</t>
  </si>
  <si>
    <t xml:space="preserve">1773397_at</t>
  </si>
  <si>
    <t xml:space="preserve">UTP5</t>
  </si>
  <si>
    <t xml:space="preserve">1772047_at</t>
  </si>
  <si>
    <t xml:space="preserve">AVT4</t>
  </si>
  <si>
    <t xml:space="preserve">Vacuolar transporter, exports large neutral amino acids from the vacuole; member of a family of seven S. cerevisiae genes (AVT1-7) related to vesicular GABA-glycine transporters</t>
  </si>
  <si>
    <t xml:space="preserve">1770548_at</t>
  </si>
  <si>
    <t xml:space="preserve">YMR279C</t>
  </si>
  <si>
    <t xml:space="preserve">Putative boron transporter involved in boron efflux and resistance; overexpression mutant but not null mutant displays boron tolerance phenotype; identified as a heat-induced gene in a high-throughout screen; YMR279C is not an essential gene; YMR279C has a paralog, ATR1, that arose from the whole genome duplication</t>
  </si>
  <si>
    <t xml:space="preserve">1771372_at</t>
  </si>
  <si>
    <t xml:space="preserve">RRP40</t>
  </si>
  <si>
    <t xml:space="preserve">Exosome non-catalytic core component; involved in 3'-5' RNA processing and degradation in both the nucleus and the cytoplasm; predicted to contain both S1 and KH RNA binding domains; has similarity to human hRrp40p (EXOSC3)</t>
  </si>
  <si>
    <t xml:space="preserve">1778644_at</t>
  </si>
  <si>
    <t xml:space="preserve">SPO20</t>
  </si>
  <si>
    <t xml:space="preserve">Meiosis-specific subunit of the t-SNARE complex, required for prospore membrane formation during sporulation; similar to but not functionally redundant with Sec9p; SNAP-25 homolog</t>
  </si>
  <si>
    <t xml:space="preserve">1776542_at</t>
  </si>
  <si>
    <t xml:space="preserve">PDR16</t>
  </si>
  <si>
    <t xml:space="preserve">Phosphatidylinositol transfer protein (PITP); controlled by the multiple drug resistance regulator Pdr1p; localizes to lipid particles and microsomes; controls levels of various lipids, may regulate lipid synthesis; homologous to Pdr17p; protein abundance increases in response to DNA replication stress</t>
  </si>
  <si>
    <t xml:space="preserve">1777706_at</t>
  </si>
  <si>
    <t xml:space="preserve">EMG1</t>
  </si>
  <si>
    <t xml:space="preserve">Methyltransferase for rRNA; catalyzes methylation of the pseudouridine residue 1191 of 18S rRNA; member of the SPOUT methyltransferase family; required for maturation of 18S rRNA and for 40S ribosomal subunit production independently of methyltransferase activity; forms homodimers; human ortholog is mutated in Bowen-Conradi syndrome, and the equivalent mutation in yeast affects Emg1p dimerization and localization but not its methyltransferase activity</t>
  </si>
  <si>
    <t xml:space="preserve">1771708_at</t>
  </si>
  <si>
    <t xml:space="preserve">PDC2</t>
  </si>
  <si>
    <t xml:space="preserve">Transcription factor for thiamine-regulated genes; required for expression of the two isoforms of pyruvate decarboxylase (PDC1 and PDC5) along with thiamine biosynthetic genes; binds a DNA sequence in the PDC5 promoter; mutant fails to grow on 2% glucose and thus is scored as inviable under standard conditions</t>
  </si>
  <si>
    <t xml:space="preserve">1774974_at</t>
  </si>
  <si>
    <t xml:space="preserve">IMD4</t>
  </si>
  <si>
    <t xml:space="preserve">Inosine monophosphate dehydrogenase; catalyzes the first step of GMP biosynthesis, member of a four-gene family in S. cerevisiae, constitutively expressed; IMD4 has a paralog, IMD3, that arose from the whole genome duplication</t>
  </si>
  <si>
    <t xml:space="preserve">1774335_at</t>
  </si>
  <si>
    <t xml:space="preserve">NOP58</t>
  </si>
  <si>
    <t xml:space="preserve">Protein involved in pre-rRNA processing, 18S rRNA synthesis, and snoRNA synthesis; component of the small subunit processome complex, which is required for processing of pre-18S rRNA</t>
  </si>
  <si>
    <t xml:space="preserve">1769467_at</t>
  </si>
  <si>
    <t xml:space="preserve">ECM2</t>
  </si>
  <si>
    <t xml:space="preserve">Pre-mRNA splicing factor, facilitates the cooperative formation of U2/U6 helix II in association with stem II in the spliceosome, function may be regulated by Slu7p</t>
  </si>
  <si>
    <t xml:space="preserve">1777405_at</t>
  </si>
  <si>
    <t xml:space="preserve">RPF1</t>
  </si>
  <si>
    <t xml:space="preserve">Nucleolar protein involved in the assembly and export of the large ribosomal subunit; constituent of 66S pre-ribosomal particles; contains a sigma(70)-like motif, which is thought to bind RNA</t>
  </si>
  <si>
    <t xml:space="preserve">1770575_at</t>
  </si>
  <si>
    <t xml:space="preserve">URH1</t>
  </si>
  <si>
    <t xml:space="preserve">Uridine nucleosidase (uridine-cytidine N-ribohydrolase), cleaves N-glycosidic bonds in nucleosides; involved in the pyrimidine salvage and nicotinamide riboside salvage pathways</t>
  </si>
  <si>
    <t xml:space="preserve">1771527_at</t>
  </si>
  <si>
    <t xml:space="preserve">DOT6</t>
  </si>
  <si>
    <t xml:space="preserve">Protein involved in rRNA and ribosome biogenesis; binds polymerase A and C motif; subunit of the RPD3L histone deacetylase complex; has chromatin specific SANT domain; involved in telomeric gene silencing and filamentation; DOT6 has a paralog, TOD6, that arose from the whole genome duplication; relative distribution to the nucleus increases upon DNA replication stress</t>
  </si>
  <si>
    <t xml:space="preserve">1776732_at</t>
  </si>
  <si>
    <t xml:space="preserve">MEX67</t>
  </si>
  <si>
    <t xml:space="preserve">Poly(A)RNA binding protein involved in nuclear mRNA export, component of the nuclear pore; ortholog of human TAP</t>
  </si>
  <si>
    <t xml:space="preserve">1773809_at</t>
  </si>
  <si>
    <t xml:space="preserve">AQR1</t>
  </si>
  <si>
    <t xml:space="preserve">Plasma membrane transporter of the major facilitator superfamily; member of the 12-spanner drug:H(+) antiporter DHA1 family; confers resistance to short-chain monocarboxylic acids and quinidine; involved in the excretion of excess amino acids; AQR1 has a paralog, QDR1, that arose from the whole genome duplication; relocalizes from plasma membrane to cytoplasm upon DNA replication stress</t>
  </si>
  <si>
    <t xml:space="preserve">1778262_at</t>
  </si>
  <si>
    <t xml:space="preserve">SEN15</t>
  </si>
  <si>
    <t xml:space="preserve">Subunit of the tRNA splicing endonuclease, which is composed of Sen2p, Sen15p, Sen34p, and Sen54p</t>
  </si>
  <si>
    <t xml:space="preserve">1774887_at</t>
  </si>
  <si>
    <t xml:space="preserve">SNC2</t>
  </si>
  <si>
    <t xml:space="preserve">Vesicle membrane receptor protein (v-SNARE); involved in the fusion between Golgi-derived secretory vesicles with the plasma membrane; member of the synaptobrevin/VAMP family of R-type v-SNARE proteins; SNC2 has a paralog, SNC1, that arose from the whole genome duplication</t>
  </si>
  <si>
    <t xml:space="preserve">1773941_at</t>
  </si>
  <si>
    <t xml:space="preserve">RRT14</t>
  </si>
  <si>
    <t xml:space="preserve">Putative protein of unknown function; identified in a screen for mutants with decreased levels of rDNA transcription; green fluorescent protein (GFP)-fusion protein localizes to the nucleolus; predicted to be involved in ribosome biogenesis</t>
  </si>
  <si>
    <t xml:space="preserve">1771763_at</t>
  </si>
  <si>
    <t xml:space="preserve">GCG1</t>
  </si>
  <si>
    <t xml:space="preserve">Gamma-glutamyl cyclotransferase; cleaves the gamma-glutamyl bond of glutathione to yield 5-oxoproline and a Cys-Gly dipeptide; similar to mammalian pro-apoptotic protein ChaC1; expression of mouse ChaC1 in yeast increases apoptosis; green fluorescent protein (GFP)-fusion protein localizes to the cytoplasm and nucleus; periodically expressed during the metabolic cycle</t>
  </si>
  <si>
    <t xml:space="preserve">1779804_at</t>
  </si>
  <si>
    <t xml:space="preserve">TRF5</t>
  </si>
  <si>
    <t xml:space="preserve">Non-canonical poly(A) polymerase; involved in nuclear RNA degradation as a component of the TRAMP complex; catalyzes polyadenylation of hypomodified tRNAs, and snoRNA and rRNA precursors; overlapping but non-redundant functions with Pap2p; TRF5 has a paralog, PAP2, that arose from the whole genome duplication</t>
  </si>
  <si>
    <t xml:space="preserve">AFFX-r2-Sc-SPT15-M_at</t>
  </si>
  <si>
    <t xml:space="preserve">1769681_at</t>
  </si>
  <si>
    <t xml:space="preserve">WSC3</t>
  </si>
  <si>
    <t xml:space="preserve">Sensor-transducer of the stress-activated PKC1-MPK1 signaling pathway; involved in maintenance of cell wall integrity; involved in response to heat shock and other stressors; regulates 1,3-beta-glucan synthesis; WSC3 has a paralog, WSC2, that arose from the whole genome duplication</t>
  </si>
  <si>
    <t xml:space="preserve">1773154_at</t>
  </si>
  <si>
    <t xml:space="preserve">RCL1</t>
  </si>
  <si>
    <t xml:space="preserve">Endonuclease that cleaves pre-rRNA at site A2 for 18S rRNA biogenesis; subunit of U3-containing 90S preribosome processome complex involved in small ribosomal subunit assembly; stimulates Bms1p GTPase and U3 binding activity; similar to RNA cyclase-like proteins but no cyclase activity detected</t>
  </si>
  <si>
    <t xml:space="preserve">1773948_at</t>
  </si>
  <si>
    <t xml:space="preserve">DRS1</t>
  </si>
  <si>
    <t xml:space="preserve">Nucleolar DEAD-box protein required for ribosome assembly and function, including synthesis of 60S ribosomal subunits; constituent of 66S pre-ribosomal particles</t>
  </si>
  <si>
    <t xml:space="preserve">1778240_at</t>
  </si>
  <si>
    <t xml:space="preserve">MMT1</t>
  </si>
  <si>
    <t xml:space="preserve">Putative metal transporter involved in mitochondrial iron accumulation; MMT1 has a paralog, MMT2, that arose from the whole genome duplication</t>
  </si>
  <si>
    <t xml:space="preserve">1776530_at</t>
  </si>
  <si>
    <t xml:space="preserve">FRT1</t>
  </si>
  <si>
    <t xml:space="preserve">Tail-anchored ER membrane protein of unknown function; substrate of the phosphatase calcineurin; interacts with homolog Frt2p; promotes cell growth in stress conditions, possibly via a role in posttranslational translocation; FRT1 has a paralog, FRT2, that arose from the whole genome duplication</t>
  </si>
  <si>
    <t xml:space="preserve">1778197_at</t>
  </si>
  <si>
    <t xml:space="preserve">MND1</t>
  </si>
  <si>
    <t xml:space="preserve">Protein required for recombination and meiotic nuclear division; forms a complex with Hop2p, which is involved in chromosome pairing and repair of meiotic double-strand breaks</t>
  </si>
  <si>
    <t xml:space="preserve">1774526_at</t>
  </si>
  <si>
    <t xml:space="preserve">ARE2</t>
  </si>
  <si>
    <t xml:space="preserve">Acyl-CoA:sterol acyltransferase; endoplasmic reticulum enzyme that contributes the major sterol esterification activity in the presence of oxygen; ARE2 has a paralog, ARE1, that arose from the whole genome duplication</t>
  </si>
  <si>
    <t xml:space="preserve">1772755_at</t>
  </si>
  <si>
    <t xml:space="preserve">MCH1</t>
  </si>
  <si>
    <t xml:space="preserve">1774660_at</t>
  </si>
  <si>
    <t xml:space="preserve">IZH3</t>
  </si>
  <si>
    <t xml:space="preserve">Membrane protein involved in zinc ion homeostasis, member of the four-protein IZH family, expression induced by zinc deficiency; deletion reduces sensitivity to elevated zinc and shortens lag phase, overexpression reduces Zap1p activity</t>
  </si>
  <si>
    <t xml:space="preserve">1771805_at</t>
  </si>
  <si>
    <t xml:space="preserve">TPO5</t>
  </si>
  <si>
    <t xml:space="preserve">Protein involved in excretion of putrescine and spermidine; putative polyamine transporter in the Golgi or post-Golgi vesicles</t>
  </si>
  <si>
    <t xml:space="preserve">1776166_at</t>
  </si>
  <si>
    <t xml:space="preserve">SRY1</t>
  </si>
  <si>
    <t xml:space="preserve">3-hydroxyaspartate dehydratase, deaminates L-threo-3-hydroxyaspartate to form oxaloacetate and ammonia; required in the presence of hydroxyaspartate; highly similar to mouse serine racemase (Srr) but has no serine racemase activity</t>
  </si>
  <si>
    <t xml:space="preserve">1773573_at</t>
  </si>
  <si>
    <t xml:space="preserve">GNP1</t>
  </si>
  <si>
    <t xml:space="preserve">High-affinity glutamine permease; also transports Leu, Ser, Thr, Cys, Met and Asn; expression is fully dependent on Grr1p and modulated by the Ssy1p-Ptr3p-Ssy5p (SPS) sensor of extracellular amino acids; GNP1 has a paralog, AGP1, that arose from the whole genome duplication</t>
  </si>
  <si>
    <t xml:space="preserve">1771544_at</t>
  </si>
  <si>
    <t xml:space="preserve">SXM1</t>
  </si>
  <si>
    <t xml:space="preserve">Nuclear transport factor (karyopherin) involved in protein transport between the cytoplasm and nucleoplasm; similar to Nmd5p, Cse1p, Lph2p, and the human cellular apoptosis susceptibility protein, CAS1</t>
  </si>
  <si>
    <t xml:space="preserve">1769921_at</t>
  </si>
  <si>
    <t xml:space="preserve">YMR221C</t>
  </si>
  <si>
    <t xml:space="preserve">Putative protein of unknown function; the authentic, non-tagged protein is detected in highly purified mitochondria in high-throughput studies; physical interaction with Atg27p suggests a possible role in autophagy</t>
  </si>
  <si>
    <t xml:space="preserve">1769434_at</t>
  </si>
  <si>
    <t xml:space="preserve">RMT2</t>
  </si>
  <si>
    <t xml:space="preserve">Arginine N5 methyltransferase; methylates ribosomal protein Rpl12 (L12) on Arg67; relative distribution to the nucleus increases upon DNA replication stress</t>
  </si>
  <si>
    <t xml:space="preserve">1772283_at</t>
  </si>
  <si>
    <t xml:space="preserve">CEM1</t>
  </si>
  <si>
    <t xml:space="preserve">Mitochondrial beta-keto-acyl synthase with possible role in fatty acid synthesis; required for mitochondrial respiration</t>
  </si>
  <si>
    <t xml:space="preserve">1771167_at</t>
  </si>
  <si>
    <t xml:space="preserve">NBP35</t>
  </si>
  <si>
    <t xml:space="preserve">Essential iron-sulfur cluster binding protein localized in the cytoplasm; forms a complex with Cfd1p that is involved in iron-sulfur protein assembly in the cytosol; similar to P-loop NTPases</t>
  </si>
  <si>
    <t xml:space="preserve">1774137_at</t>
  </si>
  <si>
    <t xml:space="preserve">CYC7</t>
  </si>
  <si>
    <t xml:space="preserve">Cytochrome c isoform 2, expressed under hypoxic conditions; electron carrier of the mitochondrial intermembrane space that transfers electrons from ubiquinone-cytochrome c oxidoreductase to cytochrome c oxidase during cellular respiration; protein abundance increases in response to DNA replication stress; CYC7 has a paralog, CYC1, that arose from the whole genome duplication</t>
  </si>
  <si>
    <t xml:space="preserve">1779808_at</t>
  </si>
  <si>
    <t xml:space="preserve">NAN1</t>
  </si>
  <si>
    <t xml:space="preserve">U3 snoRNP protein, component of the small (ribosomal) subunit (SSU) processosome containing U3 snoRNA; required for the biogenesis of18S rRNA</t>
  </si>
  <si>
    <t xml:space="preserve">1770347_at</t>
  </si>
  <si>
    <t xml:space="preserve">YCR007C</t>
  </si>
  <si>
    <t xml:space="preserve">Putative integral membrane protein, member of DUP240 gene family; YCR007C is not an essential gene</t>
  </si>
  <si>
    <t xml:space="preserve">1777311_at</t>
  </si>
  <si>
    <t xml:space="preserve">ASG1</t>
  </si>
  <si>
    <t xml:space="preserve">Zinc cluster protein proposed to function as a transcriptional regulator involved in the stress response; null mutants have a respiratory deficiency, calcofluor white sensitivity and slightly increased cycloheximide resistance</t>
  </si>
  <si>
    <t xml:space="preserve">1774863_at</t>
  </si>
  <si>
    <t xml:space="preserve">YLR012C</t>
  </si>
  <si>
    <t xml:space="preserve">Putative protein of unknown function; YLR012C is not an essential gene</t>
  </si>
  <si>
    <t xml:space="preserve">1777381_at</t>
  </si>
  <si>
    <t xml:space="preserve">IXR1</t>
  </si>
  <si>
    <t xml:space="preserve">Transcriptional repressor that regulates hypoxic genes during normoxia; involved in the aerobic repression of genes such as COX5b, TIR1, and HEM13; binds DNA intrastrand cross-links formed by cisplatin; HMG (high mobility group box) domain containing protein which binds and bends cisplatin-modified DNA, blocking excision repair; IXR1 has a paralog, ABF2, that arose from the whole genome duplication</t>
  </si>
  <si>
    <t xml:space="preserve">1770450_at</t>
  </si>
  <si>
    <t xml:space="preserve">RRT5</t>
  </si>
  <si>
    <t xml:space="preserve">Putative protein of unknown function; non-essential gene identified in a screen for mutants with increased levels of rDNA transcription; expressed at high levels during sporulation</t>
  </si>
  <si>
    <t xml:space="preserve">1778654_at</t>
  </si>
  <si>
    <t xml:space="preserve">CAR1</t>
  </si>
  <si>
    <t xml:space="preserve">Arginase, responsible for arginine degradation, expression responds to both induction by arginine and nitrogen catabolite repression; disruption enhances freeze tolerance</t>
  </si>
  <si>
    <t xml:space="preserve">1776428_at</t>
  </si>
  <si>
    <t xml:space="preserve">SKP2</t>
  </si>
  <si>
    <t xml:space="preserve">F-box protein of unknown function predicted to be part of an SCF ubiquitin protease complex; involved in regulating protein levels of sulfur metabolism enzymes; may interact with ribosomes, based on co-purification experiments</t>
  </si>
  <si>
    <t xml:space="preserve">1770740_at</t>
  </si>
  <si>
    <t xml:space="preserve">AGE2</t>
  </si>
  <si>
    <t xml:space="preserve">ADP-ribosylation factor (ARF) GTPase activating protein (GAP) effector, involved in Trans-Golgi-Network (TGN) transport; contains C2C2H2 cysteine/histidine motif</t>
  </si>
  <si>
    <t xml:space="preserve">1771081_at</t>
  </si>
  <si>
    <t xml:space="preserve">ADK2</t>
  </si>
  <si>
    <t xml:space="preserve">Mitochondrial adenylate kinase, catalyzes the reversible synthesis of GTP and AMP from GDP and ADP; may serve as a back-up for synthesizing GTP or ADP depending on metabolic conditions; 3' sequence of ADK2 varies with strain background</t>
  </si>
  <si>
    <t xml:space="preserve">1771967_at</t>
  </si>
  <si>
    <t xml:space="preserve">YMR242W-A</t>
  </si>
  <si>
    <t xml:space="preserve">1774689_at</t>
  </si>
  <si>
    <t xml:space="preserve">SPT2</t>
  </si>
  <si>
    <t xml:space="preserve">Protein involved in negative regulation of transcription; required for RNA polyadenylation; exhibits regulated interactions with both histones and SWI-SNF components; relocalizes to the cytosol in response to hypoxia; similar to mammalian HMG1 proteins</t>
  </si>
  <si>
    <t xml:space="preserve">1778766_at</t>
  </si>
  <si>
    <t xml:space="preserve">OAC1</t>
  </si>
  <si>
    <t xml:space="preserve">Mitochondrial inner membrane transporter, transports oxaloacetate, sulfate, thiosulfate, and isopropylmalate; member of the mitochondrial carrier family</t>
  </si>
  <si>
    <t xml:space="preserve">1769691_at</t>
  </si>
  <si>
    <t xml:space="preserve">ALT1</t>
  </si>
  <si>
    <t xml:space="preserve">Alanine transaminase (glutamic pyruvic transaminase); involved in alanine biosynthesis and catabolism; TOR1-independent role in determining chronological lifespan; expression is induced in the presence of alanine; repression is mediated by Nrg1p; ALT1 has a paralog, ALT2, that arose from the whole genome duplication; Alt2p is catalytically inactive</t>
  </si>
  <si>
    <t xml:space="preserve">1774721_at</t>
  </si>
  <si>
    <t xml:space="preserve">ENP1</t>
  </si>
  <si>
    <t xml:space="preserve">Protein associated with U3 and U14 snoRNAs, required for pre-rRNA processing and 40S ribosomal subunit synthesis; localized in the nucleus and concentrated in the nucleolus</t>
  </si>
  <si>
    <t xml:space="preserve">1770209_at</t>
  </si>
  <si>
    <t xml:space="preserve">MAS2</t>
  </si>
  <si>
    <t xml:space="preserve">Larger subunit of the mitochondrial processing protease (MPP), essential processing enzyme that cleaves the N-terminal targeting sequences from mitochondrially imported proteins</t>
  </si>
  <si>
    <t xml:space="preserve">1770010_at</t>
  </si>
  <si>
    <t xml:space="preserve">PAR32</t>
  </si>
  <si>
    <t xml:space="preserve">Putative protein of unknown function; hyperphosphorylated upon rapamycin treatment in a Tap42p-dependent manner; green fluorescent protein (GFP)-fusion protein localizes to the cytoplasm; PAR32 is not an essential gene</t>
  </si>
  <si>
    <t xml:space="preserve">1779307_at</t>
  </si>
  <si>
    <t xml:space="preserve">EHT1</t>
  </si>
  <si>
    <t xml:space="preserve">Acyl-coenzymeA:ethanol O-acyltransferase; plays a minor role in medium-chain fatty acid ethyl ester biosynthesis; possesses short-chain esterase activity; localizes to lipid particles and the mitochondrial outer membrane; EHT1 has a paralog, EEB1, that arose from the whole genome duplication</t>
  </si>
  <si>
    <t xml:space="preserve">1774570_at</t>
  </si>
  <si>
    <t xml:space="preserve">AFT1</t>
  </si>
  <si>
    <t xml:space="preserve">Transcription factor involved in iron utilization and homeostasis; binds consensus site PyPuCACCCPu and activates transcription in response to changes in iron availability; in iron-replete conditions activity is negatively regulated by Grx3p, Grx4p, and Fra2p, which regulate Aft1p translocation from the nucleus to the cytoplasm; AFT1 has a paralog, AFT2, that arose from the whole genome duplication; relative distribution to the nucleus increases upon DNA replication stress</t>
  </si>
  <si>
    <t xml:space="preserve">1775390_at</t>
  </si>
  <si>
    <t xml:space="preserve">YPK2</t>
  </si>
  <si>
    <t xml:space="preserve">Protein kinase with similarity to serine/threonine protein kinase Ypk1p; functionally redundant with YPK1 at the genetic level; participates in a signaling pathway required for optimal cell wall integrity; homolog of mammalian kinase SGK; YPK2 has a paralog, YPK1, that arose from the whole genome duplication</t>
  </si>
  <si>
    <t xml:space="preserve">1770367_at</t>
  </si>
  <si>
    <t xml:space="preserve">YFR035C</t>
  </si>
  <si>
    <t xml:space="preserve">Putative protein of unknown function, deletion mutant exhibits synthetic phenotype with alpha-synuclein</t>
  </si>
  <si>
    <t xml:space="preserve">1780138_at</t>
  </si>
  <si>
    <t xml:space="preserve">LEU9</t>
  </si>
  <si>
    <t xml:space="preserve">Alpha-isopropylmalate synthase II (2-isopropylmalate synthase); catalyzes the first step in the leucine biosynthesis pathway; the minor isozyme, responsible for the residual alpha-IPMS activity detected in a leu4 null mutant; LEU9 has a paralog, LEU4, that arose from the whole genome duplication</t>
  </si>
  <si>
    <t xml:space="preserve">1779112_at</t>
  </si>
  <si>
    <t xml:space="preserve">HEM13</t>
  </si>
  <si>
    <t xml:space="preserve">Coproporphyrinogen III oxidase, an oxygen requiring enzyme that catalyzes the sixth step in the heme biosynthetic pathway; transcription is repressed by oxygen and heme (via Rox1p and Hap1p)</t>
  </si>
  <si>
    <t xml:space="preserve">1771962_at</t>
  </si>
  <si>
    <t xml:space="preserve">ARO7</t>
  </si>
  <si>
    <t xml:space="preserve">Chorismate mutase, catalyzes the conversion of chorismate to prephenate to initiate the tyrosine/phenylalanine-specific branch of aromatic amino acid biosynthesis</t>
  </si>
  <si>
    <t xml:space="preserve">1773513_at</t>
  </si>
  <si>
    <t xml:space="preserve">RAS2</t>
  </si>
  <si>
    <t xml:space="preserve">GTP-binding protein; regulates nitrogen starvation response, sporulation, and filamentous growth; farnesylation and palmitoylation required for activity and localization to plasma membrane; homolog of mammalian Ras proto-oncogenes; RAS2 has a paralog, RAS1, that arose from the whole genome duplication</t>
  </si>
  <si>
    <t xml:space="preserve">1777744_at</t>
  </si>
  <si>
    <t xml:space="preserve">YHR078W</t>
  </si>
  <si>
    <t xml:space="preserve">High osmolarity-regulated gene of unknown function</t>
  </si>
  <si>
    <t xml:space="preserve">1774401_at</t>
  </si>
  <si>
    <t xml:space="preserve">PMA1</t>
  </si>
  <si>
    <t xml:space="preserve">Plasma membrane H+-ATPase, pumps protons out of the cell; major regulator of cytoplasmic pH and plasma membrane potential; P2-type ATPase; Hsp30p plays a role in Pma1p regulation; interactions with Std1p appear to propagate [GAR+]</t>
  </si>
  <si>
    <t xml:space="preserve">1778079_at</t>
  </si>
  <si>
    <t xml:space="preserve">BTN2</t>
  </si>
  <si>
    <t xml:space="preserve">v-SNARE binding protein; facilitates specific protein retrieval from a late endosome to the Golgi; modulates arginine uptake, possible role in mediating pH homeostasis between the vacuole and plasma membrane H(+)-ATPase; BTN2 has a paralog, CUR1, that arose from the whole genome duplication</t>
  </si>
  <si>
    <t xml:space="preserve">1771591_at</t>
  </si>
  <si>
    <t xml:space="preserve">SUR2</t>
  </si>
  <si>
    <t xml:space="preserve">Sphinganine C4-hydroxylase, catalyses the conversion of sphinganine to phytosphingosine in sphingolipid biosyntheis</t>
  </si>
  <si>
    <t xml:space="preserve">1770599_at</t>
  </si>
  <si>
    <t xml:space="preserve">MUD2</t>
  </si>
  <si>
    <t xml:space="preserve">Protein involved in early pre-mRNA splicing; component of the pre-mRNA-U1 snRNP complex, the commitment complex; interacts with Msl5p/BBP splicing factor and Sub2p; similar to metazoan splicing factor U2AF65</t>
  </si>
  <si>
    <t xml:space="preserve">1770362_s_at</t>
  </si>
  <si>
    <t xml:space="preserve">DOG1 /// DOG2</t>
  </si>
  <si>
    <t xml:space="preserve">2-deoxyglucose-6-phosphate phosphatase; member of a family of low molecular weight phosphatases, induced by oxidative and osmotic stress, confers 2-deoxyglucose resistance when overexpressed; DOG2 has a paralog, DOG1, that arose from a single-locus duplication /// 2-deoxyglucose-6-phosphate phosphatase; member of a family of low molecular weight phosphatases, induced by oxidative and osmotic stress, confers 2-deoxyglucose resistance when overexpressed; DOG2 has a paralog, DOG1, that arose from a single-locus duplication</t>
  </si>
  <si>
    <t xml:space="preserve">1779538_at</t>
  </si>
  <si>
    <t xml:space="preserve">NUP100</t>
  </si>
  <si>
    <t xml:space="preserve">FG-nucleoporin component of central core of the nuclear pore complex (NPC); contributes directly to nucleocytoplasmic transport and maintenance of the NPC permeability barrier and is involved in gene tethering at the nuclear periphery; NUP100 has a paralog, NUP116, that arose from the whole genome duplication</t>
  </si>
  <si>
    <t xml:space="preserve">1776601_at</t>
  </si>
  <si>
    <t xml:space="preserve">TOM5</t>
  </si>
  <si>
    <t xml:space="preserve">Component of the TOM (translocase of outer membrane) complex responsible for recognition and initial import of all mitochondrially directed proteins; involved in transfer of precursors from the Tom70p and Tom20p receptors to the Tom40p pore</t>
  </si>
  <si>
    <t xml:space="preserve">1777726_at</t>
  </si>
  <si>
    <t xml:space="preserve">MER1</t>
  </si>
  <si>
    <t xml:space="preserve">Protein with RNA-binding motifs required for meiosis-specific mRNA splicing; required for chromosome pairing and meiotic recombination; Mer1p regulon embraces four essential meiotic pre-mRNAs: REC107, HFM1, AMA1 and SPO22</t>
  </si>
  <si>
    <t xml:space="preserve">1773104_s_at</t>
  </si>
  <si>
    <t xml:space="preserve">YBL005W-A /// YBL005W-B /// YDR170W-A /// YMR045C /// YMR046C /// YNL284C-A /// YNL284C-B</t>
  </si>
  <si>
    <t xml:space="preserve">Retrotransposon TYA Gag gene co-transcribed with TYB Pol; translated as TYA or TYA-TYB polyprotein; Gag is a nucleocapsid protein that is the structural constituent of virus-like particles (VLPs); similar to retroviral Gag /// Retrotransposon TYA Gag gene co-transcribed with TYB Pol; translated as TYA or TYA-TYB polyprotein; Gag is a nucleocapsid protein that is the structural constituent of virus-like particles (VLPs); similar to retroviral Gag /// Retrotransposon TYA Gag gene co-transcribed with TYB Pol; translated as TYA or TYA-TYB polyprotein; Gag is a nucleocapsid protein that is the structural constituent of virus-like particles (VLPs); similar to retroviral Gag /// Retrotransposon TYA Gag gene co-transcribed with TYB Pol; translated as TYA or TYA-TYB polyprotein; Gag is a nucleocapsid protein that is the structural constituent of virus-like particles (VLPs); similar to retroviral Gag /// Retrotransposon TYA Gag gene co-transcribed with TYB Pol; translated as TYA or TYA-TYB polyprotein; Gag is a nucleocapsid protein that is the structural constituent of virus-like particles (VLPs); similar to retroviral Gag /// Retrotransposon TYA Gag gene co-transcribed with TYB Pol; translated as TYA or TYA-TYB polyprotein; Gag is a nucleocapsid protein that is the structural constituent of virus-like particles (VLPs); similar to retroviral Gag /// Retrotransposon TYA Gag gene co-transcribed with TYB Pol; translated as TYA or TYA-TYB polyprotein; Gag is a nucleocapsid protein that is the structural constituent of virus-like particles (VLPs); similar to retroviral Gag</t>
  </si>
  <si>
    <t xml:space="preserve">1779454_at</t>
  </si>
  <si>
    <t xml:space="preserve">KHA1</t>
  </si>
  <si>
    <t xml:space="preserve">Putative K+/H+ antiporter with a probable role in intracellular cation homeostasis, localized to Golgi vesicles and detected in highly purified mitochondria in high-throughput studies</t>
  </si>
  <si>
    <t xml:space="preserve">1773719_at</t>
  </si>
  <si>
    <t xml:space="preserve">NOC2</t>
  </si>
  <si>
    <t xml:space="preserve">Protein that forms a nucleolar complex with Mak21p that binds to 90S and 66S pre-ribosomes, as well as a nuclear complex with Noc3p that binds to 66S pre-ribosomes; both complexes mediate intranuclear transport of ribosomal precursors</t>
  </si>
  <si>
    <t xml:space="preserve">1777786_at</t>
  </si>
  <si>
    <t xml:space="preserve">TPA1</t>
  </si>
  <si>
    <t xml:space="preserve">Poly(rA)-binding protein involved in translation termination efficiency, mRNA poly(A) tail length and mRNA stability; interacts with Sup45p (eRF1), Sup35p (eRF3) and Pab1p; similar to prolyl 4-hydroxylases; binds Fe(III) and 2-oxoglutarate</t>
  </si>
  <si>
    <t xml:space="preserve">1776689_at</t>
  </si>
  <si>
    <t xml:space="preserve">AIM10</t>
  </si>
  <si>
    <t xml:space="preserve">Protein with similarity to tRNA synthetases; non-tagged protein is detected in purified mitochondria; null mutant is viable and displays elevated frequency of mitochondrial genome loss</t>
  </si>
  <si>
    <t xml:space="preserve">1774086_at</t>
  </si>
  <si>
    <t xml:space="preserve">RDS3</t>
  </si>
  <si>
    <t xml:space="preserve">Component of the SF3b subcomplex of the U2 snRNP, zinc cluster protein involved in pre-mRNA splicing and cycloheximide resistance</t>
  </si>
  <si>
    <t xml:space="preserve">1777467_at</t>
  </si>
  <si>
    <t xml:space="preserve">IGO1</t>
  </si>
  <si>
    <t xml:space="preserve">Protein required for initiation of G0 program; prevents degradation of nutrient-regulated mRNAs via the 5'-3' mRNA decay pathway; phosphorylated by Rim15p; GFP protein localizes to the cytoplasm and nucleus; IGO1 has a paralog, IGO2, that arose from the whole genome duplication</t>
  </si>
  <si>
    <t xml:space="preserve">1774903_at</t>
  </si>
  <si>
    <t xml:space="preserve">DBP3</t>
  </si>
  <si>
    <t xml:space="preserve">RNA-Dependent ATPase, member of DExD/H-box family; involved in cleavage of site A3 within the ITS1 spacer during rRNA processing; not essential for growth, but deletion causes severe slow-growth phenotype</t>
  </si>
  <si>
    <t xml:space="preserve">1779745_at</t>
  </si>
  <si>
    <t xml:space="preserve">TSR2</t>
  </si>
  <si>
    <t xml:space="preserve">Protein with a potential role in pre-rRNA processing</t>
  </si>
  <si>
    <t xml:space="preserve">1771405_at</t>
  </si>
  <si>
    <t xml:space="preserve">PAN5</t>
  </si>
  <si>
    <t xml:space="preserve">2-dehydropantoate 2-reductase, part of the pantothenic acid pathway, structurally homologous to E. coli panE</t>
  </si>
  <si>
    <t xml:space="preserve">1772985_at</t>
  </si>
  <si>
    <t xml:space="preserve">ERT1</t>
  </si>
  <si>
    <t xml:space="preserve">Transcriptional regulator of nonfermentable carbon utilization; GFP-fusion protein localizes to cytoplasm, nucleus; null mutation affects periodicity of transcriptional and metabolic oscillation; plays role in restricting Ty1 transposition</t>
  </si>
  <si>
    <t xml:space="preserve">1772508_at</t>
  </si>
  <si>
    <t xml:space="preserve">NOP7</t>
  </si>
  <si>
    <t xml:space="preserve">Component of several different pre-ribosomal particles; forms a complex with Ytm1p and Erb1p that is required for maturation of the large ribosomal subunit; required for exit from G&lt;sub&gt;0&lt;/sub&gt; and the initiation of cell proliferation</t>
  </si>
  <si>
    <t xml:space="preserve">1776498_at</t>
  </si>
  <si>
    <t xml:space="preserve">UTP15</t>
  </si>
  <si>
    <t xml:space="preserve">Nucleolar protein, component of the small subunit (SSU) processome containing the U3 snoRNA that is involved in processing of pre-18S rRNA</t>
  </si>
  <si>
    <t xml:space="preserve">1770720_at</t>
  </si>
  <si>
    <t xml:space="preserve">YEH2</t>
  </si>
  <si>
    <t xml:space="preserve">Steryl ester hydrolase; catalyzes steryl ester hydrolysis at the plasma membrane; involved in sterol metabolism; YEH2 has a paralog, YEH1, that arose from the whole genome duplication</t>
  </si>
  <si>
    <t xml:space="preserve">1773546_at</t>
  </si>
  <si>
    <t xml:space="preserve">FRE3</t>
  </si>
  <si>
    <t xml:space="preserve">Ferric reductase, reduces siderophore-bound iron prior to uptake by transporters; expression induced by low iron levels</t>
  </si>
  <si>
    <t xml:space="preserve">1773034_at</t>
  </si>
  <si>
    <t xml:space="preserve">ARE1</t>
  </si>
  <si>
    <t xml:space="preserve">Acyl-CoA:sterol acyltransferase; endoplasmic reticulum enzyme that contributes the major sterol esterification activity in the absence of oxygen; ARE1 has a paralog, ARE2, that arose from the whole genome duplication</t>
  </si>
  <si>
    <t xml:space="preserve">1777796_at</t>
  </si>
  <si>
    <t xml:space="preserve">TEA1</t>
  </si>
  <si>
    <t xml:space="preserve">Ty1 enhancer activator required for full levels of Ty enhancer-mediated transcription; C6 zinc cluster DNA-binding protein</t>
  </si>
  <si>
    <t xml:space="preserve">1771206_at</t>
  </si>
  <si>
    <t xml:space="preserve">MCD4</t>
  </si>
  <si>
    <t xml:space="preserve">Protein involved in glycosylphosphatidylinositol (GPI) anchor synthesis; multimembrane-spanning protein that localizes to the endoplasmic reticulum; highly conserved among eukaryotes</t>
  </si>
  <si>
    <t xml:space="preserve">1770245_at</t>
  </si>
  <si>
    <t xml:space="preserve">BUD17</t>
  </si>
  <si>
    <t xml:space="preserve">Putative pyridoxal kinase, a key enzyme in vitamin B6 metabolism; involved in bud-site selection; diploid mutants display a random rather than a bipolar budding pattern; similarity to yeast BUD16 and human pyridoxal kinase (PDXK)</t>
  </si>
  <si>
    <t xml:space="preserve">1770315_at</t>
  </si>
  <si>
    <t xml:space="preserve">ALG12</t>
  </si>
  <si>
    <t xml:space="preserve">Alpha-1,6-mannosyltransferase localized to the ER; responsible for the addition of the alpha-1,6 mannose to dolichol-linked Man7GlcNAc2, acts in the dolichol pathway for N-glycosylation</t>
  </si>
  <si>
    <t xml:space="preserve">1774822_at</t>
  </si>
  <si>
    <t xml:space="preserve">CTF3</t>
  </si>
  <si>
    <t xml:space="preserve">Outer kinetochore protein that forms a complex with Mcm16p and Mcm22p; may bind the kinetochore to spindle microtubules; orthologous to human centromere constitutive-associated network (CCAN) subunit CENP-I and fission yeast mis6</t>
  </si>
  <si>
    <t xml:space="preserve">1774321_at</t>
  </si>
  <si>
    <t xml:space="preserve">DAL3</t>
  </si>
  <si>
    <t xml:space="preserve">Ureidoglycolate hydrolase, converts ureidoglycolate to glyoxylate and urea in the third step of allantoin degradation; expression sensitive to nitrogen catabolite repression</t>
  </si>
  <si>
    <t xml:space="preserve">1770571_at</t>
  </si>
  <si>
    <t xml:space="preserve">MVD1</t>
  </si>
  <si>
    <t xml:space="preserve">Mevalonate pyrophosphate decarboxylase, essential enzyme involved in the biosynthesis of isoprenoids and sterols, including ergosterol; acts as a homodimer</t>
  </si>
  <si>
    <t xml:space="preserve">1770868_at</t>
  </si>
  <si>
    <t xml:space="preserve">SMD2</t>
  </si>
  <si>
    <t xml:space="preserve">Core Sm protein Sm D2; part of heteroheptameric complex (with Smb1p, Smd1p, Smd3p, Sme1p, Smx3p, and Smx2p) that is part of the spliceosomal U1, U2, U4, and U5 snRNPs; homolog of human Sm D2</t>
  </si>
  <si>
    <t xml:space="preserve">1770856_at</t>
  </si>
  <si>
    <t xml:space="preserve">YDR090C</t>
  </si>
  <si>
    <t xml:space="preserve">1777882_at</t>
  </si>
  <si>
    <t xml:space="preserve">LEA1</t>
  </si>
  <si>
    <t xml:space="preserve">Component of U2 snRNP; disruption causes reduced U2 snRNP levels; physically interacts with Msl1p; putative homolog of human U2A' snRNP protein</t>
  </si>
  <si>
    <t xml:space="preserve">1769938_at</t>
  </si>
  <si>
    <t xml:space="preserve">RMA1</t>
  </si>
  <si>
    <t xml:space="preserve">Putative dihydrofolate synthetase; similar to E. coli folylpolyglutamate synthetase/dihydrofolate synthetase; the authentic, non-tagged protein is detected in highly purified mitochondria in high-throughput studies; RMA1 has a paralog, FOL3, that arose from the whole genome duplication</t>
  </si>
  <si>
    <t xml:space="preserve">1777350_at</t>
  </si>
  <si>
    <t xml:space="preserve">BDH1</t>
  </si>
  <si>
    <t xml:space="preserve">NAD-dependent (R,R)-butanediol dehydrogenase, catalyzes oxidation of (R,R)-2,3-butanediol to (3R)-acetoin, oxidation of meso-butanediol to (3S)-acetoin, and reduction of acetoin; enhances use of 2,3-butanediol as an aerobic carbon source</t>
  </si>
  <si>
    <t xml:space="preserve">1777192_at</t>
  </si>
  <si>
    <t xml:space="preserve">RFS1</t>
  </si>
  <si>
    <t xml:space="preserve">Protein of unknown function; member of a flavodoxin-like fold protein family that includes Pst2p and Ycp4p; green fluorescent protein (GFP)-fusion protein localizes to the cytoplasm in a punctate pattern; RFS1 has a paralog, PST2, that arose from the whole genome duplication</t>
  </si>
  <si>
    <t xml:space="preserve">1778686_at</t>
  </si>
  <si>
    <t xml:space="preserve">TPO4</t>
  </si>
  <si>
    <t xml:space="preserve">Polyamine transporter of the major facilitator superfamily; member of the 12-spanner drug:H(+) antiporter DHA1 family; recognizes spermine, putrescine, and spermidine; localizes to the plasma membrane</t>
  </si>
  <si>
    <t xml:space="preserve">1774121_at</t>
  </si>
  <si>
    <t xml:space="preserve">RCR1</t>
  </si>
  <si>
    <t xml:space="preserve">Protein of the ER membrane involved in cell wall chitin deposition; may function in the endosomal-vacuolar trafficking pathway, helping determine whether plasma membrane proteins are degraded or routed to the plasma membrane; RCR1 has a paralog, RCR2, that arose from the whole genome duplication</t>
  </si>
  <si>
    <t xml:space="preserve">1771935_at</t>
  </si>
  <si>
    <t xml:space="preserve">EKI1</t>
  </si>
  <si>
    <t xml:space="preserve">Ethanolamine kinase; primarily responsible for phosphatidylethanolamine synthesis via the CDP-ethanolamine pathway; exhibits some choline kinase activity, thus contributing to phosphatidylcholine synthesis via the CDP-choline pathway; EKI1 has a paralog, CKI1, that arose from the whole genome duplication</t>
  </si>
  <si>
    <t xml:space="preserve">1770949_at</t>
  </si>
  <si>
    <t xml:space="preserve">MCM1</t>
  </si>
  <si>
    <t xml:space="preserve">Transcription factor involved in cell-type-specific transcription and pheromone response; plays a central role in the formation of both repressor and activator complexes; relocalizes to the cytosol in response to hypoxia</t>
  </si>
  <si>
    <t xml:space="preserve">1775634_at</t>
  </si>
  <si>
    <t xml:space="preserve">CDC3</t>
  </si>
  <si>
    <t xml:space="preserve">Component of the septin ring that is required for cytokinesis; septins are GTP-binding proteins that assemble with other septins into rod-like complexes that can associate with other rods to form filament polymers; septin rings at the mother-bud neck act as scaffolds for recruiting factors needed for cell division and as barriers to prevent diffusion of specific proteins between mother and daughter cells</t>
  </si>
  <si>
    <t xml:space="preserve">1777242_at</t>
  </si>
  <si>
    <t xml:space="preserve">FRS1</t>
  </si>
  <si>
    <t xml:space="preserve">Beta subunit of cytoplasmic phenylalanyl-tRNA synthetase, forms a tetramer with Frs2p to generate active enzyme; able to hydrolyze mis-aminoacylated tRNA-Phe, which could contribute to translational quality control</t>
  </si>
  <si>
    <t xml:space="preserve">1776791_at</t>
  </si>
  <si>
    <t xml:space="preserve">POX1</t>
  </si>
  <si>
    <t xml:space="preserve">Fatty-acyl coenzyme A oxidase, involved in the fatty acid beta-oxidation pathway; localized to the peroxisomal matrix</t>
  </si>
  <si>
    <t xml:space="preserve">1777509_at</t>
  </si>
  <si>
    <t xml:space="preserve">CAF120</t>
  </si>
  <si>
    <t xml:space="preserve">Part of the CCR4-NOT transcriptional regulatory complex; involved in controlling mRNA initiation, elongation, and degradation; CAF120 has a paralog, SKG3, that arose from the whole genome duplication</t>
  </si>
  <si>
    <t xml:space="preserve">1779072_at</t>
  </si>
  <si>
    <t xml:space="preserve">YIL002W-A</t>
  </si>
  <si>
    <t xml:space="preserve">1770513_at</t>
  </si>
  <si>
    <t xml:space="preserve">SRL4</t>
  </si>
  <si>
    <t xml:space="preserve">Protein of unknown function; involved in regulation of dNTP production; null mutant suppresses the lethality of lcd1 and rad53 mutations; expression is induced by Kar4p</t>
  </si>
  <si>
    <t xml:space="preserve">1774170_at</t>
  </si>
  <si>
    <t xml:space="preserve">RSA3</t>
  </si>
  <si>
    <t xml:space="preserve">Protein with a likely role in ribosomal maturation, required for accumulation of wild-type levels of large (60S) ribosomal subunits; binds to the helicase Dbp6p in pre-60S ribosomal particles in the nucleolus</t>
  </si>
  <si>
    <t xml:space="preserve">1771158_at</t>
  </si>
  <si>
    <t xml:space="preserve">YLR342W-A</t>
  </si>
  <si>
    <t xml:space="preserve">1778401_at</t>
  </si>
  <si>
    <t xml:space="preserve">BUD13</t>
  </si>
  <si>
    <t xml:space="preserve">Subunit of the RES complex, which is required for nuclear pre-mRNA retention and splicing; involved in bud-site selection; diploid mutants display a unipolar budding pattern instead of the wild-type bipolar pattern</t>
  </si>
  <si>
    <t xml:space="preserve">1773891_at</t>
  </si>
  <si>
    <t xml:space="preserve">EXO1</t>
  </si>
  <si>
    <t xml:space="preserve">5'-3' exonuclease and flap-endonuclease; involved in recombination, double-strand break repair and DNA mismatch repair; member of the Rad2p nuclease family, with conserved N and I nuclease domains; relative distribution to the nucleus increases upon DNA replication stress; EXO1 has a paralog, DIN7, that arose from the whole genome duplication</t>
  </si>
  <si>
    <t xml:space="preserve">1773086_at</t>
  </si>
  <si>
    <t xml:space="preserve">TRM82</t>
  </si>
  <si>
    <t xml:space="preserve">Catalytic subunit of a tRNA methyltransferase complex; Trm8p and Trm82p comprise an enzyme that catalyzes a methyl-transfer from S-adenosyl-l-methionine to the N(7) atom of guanine at position 46 in tRNA; Trm8 lacks catalytic activity if not bound to Trm82p; relocalizes to the cytosol in response to hypoxia</t>
  </si>
  <si>
    <t xml:space="preserve">1778107_at</t>
  </si>
  <si>
    <t xml:space="preserve">TIM17</t>
  </si>
  <si>
    <t xml:space="preserve">Essential subunit of the Translocase of the Inner Mitochondrial membrane (TIM23 complex); with Tim23p, contributes to the architecture and function of the import channel; may link the import motor to the core TIM23 complex</t>
  </si>
  <si>
    <t xml:space="preserve">1778188_at</t>
  </si>
  <si>
    <t xml:space="preserve">OTU2</t>
  </si>
  <si>
    <t xml:space="preserve">Protein of unknown function; may interact with ribosomes, based on co-purification experiments; member of the ovarian tumor-like (OTU) superfamily of predicted cysteine proteases; shows cytoplasmic localization; protein abundance increases in response to DNA replication stress</t>
  </si>
  <si>
    <t xml:space="preserve">1775362_at</t>
  </si>
  <si>
    <t xml:space="preserve">YET2</t>
  </si>
  <si>
    <t xml:space="preserve">Protein of unknown function that may interact with ribosomes, based on co-purification experiments; homolog of human BAP31 protein; YET2 has a paralog, YET1, that arose from the whole genome duplication</t>
  </si>
  <si>
    <t xml:space="preserve">1769852_at</t>
  </si>
  <si>
    <t xml:space="preserve">MAK5</t>
  </si>
  <si>
    <t xml:space="preserve">Essential nucleolar protein, putative DEAD-box RNA helicase required for maintenance of M1 dsRNA virus; involved in biogenesis of large (60S) ribosomal subunits</t>
  </si>
  <si>
    <t xml:space="preserve">1776447_at</t>
  </si>
  <si>
    <t xml:space="preserve">YNG2</t>
  </si>
  <si>
    <t xml:space="preserve">Subunit of NuA4, an essential histone acetyltransferase complex; positions Piccolo NuA4 for efficient acetylation of histone H4 or histone H2A; relocalizes to the cytosol in response to hypoxia; similar to human tumor suppressor ING1 and its isoforms ING4 and ING5</t>
  </si>
  <si>
    <t xml:space="preserve">1778702_at</t>
  </si>
  <si>
    <t xml:space="preserve">HTS1</t>
  </si>
  <si>
    <t xml:space="preserve">Cytoplasmic and mitochondrial histidine tRNA synthetase; efficient mitochondrial localization requires both a presequence and an amino-terminal sequence; mutations in human ortholog HARS2 are associated with Perrault syndrome</t>
  </si>
  <si>
    <t xml:space="preserve">1779734_at</t>
  </si>
  <si>
    <t xml:space="preserve">GUA1</t>
  </si>
  <si>
    <t xml:space="preserve">GMP synthase; highly conserved enzyme that catalyzes the second step in the biosynthesis of GMP from inosine 5'-phosphate (IMP); transcription is not subject to regulation by guanine but is negatively regulated by nutrient starvation; reduction-of-function mutation gua1-G388D causes changes in cellular guanine nucleotide pools, defects in general protein synthesis, and impaired translation of GCN4 mRNA</t>
  </si>
  <si>
    <t xml:space="preserve">1777802_at</t>
  </si>
  <si>
    <t xml:space="preserve">YHR210C</t>
  </si>
  <si>
    <t xml:space="preserve">Putative aldose 1-epimerase superfamily protein; non-essential gene; highly expressed under anaeorbic conditions</t>
  </si>
  <si>
    <t xml:space="preserve">1770144_at</t>
  </si>
  <si>
    <t xml:space="preserve">GAS2</t>
  </si>
  <si>
    <t xml:space="preserve">1,3-beta-glucanosyltransferase, involved with Gas4p in spore wall assembly; has similarity to Gas1p</t>
  </si>
  <si>
    <t xml:space="preserve">1770074_at</t>
  </si>
  <si>
    <t xml:space="preserve">YBR141C</t>
  </si>
  <si>
    <t xml:space="preserve">Nucleolar S-adenosylmethionine-dependent rRNA methyltransferase; methylates adenine (m1A) of the large subunit (LSU) rRNA at position 2142; belongs to Rossmann fold superfamily; green fluorescent protein (GFP)-fusion protein localizes to the nucleolus; YBR141C is not an essential gene</t>
  </si>
  <si>
    <t xml:space="preserve">1771173_at</t>
  </si>
  <si>
    <t xml:space="preserve">RPB9</t>
  </si>
  <si>
    <t xml:space="preserve">RNA polymerase II subunit B12.6; contacts DNA; mutations affect transcription start site selection and fidelity of transcription</t>
  </si>
  <si>
    <t xml:space="preserve">1770988_at</t>
  </si>
  <si>
    <t xml:space="preserve">HLJ1</t>
  </si>
  <si>
    <t xml:space="preserve">Co-chaperone for Hsp40p, anchored in the ER membrane; with its homolog Ydj1p promotes ER-associated protein degradation (ERAD) of integral membrane substrates; similar to E. coli DnaJ</t>
  </si>
  <si>
    <t xml:space="preserve">1778563_at</t>
  </si>
  <si>
    <t xml:space="preserve">ALT2</t>
  </si>
  <si>
    <t xml:space="preserve">Catalytically inactive alanine transaminase; expression is repressed in the presence of alanine and repression is mediated by Nrg1p; ALT2 has a paralog, ALT1, that arose from the whole genome duplication</t>
  </si>
  <si>
    <t xml:space="preserve">1777753_at</t>
  </si>
  <si>
    <t xml:space="preserve">RGI1</t>
  </si>
  <si>
    <t xml:space="preserve">Protein of unknown function; involved in energy metabolism under respiratory conditions; protein abundance is increased upon intracellular iron depletion or in response to DNA replication stress; RGI1 has a paralog, RGI2, that arose from the whole genome duplication</t>
  </si>
  <si>
    <t xml:space="preserve">1777299_at</t>
  </si>
  <si>
    <t xml:space="preserve">MPS2</t>
  </si>
  <si>
    <t xml:space="preserve">Essential membrane protein localized at nuclear envelope and SPBs; required for insertion of the newly duplicated spindle pole body into the nuclear envelope; potentially phosphorylated by Cdc28p; MPS2 has a paralog, CSM4, that arose from the whole genome duplication</t>
  </si>
  <si>
    <t xml:space="preserve">1778201_at</t>
  </si>
  <si>
    <t xml:space="preserve">YDL129W</t>
  </si>
  <si>
    <t xml:space="preserve">Protein of unknown function; green fluorescent protein (GFP)-fusion protein localizes to the cytoplasm and the nucleus; YDL129W is not an essential gene; relative distribution to the nucleus increases upon DNA replication stress</t>
  </si>
  <si>
    <t xml:space="preserve">1777616_at</t>
  </si>
  <si>
    <t xml:space="preserve">YML018C</t>
  </si>
  <si>
    <t xml:space="preserve">Protein of unknown function; green fluorescent protein (GFP)-fusion protein localizes to the membrane of the vacuole; physical interaction with Atg27p suggests a possible role in autophagy; YML018C is not an essential gene; relative distribution to the vacuolar membrane decreases upon DNA replication stress; YML018C has a paralog, THI74, that arose from the whole genome duplication</t>
  </si>
  <si>
    <t xml:space="preserve">1773804_at</t>
  </si>
  <si>
    <t xml:space="preserve">RAD16</t>
  </si>
  <si>
    <t xml:space="preserve">Protein that recognizes and binds damaged DNA in an ATP-dependent manner (with Rad7p) during nucleotide excision repair; subunit of Nucleotide Excision Repair Factor 4 (NEF4) and the Elongin-Cullin-Socs (ECS) ligase complex</t>
  </si>
  <si>
    <t xml:space="preserve">1773305_at</t>
  </si>
  <si>
    <t xml:space="preserve">HMX1</t>
  </si>
  <si>
    <t xml:space="preserve">ER localized heme oxygenase, involved in heme degradation during iron starvation and in the oxidative stress response; expression is regulated by AFT1 and oxidative stress; relocates to the perinuclear region in the presence of oxidants</t>
  </si>
  <si>
    <t xml:space="preserve">1770685_at</t>
  </si>
  <si>
    <t xml:space="preserve">YPP1</t>
  </si>
  <si>
    <t xml:space="preserve">Cargo-transport protein involved in endocytosis; interacts with phosphatidylinositol-4-kinase Stt4; GFP-fusion protein localizes to the cytoplasm; YGR198W is an essential gene</t>
  </si>
  <si>
    <t xml:space="preserve">1777168_at</t>
  </si>
  <si>
    <t xml:space="preserve">LIP5</t>
  </si>
  <si>
    <t xml:space="preserve">Protein involved in biosynthesis of the coenzyme lipoic acid, has similarity to E. coli lipoic acid synthase</t>
  </si>
  <si>
    <t xml:space="preserve">1773559_at</t>
  </si>
  <si>
    <t xml:space="preserve">YKU70</t>
  </si>
  <si>
    <t xml:space="preserve">1770583_at</t>
  </si>
  <si>
    <t xml:space="preserve">TRR1</t>
  </si>
  <si>
    <t xml:space="preserve">Cytoplasmic thioredoxin reductase; key regulatory enzyme that determines the redox state of the thioredoxin system, which acts as a disulfide reductase system and protects cells against both oxidative and reductive stress; protein abundance increases in response to DNA replication stress; TRR1 has a paralog, TRR2, that arose from the whole genome duplication</t>
  </si>
  <si>
    <t xml:space="preserve">1774517_at</t>
  </si>
  <si>
    <t xml:space="preserve">YPL277C</t>
  </si>
  <si>
    <t xml:space="preserve">Putative protein of unknown function; localized to the membranes; gene expression regulated by copper levels</t>
  </si>
  <si>
    <t xml:space="preserve">1771629_at</t>
  </si>
  <si>
    <t xml:space="preserve">SAS5</t>
  </si>
  <si>
    <t xml:space="preserve">Subunit of the SAS complex (Sas2p, Sas4p, Sas5p), which acetylates free histones and nucleosomes and regulates transcriptional silencing; stimulates Sas2p HAT activity</t>
  </si>
  <si>
    <t xml:space="preserve">1776709_at</t>
  </si>
  <si>
    <t xml:space="preserve">ERO1</t>
  </si>
  <si>
    <t xml:space="preserve">Thiol oxidase required for oxidative protein folding in the ER; essential for maintaining proper redox balance in ER; feedback regulation of Ero1p occurs via reduction and oxidation of Ero1p regulatory bonds; reduced Pdi1p activates Ero1p by direct reduction of Ero1p regulatory bonds; depletion of thiol substrates and accumulation of oxidized Pdi1p results in inactivation of Ero1p by both Pdi1p-mediated oxidation and autonomous oxidation of Ero1p regulatory bonds</t>
  </si>
  <si>
    <t xml:space="preserve">1773890_at</t>
  </si>
  <si>
    <t xml:space="preserve">APJ1</t>
  </si>
  <si>
    <t xml:space="preserve">Chaperone with a role in SUMO-mediated protein degradation; member of the DnaJ-like family; conserved across eukaryotes; overexpression interferes with propagation of the [Psi+] prion; the authentic, non-tagged protein is detected in highly purified mitochondria in high-throughput studies; forms nuclear foci upon DNA replication stress</t>
  </si>
  <si>
    <t xml:space="preserve">1777128_at</t>
  </si>
  <si>
    <t xml:space="preserve">YGR153W</t>
  </si>
  <si>
    <t xml:space="preserve">1770431_at</t>
  </si>
  <si>
    <t xml:space="preserve">TFA2</t>
  </si>
  <si>
    <t xml:space="preserve">TFIIE small subunit, involved in RNA polymerase II transcription initiation</t>
  </si>
  <si>
    <t xml:space="preserve">1774403_at</t>
  </si>
  <si>
    <t xml:space="preserve">YLR177W</t>
  </si>
  <si>
    <t xml:space="preserve">Putative protein of unknown function; phosphorylated by Dbf2p-Mob1p in vitro; some strains contain microsatellite polymophisms at this locus; not an essential gene; YLR177W has a paralog, PSP1, that arose from the whole genome duplication</t>
  </si>
  <si>
    <t xml:space="preserve">1775734_at</t>
  </si>
  <si>
    <t xml:space="preserve">CTR1</t>
  </si>
  <si>
    <t xml:space="preserve">High-affinity copper transporter of the plasma membrane; mediates nearly all copper uptake under low copper conditions; transcriptionally induced at low copper levels and degraded at high copper levels; protein increases in abundance and relocalizes from nucleus to plasma membrane upon DNA replication stress</t>
  </si>
  <si>
    <t xml:space="preserve">1770920_at</t>
  </si>
  <si>
    <t xml:space="preserve">COA2</t>
  </si>
  <si>
    <t xml:space="preserve">Cytochrome oxidase assembly factor; null mutation results in respiratory deficiency with specific loss of cytochrome oxidase activity; functions downstream of assembly factors Mss51p and Coa1p and interacts with assembly factor Shy1p</t>
  </si>
  <si>
    <t xml:space="preserve">1777318_at</t>
  </si>
  <si>
    <t xml:space="preserve">YML119W</t>
  </si>
  <si>
    <t xml:space="preserve">Putative protein of unknown function; YML119W is not an essential gene; potential Cdc28p substrate</t>
  </si>
  <si>
    <t xml:space="preserve">1773696_at</t>
  </si>
  <si>
    <t xml:space="preserve">PAM18</t>
  </si>
  <si>
    <t xml:space="preserve">Constituent of the import motor (PAM complex) component of the Translocase of the Inner Mitochondrial membrane (TIM23 complex); essential J-protein cochaperone that stimulates Ssc1p ATPase activity to drive import; inhibited by Pam16p</t>
  </si>
  <si>
    <t xml:space="preserve">1774239_at</t>
  </si>
  <si>
    <t xml:space="preserve">YGR079W</t>
  </si>
  <si>
    <t xml:space="preserve">Putative protein of unknown function; YGR079W is not an essential gene</t>
  </si>
  <si>
    <t xml:space="preserve">1771574_at</t>
  </si>
  <si>
    <t xml:space="preserve">UPC2</t>
  </si>
  <si>
    <t xml:space="preserve">Sterol regulatory element binding protein; induces transcription of sterol biosynthetic genes and of DAN/TIR gene products; relocates from intracellular membranes to perinuclear foci on sterol depletion; UPC2 has a paralog, ECM22, that arose from the whole genome duplication</t>
  </si>
  <si>
    <t xml:space="preserve">1769675_at</t>
  </si>
  <si>
    <t xml:space="preserve">YDL177C</t>
  </si>
  <si>
    <t xml:space="preserve">Putative protein of unknown function; similar to the mouse IMPACT gene; YDL177C is not an essential gene</t>
  </si>
  <si>
    <t xml:space="preserve">1772873_at</t>
  </si>
  <si>
    <t xml:space="preserve">MAL13</t>
  </si>
  <si>
    <t xml:space="preserve">MAL-activator protein, part of complex locus MAL1; nonfunctional in genomic reference strain S288C</t>
  </si>
  <si>
    <t xml:space="preserve">1771393_at</t>
  </si>
  <si>
    <t xml:space="preserve">YFR039C</t>
  </si>
  <si>
    <t xml:space="preserve">Putative protein of unknown function; may be involved in response to high salt and changes in carbon source; deletion mutant has decreased spore survival in Drosophila feces; YFR039C has a paralog, SHE10, that arose from the whole genome duplication</t>
  </si>
  <si>
    <t xml:space="preserve">1772693_at</t>
  </si>
  <si>
    <t xml:space="preserve">SWI1</t>
  </si>
  <si>
    <t xml:space="preserve">Subunit of the SWI/SNF chromatin remodeling complex; regulates transcription by remodeling chromatin; required for transcription of many genes, including ADH1, ADH2, GAL1, HO, INO1 and SUC2; can form the prion [SWI+]; human homolog ARID1A is a candidate tumor suppressor gene in breast cancer</t>
  </si>
  <si>
    <t xml:space="preserve">1777531_at</t>
  </si>
  <si>
    <t xml:space="preserve">YIL067C</t>
  </si>
  <si>
    <t xml:space="preserve">Uncharacterized protein of unknown function</t>
  </si>
  <si>
    <t xml:space="preserve">1769890_at</t>
  </si>
  <si>
    <t xml:space="preserve">RRB1</t>
  </si>
  <si>
    <t xml:space="preserve">Essential nuclear protein involved in early steps of ribosome biogenesis; physically interacts with the ribosomal protein Rpl3p</t>
  </si>
  <si>
    <t xml:space="preserve">1775986_at</t>
  </si>
  <si>
    <t xml:space="preserve">PLC1</t>
  </si>
  <si>
    <t xml:space="preserve">Phospholipase C, hydrolyzes phosphatidylinositol 4,5-biphosphate (PIP2) to generate the signaling molecules inositol 1,4,5-triphosphate (IP3) and 1,2-diacylglycerol (DAG); involved in regulating many cellular processes</t>
  </si>
  <si>
    <t xml:space="preserve">1772225_at</t>
  </si>
  <si>
    <t xml:space="preserve">PUS1</t>
  </si>
  <si>
    <t xml:space="preserve">tRNA:pseudouridine synthase; introduces pseudouridines at positions 26-28, 34-36, 65, and 67 of tRNA; nuclear protein that appears to be involved in tRNA export; also acts on U2 snRNA; PUS1 has a paralog, PUS2, that arose from the whole genome duplication</t>
  </si>
  <si>
    <t xml:space="preserve">1777917_at</t>
  </si>
  <si>
    <t xml:space="preserve">MTH1</t>
  </si>
  <si>
    <t xml:space="preserve">Negative regulator of the glucose-sensing signal transduction pathway; required for repression of transcription by Rgt1p; interacts with Rgt1p and the Snf3p and Rgt2p glucose sensors; phosphorylated by Yck1p, triggering Mth1p degradation; MTH1 has a paralog, STD1, that arose from the whole genome duplication</t>
  </si>
  <si>
    <t xml:space="preserve">1771218_at</t>
  </si>
  <si>
    <t xml:space="preserve">YPS7</t>
  </si>
  <si>
    <t xml:space="preserve">Putative GPI-anchored aspartic protease, member of the yapsin family of proteases involved in cell wall growth and maintenance; located in the cytoplasm and endoplasmic reticulum</t>
  </si>
  <si>
    <t xml:space="preserve">1778271_at</t>
  </si>
  <si>
    <t xml:space="preserve">ROX1</t>
  </si>
  <si>
    <t xml:space="preserve">Heme-dependent repressor of hypoxic genes; mediates aerobic transcriptional repression of hypoxia induced genes such as COX5b and CYC7; repressor function regulated through decreased promoter occupancy in response to oxidative stress; contains an HMG domain that is responsible for DNA bending activity; involved in the hyperosmotic stress resistance</t>
  </si>
  <si>
    <t xml:space="preserve">1776520_at</t>
  </si>
  <si>
    <t xml:space="preserve">YNL211C</t>
  </si>
  <si>
    <t xml:space="preserve">Putative protein of unknown function; green fluorescent protein (GFP)-fusion protein localizes to mitochondria; YNL211C is not an essential gene</t>
  </si>
  <si>
    <t xml:space="preserve">1777016_at</t>
  </si>
  <si>
    <t xml:space="preserve">YBL081W</t>
  </si>
  <si>
    <t xml:space="preserve">Non-essential protein of unknown function; null mutation results in a decrease in plasma membrane electron transport</t>
  </si>
  <si>
    <t xml:space="preserve">1771931_at</t>
  </si>
  <si>
    <t xml:space="preserve">KAR3</t>
  </si>
  <si>
    <t xml:space="preserve">Minus-end-directed microtubule motor that functions in mitosis and meiosis, localizes to the spindle pole body and localization is dependent on functional Cik1p, required for nuclear fusion during mating; potential Cdc28p substrate</t>
  </si>
  <si>
    <t xml:space="preserve">1777214_at</t>
  </si>
  <si>
    <t xml:space="preserve">YNL162W-A</t>
  </si>
  <si>
    <t xml:space="preserve">Putative protein of unknown function; identified by homology</t>
  </si>
  <si>
    <t xml:space="preserve">1779423_at</t>
  </si>
  <si>
    <t xml:space="preserve">SSP2</t>
  </si>
  <si>
    <t xml:space="preserve">Sporulation specific protein that localizes to the spore wall; required for sporulation at a point after meiosis II and during spore wall formation; SSP2 expression is induced midway in meiosis</t>
  </si>
  <si>
    <t xml:space="preserve">1776859_at</t>
  </si>
  <si>
    <t xml:space="preserve">NOP1</t>
  </si>
  <si>
    <t xml:space="preserve">Nucleolar protein, component of the small subunit processome complex, which is required for processing of pre-18S rRNA; has similarity to mammalian fibrillarin</t>
  </si>
  <si>
    <t xml:space="preserve">1778400_at</t>
  </si>
  <si>
    <t xml:space="preserve">RNH202</t>
  </si>
  <si>
    <t xml:space="preserve">Ribonuclease H2 subunit, required for RNase H2 activity; related to human AGS2 that causes Aicardi-Goutieres syndrome</t>
  </si>
  <si>
    <t xml:space="preserve">1775610_s_at</t>
  </si>
  <si>
    <t xml:space="preserve">HMLALPHA2 /// HMRA2 /// MATALPHA2</t>
  </si>
  <si>
    <t xml:space="preserve">Silenced copy of ALPHA2 at HML; homeobox-domain protein that associates with Mcm1p in haploid cells to repress a-specific gene expression and interacts with a1p in diploid cells to repress haploid-specific gene expression /// Silenced copy of ALPHA2 at HML; homeobox-domain protein that associates with Mcm1p in haploid cells to repress a-specific gene expression and interacts with a1p in diploid cells to repress haploid-specific gene expression /// Silenced copy of ALPHA2 at HML; homeobox-domain protein that associates with Mcm1p in haploid cells to repress a-specific gene expression and interacts with a1p in diploid cells to repress haploid-specific gene expression</t>
  </si>
  <si>
    <t xml:space="preserve">1775130_at</t>
  </si>
  <si>
    <t xml:space="preserve">CNS1</t>
  </si>
  <si>
    <t xml:space="preserve">TPR-containing co-chaperone; binds both Hsp82p (Hsp90) and Ssa1p (Hsp70) and stimulates the ATPase activity of SSA1, ts mutants reduce Hsp82p function while over expression suppresses the phenotypes of an HSP82 ts allele and a cpr7 deletion</t>
  </si>
  <si>
    <t xml:space="preserve">1770098_at</t>
  </si>
  <si>
    <t xml:space="preserve">PGA3</t>
  </si>
  <si>
    <t xml:space="preserve">Putative cytochrome b5 reductase, localized to the plasma membrane; may be involved in regulation of lifespan; required for maturation of Gas1p and Pho8p, proposed to be involved in protein trafficking; PGA3 has a paralog, AIM33, that arose from the whole genome duplication</t>
  </si>
  <si>
    <t xml:space="preserve">1778524_at</t>
  </si>
  <si>
    <t xml:space="preserve">DSF2</t>
  </si>
  <si>
    <t xml:space="preserve">Deletion suppressor of mpt5 mutation; relocalizes from bud neck to cytoplasm upon DNA replication stress</t>
  </si>
  <si>
    <t xml:space="preserve">1780095_at</t>
  </si>
  <si>
    <t xml:space="preserve">SLX5</t>
  </si>
  <si>
    <t xml:space="preserve">Subunit of the Slx5-Slx8 SUMO-targeted ubiquitin ligase (STUbL) complex, stimulated by SUMO-modified substrates; contains a RING domain and two SIMs (SUMO-interacting motifs); forms SUMO-dependent nuclear foci, including DNA repair centers</t>
  </si>
  <si>
    <t xml:space="preserve">1779031_at</t>
  </si>
  <si>
    <t xml:space="preserve">SER3</t>
  </si>
  <si>
    <t xml:space="preserve">3-phosphoglycerate dehydrogenase; catalyzes the first step in serine and glycine biosynthesis; SER3 has a paralog, SER33, that arose from the whole genome duplication</t>
  </si>
  <si>
    <t xml:space="preserve">1776449_at</t>
  </si>
  <si>
    <t xml:space="preserve">PTP2</t>
  </si>
  <si>
    <t xml:space="preserve">Phosphotyrosine-specific protein phosphatase involved in the inactivation of mitogen-activated protein kinase (MAPK) during osmolarity sensing; dephosporylates Hog1p MAPK and regulates its localization; localized to the nucleus</t>
  </si>
  <si>
    <t xml:space="preserve">1773148_at</t>
  </si>
  <si>
    <t xml:space="preserve">CSE2</t>
  </si>
  <si>
    <t xml:space="preserve">Subunit of the RNA polymerase II mediator complex; associates with core polymerase subunits to form the RNA polymerase II holoenzyme; component of the Middle domain of mediator; required for regulation of RNA polymerase II activity; relocalizes to the cytosol in response to hypoxia</t>
  </si>
  <si>
    <t xml:space="preserve">1773198_at</t>
  </si>
  <si>
    <t xml:space="preserve">YMR122W-A</t>
  </si>
  <si>
    <t xml:space="preserve">Protein of unknown function; green fluorescent protein (GFP)-fusion protein localizes to the cytoplasm and endoplasmic reticulum</t>
  </si>
  <si>
    <t xml:space="preserve">1777298_at</t>
  </si>
  <si>
    <t xml:space="preserve">YIL152W</t>
  </si>
  <si>
    <t xml:space="preserve">AFFX-r2-Sc-5.8SrRNA_at</t>
  </si>
  <si>
    <t xml:space="preserve">1776829_at</t>
  </si>
  <si>
    <t xml:space="preserve">HBN1</t>
  </si>
  <si>
    <t xml:space="preserve">Protein of unknown function; similar to bacterial nitroreductases; green fluorescent protein (GFP)-fusion protein localizes to the cytoplasm and nucleus; protein becomes insoluble upon intracellular iron depletion; protein abundance increases in response to DNA replication stress</t>
  </si>
  <si>
    <t xml:space="preserve">1772783_at</t>
  </si>
  <si>
    <t xml:space="preserve">NNT1</t>
  </si>
  <si>
    <t xml:space="preserve">S-adenosylmethionine-dependent methyltransferase; has a role in rDNA silencing and in lifespan determination</t>
  </si>
  <si>
    <t xml:space="preserve">1771078_at</t>
  </si>
  <si>
    <t xml:space="preserve">FRM2</t>
  </si>
  <si>
    <t xml:space="preserve">Type II nitroreductase, using NADH as reductant; mutants are defective in fatty acid mediated repression of genes involved in fatty acid biosynthesis indicative of a role in lipid signaling; involved in the oxidative stress response; transcription induction by cadmium and selenite indicates a possible role in the metal stress response; expression induced in cells treated with the mycotoxin patulin</t>
  </si>
  <si>
    <t xml:space="preserve">1769495_at</t>
  </si>
  <si>
    <t xml:space="preserve">DOT5</t>
  </si>
  <si>
    <t xml:space="preserve">Nuclear thiol peroxidase which functions as an alkyl-hydroperoxide reductase during post-diauxic growth</t>
  </si>
  <si>
    <t xml:space="preserve">1777630_at</t>
  </si>
  <si>
    <t xml:space="preserve">URA1</t>
  </si>
  <si>
    <t xml:space="preserve">Dihydroorotate dehydrogenase, catalyzes the fourth enzymatic step in the de novo biosynthesis of pyrimidines, converting dihydroorotic acid into orotic acid</t>
  </si>
  <si>
    <t xml:space="preserve">1775054_at</t>
  </si>
  <si>
    <t xml:space="preserve">RRP46</t>
  </si>
  <si>
    <t xml:space="preserve">Exosome non-catalytic core component; involved in 3'-5' RNA processing and degradation in both the nucleus and the cytoplasm; has similarity to E. coli RNase PH and to human hRrp46p (EXOSC5)</t>
  </si>
  <si>
    <t xml:space="preserve">1775764_at</t>
  </si>
  <si>
    <t xml:space="preserve">YBL055C</t>
  </si>
  <si>
    <t xml:space="preserve">3'--&gt;5' exonuclease and endonuclease with a possible role in apoptosis; has similarity to mammalian and C. elegans apoptotic nucleases</t>
  </si>
  <si>
    <t xml:space="preserve">1774353_at</t>
  </si>
  <si>
    <t xml:space="preserve">UPS3</t>
  </si>
  <si>
    <t xml:space="preserve">Mitochondrial protein of unknown function; similar to Ups1p and Ups2p which are involved in regulation of mitochondrial cardiolipin and phosphatidylethanolamine levels; null is viable but interacts synthetically with ups1 and ups2 mutations; UPS3 has a paralog, UPS2, that arose from the whole genome duplication</t>
  </si>
  <si>
    <t xml:space="preserve">1774486_at</t>
  </si>
  <si>
    <t xml:space="preserve">SSA2</t>
  </si>
  <si>
    <t xml:space="preserve">ATP binding protein involved in protein folding and vacuolar import of proteins; member of heat shock protein 70 (HSP70) family; associated with the chaperonin-containing T-complex; present in the cytoplasm, vacuolar membrane and cell wall; 98% identical with paralog Ssa1p, but subtle differences between the two proteins provide functional specificity with respect to propagation of yeast [URE3] prions and vacuolar-mediated degradations of gluconeogenesis enzymes</t>
  </si>
  <si>
    <t xml:space="preserve">1775498_at</t>
  </si>
  <si>
    <t xml:space="preserve">YDR182W-A</t>
  </si>
  <si>
    <t xml:space="preserve">1775381_at</t>
  </si>
  <si>
    <t xml:space="preserve">REX3</t>
  </si>
  <si>
    <t xml:space="preserve">RNA exonuclease; required for maturation of the RNA component of RNase MRP; functions redundantly with Rnh70p and Rex2p in processing of U5 snRNA and RNase P RNA; member of RNase D family of exonucleases</t>
  </si>
  <si>
    <t xml:space="preserve">1771565_at</t>
  </si>
  <si>
    <t xml:space="preserve">ATC1</t>
  </si>
  <si>
    <t xml:space="preserve">Nuclear protein; possibly involved in regulation of cation stress responses and/or in the establishment of bipolar budding pattern; relative distribution to the nucleus decreases upon DNA replication stress</t>
  </si>
  <si>
    <t xml:space="preserve">1769456_at</t>
  </si>
  <si>
    <t xml:space="preserve">BLI1</t>
  </si>
  <si>
    <t xml:space="preserve">Subunit of the BLOC-1 complex involved in endosomal maturation; interacts with Msb3p; green fluorescent protein (GFP)-fusion protein localizes to the endosome</t>
  </si>
  <si>
    <t xml:space="preserve">1776760_at</t>
  </si>
  <si>
    <t xml:space="preserve">CPR6</t>
  </si>
  <si>
    <t xml:space="preserve">Peptidyl-prolyl cis-trans isomerase (cyclophilin); catalyzes the cis-trans isomerization of peptide bonds N-terminal to proline residues; binds to Hsp82p and contributes to chaperone activity; protein abundance increases in response to DNA replication stress</t>
  </si>
  <si>
    <t xml:space="preserve">1779689_at</t>
  </si>
  <si>
    <t xml:space="preserve">GIS4</t>
  </si>
  <si>
    <t xml:space="preserve">CAAX box containing protein of unknown function, proposed to be involved in the RAS/cAMP signaling pathway</t>
  </si>
  <si>
    <t xml:space="preserve">1770542_at</t>
  </si>
  <si>
    <t xml:space="preserve">CIS3</t>
  </si>
  <si>
    <t xml:space="preserve">Mannose-containing glycoprotein constituent of the cell wall; member of the PIR (proteins with internal repeats) family</t>
  </si>
  <si>
    <t xml:space="preserve">1775990_at</t>
  </si>
  <si>
    <t xml:space="preserve">YDC1</t>
  </si>
  <si>
    <t xml:space="preserve">Alkaline dihydroceramidase, involved in sphingolipid metabolism; preferentially hydrolyzes dihydroceramide to a free fatty acid and dihydrosphingosine; has a minor reverse activity; YDC1 has a paralog, YPC1, that arose from the whole genome duplication</t>
  </si>
  <si>
    <t xml:space="preserve">1774200_at</t>
  </si>
  <si>
    <t xml:space="preserve">GIP3</t>
  </si>
  <si>
    <t xml:space="preserve">Cytoplasmic protein that regulates protein phosphatase 1 Glc7p; overexpression relocalizes Glc7p from the nucleus and prevents chromosome segregation; may interact with ribosomes, based on co-purification experiments; GIP3 has a paralog, HER1, that arose from the whole genome duplication</t>
  </si>
  <si>
    <t xml:space="preserve">AFFX-r2-Sc-SPT15-5_at</t>
  </si>
  <si>
    <t xml:space="preserve">1776410_at</t>
  </si>
  <si>
    <t xml:space="preserve">YPR196W</t>
  </si>
  <si>
    <t xml:space="preserve">Putative maltose-responsive transcription factor</t>
  </si>
  <si>
    <t xml:space="preserve">1773879_at</t>
  </si>
  <si>
    <t xml:space="preserve">FOB1</t>
  </si>
  <si>
    <t xml:space="preserve">Nucleolar protein that binds the rDNA replication fork barrier (RFB) site; required for replication fork blocking, recombinational hotspot activity, condensin recruitment to RFB and rDNA repeat segregation; related to retroviral integrases</t>
  </si>
  <si>
    <t xml:space="preserve">1776002_s_at</t>
  </si>
  <si>
    <t xml:space="preserve">YLR156W /// YLR157W-D /// YLR159W /// YLR161W</t>
  </si>
  <si>
    <t xml:space="preserve">Putative protein of unknown function; exhibits a two-hybrid interaction with Jsn1p in a large-scale analysis; YLR156W has a paralog, YLR159W, that arose from a segmental duplication /// Putative protein of unknown function; exhibits a two-hybrid interaction with Jsn1p in a large-scale analysis; YLR156W has a paralog, YLR159W, that arose from a segmental duplication /// Putative protein of unknown function; exhibits a two-hybrid interaction with Jsn1p in a large-scale analysis; YLR156W has a paralog, YLR159W, that arose from a segmental duplication /// Putative protein of unknown function; exhibits a two-hybrid interaction with Jsn1p in a large-scale analysis; YLR156W has a paralog, YLR159W, that arose from a segmental duplication</t>
  </si>
  <si>
    <t xml:space="preserve">1779555_at</t>
  </si>
  <si>
    <t xml:space="preserve">SPT4</t>
  </si>
  <si>
    <t xml:space="preserve">Component of the universally conserved Spt4/5 complex (DSIF complex); the complex has multiple roles in concert with RNA polymerases I and II, including regulation of transcription elongation, RNA processing, quality control, and transcription-coupled DNA repair; Spt4p also localizes to kinetochores and heterochromatin and affects chromosome dynamics and silencing; required for transcription through lengthy trinucleotide repeats in ORFs or non-protein coding regions</t>
  </si>
  <si>
    <t xml:space="preserve">1778695_at</t>
  </si>
  <si>
    <t xml:space="preserve">GET4</t>
  </si>
  <si>
    <t xml:space="preserve">Protein with a role in insertion of tail-anchored proteins into the ER membrane; forms a complex with Mdy2p; highly conserved across species and homologous to human gene C7orf20</t>
  </si>
  <si>
    <t xml:space="preserve">1771117_at</t>
  </si>
  <si>
    <t xml:space="preserve">SNG1</t>
  </si>
  <si>
    <t xml:space="preserve">Protein involved in resistance to nitrosoguanidine and 6-azauracil; expression is regulated by transcription factors involved in multidrug resistance; SNG1 has a paralog, YJR015W, that arose from the whole genome duplication</t>
  </si>
  <si>
    <t xml:space="preserve">1779075_at</t>
  </si>
  <si>
    <t xml:space="preserve">OPT2</t>
  </si>
  <si>
    <t xml:space="preserve">Oligopeptide transporter; member of the OPT family, with potential orthologs in S. pombe and C. albicans; also plays a role in formation of mature vacuoles</t>
  </si>
  <si>
    <t xml:space="preserve">1777790_at</t>
  </si>
  <si>
    <t xml:space="preserve">RRP45</t>
  </si>
  <si>
    <t xml:space="preserve">Exosome non-catalytic core component; involved in 3'-5' RNA processing and degradation in both the nucleus and the cytoplasm; has similarity to E. coli RNase PH and to human hRrp45p (PM/SCL-75, EXOSC9); protein abundance increases in response to DNA replication stress</t>
  </si>
  <si>
    <t xml:space="preserve">1774122_at</t>
  </si>
  <si>
    <t xml:space="preserve">FDH1</t>
  </si>
  <si>
    <t xml:space="preserve">NAD(+)-dependent formate dehydrogenase, may protect cells from exogenous formate</t>
  </si>
  <si>
    <t xml:space="preserve">1770048_at</t>
  </si>
  <si>
    <t xml:space="preserve">YOR062C</t>
  </si>
  <si>
    <t xml:space="preserve">Protein of unknown function; similar to Reg1p; expression regulated by glucose and Rgt1p; GFP-fusion protein is induced in response to the DNA-damaging agent MMS; YOR062C has a paralog, YKR075C, that arose from the whole genome duplication</t>
  </si>
  <si>
    <t xml:space="preserve">1771961_at</t>
  </si>
  <si>
    <t xml:space="preserve">DBF20</t>
  </si>
  <si>
    <t xml:space="preserve">Ser/Thr kinase involved in late nuclear division; one of the mitotic exit network (MEN) proteins; necessary for the execution of cytokinesis; also plays a role in regulating the stability of SWI5 and CLB2 mRNAs; DBF20 has a paralog, DBF2, that arose from the whole genome duplication</t>
  </si>
  <si>
    <t xml:space="preserve">1773376_at</t>
  </si>
  <si>
    <t xml:space="preserve">REC114</t>
  </si>
  <si>
    <t xml:space="preserve">Protein involved in early stages of meiotic recombination; possibly involved in the coordination of recombination and meiotic division; mutations lead to premature initiation of the first meiotic division</t>
  </si>
  <si>
    <t xml:space="preserve">1775116_at</t>
  </si>
  <si>
    <t xml:space="preserve">GIN4</t>
  </si>
  <si>
    <t xml:space="preserve">Protein kinase involved in bud growth and assembly of the septin ring; proposed to have kinase-dependent and kinase-independent activities; undergoes autophosphorylation; similar to Hsl1p; GIN4 has a paralog, KCC4, that arose from the whole genome duplication</t>
  </si>
  <si>
    <t xml:space="preserve">1769549_at</t>
  </si>
  <si>
    <t xml:space="preserve">FSF1</t>
  </si>
  <si>
    <t xml:space="preserve">Putative protein, predicted to be an alpha-isopropylmalate carrier; belongs to the sideroblastic-associated protein family; non-tagged protein is detected in purified mitochondria; likely to play a role in iron homeostasis</t>
  </si>
  <si>
    <t xml:space="preserve">AFFX-YER148w5_at</t>
  </si>
  <si>
    <t xml:space="preserve">1770911_at</t>
  </si>
  <si>
    <t xml:space="preserve">STS1</t>
  </si>
  <si>
    <t xml:space="preserve">Protein required for localizing proteasomes to the nucleus; interacts with the karyopherin Srp1p; involved in ubiquitin-mediated protein degradation</t>
  </si>
  <si>
    <t xml:space="preserve">1779371_at</t>
  </si>
  <si>
    <t xml:space="preserve">YIR018C-A</t>
  </si>
  <si>
    <t xml:space="preserve">1770044_at</t>
  </si>
  <si>
    <t xml:space="preserve">TUB3</t>
  </si>
  <si>
    <t xml:space="preserve">Alpha-tubulin; associates with beta-tubulin (Tub2p) to form tubulin dimer, which polymerizes to form microtubules; expressed at lower level than Tub1p; TUB3 has a paralog, TUB1, that arose from the whole genome duplication</t>
  </si>
  <si>
    <t xml:space="preserve">1775617_at</t>
  </si>
  <si>
    <t xml:space="preserve">YPR153W</t>
  </si>
  <si>
    <t xml:space="preserve">1773568_at</t>
  </si>
  <si>
    <t xml:space="preserve">VAM10</t>
  </si>
  <si>
    <t xml:space="preserve">Protein involved in vacuole morphogenesis; acts at an early step of homotypic vacuole fusion that is required for vacuole tethering</t>
  </si>
  <si>
    <t xml:space="preserve">1778623_at</t>
  </si>
  <si>
    <t xml:space="preserve">STN1</t>
  </si>
  <si>
    <t xml:space="preserve">Telomere end-binding and capping protein, plays a key role with Pol12p in linking telomerase action with completion of lagging strand synthesis, and in a regulatory step required for telomere capping</t>
  </si>
  <si>
    <t xml:space="preserve">1775451_at</t>
  </si>
  <si>
    <t xml:space="preserve">OST4</t>
  </si>
  <si>
    <t xml:space="preserve">Subunit of the oligosaccharyltransferase complex of the ER lumen, which catalyzes protein asparagine-linked glycosylation; type I membrane protein required for incorporation of Ost3p or Ost6p into the OST complex</t>
  </si>
  <si>
    <t xml:space="preserve">1776248_at</t>
  </si>
  <si>
    <t xml:space="preserve">XDJ1</t>
  </si>
  <si>
    <t xml:space="preserve">Chaperone with a role in facilitating mitochondrial protein import; ascomycete-specific member of the DnaJ-like family, closely related to Ydj1p; predicted to be C-terminally prenylated; the authentic, non-tagged protein is detected in highly purified mitochondria in high-throughput studies</t>
  </si>
  <si>
    <t xml:space="preserve">1771820_at</t>
  </si>
  <si>
    <t xml:space="preserve">RPC10</t>
  </si>
  <si>
    <t xml:space="preserve">RNA polymerase subunit ABC10-alpha, found in RNA pol I, II, and III; relocalizes from nucleolus to cytoplasm upon DNA replication stress</t>
  </si>
  <si>
    <t xml:space="preserve">1770751_at</t>
  </si>
  <si>
    <t xml:space="preserve">YPL272C</t>
  </si>
  <si>
    <t xml:space="preserve">Putative protein of unknown function; gene expression induced in response to ketoconazole; YPL272C is not an essential gene</t>
  </si>
  <si>
    <t xml:space="preserve">1769731_at</t>
  </si>
  <si>
    <t xml:space="preserve">EXG2</t>
  </si>
  <si>
    <t xml:space="preserve">Exo-1,3-beta-glucanase, involved in cell wall beta-glucan assembly; may be anchored to the plasma membrane via a glycosylphosphatidylinositol (GPI) anchor</t>
  </si>
  <si>
    <t xml:space="preserve">1772079_at</t>
  </si>
  <si>
    <t xml:space="preserve">PML1</t>
  </si>
  <si>
    <t xml:space="preserve">Subunit of the RES complex, which is required for nuclear retention of unspliced pre-mRNAs; acts in the same pathway as Pml39p and Mlp1p</t>
  </si>
  <si>
    <t xml:space="preserve">1771914_at</t>
  </si>
  <si>
    <t xml:space="preserve">STB6</t>
  </si>
  <si>
    <t xml:space="preserve">Protein that binds Sin3p in a two-hybrid assay; STB6 has a paralog, STB2, that arose from the whole genome duplication</t>
  </si>
  <si>
    <t xml:space="preserve">1771634_at</t>
  </si>
  <si>
    <t xml:space="preserve">TAH11</t>
  </si>
  <si>
    <t xml:space="preserve">DNA replication licensing factor, required for pre-replication complex assembly</t>
  </si>
  <si>
    <t xml:space="preserve">1772719_at</t>
  </si>
  <si>
    <t xml:space="preserve">AFG2</t>
  </si>
  <si>
    <t xml:space="preserve">ATPase of the CDC48/PAS1/SEC18 (AAA) family, forms a hexameric complex; is essential for pre-60S maturation and release of several preribosome maturation factors; releases Rlp24p from purified pre-60S particles in vitro; may be involved in degradation of aberrant mRNAs</t>
  </si>
  <si>
    <t xml:space="preserve">1777462_at</t>
  </si>
  <si>
    <t xml:space="preserve">MRM1</t>
  </si>
  <si>
    <t xml:space="preserve">Ribose methyltransferase that modifies a functionally critical, conserved nucleotide in mitochondrial 21S rRNA</t>
  </si>
  <si>
    <t xml:space="preserve">1769813_at</t>
  </si>
  <si>
    <t xml:space="preserve">SCD5</t>
  </si>
  <si>
    <t xml:space="preserve">Protein required for normal actin organization and endocytosis; targeting subunit for protein phosphatase type 1; undergoes Crm1p-dependent nuclear-cytoplasmic shuttling; multicopy suppressor of clathrin deficiency</t>
  </si>
  <si>
    <t xml:space="preserve">1777885_at</t>
  </si>
  <si>
    <t xml:space="preserve">MNT4</t>
  </si>
  <si>
    <t xml:space="preserve">Putative alpha-1,3-mannosyltransferase, not required for protein O-glycosylation</t>
  </si>
  <si>
    <t xml:space="preserve">1770300_at</t>
  </si>
  <si>
    <t xml:space="preserve">CNM67</t>
  </si>
  <si>
    <t xml:space="preserve">Component of the spindle pole body outer plaque; required for spindle orientation and mitotic nuclear migration; CNM67 has a paralog, ADY3, that arose from the whole genome duplication</t>
  </si>
  <si>
    <t xml:space="preserve">1777921_at</t>
  </si>
  <si>
    <t xml:space="preserve">NOP19</t>
  </si>
  <si>
    <t xml:space="preserve">Ribosome biogenesis factor; nucleolar protein associated with pre-rRNA components of the 90S preribosome, required for cleavage of pre-rRNA at A0, A1 and A2 sites; interacts with RNA helicase Dhr2p and RNA helicase-like protein Utp25p; required for incorporation of Utp25p into preribosomes</t>
  </si>
  <si>
    <t xml:space="preserve">1770943_at</t>
  </si>
  <si>
    <t xml:space="preserve">RNT1</t>
  </si>
  <si>
    <t xml:space="preserve">Nuclear dsRNA-specific ribonuclease (RNase III); involved in rDNA transcription, rRNA processing and U2 snRNA 3' end formation by cleavage of a stem-loop structure at the 3' end of U2 snRNA; involved in polyadenylation-independent transcription termination; involved in the cell wall stress response, regulating the degradation of cell wall integrity and morphogenesis checkpoint genes</t>
  </si>
  <si>
    <t xml:space="preserve">1772533_at</t>
  </si>
  <si>
    <t xml:space="preserve">TBF1</t>
  </si>
  <si>
    <t xml:space="preserve">Telobox-containing general regulatory factor; binds TTAGGG repeats within subtelomeric anti-silencing regions (STARs), blocking silent chromatin propagation; binds majority of snoRNA gene promoters, required for full snoRNA expression; caps DSB flanked by long T2AG3 repeats and blocks checkpoint activation</t>
  </si>
  <si>
    <t xml:space="preserve">1773494_at</t>
  </si>
  <si>
    <t xml:space="preserve">YOR376W-A</t>
  </si>
  <si>
    <t xml:space="preserve">1779940_at</t>
  </si>
  <si>
    <t xml:space="preserve">HIP1</t>
  </si>
  <si>
    <t xml:space="preserve">High-affinity histidine permease, also involved in the transport of manganese ions</t>
  </si>
  <si>
    <t xml:space="preserve">1775057_at</t>
  </si>
  <si>
    <t xml:space="preserve">MF(ALPHA)1</t>
  </si>
  <si>
    <t xml:space="preserve">Mating pheromone alpha-factor, made by alpha cells; interacts with mating type a cells to induce cell cycle arrest and other responses leading to mating; also encoded by MF(ALPHA)2, although MF(ALPHA)1 produces most alpha-factor; MF(ALPHA)1 has a paralog, MF(ALPHA)2, that arose from the whole genome duplication</t>
  </si>
  <si>
    <t xml:space="preserve">1772831_at</t>
  </si>
  <si>
    <t xml:space="preserve">ROG3</t>
  </si>
  <si>
    <t xml:space="preserve">Protein that binds the ubiquitin ligase Rsp5p via its 2 PY motifs; mutation suppresses the temperature sensitivity of an mck1 rim11 double mutant; proposed to regulate the endocytosis of plasma membrane proteins; ROG3 has a paralog, ROD1, that arose from the whole genome duplication</t>
  </si>
  <si>
    <t xml:space="preserve">1776294_at</t>
  </si>
  <si>
    <t xml:space="preserve">HXT8</t>
  </si>
  <si>
    <t xml:space="preserve">Protein of unknown function with similarity to hexose transporter family members, expression is induced by low levels of glucose and repressed by high levels of glucose</t>
  </si>
  <si>
    <t xml:space="preserve">1771859_at</t>
  </si>
  <si>
    <t xml:space="preserve">KOG1</t>
  </si>
  <si>
    <t xml:space="preserve">Subunit of TORC1, a rapamycin-sensitive complex involved in growth control that contains Tor1p or Tor2p, Lst8p and Tco89p; contains four HEAT repeats and seven WD-40 repeats; may act as a scaffold protein to couple TOR and its effectors</t>
  </si>
  <si>
    <t xml:space="preserve">1778380_at</t>
  </si>
  <si>
    <t xml:space="preserve">MGA1</t>
  </si>
  <si>
    <t xml:space="preserve">Protein similar to heat shock transcription factor; multicopy suppressor of pseudohyphal growth defects of ammonium permease mutants</t>
  </si>
  <si>
    <t xml:space="preserve">1774987_at</t>
  </si>
  <si>
    <t xml:space="preserve">SCS3</t>
  </si>
  <si>
    <t xml:space="preserve">Protein required for inositol prototrophy; required for normal ER membrane biosynthesis; ortholog of the FIT family of proteins involved in triglyceride droplet biosynthesis and homologous to human FIT2; disputed role in the synthesis of inositol phospholipids from inositol</t>
  </si>
  <si>
    <t xml:space="preserve">1779035_at</t>
  </si>
  <si>
    <t xml:space="preserve">MTL1</t>
  </si>
  <si>
    <t xml:space="preserve">Putative plasma membrane sensor; involved in cell integrity signaling and stress response during glucose starvation and oxidative stress; has structural and functional similarity to Mid2p; MTL1 has a paralog, MID2, that arose from the whole genome duplication</t>
  </si>
  <si>
    <t xml:space="preserve">1773046_at</t>
  </si>
  <si>
    <t xml:space="preserve">SLZ1</t>
  </si>
  <si>
    <t xml:space="preserve">Sporulation-specific protein with a leucine zipper motif</t>
  </si>
  <si>
    <t xml:space="preserve">1778512_at</t>
  </si>
  <si>
    <t xml:space="preserve">YSY6</t>
  </si>
  <si>
    <t xml:space="preserve">Protein whose expression suppresses a secretory pathway mutation in E. coli; has similarity to the mammalian RAMP4 protein involved in secretion</t>
  </si>
  <si>
    <t xml:space="preserve">1778859_at</t>
  </si>
  <si>
    <t xml:space="preserve">VPS41</t>
  </si>
  <si>
    <t xml:space="preserve">Vacuolar membrane protein that is a subunit of the homotypic vacuole fusion and vacuole protein sorting (HOPS) complex; essential for membrane docking and fusion at the Golgi-to-endosome and endosome-to-vacuole stages of protein transport</t>
  </si>
  <si>
    <t xml:space="preserve">1771106_at</t>
  </si>
  <si>
    <t xml:space="preserve">TOS1</t>
  </si>
  <si>
    <t xml:space="preserve">Covalently-bound cell wall protein of unknown function; identified as a cell cycle regulated SBF target gene; deletion mutants are highly resistant to treatment with beta-1,3-glucanase; has sequence similarity to YJL171C</t>
  </si>
  <si>
    <t xml:space="preserve">1776671_at</t>
  </si>
  <si>
    <t xml:space="preserve">TRM13</t>
  </si>
  <si>
    <t xml:space="preserve">2'-O-methyltransferase responsible for modification of tRNA at position 4; C-terminal domain has similarity to Rossmann-fold (RFM) superfamily of RNA methyltransferases</t>
  </si>
  <si>
    <t xml:space="preserve">1769818_at</t>
  </si>
  <si>
    <t xml:space="preserve">PLB3</t>
  </si>
  <si>
    <t xml:space="preserve">Phospholipase B (lysophospholipase) involved in lipid metabolism; hydrolyzes phosphatidylinositol and phosphatidylserine and displays transacylase activity in vitro; PLB3 has a paralog, PLB1, that arose from the whole genome duplication</t>
  </si>
  <si>
    <t xml:space="preserve">1777048_at</t>
  </si>
  <si>
    <t xml:space="preserve">OYE2</t>
  </si>
  <si>
    <t xml:space="preserve">Conserved NADPH oxidoreductase containing flavin mononucleotide (FMN); responsible for geraniol reduction into citronellol during fermentation; homologous to Oye3p with different ligand binding and catalytic properties; may be involved in sterol metabolism, oxidative stress response, and programmed cell death; protein abundance increases in response to DNA replication stress</t>
  </si>
  <si>
    <t xml:space="preserve">1770506_at</t>
  </si>
  <si>
    <t xml:space="preserve">SUC2</t>
  </si>
  <si>
    <t xml:space="preserve">Invertase, sucrose hydrolyzing enzyme; a secreted, glycosylated form is regulated by glucose repression, and an intracellular, nonglycosylated enzyme is produced constitutively</t>
  </si>
  <si>
    <t xml:space="preserve">1777614_at</t>
  </si>
  <si>
    <t xml:space="preserve">PIN3</t>
  </si>
  <si>
    <t xml:space="preserve">Negative regulator of actin nucleation-promoting factor activity; interacts with Las17p, a homolog of human Wiskott-Aldrich Syndrome protein (WASP), via an N-terminal SH3 domain, and along with LSB1 cooperatively inhibits the nucleation of actin filaments; induces the appearance of the [PIN+] prion when overproduced; PIN3 has a paralog, LSB1, that arose from the whole genome duplication</t>
  </si>
  <si>
    <t xml:space="preserve">1776745_at</t>
  </si>
  <si>
    <t xml:space="preserve">CDC7</t>
  </si>
  <si>
    <t xml:space="preserve">DDK (Dbf4-dependent kinase) catalytic subunit required for origin firing and replication fork progression in mitotic S phase through phosphorylation of Mcm2-7p complexes and Cdc45p; kinase activity correlates with cyclical DBF4 expression; required for pre-meiotic DNA replication, meiotic DSB formation, recruitment of the monopolin complex to kinetochores during meiosis I and as a gene-specific regulator of the meiosis-specific transcription factor Ndt80p</t>
  </si>
  <si>
    <t xml:space="preserve">1777443_at</t>
  </si>
  <si>
    <t xml:space="preserve">SOH1</t>
  </si>
  <si>
    <t xml:space="preserve">Subunit of the RNA polymerase II mediator complex; associates with core polymerase subunits to form the RNA polymerase II holoenzyme; involved in telomere maintenance; conserved with other metazoan MED31 subunits</t>
  </si>
  <si>
    <t xml:space="preserve">1778245_at</t>
  </si>
  <si>
    <t xml:space="preserve">MOD5</t>
  </si>
  <si>
    <t xml:space="preserve">Delta 2-isopentenyl pyrophosphate:tRNA isopentenyl transferase; required for biosynthesis of the modified base isopentenyladenosine in mitochondrial and cytoplasmic tRNAs; gene is nuclear and encodes two isozymic forms; converts to a prion form, and prion conversion contributes to azole antifungal resistance by upregulating ergosterol biosynthesis</t>
  </si>
  <si>
    <t xml:space="preserve">1777295_at</t>
  </si>
  <si>
    <t xml:space="preserve">RRP42</t>
  </si>
  <si>
    <t xml:space="preserve">Exosome non-catalytic core component; involved in 3'-5' RNA processing and degradation in both the nucleus and the cytoplasm; has similarity to E. coli RNase PH and to human hRrp42p (EXOSC7)</t>
  </si>
  <si>
    <t xml:space="preserve">1773500_at</t>
  </si>
  <si>
    <t xml:space="preserve">YOR012W</t>
  </si>
  <si>
    <t xml:space="preserve">1779593_at</t>
  </si>
  <si>
    <t xml:space="preserve">ATF1</t>
  </si>
  <si>
    <t xml:space="preserve">Alcohol acetyltransferase; responsible for the major part of volatile acetate ester production during fermentation; main enzyme involved in terpenyl acetate synthesis; potential roles in lipid and sterol metabolism</t>
  </si>
  <si>
    <t xml:space="preserve">1778878_s_at</t>
  </si>
  <si>
    <t xml:space="preserve">IMD2</t>
  </si>
  <si>
    <t xml:space="preserve">Inosine monophosphate dehydrogenase; catalyzes the rate-limiting step in GTP biosynthesis, expression is induced by mycophenolic acid resulting in resistance to the drug, expression is repressed by nutrient limitation; IMD2 has a paralog, YAR073W/YAR075W, that arose from a segmental duplication</t>
  </si>
  <si>
    <t xml:space="preserve">1779321_at</t>
  </si>
  <si>
    <t xml:space="preserve">PAL1</t>
  </si>
  <si>
    <t xml:space="preserve">Protein of unknown function thought to be involved in endocytosis; physically interacts with Ede1p and is found at endocytic sites at cell periphery during early stages of endocytosis; green fluorescent protein (GFP)-fusion protein localizes to bud neck; potential Cdc28p substrate; similar to S. pombe Pal1 protein; relocalizes from bud neck to cytoplasm upon DNA replication stress; PAL1 has a paralog, YHR097C, that arose from the whole genome duplication</t>
  </si>
  <si>
    <t xml:space="preserve">1778510_at</t>
  </si>
  <si>
    <t xml:space="preserve">CUP2</t>
  </si>
  <si>
    <t xml:space="preserve">Copper-binding transcription factor; activates transcription of the metallothionein genes CUP1-1 and CUP1-2 in response to elevated copper concentrations; CUP2 has a paralog, HAA1, that arose from the whole genome duplication</t>
  </si>
  <si>
    <t xml:space="preserve">1773168_at</t>
  </si>
  <si>
    <t xml:space="preserve">SUT1</t>
  </si>
  <si>
    <t xml:space="preserve">Transcription factor of the Zn2Cys6 family involved in sterol uptake; involved in induction of hypoxic gene expression; relocalizes from nucleus to cytoplasm upon DNA replication stress; SUT1 has a paralog, SUT2, that arose from the whole genome duplication</t>
  </si>
  <si>
    <t xml:space="preserve">1774018_at</t>
  </si>
  <si>
    <t xml:space="preserve">MTR4</t>
  </si>
  <si>
    <t xml:space="preserve">ATP-dependent 3'-5' RNA helicase of the DExD/H family; involved in nuclear RNA processing and degradation both as a component of TRAMP complex and in TRAMP-independent processes; TRAMP unwinds RNA duplexes, with Mtr4p unwinding activity stimulated by Pap2p/Air2p but not dependent on ongoing polyadenylation; contains an arch domain, with two coiled-coil arms/stalks and a globular fist/KOW domain, which has RNA binding activity and is required for 5.8S rRNA processing</t>
  </si>
  <si>
    <t xml:space="preserve">1772275_at</t>
  </si>
  <si>
    <t xml:space="preserve">JJJ3</t>
  </si>
  <si>
    <t xml:space="preserve">Protein of unknown function, contains a CSL Zn finger and a DnaJ-domain; involved in diphthamide biosynthesis; ortholog human Dph4</t>
  </si>
  <si>
    <t xml:space="preserve">1772203_at</t>
  </si>
  <si>
    <t xml:space="preserve">BUD27</t>
  </si>
  <si>
    <t xml:space="preserve">Unconventional prefoldin protein involved in translation initiation; required for correct assembly of RNAP I, II, and III in an Rpb5p-dependent manner; shuttles between nucleus and cytoplasm; mutants have inappropriate expression of nutrient sensitive genes due to translational derepression of Gcn4p transcription factor; diploid mutants show random budding; ortholog of human URI/RMP</t>
  </si>
  <si>
    <t xml:space="preserve">1777138_at</t>
  </si>
  <si>
    <t xml:space="preserve">ASK1</t>
  </si>
  <si>
    <t xml:space="preserve">Essential subunit of the Dam1 complex (aka DASH complex); couples kinetochores to the force produced by MT depolymerization thereby aiding in chromosome segregation; phosphorylated during the cell cycle by cyclin-dependent kinases; protein abundance increases in response to DNA replication stress</t>
  </si>
  <si>
    <t xml:space="preserve">1777047_at</t>
  </si>
  <si>
    <t xml:space="preserve">YNL022C</t>
  </si>
  <si>
    <t xml:space="preserve">Putative cytosine 5-methyltransferase, interacts with Trm112p; contains seven beta-strand methyltransferase motif similar to NOP2/YNL061W; green fluorescent protein (GFP)-fusion protein localizes to the nucleus; predicted to be involved in ribosome biogenesis</t>
  </si>
  <si>
    <t xml:space="preserve">1775218_at</t>
  </si>
  <si>
    <t xml:space="preserve">GND1</t>
  </si>
  <si>
    <t xml:space="preserve">6-phosphogluconate dehydrogenase (decarboxylating); catalyzes an NADPH regenerating reaction in the pentose phosphate pathway; required for growth on D-glucono-delta-lactone and adaptation to oxidative stress; GND1 has a paralog, GND2, that arose from the whole genome duplication</t>
  </si>
  <si>
    <t xml:space="preserve">1779332_at</t>
  </si>
  <si>
    <t xml:space="preserve">YPR027C</t>
  </si>
  <si>
    <t xml:space="preserve">1775823_at</t>
  </si>
  <si>
    <t xml:space="preserve">MAC1</t>
  </si>
  <si>
    <t xml:space="preserve">Copper-sensing transcription factor involved in regulation of genes required for high affinity copper transport</t>
  </si>
  <si>
    <t xml:space="preserve">1778594_at</t>
  </si>
  <si>
    <t xml:space="preserve">PDE2</t>
  </si>
  <si>
    <t xml:space="preserve">High-affinity cyclic AMP phosphodiesterase, component of the cAMP-dependent protein kinase signaling system, protects the cell from extracellular cAMP, contains readthrough motif surrounding termination codon</t>
  </si>
  <si>
    <t xml:space="preserve">1776725_at</t>
  </si>
  <si>
    <t xml:space="preserve">ISU2</t>
  </si>
  <si>
    <t xml:space="preserve">Protein required for synthesis of iron-sulfur proteins; localized to the mitochondrial matrix; performs a scaffolding function in mitochondria during Fe/S cluster assembly; involved in Fe-S cluster assembly for both mitochondrial and cytosolic proteins; isu1 isu2 double mutant is inviable; protein abundance increases in response to DNA replication stress; evolutionarily conserved; ISU2 has a paralog, ISU1, that arose from the whole genome duplication</t>
  </si>
  <si>
    <t xml:space="preserve">1777344_at</t>
  </si>
  <si>
    <t xml:space="preserve">BAT2</t>
  </si>
  <si>
    <t xml:space="preserve">Cytosolic branched-chain amino acid (BCAA) aminotransferase; preferentially involved in BCAA catabolism; homolog of murine ECA39; highly expressed during stationary phase and repressed during logarithmic phase; BAT2 has a paralog, BAT1, that arose from the whole genome duplication</t>
  </si>
  <si>
    <t xml:space="preserve">1773279_at</t>
  </si>
  <si>
    <t xml:space="preserve">SAC1</t>
  </si>
  <si>
    <t xml:space="preserve">Phosphatidylinositol phosphate (PtdInsP) phosphatase; involved in hydrolysis of PtdIns[4]P in the early and medial Golgi; regulated by interaction with Vps74p; ER localized transmembrane protein which cycles through the Golgi; involved in protein trafficking and processing, secretion, and cell wall maintenance; regulates sphingolipid biosynthesis through the modulation of PtdIns(4)P metabolism</t>
  </si>
  <si>
    <t xml:space="preserve">1776931_x_at</t>
  </si>
  <si>
    <t xml:space="preserve">PAU18 /// PAU6</t>
  </si>
  <si>
    <t xml:space="preserve">Protein of unknown function, member of the seripauperin multigene family encoded mainly in subtelomeric regions; identical to Pau6p /// Protein of unknown function, member of the seripauperin multigene family encoded mainly in subtelomeric regions; identical to Pau6p</t>
  </si>
  <si>
    <t xml:space="preserve">1770834_at</t>
  </si>
  <si>
    <t xml:space="preserve">MIF2</t>
  </si>
  <si>
    <t xml:space="preserve">Protein required for structural integrity of elongating spindles; localizes to the kinetochore; interacts with histones H2A, H2B, and H4; phosphorylated by Ipl1p; orthologous to human centromere constitutive-associated network (CCAN) subunit CENP-C and fission yeast cnp3</t>
  </si>
  <si>
    <t xml:space="preserve">1778177_at</t>
  </si>
  <si>
    <t xml:space="preserve">MIG1</t>
  </si>
  <si>
    <t xml:space="preserve">Transcription factor involved in glucose repression; sequence specific DNA binding protein containing two Cys2His2 zinc finger motifs; regulated by the SNF1 kinase and the GLC7 phosphatase; regulates filamentous growth along with Mig2p in response to glucose depletion</t>
  </si>
  <si>
    <t xml:space="preserve">1780031_at</t>
  </si>
  <si>
    <t xml:space="preserve">DFG5</t>
  </si>
  <si>
    <t xml:space="preserve">Putative mannosidase, essential glycosylphosphatidylinositol (GPI)-anchored membrane protein required for cell wall biogenesis in bud formation, involved in filamentous growth, homologous to Dcw1p</t>
  </si>
  <si>
    <t xml:space="preserve">1775222_at</t>
  </si>
  <si>
    <t xml:space="preserve">SAS3</t>
  </si>
  <si>
    <t xml:space="preserve">Histone acetyltransferase catalytic subunit of NuA3 complex that acetylates histone H3, involved in transcriptional silencing; homolog of the mammalian MOZ proto-oncogene; mutant has aneuploidy tolerance; sas3gcn5 double mutation is lethal</t>
  </si>
  <si>
    <t xml:space="preserve">1772084_at</t>
  </si>
  <si>
    <t xml:space="preserve">FUS3</t>
  </si>
  <si>
    <t xml:space="preserve">Mitogen-activated serine/threonine protein kinase involved in mating; phosphoactivated by Ste7p; substrates include Ste12p, Far1p, Bni1p, Sst2p; inhibits invasive growth during mating by phosphorylating Tec1p, promoting its degradation</t>
  </si>
  <si>
    <t xml:space="preserve">1772716_at</t>
  </si>
  <si>
    <t xml:space="preserve">YNL108C</t>
  </si>
  <si>
    <t xml:space="preserve">Putative protein of unknown function; similar to prokaryotic phosphotransfer enzymes; null mutant shows alterations in glucose metabolism; GFP-fusion protein localizes to the cytoplasm and nucleus; YNL108C has a paralog, TFC7, that arose from the whole genome duplication</t>
  </si>
  <si>
    <t xml:space="preserve">1778128_at</t>
  </si>
  <si>
    <t xml:space="preserve">DUR3</t>
  </si>
  <si>
    <t xml:space="preserve">Plasma membrane transporter for both urea and polyamines, expression is highly sensitive to nitrogen catabolite repression and induced by allophanate, the last intermediate of the allantoin degradative pathway</t>
  </si>
  <si>
    <t xml:space="preserve">1777857_at</t>
  </si>
  <si>
    <t xml:space="preserve">YPL014W</t>
  </si>
  <si>
    <t xml:space="preserve">Putative protein of unknown function; green fluorescent protein (GFP)-fusion protein localizes to the cytoplasm and to the nucleus</t>
  </si>
  <si>
    <t xml:space="preserve">1770515_x_at</t>
  </si>
  <si>
    <t xml:space="preserve">PAU20 /// PAU4</t>
  </si>
  <si>
    <t xml:space="preserve">Member of the seripauperin multigene family encoded mainly in subtelomeric regions; active during alcoholic fermentation, regulated by anaerobiosis, negatively regulated by oxygen, repressed by heme /// Member of the seripauperin multigene family encoded mainly in subtelomeric regions; active during alcoholic fermentation, regulated by anaerobiosis, negatively regulated by oxygen, repressed by heme</t>
  </si>
  <si>
    <t xml:space="preserve">1776646_at</t>
  </si>
  <si>
    <t xml:space="preserve">YER076C</t>
  </si>
  <si>
    <t xml:space="preserve">Putative protein of unknown function; the authentic, non-tagged protein is detected in highly purified mitochondria in high-throughput studies; analysis of HA-tagged protein suggests a membrane localization</t>
  </si>
  <si>
    <t xml:space="preserve">1771104_at</t>
  </si>
  <si>
    <t xml:space="preserve">SPO22</t>
  </si>
  <si>
    <t xml:space="preserve">Meiosis-specific protein essential for chromosome synapsis, involved in completion of nuclear divisions during meiosis; induced early in meiosis</t>
  </si>
  <si>
    <t xml:space="preserve">1771458_at</t>
  </si>
  <si>
    <t xml:space="preserve">SER2</t>
  </si>
  <si>
    <t xml:space="preserve">Phosphoserine phosphatase of the phosphoglycerate pathway, involved in serine and glycine biosynthesis, expression is regulated by the available nitrogen source</t>
  </si>
  <si>
    <t xml:space="preserve">1773015_at</t>
  </si>
  <si>
    <t xml:space="preserve">FLO8</t>
  </si>
  <si>
    <t xml:space="preserve">Transcription factor required for flocculation, diploid filamentous growth, and haploid invasive growth; genome reference strain S288C and most laboratory strains have a nonsense mutation in this gene</t>
  </si>
  <si>
    <t xml:space="preserve">1779254_at</t>
  </si>
  <si>
    <t xml:space="preserve">BUD23</t>
  </si>
  <si>
    <t xml:space="preserve">Methyltransferase, methylates residue G1575 of 18S rRNA; required for rRNA processing and nuclear export of 40S ribosomal subunits independently of methylation activity; diploid mutant displays random budding pattern</t>
  </si>
  <si>
    <t xml:space="preserve">1769478_at</t>
  </si>
  <si>
    <t xml:space="preserve">YPL199C</t>
  </si>
  <si>
    <t xml:space="preserve">Putative protein of unknown function, predicted to be palmitoylated</t>
  </si>
  <si>
    <t xml:space="preserve">1777678_at</t>
  </si>
  <si>
    <t xml:space="preserve">YJL107C</t>
  </si>
  <si>
    <t xml:space="preserve">Putative protein of unknown function; expression is induced by activation of the HOG1 mitogen-activated signaling pathway and this induction is Hog1p/Pbs2p dependent; YJL107C and adjacent ORF, YJL108C are merged in related fungi</t>
  </si>
  <si>
    <t xml:space="preserve">1773667_at</t>
  </si>
  <si>
    <t xml:space="preserve">DOG2</t>
  </si>
  <si>
    <t xml:space="preserve">2-deoxyglucose-6-phosphate phosphatase; member of a family of low molecular weight phosphatases, induced by oxidative and osmotic stress, confers 2-deoxyglucose resistance when overexpressed; DOG2 has a paralog, DOG1, that arose from a single-locus duplication</t>
  </si>
  <si>
    <t xml:space="preserve">1780104_at</t>
  </si>
  <si>
    <t xml:space="preserve">DNF2</t>
  </si>
  <si>
    <t xml:space="preserve">Aminophospholipid translocase (flippase) that localizes primarily to the plasma membrane; contributes to endocytosis, protein transport and cell polarity; type 4 P-type ATPase; DNF2 has a paralog, DNF1, that arose from the whole genome duplication</t>
  </si>
  <si>
    <t xml:space="preserve">1776633_at</t>
  </si>
  <si>
    <t xml:space="preserve">YNL247W</t>
  </si>
  <si>
    <t xml:space="preserve">Cysteinyl-tRNA synthetase; may interact with ribosomes, based on co-purification experiments</t>
  </si>
  <si>
    <t xml:space="preserve">1774710_at</t>
  </si>
  <si>
    <t xml:space="preserve">YMC2</t>
  </si>
  <si>
    <t xml:space="preserve">Putative mitochondrial inner membrane transporter; proposed role in oleate metabolism and glutamate biosynthesis; member of the mitochondrial carrier (MCF) family; YMC2 has a paralog, YMC1, that arose from the whole genome duplication</t>
  </si>
  <si>
    <t xml:space="preserve">1770075_at</t>
  </si>
  <si>
    <t xml:space="preserve">MRS3</t>
  </si>
  <si>
    <t xml:space="preserve">Iron transporter, mediates Fe2+ transport across inner mito membrane; mitochondrial carrier family member; active under low-iron conditions; may transport other cations; MRS3 has a paralog, MRS4, that arose from the whole genome duplication</t>
  </si>
  <si>
    <t xml:space="preserve">1771973_at</t>
  </si>
  <si>
    <t xml:space="preserve">SQT1</t>
  </si>
  <si>
    <t xml:space="preserve">Protein involved in 60S ribosomal subunit assembly or modification; contains multiple WD repeats; interacts with Qsr1p in a two-hybrid assay; protein abundance increases in response to DNA replication stress</t>
  </si>
  <si>
    <t xml:space="preserve">1778278_at</t>
  </si>
  <si>
    <t xml:space="preserve">RTG1</t>
  </si>
  <si>
    <t xml:space="preserve">Transcription factor (bHLH) involved in interorganelle communication between mitochondria, peroxisomes, and nucleus</t>
  </si>
  <si>
    <t xml:space="preserve">1775596_at</t>
  </si>
  <si>
    <t xml:space="preserve">RPC37</t>
  </si>
  <si>
    <t xml:space="preserve">RNA polymerase III subunit C37</t>
  </si>
  <si>
    <t xml:space="preserve">1779033_at</t>
  </si>
  <si>
    <t xml:space="preserve">DEG1</t>
  </si>
  <si>
    <t xml:space="preserve">tRNA:pseudouridine synthase, introduces pseudouridines at position 38 or 39 in tRNA, important for maintenance of translation efficiency and normal cell growth, localizes to both the nucleus and cytoplasm; non-essential for viability</t>
  </si>
  <si>
    <t xml:space="preserve">1772802_at</t>
  </si>
  <si>
    <t xml:space="preserve">ORC3</t>
  </si>
  <si>
    <t xml:space="preserve">1775237_at</t>
  </si>
  <si>
    <t xml:space="preserve">DYS1</t>
  </si>
  <si>
    <t xml:space="preserve">Deoxyhypusine synthase, catalyzes formation of deoxyhypusine, the first step in hypusine biosynthesis; triggers posttranslational hypusination of translation elongation factor eIF-5A and regulates its intracellular levels; tetrameric</t>
  </si>
  <si>
    <t xml:space="preserve">1777257_at</t>
  </si>
  <si>
    <t xml:space="preserve">MCA1</t>
  </si>
  <si>
    <t xml:space="preserve">Ca2+-dependent cysteine protease; may cleave specific substrates during the stress response; regulates apoptosis upon H2O2 treatment; required for clearance of insoluble protein aggregates during normal growth; implicated in cell cycle dynamics; undergoes autocatalytic processing; similar to mammalian metacaspases, but exists as a monomer due to an extra pair of anti-parallel beta-strands that form a continuous beta-sheet, blocking potential dimerization</t>
  </si>
  <si>
    <t xml:space="preserve">1771904_at</t>
  </si>
  <si>
    <t xml:space="preserve">YGL235W</t>
  </si>
  <si>
    <t xml:space="preserve">Putative protein of unknown function; potential Cdc28p substrate; null mutant displays increased resistance to antifungal agents gliotoxin, cycloheximide and H2O2</t>
  </si>
  <si>
    <t xml:space="preserve">1774718_at</t>
  </si>
  <si>
    <t xml:space="preserve">TIF4631</t>
  </si>
  <si>
    <t xml:space="preserve">Translation initiation factor eIF4G; subunit of the mRNA cap-binding protein complex (eIF4F) that also contains eIF4E (Cdc33p); interacts with Pab1p and with eIF4A (Tif1p); also has a role in biogenesis of the large ribosomal subunit; TIF4631 has a paralog, TIF4632, that arose from the whole genome duplication</t>
  </si>
  <si>
    <t xml:space="preserve">1773097_at</t>
  </si>
  <si>
    <t xml:space="preserve">YPC1</t>
  </si>
  <si>
    <t xml:space="preserve">Alkaline ceramidase; also has reverse (CoA-independent) ceramide synthase activity; catalyzes both breakdown and synthesis of phytoceramide; overexpression confers fumonisin B1 resistance; YPC1 has a paralog, YDC1, that arose from the whole genome duplication</t>
  </si>
  <si>
    <t xml:space="preserve">1773963_at</t>
  </si>
  <si>
    <t xml:space="preserve">YCR087C-A</t>
  </si>
  <si>
    <t xml:space="preserve">Putative protein of unknown function; green fluorescent protein (GFP)-fusion protein localizes to the nucleolus; YCR087C-A is not an essential gene</t>
  </si>
  <si>
    <t xml:space="preserve">1779631_at</t>
  </si>
  <si>
    <t xml:space="preserve">CDC53</t>
  </si>
  <si>
    <t xml:space="preserve">Cullin, structural protein of SCF complexes (which also contain Skp1p, Cdc34p, Hrt1p and an F-box protein) involved in ubiquitination; SCF promotes the G1-S transition by targeting G1 cyclins and the Cln-CDK inhibitor Sic1p for degradation</t>
  </si>
  <si>
    <t xml:space="preserve">1776273_x_at</t>
  </si>
  <si>
    <t xml:space="preserve">1770859_at</t>
  </si>
  <si>
    <t xml:space="preserve">IMA1</t>
  </si>
  <si>
    <t xml:space="preserve">Major isomaltase (alpha-1,6-glucosidase/alpha-methylglucosidase); required for isomaltose utilization; specificity for isomaltose, alpha-methylglucoside, and palatinose; member of the IMA isomaltase family</t>
  </si>
  <si>
    <t xml:space="preserve">1779582_at</t>
  </si>
  <si>
    <t xml:space="preserve">LST7</t>
  </si>
  <si>
    <t xml:space="preserve">Protein possibly involved in a post-Golgi secretory pathway; required for the transport of nitrogen-regulated amino acid permease Gap1p from the Golgi to the cell surface</t>
  </si>
  <si>
    <t xml:space="preserve">1770298_at</t>
  </si>
  <si>
    <t xml:space="preserve">RPS9A</t>
  </si>
  <si>
    <t xml:space="preserve">Protein component of the small (40S) ribosomal subunit; homologous to mammalian ribosomal protein S9 and bacterial S4; RPS9A has a paralog, RPS9B, that arose from the whole genome duplication</t>
  </si>
  <si>
    <t xml:space="preserve">1777495_at</t>
  </si>
  <si>
    <t xml:space="preserve">AST1</t>
  </si>
  <si>
    <t xml:space="preserve">Lipid raft associated protein; interacts with the plasma membrane ATPase Pma1p and has a role in its targeting to the plasma membrane by influencing its incorporation into lipid rafts; sometimes classified in the medium-chain dehydrogenase/reductases (MDRs) superfamily; AST1 has a paralog, AST2, that arose from the whole genome duplication</t>
  </si>
  <si>
    <t xml:space="preserve">1776941_at</t>
  </si>
  <si>
    <t xml:space="preserve">RBA50</t>
  </si>
  <si>
    <t xml:space="preserve">Protein involved in transcription; interacts with RNA polymerase II subunits Rpb2p, Rpb3, and Rpb11p; has similarity to human RPAP1</t>
  </si>
  <si>
    <t xml:space="preserve">1778479_at</t>
  </si>
  <si>
    <t xml:space="preserve">CHA1</t>
  </si>
  <si>
    <t xml:space="preserve">Catabolic L-serine (L-threonine) deaminase, catalyzes the degradation of both L-serine and L-threonine; required to use serine or threonine as the sole nitrogen source, transcriptionally induced by serine and threonine</t>
  </si>
  <si>
    <t xml:space="preserve">1777358_at</t>
  </si>
  <si>
    <t xml:space="preserve">TIF5</t>
  </si>
  <si>
    <t xml:space="preserve">Translation initiation factor eIF5; functions both as a GTPase-activating protein to mediate hydrolysis of ribosome-bound GTP and as a GDP dissociation inhibitor to prevent recycling of eIF2</t>
  </si>
  <si>
    <t xml:space="preserve">1769809_at</t>
  </si>
  <si>
    <t xml:space="preserve">YDL012C</t>
  </si>
  <si>
    <t xml:space="preserve">Tail-anchored plasma membrane protein with a conserved CYSTM module; possibly involved in response to stress; may contribute to non-homologous end-joining (NHEJ) based on ydl012c htz1 double null phenotype; YDL012C has a paralog, YBR016W, that arose from the whole genome duplication</t>
  </si>
  <si>
    <t xml:space="preserve">1779450_at</t>
  </si>
  <si>
    <t xml:space="preserve">YNR014W</t>
  </si>
  <si>
    <t xml:space="preserve">Putative protein of unknown function; expression is cell-cycle regulated, Azf1p-dependent, and heat-inducible; YNR014W has a paralog, YMR206W, that arose from the whole genome duplication</t>
  </si>
  <si>
    <t xml:space="preserve">1778769_at</t>
  </si>
  <si>
    <t xml:space="preserve">SFK1</t>
  </si>
  <si>
    <t xml:space="preserve">Plasma membrane protein that may act together with or upstream of Stt4p to generate normal levels of the essential phospholipid PI4P, at least partially mediates proper localization of Stt4p to the plasma membrane</t>
  </si>
  <si>
    <t xml:space="preserve">1771702_at</t>
  </si>
  <si>
    <t xml:space="preserve">DAL5</t>
  </si>
  <si>
    <t xml:space="preserve">Allantoate permease; ureidosuccinate permease; also transports dipeptides, though with lower affinity than for allantoate and ureidosuccinate; expression is constitutive but sensitive to nitrogen catabolite repression</t>
  </si>
  <si>
    <t xml:space="preserve">1776662_at</t>
  </si>
  <si>
    <t xml:space="preserve">DNA2</t>
  </si>
  <si>
    <t xml:space="preserve">Tripartite DNA replication factor; has single-stranded DNA-dependent ATPase, ATP-dependent nuclease, and helicase activities; tracking protein for flap cleavage during Okazaki fragment maturation; involved in DNA repair and processing of meiotic DNA double strand breaks; required for normal life span; component of telomeric chromatin, with cell-cycle dependent localization; required for telomerase-dependent telomere synthesis; forms nuclear foci upon DNA replication stress</t>
  </si>
  <si>
    <t xml:space="preserve">1775038_s_at</t>
  </si>
  <si>
    <t xml:space="preserve">YLR156W /// YLR157W-D /// YLR157W-E /// YLR159W /// YLR161W</t>
  </si>
  <si>
    <t xml:space="preserve">Putative protein of unknown function; exhibits a two-hybrid interaction with Jsn1p in a large-scale analysis; YLR156W has a paralog, YLR159W, that arose from a segmental duplication /// Putative protein of unknown function; exhibits a two-hybrid interaction with Jsn1p in a large-scale analysis; YLR156W has a paralog, YLR159W, that arose from a segmental duplication /// Putative protein of unknown function; exhibits a two-hybrid interaction with Jsn1p in a large-scale analysis; YLR156W has a paralog, YLR159W, that arose from a segmental duplication /// Putative protein of unknown function; exhibits a two-hybrid interaction with Jsn1p in a large-scale analysis; YLR156W has a paralog, YLR159W, that arose from a segmental duplication /// Putative protein of unknown function; exhibits a two-hybrid interaction with Jsn1p in a large-scale analysis; YLR156W has a paralog, YLR159W, that arose from a segmental duplication</t>
  </si>
  <si>
    <t xml:space="preserve">1778735_at</t>
  </si>
  <si>
    <t xml:space="preserve">YGR035C</t>
  </si>
  <si>
    <t xml:space="preserve">Putative protein of unknown function, potential Cdc28p substrate; transcription is activated by paralogous transcription factors Yrm1p and Yrr1p along with genes involved in multidrug resistance; YGR035C has a paralog, YLR346C, that arose from the whole genome duplication</t>
  </si>
  <si>
    <t xml:space="preserve">1776711_at</t>
  </si>
  <si>
    <t xml:space="preserve">SMI1</t>
  </si>
  <si>
    <t xml:space="preserve">Protein involved in the regulation of cell wall synthesis; proposed to be involved in coordinating cell cycle progression with cell wall integrity</t>
  </si>
  <si>
    <t xml:space="preserve">1770167_at</t>
  </si>
  <si>
    <t xml:space="preserve">HXK2</t>
  </si>
  <si>
    <t xml:space="preserve">Hexokinase isoenzyme 2; catalyzes phosphorylation of glucose in the cytosol; predominant hexokinase during growth on glucose; functions in the nucleus to repress expression of HXK1 and GLK1 and to induce expression of its own gene; phosphorylation/dephosphorylation at serine-14 by protein kinase Snf1p and protein phosphatase Glc7p-Reg1p regulates nucleocytoplasmic shuttling of Hxk2p; HXK2 has a paralog, HXK1, that arose from the whole genome duplication</t>
  </si>
  <si>
    <t xml:space="preserve">1778752_at</t>
  </si>
  <si>
    <t xml:space="preserve">ARG80</t>
  </si>
  <si>
    <t xml:space="preserve">Transcription factor involved in regulation of arginine-responsive genes; acts with Arg81p and Arg82p</t>
  </si>
  <si>
    <t xml:space="preserve">1776658_at</t>
  </si>
  <si>
    <t xml:space="preserve">REE1</t>
  </si>
  <si>
    <t xml:space="preserve">Cytoplasmic protein involved in the regulation of enolase (ENO1); mRNA expression is induced by calcium shortage, copper deficiency (via Mac1p) and the presence of galactose (via Gal4p); mRNA expression is also regulated by the cell cycle</t>
  </si>
  <si>
    <t xml:space="preserve">1777032_at</t>
  </si>
  <si>
    <t xml:space="preserve">RSM22</t>
  </si>
  <si>
    <t xml:space="preserve">Mitochondrial ribosomal protein of the small subunit; also predicted to be an S-adenosylmethionine-dependent methyltransferase</t>
  </si>
  <si>
    <t xml:space="preserve">1779675_at</t>
  </si>
  <si>
    <t xml:space="preserve">HIS6</t>
  </si>
  <si>
    <t xml:space="preserve">Phosphoribosyl-5-amino-1-phosphoribosyl-4-imidazolecarboxiamide isomerase, catalyzes the fourth step in histidine biosynthesis; mutations cause histidine auxotrophy and sensitivity to Cu, Co, and Ni salts</t>
  </si>
  <si>
    <t xml:space="preserve">1771554_at</t>
  </si>
  <si>
    <t xml:space="preserve">NDJ1</t>
  </si>
  <si>
    <t xml:space="preserve">Meiosis-specific telomere protein, required for bouquet formation, effective homolog pairing, ordered cross-over distribution, sister chromatid cohesion at meiotic telomeres, chromosomal segregation and telomere-led rapid prophase movement</t>
  </si>
  <si>
    <t xml:space="preserve">1775319_at</t>
  </si>
  <si>
    <t xml:space="preserve">FIP1</t>
  </si>
  <si>
    <t xml:space="preserve">Subunit of cleavage polyadenylation factor (CPF), interacts directly with poly(A) polymerase (Pap1p) to regulate its activity; bridging factor that links Pap1p and the CPF complex via Yth1p</t>
  </si>
  <si>
    <t xml:space="preserve">1770236_at</t>
  </si>
  <si>
    <t xml:space="preserve">VBA1</t>
  </si>
  <si>
    <t xml:space="preserve">Permease of basic amino acids in the vacuolar membrane</t>
  </si>
  <si>
    <t xml:space="preserve">1777718_at</t>
  </si>
  <si>
    <t xml:space="preserve">RAD6</t>
  </si>
  <si>
    <t xml:space="preserve">Ubiquitin-conjugating enzyme (E2), involved in postreplication repair (as a heterodimer with Rad18p), DSBR and checkpoint control (as a heterodimer with Bre1p), ubiquitin-mediated N-end rule protein degradation (as a heterodimer with Ubr1p</t>
  </si>
  <si>
    <t xml:space="preserve">1778293_at</t>
  </si>
  <si>
    <t xml:space="preserve">YKR075C</t>
  </si>
  <si>
    <t xml:space="preserve">Protein of unknown function; similar to Reg1p; expression regulated by glucose and Rgt1p; GFP-fusion protein is induced in response to the DNA-damaging agent MMS; YKR075C has a paralog, YOR062C, that arose from the whole genome duplication</t>
  </si>
  <si>
    <t xml:space="preserve">AFFX-r2-Sp-5.8SrRNA_at</t>
  </si>
  <si>
    <t xml:space="preserve">1771460_at</t>
  </si>
  <si>
    <t xml:space="preserve">RSB1</t>
  </si>
  <si>
    <t xml:space="preserve">Suppressor of sphingoid long chain base (LCB) sensitivity of an LCB-lyase mutation; putative integral membrane transporter or flippase that may transport LCBs from the cytoplasmic side toward the extracytoplasmic side of the membrane</t>
  </si>
  <si>
    <t xml:space="preserve">1777489_at</t>
  </si>
  <si>
    <t xml:space="preserve">RAI1</t>
  </si>
  <si>
    <t xml:space="preserve">Nuclear protein with decapping endonuclease activity; targets mRNAs with unmethylated 7-methylguanosine cap structures; binds to and stabilizes the exoribonuclease Rat1p; required for pre-rRNA processing; relocalizes to the cytosol in response to hypoxia; homologous to human DOM3Z</t>
  </si>
  <si>
    <t xml:space="preserve">1777414_at</t>
  </si>
  <si>
    <t xml:space="preserve">RIM8</t>
  </si>
  <si>
    <t xml:space="preserve">Protein involved in proteolytic activation of Rim101p in response to alkaline pH; interacts with ESCRT-1 subunits Stp22p and Vps28p; essential for anaerobic growth; member of the arrestin-related trafficking adaptor family</t>
  </si>
  <si>
    <t xml:space="preserve">1778237_at</t>
  </si>
  <si>
    <t xml:space="preserve">MUM3</t>
  </si>
  <si>
    <t xml:space="preserve">Protein of unknown function involved in the organization of the outer spore wall layers; has similarity to the tafazzins superfamily of acyltransferases</t>
  </si>
  <si>
    <t xml:space="preserve">1777019_at</t>
  </si>
  <si>
    <t xml:space="preserve">DED1</t>
  </si>
  <si>
    <t xml:space="preserve">ATP-dependent DEAD (Asp-Glu-Ala-Asp)-box RNA helicase; required for translation initiation of all yeast mRNAs; mutations in human DEAD-box DBY are a frequent cause of male infertility; DED1 has a paralog, DBP1, that arose from the whole genome duplication</t>
  </si>
  <si>
    <t xml:space="preserve">1779710_at</t>
  </si>
  <si>
    <t xml:space="preserve">CWC21</t>
  </si>
  <si>
    <t xml:space="preserve">Protein involved in RNA splicing by the spliceosome; component of a complex containing Cef1p; interacts genetically with ISY1 and BUD13; may bind RNA; has similarity to S. pombe Cwf21p</t>
  </si>
  <si>
    <t xml:space="preserve">1776933_at</t>
  </si>
  <si>
    <t xml:space="preserve">AFT2</t>
  </si>
  <si>
    <t xml:space="preserve">Iron-regulated transcriptional activator; activates genes involved in intracellular iron use and required for iron homeostasis and resistance to oxidative stress; AFT2 has a paralog, AFT1, that arose from the whole genome duplication</t>
  </si>
  <si>
    <t xml:space="preserve">1773483_at</t>
  </si>
  <si>
    <t xml:space="preserve">GPI18</t>
  </si>
  <si>
    <t xml:space="preserve">Functional ortholog of human PIG-V, which is a mannosyltransferase that transfers the second mannose in glycosylphosphatidylinositol biosynthesis; the authentic, non-tagged protein was localized to mitochondria</t>
  </si>
  <si>
    <t xml:space="preserve">1778503_at</t>
  </si>
  <si>
    <t xml:space="preserve">TKL1</t>
  </si>
  <si>
    <t xml:space="preserve">Transketolase; catalyzes conversion of xylulose-5-phosphate and ribose-5-phosphate to sedoheptulose-7-phosphate and glyceraldehyde-3-phosphate in the pentose phosphate pathway; needed for synthesis of aromatic amino acids; TKL1 has a paralog, TKL2, that arose from the whole genome duplication</t>
  </si>
  <si>
    <t xml:space="preserve">1777672_at</t>
  </si>
  <si>
    <t xml:space="preserve">ETT1</t>
  </si>
  <si>
    <t xml:space="preserve">Nuclear protein that inhibits replication of Brome mosaic virus in S. cerevisiae, which is a model system for studying replication of positive-strand RNA viruses in their natural hosts; deletion increases stop codon readthrough</t>
  </si>
  <si>
    <t xml:space="preserve">1777293_at</t>
  </si>
  <si>
    <t xml:space="preserve">KTI11</t>
  </si>
  <si>
    <t xml:space="preserve">Zn-ribbon protein that co-purifies with Dph1 and Dph2 in a complex required for synthesis of diphthamide on translation factor eEF2 and with Elongator subunits Iki3p, Elp2p, and Elp3p involved in modification of wobble nucleosides in tRNAs</t>
  </si>
  <si>
    <t xml:space="preserve">1773449_at</t>
  </si>
  <si>
    <t xml:space="preserve">AVT2</t>
  </si>
  <si>
    <t xml:space="preserve">Putative transporter, member of a family of seven S. cerevisiae genes (AVT1-7) related to vesicular GABA-glycine transporters</t>
  </si>
  <si>
    <t xml:space="preserve">1775444_at</t>
  </si>
  <si>
    <t xml:space="preserve">MPC54</t>
  </si>
  <si>
    <t xml:space="preserve">Component of the meiotic outer plaque, a membrane-organizing center which is assembled on the cytoplasmic face of the spindle pole body during meiosis II and triggers the formation of the prospore membrane; potential Cdc28p substrate</t>
  </si>
  <si>
    <t xml:space="preserve">1772134_at</t>
  </si>
  <si>
    <t xml:space="preserve">STE3</t>
  </si>
  <si>
    <t xml:space="preserve">Receptor for a factor pheromone, couples to MAP kinase cascade to mediate pheromone response; transcribed in alpha cells and required for mating by alpha cells, ligand bound receptors endocytosed and recycled to the plasma membrane; GPCR</t>
  </si>
  <si>
    <t xml:space="preserve">1773751_at</t>
  </si>
  <si>
    <t xml:space="preserve">MFG1</t>
  </si>
  <si>
    <t xml:space="preserve">Regulator of filamentous growth; interacts with FLO11 promoter and regulates FLO11 expression; binds to transcription factors Flo8p and Mss11p; green fluorescent protein (GFP)-fusion protein localizes to the nucleus; YDL233W is not an essential gene</t>
  </si>
  <si>
    <t xml:space="preserve">1780232_at</t>
  </si>
  <si>
    <t xml:space="preserve">YMR111C</t>
  </si>
  <si>
    <t xml:space="preserve">Protein of unknown function; green fluorescent protein (GFP)-fusion protein localizes to the nucleus; YMR111C is not an essential gene; forms nuclear foci upon DNA replication stress</t>
  </si>
  <si>
    <t xml:space="preserve">1769961_at</t>
  </si>
  <si>
    <t xml:space="preserve">PHO13</t>
  </si>
  <si>
    <t xml:space="preserve">Alkaline phosphatase specific for p-nitrophenyl phosphate; also has protein phosphatase activity</t>
  </si>
  <si>
    <t xml:space="preserve">1776483_at</t>
  </si>
  <si>
    <t xml:space="preserve">BUD3</t>
  </si>
  <si>
    <t xml:space="preserve">Protein involved in bud-site selection and required for axial budding pattern; localizes with septins to bud neck in mitosis and may constitute an axial landmark for next round of budding</t>
  </si>
  <si>
    <t xml:space="preserve">1777367_at</t>
  </si>
  <si>
    <t xml:space="preserve">SLI15</t>
  </si>
  <si>
    <t xml:space="preserve">Subunit of the conserved chromosomal passenger complex (CPC; Ipl1p-Sli15p-Bir1p-Nbl1p), which regulates kinetochore-microtubule attachments, activation of the spindle tension checkpoint, and mitotic spindle disassembly</t>
  </si>
  <si>
    <t xml:space="preserve">1776589_at</t>
  </si>
  <si>
    <t xml:space="preserve">MID2</t>
  </si>
  <si>
    <t xml:space="preserve">O-glycosylated plasma membrane protein; acts as a sensor for cell wall integrity signaling and activates the pathway; interacts with Rom2p, a guanine nucleotide exchange factor for Rho1p, and with cell integrity pathway protein Zeo1p; MID2 has a paralog, MTL1, that arose from the whole genome duplication</t>
  </si>
  <si>
    <t xml:space="preserve">1770754_at</t>
  </si>
  <si>
    <t xml:space="preserve">ADH6</t>
  </si>
  <si>
    <t xml:space="preserve">NADPH-dependent medium chain alcohol dehydrogenase; has broad substrate specificity; member of the cinnamyl family of alcohol dehydrogenases; may be involved in fusel alcohol synthesis or in aldehyde tolerance; protein abundance increases in response to DNA replication stress</t>
  </si>
  <si>
    <t xml:space="preserve">1774169_at</t>
  </si>
  <si>
    <t xml:space="preserve">GAS1</t>
  </si>
  <si>
    <t xml:space="preserve">Beta-1,3-glucanosyltransferase, required for cell wall assembly and also has a role in transcriptional silencing; localizes to the cell surface via a glycosylphosphatidylinositol (GPI) anchor; also found at the nuclear periphery</t>
  </si>
  <si>
    <t xml:space="preserve">1769937_at</t>
  </si>
  <si>
    <t xml:space="preserve">MIS1</t>
  </si>
  <si>
    <t xml:space="preserve">Mitochondrial C1-tetrahydrofolate synthase, involved in interconversion between different oxidation states of tetrahydrofolate (THF); provides activities of formyl-THF synthetase, methenyl-THF cyclohydrolase, and methylene-THF dehydrogenase</t>
  </si>
  <si>
    <t xml:space="preserve">1773641_x_at</t>
  </si>
  <si>
    <t xml:space="preserve">PAU11 /// PAU8 /// PAU9</t>
  </si>
  <si>
    <t xml:space="preserve">Protein of unknown function, member of the seripauperin multigene family encoded mainly in subtelomeric regions /// Protein of unknown function, member of the seripauperin multigene family encoded mainly in subtelomeric regions /// Protein of unknown function, member of the seripauperin multigene family encoded mainly in subtelomeric regions</t>
  </si>
  <si>
    <t xml:space="preserve">1778243_at</t>
  </si>
  <si>
    <t xml:space="preserve">PUN1</t>
  </si>
  <si>
    <t xml:space="preserve">Plasma membrane protein with a role in cell wall integrity; co-localizes with Sur7p in punctate membrane patches; null mutant displays decreased thermotolerance; transcription induced upon cell wall damage and metal ion stress</t>
  </si>
  <si>
    <t xml:space="preserve">1772779_at</t>
  </si>
  <si>
    <t xml:space="preserve">BUR2</t>
  </si>
  <si>
    <t xml:space="preserve">Cyclin for the Sgv1p (Bur1p) protein kinase; Sgv1p and Bur2p comprise a CDK-cyclin complex involved in transcriptional regulation through its phosphorylation of the carboxy-terminal domain of the largest subunit of RNA polymerase II</t>
  </si>
  <si>
    <t xml:space="preserve">1778568_at</t>
  </si>
  <si>
    <t xml:space="preserve">CHS1</t>
  </si>
  <si>
    <t xml:space="preserve">Chitin synthase I, requires activation from zymogenic form in order to catalyze the transfer of N-acetylglucosamine (GlcNAc) to chitin; required for repairing the chitin septum during cytokinesis; transcription activated by mating factor</t>
  </si>
  <si>
    <t xml:space="preserve">1777843_at</t>
  </si>
  <si>
    <t xml:space="preserve">PIS1</t>
  </si>
  <si>
    <t xml:space="preserve">Phosphatidylinositol synthase, required for biosynthesis of phosphatidylinositol, which is a precursor for polyphosphoinositides, sphingolipids, and glycolipid anchors for some of the plasma membrane proteins</t>
  </si>
  <si>
    <t xml:space="preserve">1778446_at</t>
  </si>
  <si>
    <t xml:space="preserve">YPL088W</t>
  </si>
  <si>
    <t xml:space="preserve">Putative aryl alcohol dehydrogenase; transcription is activated by paralogous transcription factors Yrm1p and Yrr1p along with genes involved in multidrug resistance</t>
  </si>
  <si>
    <t xml:space="preserve">1774900_at</t>
  </si>
  <si>
    <t xml:space="preserve">YAR028W</t>
  </si>
  <si>
    <t xml:space="preserve">Putative integral membrane protein, member of DUP240 gene family; GFP-fusion protein is induced in response to the DNA-damaging agent MMS</t>
  </si>
  <si>
    <t xml:space="preserve">1779407_at</t>
  </si>
  <si>
    <t xml:space="preserve">ANB1</t>
  </si>
  <si>
    <t xml:space="preserve">Translation elongation factor eIF-5A; previously thought to function in translation initiation; undergoes an essential hypusination modification; expressed under anaerobic conditions; ANB1 has a paralog, HYP2, that arose from the whole genome duplication</t>
  </si>
  <si>
    <t xml:space="preserve">1771378_at</t>
  </si>
  <si>
    <t xml:space="preserve">STD1</t>
  </si>
  <si>
    <t xml:space="preserve">Protein involved in control of glucose-regulated gene expression; interacts with kinase Snf1p, glucose sensors Snf3p and Rgt2p, TATA-binding Spt15p; regulator of transcription factor Rgt1p; interactions with Pma1p appear to propagate [GAR+]; STD1 has a paralog, MTH1, that arose from the whole genome duplication</t>
  </si>
  <si>
    <t xml:space="preserve">1771177_at</t>
  </si>
  <si>
    <t xml:space="preserve">YLR224W</t>
  </si>
  <si>
    <t xml:space="preserve">F-box protein and component of SCF ubiquitin ligase complexes involved in ubiquitin-dependent protein catabolism; readily monoubiquitinated in vitro by SCF-Ubc4 complexes; YLR224W is not an essential gene</t>
  </si>
  <si>
    <t xml:space="preserve">1779446_at</t>
  </si>
  <si>
    <t xml:space="preserve">YIL102C</t>
  </si>
  <si>
    <t xml:space="preserve">1777668_at</t>
  </si>
  <si>
    <t xml:space="preserve">SGE1</t>
  </si>
  <si>
    <t xml:space="preserve">Plasma membrane multidrug transporter of the major facilitator superfamily, acts as an extrusion permease; partial multicopy suppressor of gal11 mutations</t>
  </si>
  <si>
    <t xml:space="preserve">1769688_at</t>
  </si>
  <si>
    <t xml:space="preserve">YDR210W</t>
  </si>
  <si>
    <t xml:space="preserve">Predicted tail-anchored plasma membrane protein containing a conserved CYSTM module; related proteins in other organisms may be involved in response to stress; green fluorescent protein (GFP)-fusion protein localizes to the cell periphery</t>
  </si>
  <si>
    <t xml:space="preserve">1769518_x_at</t>
  </si>
  <si>
    <t xml:space="preserve">PAU1 /// PAU14</t>
  </si>
  <si>
    <t xml:space="preserve">Protein of unknown function, member of the seripauperin multigene family encoded mainly in subtelomeric regions; identical to Pau1p /// Protein of unknown function, member of the seripauperin multigene family encoded mainly in subtelomeric regions; identical to Pau1p</t>
  </si>
  <si>
    <t xml:space="preserve">1773842_at</t>
  </si>
  <si>
    <t xml:space="preserve">SOK2</t>
  </si>
  <si>
    <t xml:space="preserve">Nuclear protein that negatively regulates pseudohyphal differentiation; plays a regulatory role in the cyclic AMP (cAMP)-dependent protein kinase (PKA) signal transduction pathway; relocalizes to the cytosol in response to hypoxia; SOK2 has a paralog, PHD1, that arose from the whole genome duplication</t>
  </si>
  <si>
    <t xml:space="preserve">1773972_at</t>
  </si>
  <si>
    <t xml:space="preserve">MRC1</t>
  </si>
  <si>
    <t xml:space="preserve">S-phase checkpoint protein required for DNA replication; interacts with and stabilizes Pol2p at stalled replication forks during stress, where it forms a pausing complex with Tof1p and is phosphorylated by Mec1p; protects uncapped telomeres</t>
  </si>
  <si>
    <t xml:space="preserve">1773300_at</t>
  </si>
  <si>
    <t xml:space="preserve">SNU13</t>
  </si>
  <si>
    <t xml:space="preserve">RNA binding protein, part of U3 snoRNP involved in rRNA processing, part of U4/U6-U5 tri-snRNP involved in mRNA splicing, similar to human 15.5K protein</t>
  </si>
  <si>
    <t xml:space="preserve">1773450_at</t>
  </si>
  <si>
    <t xml:space="preserve">GIS3</t>
  </si>
  <si>
    <t xml:space="preserve">1776721_at</t>
  </si>
  <si>
    <t xml:space="preserve">HXT1</t>
  </si>
  <si>
    <t xml:space="preserve">Low-affinity glucose transporter of the major facilitator superfamily, expression is induced by Hxk2p in the presence of glucose and repressed by Rgt1p when glucose is limiting; HXT1 has a paralog, HXT6, what arose from the whole genome duplication</t>
  </si>
  <si>
    <t xml:space="preserve">1777878_at</t>
  </si>
  <si>
    <t xml:space="preserve">SPR28</t>
  </si>
  <si>
    <t xml:space="preserve">Sporulation-specific homolog of the yeast CDC3/10/11/12 family of bud neck microfilament genes; meiotic septin expressed at high levels during meiotic divisions and ascospore formation</t>
  </si>
  <si>
    <t xml:space="preserve">1779511_at</t>
  </si>
  <si>
    <t xml:space="preserve">DIA1</t>
  </si>
  <si>
    <t xml:space="preserve">Protein of unknown function, involved in invasive and pseudohyphal growth; green fluorescent protein (GFP)-fusion protein localizes to the cytoplasm in a punctate pattern</t>
  </si>
  <si>
    <t xml:space="preserve">1774720_at</t>
  </si>
  <si>
    <t xml:space="preserve">NAF1</t>
  </si>
  <si>
    <t xml:space="preserve">RNA-binding protein required for the assembly of box H/ACA snoRNPs and thus for pre-rRNA processing, forms a complex with Shq1p and interacts with H/ACA snoRNP components Nhp2p and Cbf5p; similar to Gar1p</t>
  </si>
  <si>
    <t xml:space="preserve">1775528_at</t>
  </si>
  <si>
    <t xml:space="preserve">GRC3</t>
  </si>
  <si>
    <t xml:space="preserve">Polynucleotide kinase present on rDNA; required for efficient transcription termination by RNA polymerase I; functions with Las1p in a conserved mechanism to modulate rRNA processing and ribosome biogenesis; required for cell growth; mRNA is cell-cycle regulated</t>
  </si>
  <si>
    <t xml:space="preserve">1777292_at</t>
  </si>
  <si>
    <t xml:space="preserve">LSB1</t>
  </si>
  <si>
    <t xml:space="preserve">Negative regulator of actin nucleation-promoting factor activity; interacts with Las17p, a homolog of human Wiskott-Aldrich Syndrome protein (WASP), via an N-terminal SH3 domain, and along with PIN3 cooperatively inhibits the nucleation of actin filaments; overexpression blocks receptor-mediated endocytosis; protein increases in abundance and forms nuclear foci in response to DNA replication stress; LSB1 has a paralog, PIN3, that arose from the whole genome duplication</t>
  </si>
  <si>
    <t xml:space="preserve">1778360_at</t>
  </si>
  <si>
    <t xml:space="preserve">HDA1</t>
  </si>
  <si>
    <t xml:space="preserve">Putative catalytic subunit of a class II histone deacetylase complex that also contains Hda2p and Hda3p; Hda1p interacts with the Hda2p-Hda3p subcomplex to form an active tetramer; deletion increases histone H2B, H3 and H4 acetylation</t>
  </si>
  <si>
    <t xml:space="preserve">1772289_at</t>
  </si>
  <si>
    <t xml:space="preserve">SET5</t>
  </si>
  <si>
    <t xml:space="preserve">Methyltransferase involved in methylation of histone H4 Lys5, -8, -12; S-adenosylmethionine-dependent; zinc-finger protein, contains one canonical and two unusual fingers in unusual arrangements; deletion enhances replication of positive-strand RNA virus</t>
  </si>
  <si>
    <t xml:space="preserve">1771819_at</t>
  </si>
  <si>
    <t xml:space="preserve">PWP2</t>
  </si>
  <si>
    <t xml:space="preserve">Conserved 90S pre-ribosomal component essential for proper endonucleolytic cleavage of the 35 S rRNA precursor at A0, A1, and A2 sites; contains eight WD-repeats; PWP2 deletion leads to defects in cell cycle and bud morphogenesis</t>
  </si>
  <si>
    <t xml:space="preserve">1772192_at</t>
  </si>
  <si>
    <t xml:space="preserve">DRE2</t>
  </si>
  <si>
    <t xml:space="preserve">Component of the cytosolic Fe-S protein assembly (CIA) machinery; contains an Fe-S cluster that receives electrons from NADPH via the action of Tah18pin an early step in the CIA pathway; ortholog of human Ciapin1; protein abundance increases in response to DNA replication stress</t>
  </si>
  <si>
    <t xml:space="preserve">1771042_at</t>
  </si>
  <si>
    <t xml:space="preserve">UNG1</t>
  </si>
  <si>
    <t xml:space="preserve">Uracil-DNA glycosylase; required for repair of uracil in DNA formed by spontaneous cytosine deamination; efficiently excises uracil from single-stranded DNA in vivo; not required for strand-specific mismatch repair; cell-cycle regulated, expressed in late G1; localizes to mitochondria and nucleus</t>
  </si>
  <si>
    <t xml:space="preserve">1771240_at</t>
  </si>
  <si>
    <t xml:space="preserve">YDR109C</t>
  </si>
  <si>
    <t xml:space="preserve">Putative kinase</t>
  </si>
  <si>
    <t xml:space="preserve">1778919_at</t>
  </si>
  <si>
    <t xml:space="preserve">RNR1</t>
  </si>
  <si>
    <t xml:space="preserve">Major isoform of large subunit of ribonucleotide-diphosphate reductase; the RNR complex catalyzes rate-limiting step in dNTP synthesis, regulated by DNA replication and DNA damage checkpoint pathways via localization of small subunits; relative distribution to the nucleus increases upon DNA replication stress; RNR1 has a paralog, RNR3, that arose from the whole genome duplication</t>
  </si>
  <si>
    <t xml:space="preserve">1779866_at</t>
  </si>
  <si>
    <t xml:space="preserve">YPS3</t>
  </si>
  <si>
    <t xml:space="preserve">Aspartic protease, member of the yapsin family of proteases involved in cell wall growth and maintenance; attached to the plasma membrane via a glycosylphosphatidylinositol (GPI) anchor</t>
  </si>
  <si>
    <t xml:space="preserve">1778856_at</t>
  </si>
  <si>
    <t xml:space="preserve">COX23</t>
  </si>
  <si>
    <t xml:space="preserve">Mitochondrial intermembrane space protein that functions in mitochondrial copper homeostasis, essential for functional cytochrome oxidase expression; homologous to Cox17p; contains twin cysteine-x9-cysteine motifs</t>
  </si>
  <si>
    <t xml:space="preserve">1777559_at</t>
  </si>
  <si>
    <t xml:space="preserve">PMU1</t>
  </si>
  <si>
    <t xml:space="preserve">Putative phosphomutase, contains a region homologous to the active site of phosphomutases; overexpression suppresses the histidine auxotrophy of an ade3 ade16 ade17 triple mutant and the temperature sensitivity of a tps2 mutant</t>
  </si>
  <si>
    <t xml:space="preserve">1778811_at</t>
  </si>
  <si>
    <t xml:space="preserve">TRM11</t>
  </si>
  <si>
    <t xml:space="preserve">Catalytic subunit of an adoMet-dependent tRNA methyltransferase complex (Trm11p-Trm112p), required for the methylation of the guanosine nucleotide at position 10 (m2G10) in tRNAs; contains a THUMP domain and a methyltransferase domain</t>
  </si>
  <si>
    <t xml:space="preserve">1777699_at</t>
  </si>
  <si>
    <t xml:space="preserve">RAD30</t>
  </si>
  <si>
    <t xml:space="preserve">DNA polymerase eta, involved in translesion synthesis during post-replication repair; catalyzes the synthesis of DNA opposite cyclobutane pyrimidine dimers and other lesions; may also have a role in protection against mitochondrial mutagenesis; mutations in human pol eta are responsible for XPV</t>
  </si>
  <si>
    <t xml:space="preserve">1774992_at</t>
  </si>
  <si>
    <t xml:space="preserve">SEG2</t>
  </si>
  <si>
    <t xml:space="preserve">Eisosome component; likely plays only minor role in eisosome assembly; shown to interact with Seg1p; similar to A. gossypii SEG gene which is important for stabilizing eisosomes; SEG2 has a paralog, SEG1, that arose from the whole genome duplication</t>
  </si>
  <si>
    <t xml:space="preserve">1777972_at</t>
  </si>
  <si>
    <t xml:space="preserve">YGL081W</t>
  </si>
  <si>
    <t xml:space="preserve">Putative protein of unknown function; non-essential gene; interacts genetically with CHS5, a gene involved in chitin biosynthesis</t>
  </si>
  <si>
    <t xml:space="preserve">1772613_at</t>
  </si>
  <si>
    <t xml:space="preserve">YLR253W</t>
  </si>
  <si>
    <t xml:space="preserve">Putative protein of unknown function; the authentic, non-tagged protein is detected in highly purified mitochondria in high-throughput studies; transcription is periodic during the metabolic cycle; YLR253W is not an essential gene</t>
  </si>
  <si>
    <t xml:space="preserve">1779114_at</t>
  </si>
  <si>
    <t xml:space="preserve">RSR1</t>
  </si>
  <si>
    <t xml:space="preserve">GTP-binding protein of the ras superfamily required for bud site selection, morphological changes in response to mating pheromone, and efficient cell fusion; localized to the plasma membrane; significantly similar to mammalian Rap GTPases</t>
  </si>
  <si>
    <t xml:space="preserve">1770566_at</t>
  </si>
  <si>
    <t xml:space="preserve">CIN5</t>
  </si>
  <si>
    <t xml:space="preserve">Basic leucine zipper (bZIP) transcription factor of the yAP-1 family; physically interacts with the Tup1-Cyc8 complex and recruits Tup1p to its targets; mediates pleiotropic drug resistance and salt tolerance; nuclearly localized under oxidative stress and sequestered in the cytoplasm by Lot6p under reducing conditions; CIN5 has a paralog, YAP6, that arose from the whole genome duplication</t>
  </si>
  <si>
    <t xml:space="preserve">1770957_at</t>
  </si>
  <si>
    <t xml:space="preserve">YOR378W</t>
  </si>
  <si>
    <t xml:space="preserve">Putative paralog of ATR1, but not required for boron tolerance; member of the DHA2 family of drug:H+ antiporters; YOR378W is not an essential gene</t>
  </si>
  <si>
    <t xml:space="preserve">1774937_at</t>
  </si>
  <si>
    <t xml:space="preserve">PDC5</t>
  </si>
  <si>
    <t xml:space="preserve">Minor isoform of pyruvate decarboxylase, key enzyme in alcoholic fermentation, decarboxylates pyruvate to acetaldehyde, regulation is glucose- and ethanol-dependent, repressed by thiamine, involved in amino acid catabolism</t>
  </si>
  <si>
    <t xml:space="preserve">1780201_at</t>
  </si>
  <si>
    <t xml:space="preserve">MSW1</t>
  </si>
  <si>
    <t xml:space="preserve">Mitochondrial tryptophanyl-tRNA synthetase</t>
  </si>
  <si>
    <t xml:space="preserve">1779046_at</t>
  </si>
  <si>
    <t xml:space="preserve">YJL171C</t>
  </si>
  <si>
    <t xml:space="preserve">GPI-anchored cell wall protein of unknown function; induced in response to cell wall damaging agents and by mutations in genes involved in cell wall biogenesis; sequence similarity to YBR162C/TOS1, a covalently bound cell wall protein; protein abundance increases in response to DNA replication stress</t>
  </si>
  <si>
    <t xml:space="preserve">1778783_at</t>
  </si>
  <si>
    <t xml:space="preserve">MET31</t>
  </si>
  <si>
    <t xml:space="preserve">Zinc-finger DNA-binding transcription factor; targets strong transcriptional activator Met4p to promoters of sulfur metabolic genes; involved in transcriptional regulation of the methionine biosynthetic genes; feedforward loop controlling expression of MET32 and the lack of such a loop for MET31 may account for the differential actions of Met31p and Met32p; MET31 has a paralog, MET32, that arose from the whole genome duplication</t>
  </si>
  <si>
    <t xml:space="preserve">1769876_at</t>
  </si>
  <si>
    <t xml:space="preserve">YOR338W</t>
  </si>
  <si>
    <t xml:space="preserve">Putative protein of unknown function; YOR338W transcription is regulated by Azf1p and its transcript is a specific target of the G protein effector Scp160p; identified as being required for sporulation in a high-throughput mutant screen; YOR338W has a paralog, FUN19, that arose from the whole genome duplication</t>
  </si>
  <si>
    <t xml:space="preserve">1771287_at</t>
  </si>
  <si>
    <t xml:space="preserve">ERG4</t>
  </si>
  <si>
    <t xml:space="preserve">C-24(28) sterol reductase, catalyzes the final step in ergosterol biosynthesis; mutants are viable, but lack ergosterol</t>
  </si>
  <si>
    <t xml:space="preserve">1775647_at</t>
  </si>
  <si>
    <t xml:space="preserve">SOL3</t>
  </si>
  <si>
    <t xml:space="preserve">6-phosphogluconolactonase; catalyzes the second step of the pentose phosphate pathway; weak multicopy suppressor of los1-1 mutation; homologous to Sol2p and Sol1p; SOL3 has a paralog, SOL4, that arose from the whole genome duplication</t>
  </si>
  <si>
    <t xml:space="preserve">1778789_at</t>
  </si>
  <si>
    <t xml:space="preserve">YNL234W</t>
  </si>
  <si>
    <t xml:space="preserve">Protein of unknown function with similarity to globins; has a functional heme-binding domain; mutant has aneuploidy tolerance; transcription induced by stress conditions; may be involved in glucose signaling or metabolism; regulated by Rgt1</t>
  </si>
  <si>
    <t xml:space="preserve">1771410_at</t>
  </si>
  <si>
    <t xml:space="preserve">UBP11</t>
  </si>
  <si>
    <t xml:space="preserve">Ubiquitin-specific protease; cleaves ubiquitin from ubiquitinated proteins; UBP11 has a paralog, UBP7, that arose from the whole genome duplication</t>
  </si>
  <si>
    <t xml:space="preserve">1769832_at</t>
  </si>
  <si>
    <t xml:space="preserve">YNR062C</t>
  </si>
  <si>
    <t xml:space="preserve">Putative membrane protein of unknown function</t>
  </si>
  <si>
    <t xml:space="preserve">1775137_s_at</t>
  </si>
  <si>
    <t xml:space="preserve">YOR389W /// YPL277C /// YPL278C</t>
  </si>
  <si>
    <t xml:space="preserve">Putative protein of unknown function; expression regulated by copper levels /// Putative protein of unknown function; expression regulated by copper levels /// Putative protein of unknown function; expression regulated by copper levels</t>
  </si>
  <si>
    <t xml:space="preserve">1773230_at</t>
  </si>
  <si>
    <t xml:space="preserve">GPD2</t>
  </si>
  <si>
    <t xml:space="preserve">NAD-dependent glycerol 3-phosphate dehydrogenase; expression is controlled by an oxygen-independent signaling pathway required to regulate metabolism under anoxic conditions; located in cytosol and mitochondria; constitutively active but is inactivated via phosphorylation by energy-stress responsive kinase SNF1; GPD2 has a paralog, GPD1, that arose from the whole genome duplication</t>
  </si>
  <si>
    <t xml:space="preserve">1771416_at</t>
  </si>
  <si>
    <t xml:space="preserve">YOR389W /// YPL278C</t>
  </si>
  <si>
    <t xml:space="preserve">Putative protein of unknown function; expression regulated by copper levels /// Putative protein of unknown function; expression regulated by copper levels</t>
  </si>
  <si>
    <t xml:space="preserve">1774337_at</t>
  </si>
  <si>
    <t xml:space="preserve">SCW10</t>
  </si>
  <si>
    <t xml:space="preserve">Cell wall protein with similarity to glucanases; may play a role in conjugation during mating based on mutant phenotype and its regulation by Ste12p; SWC10 has a paralog, SCW4, that arose from the whole genome duplication</t>
  </si>
  <si>
    <t xml:space="preserve">1779118_at</t>
  </si>
  <si>
    <t xml:space="preserve">RRG8</t>
  </si>
  <si>
    <t xml:space="preserve">Putative protein of unknown function, required for mitochondrial genome maintenance; null mutation results in a decrease in plasma membrane electron transport</t>
  </si>
  <si>
    <t xml:space="preserve">1774491_s_at</t>
  </si>
  <si>
    <t xml:space="preserve">MAL12 /// MAL32</t>
  </si>
  <si>
    <t xml:space="preserve">Maltase (alpha-D-glucosidase), inducible protein involved in maltose catabolism; encoded in the MAL3 complex locus; functional in genomic reference strain S288C; hydrolyzes the disaccharides maltose, turanose, maltotriose, and sucrose /// Maltase (alpha-D-glucosidase), inducible protein involved in maltose catabolism; encoded in the MAL3 complex locus; functional in genomic reference strain S288C; hydrolyzes the disaccharides maltose, turanose, maltotriose, and sucrose</t>
  </si>
  <si>
    <t xml:space="preserve">1774944_s_at</t>
  </si>
  <si>
    <t xml:space="preserve">MPH2 /// MPH3</t>
  </si>
  <si>
    <t xml:space="preserve">Alpha-glucoside permease, transports maltose, maltotriose, alpha-methylglucoside, and turanose; identical to Mph3p; encoded in a subtelomeric position in a region likely to have undergone duplication /// Alpha-glucoside permease, transports maltose, maltotriose, alpha-methylglucoside, and turanose; identical to Mph3p; encoded in a subtelomeric position in a region likely to have undergone duplication</t>
  </si>
  <si>
    <t xml:space="preserve">1776546_at</t>
  </si>
  <si>
    <t xml:space="preserve">BSC1</t>
  </si>
  <si>
    <t xml:space="preserve">Protein of unconfirmed function, similar to cell surface flocculin Flo11p; ORF exhibits genomic organization compatible with a translational readthrough-dependent mode of expression</t>
  </si>
  <si>
    <t xml:space="preserve">1771172_at</t>
  </si>
  <si>
    <t xml:space="preserve">NMA1</t>
  </si>
  <si>
    <t xml:space="preserve">Nicotinic acid mononucleotide adenylyltransferase; catalyzes the transfer of the adenylyl moiety of ATP to nicotinamide mononucleotide to form NAD; involved in pathways of NAD biosynthesis, including the de novo, NAD(+) salvage, and nicotinamide riboside salvage pathways; NMA1 has a paralog, NMA2, that arose from the whole genome duplication</t>
  </si>
  <si>
    <t xml:space="preserve">1774824_at</t>
  </si>
  <si>
    <t xml:space="preserve">YLR194C</t>
  </si>
  <si>
    <t xml:space="preserve">Structural constituent of the cell wall attached to the plasma membrane by a GPI-anchor; expression is upregulated in response to cell wall stress</t>
  </si>
  <si>
    <t xml:space="preserve">1779659_at</t>
  </si>
  <si>
    <t xml:space="preserve">YBR056W-A</t>
  </si>
  <si>
    <t xml:space="preserve">Protein of unknown function; mRNA identified as translated by ribosome profiling data; partially overlaps dubious ORF YBR056C-B; YBR056W-A has a paralog, YDR034W-B, that arose from the whole genome duplication</t>
  </si>
  <si>
    <t xml:space="preserve">1778622_at</t>
  </si>
  <si>
    <t xml:space="preserve">UGA4</t>
  </si>
  <si>
    <t xml:space="preserve">Permease that serves as a gamma-aminobutyrate (GABA) transport protein involved in the utilization of GABA as a nitrogen source; catalyzes the transport of putrescine and delta-aminolevulinic acid (ALA); localized to the vacuolar membrane</t>
  </si>
  <si>
    <t xml:space="preserve">1772651_at</t>
  </si>
  <si>
    <t xml:space="preserve">YDR222W</t>
  </si>
  <si>
    <t xml:space="preserve">Protein of unknown function; green fluorescent protein (GFP)-fusion protein localizes to the cytoplasm in a punctate pattern; YDR222W has a paralog, YLR225C, that arose from the whole genome duplication</t>
  </si>
  <si>
    <t xml:space="preserve">1778729_at</t>
  </si>
  <si>
    <t xml:space="preserve">YAR029W</t>
  </si>
  <si>
    <t xml:space="preserve">Member of DUP240 gene family but contains no transmembrane domains; green fluorescent protein (GFP)-fusion protein localizes to the cytoplasm in a punctate pattern</t>
  </si>
  <si>
    <t xml:space="preserve">1777122_at</t>
  </si>
  <si>
    <t xml:space="preserve">YOL014W</t>
  </si>
  <si>
    <t xml:space="preserve">1773829_at</t>
  </si>
  <si>
    <t xml:space="preserve">MPH2</t>
  </si>
  <si>
    <t xml:space="preserve">Alpha-glucoside permease, transports maltose, maltotriose, alpha-methylglucoside, and turanose; identical to Mph3p; encoded in a subtelomeric position in a region likely to have undergone duplication</t>
  </si>
  <si>
    <t xml:space="preserve">1772992_s_at</t>
  </si>
  <si>
    <t xml:space="preserve">1774715_at</t>
  </si>
  <si>
    <t xml:space="preserve">PFK27</t>
  </si>
  <si>
    <t xml:space="preserve">6-phosphofructo-2-kinase, catalyzes synthesis of fructose-2,6-bisphosphate; inhibited by phosphoenolpyruvate and sn-glycerol 3-phosphate, expression induced by glucose and sucrose, transcriptional regulation involves protein kinase A</t>
  </si>
  <si>
    <t xml:space="preserve">1774142_at</t>
  </si>
  <si>
    <t xml:space="preserve">GIC2</t>
  </si>
  <si>
    <t xml:space="preserve">Redundant rho-like GTPase Cdc42p effector; involved in initiation of budding and cellular polarization; interacts with Cdc42p via the Cdc42/Rac-interactive binding (CRIB) domain and with PI(4,5)P2 via a polybasic region; GIC2 has a paralog, GIC1, that arose from the whole genome duplication</t>
  </si>
  <si>
    <t xml:space="preserve">1773261_at</t>
  </si>
  <si>
    <t xml:space="preserve">AIR1</t>
  </si>
  <si>
    <t xml:space="preserve">Zinc knuckle protein; involved in nuclear RNA processing and degradation as a component of the TRAMP complex; stimulates the poly(A) polymerase activity of Pap2p in vitro; AIR1 has a paralog, AIR2, that arose from the whole genome duplication; although Air1p and Air2p are homologous TRAMP subunits, they have nonredundant roles in regulation of substrate specificity of the exosome</t>
  </si>
  <si>
    <t xml:space="preserve">1775006_at</t>
  </si>
  <si>
    <t xml:space="preserve">HXT4</t>
  </si>
  <si>
    <t xml:space="preserve">High-affinity glucose transporter; member of the major facilitator superfamily, expression is induced by low levels of glucose and repressed by high levels of glucose; HXT4 has a paralog, HXT7, that arose from the whole genome duplication</t>
  </si>
  <si>
    <t xml:space="preserve">1775215_at</t>
  </si>
  <si>
    <t xml:space="preserve">YJL213W</t>
  </si>
  <si>
    <t xml:space="preserve">Protein of unknown function that may interact with ribosomes; periodically expressed during the yeast metabolic cycle; phosphorylated in vitro by the mitotic exit network (MEN) kinase complex, Dbf2p/Mob1p</t>
  </si>
  <si>
    <t xml:space="preserve">1776766_at</t>
  </si>
  <si>
    <t xml:space="preserve">PRM7</t>
  </si>
  <si>
    <t xml:space="preserve">Pheromone-regulated protein, predicted to have one transmembrane segment; promoter contains Gcn4p binding elements</t>
  </si>
  <si>
    <t xml:space="preserve">1771348_at</t>
  </si>
  <si>
    <t xml:space="preserve">YLR040C</t>
  </si>
  <si>
    <t xml:space="preserve">Protein of unknown function; localizes to the cell wall; predicted to be a GPI-attached protein; upregulated by Mcm1p-Alpha1p transcription factor; partially overlaps the dubious ORF YLR041W; mRNA identified as translated by ribosome profiling data; YLR040C is not essential</t>
  </si>
  <si>
    <t xml:space="preserve">1776471_at</t>
  </si>
  <si>
    <t xml:space="preserve">MIG2</t>
  </si>
  <si>
    <t xml:space="preserve">Zinc finger transcriptional repressor; cooperates with Mig1p in glucose-induced repression of many genes; under low glucose conditions Mig2p relocalizes to mitochondrion, where it interacts with Ups1p and antagonizes mitochondrial fission factor, Dnm1p, indicative of a role in mitochondrial fusion or regulating morphology; regulates filamentous growth along with Mig2p in response to glucose depletion; MIG2 has a paralog, MIG3, that arose from the whole genome duplication</t>
  </si>
  <si>
    <t xml:space="preserve">1772548_at</t>
  </si>
  <si>
    <t xml:space="preserve">YER085C</t>
  </si>
  <si>
    <t xml:space="preserve">1778862_s_at</t>
  </si>
  <si>
    <t xml:space="preserve">HMLALPHA1 /// MATALPHA1</t>
  </si>
  <si>
    <t xml:space="preserve">Silenced copy of ALPHA1 at HML, encoding a transcriptional coactivator involved in the regulation of mating-type alpha-specific gene expression /// Silenced copy of ALPHA1 at HML, encoding a transcriptional coactivator involved in the regulation of mating-type alpha-specific gene expression</t>
  </si>
  <si>
    <t xml:space="preserve">1773356_at</t>
  </si>
  <si>
    <t xml:space="preserve">MEP2</t>
  </si>
  <si>
    <t xml:space="preserve">Ammonium permease involved in regulation of pseudohyphal growth; belongs to a ubiquitous family of cytoplasmic membrane proteins that transport only ammonium (NH4+); expression is under the nitrogen catabolite repression regulation</t>
  </si>
  <si>
    <t xml:space="preserve">1774000_s_at</t>
  </si>
  <si>
    <t xml:space="preserve">HXT15 /// HXT16</t>
  </si>
  <si>
    <t xml:space="preserve">Protein of unknown function with similarity to hexose transporter family members, expression is induced by low levels of glucose and repressed by high levels of glucose /// Protein of unknown function with similarity to hexose transporter family members, expression is induced by low levels of glucose and repressed by high levels of glucose</t>
  </si>
  <si>
    <t xml:space="preserve">1776844_at</t>
  </si>
  <si>
    <t xml:space="preserve">1770981_at</t>
  </si>
  <si>
    <t xml:space="preserve">QDR2</t>
  </si>
  <si>
    <t xml:space="preserve">Plasma membrane transporter of the major facilitator superfamily; member of the 12-spanner drug:H(+) antiporter DHA1 family; exports copper; has broad substrate specificity and can transport many mono- and divalent cations; transports a variety of drugs and is required for resistance to quinidine, barban, cisplatin, and bleomycin; contributes to potassium homeostasis; expression is regulated by copper</t>
  </si>
  <si>
    <t xml:space="preserve">1771388_at</t>
  </si>
  <si>
    <t xml:space="preserve">DIF1</t>
  </si>
  <si>
    <t xml:space="preserve">Protein that regulates nuclear localization of Rnr2p and Rnr4p; phosphorylated by Dun1p in response to DNA damage and degraded; N-terminal half shows similarity to S. pombe Spd1 protein; DIF1 has a paralog, SML1, that arose from the whole genome duplication</t>
  </si>
  <si>
    <t xml:space="preserve">1770179_at</t>
  </si>
  <si>
    <t xml:space="preserve">PRM10</t>
  </si>
  <si>
    <t xml:space="preserve">Pheromone-regulated protein, proposed to be involved in mating; predicted to have 5 transmembrane segments; induced by treatment with 8-methoxypsoralen and UVA irradiation</t>
  </si>
  <si>
    <t xml:space="preserve">1778404_at</t>
  </si>
  <si>
    <t xml:space="preserve">YMR244W</t>
  </si>
  <si>
    <t xml:space="preserve">1770682_at</t>
  </si>
  <si>
    <t xml:space="preserve">HXT3</t>
  </si>
  <si>
    <t xml:space="preserve">Low affinity glucose transporter of the major facilitator superfamily; expression is induced in low or high glucose conditions; HXT3 has a paralog, HXT5, that arose from the whole genome duplication</t>
  </si>
  <si>
    <t xml:space="preserve">1771775_at</t>
  </si>
  <si>
    <t xml:space="preserve">YOL047C</t>
  </si>
  <si>
    <t xml:space="preserve">Protein of unknown function; green fluorescent protein (GFP)-fusion protein localizes to the cytoplasm in a punctate pattern</t>
  </si>
  <si>
    <t xml:space="preserve">1779277_at</t>
  </si>
  <si>
    <t xml:space="preserve">SMP1</t>
  </si>
  <si>
    <t xml:space="preserve">Putative transcription factor of the MADS-box family; involved in regulating the response to osmotic stress; SMP1 has a paralog, RLM1, that arose from the whole genome duplication</t>
  </si>
  <si>
    <t xml:space="preserve">1770532_at</t>
  </si>
  <si>
    <t xml:space="preserve">MET17</t>
  </si>
  <si>
    <t xml:space="preserve">Methionine and cysteine synthase (O-acetyl homoserine-O-acetyl serine sulfhydrylase), required for sulfur amino acid synthesis</t>
  </si>
  <si>
    <t xml:space="preserve">1773766_at</t>
  </si>
  <si>
    <t xml:space="preserve">GAS3</t>
  </si>
  <si>
    <t xml:space="preserve">Low abundance, possibly inactive member of the GAS family of GPI-containing proteins; putative 1,3-beta-glucanosyltransferase with similarity to other GAS family members; localizes to the cell wall; mRNA induced during sporulation</t>
  </si>
  <si>
    <t xml:space="preserve">1776558_at</t>
  </si>
  <si>
    <t xml:space="preserve">HXT2</t>
  </si>
  <si>
    <t xml:space="preserve">High-affinity glucose transporter of the major facilitator superfamily, expression is induced by low levels of glucose and repressed by high levels of glucose</t>
  </si>
</sst>
</file>

<file path=xl/styles.xml><?xml version="1.0" encoding="utf-8"?>
<styleSheet xmlns="http://schemas.openxmlformats.org/spreadsheetml/2006/main">
  <numFmts count="1">
    <numFmt numFmtId="164" formatCode="General"/>
  </numFmts>
  <fonts count="11">
    <font>
      <sz val="11"/>
      <color rgb="FF000000"/>
      <name val="Calibri"/>
      <family val="2"/>
    </font>
    <font>
      <sz val="10"/>
      <name val="Arial"/>
      <family val="0"/>
    </font>
    <font>
      <sz val="10"/>
      <name val="Arial"/>
      <family val="0"/>
    </font>
    <font>
      <sz val="10"/>
      <name val="Arial"/>
      <family val="0"/>
    </font>
    <font>
      <b val="true"/>
      <sz val="11"/>
      <color rgb="FF000000"/>
      <name val="Arial"/>
      <family val="2"/>
    </font>
    <font>
      <b val="true"/>
      <sz val="10"/>
      <name val="Arial"/>
      <family val="2"/>
    </font>
    <font>
      <sz val="11"/>
      <name val="Arial"/>
      <family val="2"/>
    </font>
    <font>
      <i val="true"/>
      <sz val="11"/>
      <name val="Arial"/>
      <family val="2"/>
    </font>
    <font>
      <i val="true"/>
      <sz val="11"/>
      <name val="Symbol"/>
      <family val="1"/>
      <charset val="2"/>
    </font>
    <font>
      <b val="true"/>
      <i val="true"/>
      <sz val="10"/>
      <name val="Arial"/>
      <family val="2"/>
    </font>
    <font>
      <sz val="10"/>
      <name val="Arial"/>
      <family val="2"/>
    </font>
  </fonts>
  <fills count="2">
    <fill>
      <patternFill patternType="none"/>
    </fill>
    <fill>
      <patternFill patternType="gray125"/>
    </fill>
  </fills>
  <borders count="1">
    <border diagonalUp="false" diagonalDown="false">
      <left/>
      <right/>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12">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left" vertical="bottom" textRotation="0" wrapText="false" indent="0" shrinkToFit="false"/>
      <protection locked="true" hidden="false"/>
    </xf>
    <xf numFmtId="164" fontId="0" fillId="0" borderId="0" xfId="0" applyFont="false" applyBorder="false" applyAlignment="true" applyProtection="false">
      <alignment horizontal="left" vertical="bottom" textRotation="0" wrapText="false" indent="0" shrinkToFit="false"/>
      <protection locked="true" hidden="false"/>
    </xf>
    <xf numFmtId="164" fontId="0" fillId="0" borderId="0" xfId="0" applyFont="true" applyBorder="false" applyAlignment="true" applyProtection="false">
      <alignment horizontal="center" vertical="bottom" textRotation="0" wrapText="false" indent="0" shrinkToFit="false"/>
      <protection locked="true" hidden="false"/>
    </xf>
    <xf numFmtId="164" fontId="0" fillId="0" borderId="0" xfId="0" applyFont="true" applyBorder="false" applyAlignment="true" applyProtection="false">
      <alignment horizontal="center" vertical="bottom" textRotation="0" wrapText="false" indent="0" shrinkToFit="false"/>
      <protection locked="true" hidden="false"/>
    </xf>
    <xf numFmtId="164" fontId="4" fillId="0" borderId="0" xfId="0" applyFont="true" applyBorder="false" applyAlignment="true" applyProtection="false">
      <alignment horizontal="left" vertical="bottom" textRotation="0" wrapText="false" indent="0" shrinkToFit="false"/>
      <protection locked="true" hidden="false"/>
    </xf>
    <xf numFmtId="164" fontId="5" fillId="0" borderId="0" xfId="0" applyFont="true" applyBorder="false" applyAlignment="true" applyProtection="false">
      <alignment horizontal="left"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6" fillId="0" borderId="0" xfId="0" applyFont="true" applyBorder="false" applyAlignment="true" applyProtection="false">
      <alignment horizontal="left" vertical="bottom" textRotation="0" wrapText="false" indent="0" shrinkToFit="false"/>
      <protection locked="true" hidden="false"/>
    </xf>
    <xf numFmtId="164" fontId="9" fillId="0" borderId="0" xfId="0" applyFont="true" applyBorder="false" applyAlignment="true" applyProtection="false">
      <alignment horizontal="left" vertical="bottom" textRotation="0" wrapText="false" indent="0" shrinkToFit="false"/>
      <protection locked="true" hidden="false"/>
    </xf>
    <xf numFmtId="164" fontId="10" fillId="0" borderId="0" xfId="0" applyFont="true" applyBorder="false" applyAlignment="true" applyProtection="false">
      <alignment horizontal="left" vertical="bottom" textRotation="0" wrapText="false" indent="0" shrinkToFit="false"/>
      <protection locked="true" hidden="false"/>
    </xf>
    <xf numFmtId="164" fontId="10" fillId="0" borderId="0" xfId="0" applyFont="true" applyBorder="false" applyAlignment="true" applyProtection="false">
      <alignment horizontal="left"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1631"/>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4" activeCellId="0" sqref="A4"/>
    </sheetView>
  </sheetViews>
  <sheetFormatPr defaultColWidth="8.96484375" defaultRowHeight="15" zeroHeight="false" outlineLevelRow="0" outlineLevelCol="0"/>
  <cols>
    <col collapsed="false" customWidth="true" hidden="false" outlineLevel="0" max="2" min="1" style="1" width="18.99"/>
    <col collapsed="false" customWidth="true" hidden="false" outlineLevel="0" max="3" min="3" style="1" width="24.28"/>
    <col collapsed="false" customWidth="true" hidden="false" outlineLevel="0" max="4" min="4" style="2" width="29.71"/>
    <col collapsed="false" customWidth="true" hidden="false" outlineLevel="0" max="5" min="5" style="2" width="34.99"/>
    <col collapsed="false" customWidth="true" hidden="false" outlineLevel="0" max="6" min="6" style="2" width="41.28"/>
    <col collapsed="false" customWidth="true" hidden="false" outlineLevel="0" max="7" min="7" style="0" width="23.85"/>
    <col collapsed="false" customWidth="true" hidden="false" outlineLevel="0" max="8" min="8" style="0" width="24.7"/>
    <col collapsed="false" customWidth="true" hidden="false" outlineLevel="0" max="9" min="9" style="0" width="255.7"/>
  </cols>
  <sheetData>
    <row r="1" s="3" customFormat="true" ht="15" hidden="false" customHeight="false" outlineLevel="0" collapsed="false">
      <c r="A1" s="3" t="s">
        <v>0</v>
      </c>
      <c r="B1" s="3" t="s">
        <v>1</v>
      </c>
      <c r="C1" s="3" t="s">
        <v>2</v>
      </c>
      <c r="D1" s="4" t="s">
        <v>3</v>
      </c>
      <c r="E1" s="4" t="s">
        <v>4</v>
      </c>
      <c r="F1" s="4" t="s">
        <v>5</v>
      </c>
      <c r="G1" s="4" t="s">
        <v>6</v>
      </c>
      <c r="H1" s="4" t="s">
        <v>7</v>
      </c>
      <c r="I1" s="4" t="s">
        <v>8</v>
      </c>
    </row>
    <row r="2" s="7" customFormat="true" ht="15" hidden="false" customHeight="false" outlineLevel="0" collapsed="false">
      <c r="A2" s="5" t="s">
        <v>9</v>
      </c>
      <c r="B2" s="1"/>
      <c r="C2" s="1"/>
      <c r="D2" s="6"/>
      <c r="E2" s="6"/>
      <c r="F2" s="6"/>
      <c r="G2" s="6"/>
      <c r="H2" s="6"/>
      <c r="I2" s="6"/>
    </row>
    <row r="3" customFormat="false" ht="15" hidden="false" customHeight="false" outlineLevel="0" collapsed="false">
      <c r="A3" s="8" t="s">
        <v>10</v>
      </c>
      <c r="E3" s="1"/>
      <c r="F3" s="1"/>
      <c r="G3" s="1"/>
      <c r="H3" s="1"/>
      <c r="I3" s="1"/>
    </row>
    <row r="4" customFormat="false" ht="15" hidden="false" customHeight="false" outlineLevel="0" collapsed="false">
      <c r="D4" s="1"/>
      <c r="E4" s="1"/>
      <c r="F4" s="1"/>
      <c r="G4" s="1"/>
      <c r="H4" s="1"/>
      <c r="I4" s="1"/>
    </row>
    <row r="5" s="7" customFormat="true" ht="12.75" hidden="false" customHeight="false" outlineLevel="0" collapsed="false">
      <c r="A5" s="6" t="s">
        <v>11</v>
      </c>
      <c r="B5" s="9" t="s">
        <v>12</v>
      </c>
      <c r="C5" s="9" t="s">
        <v>13</v>
      </c>
      <c r="D5" s="6" t="s">
        <v>14</v>
      </c>
      <c r="E5" s="6" t="s">
        <v>15</v>
      </c>
      <c r="F5" s="6" t="s">
        <v>16</v>
      </c>
      <c r="G5" s="6" t="s">
        <v>17</v>
      </c>
      <c r="H5" s="6" t="s">
        <v>18</v>
      </c>
      <c r="I5" s="6" t="s">
        <v>19</v>
      </c>
    </row>
    <row r="6" s="7" customFormat="true" ht="12.75" hidden="false" customHeight="false" outlineLevel="0" collapsed="false">
      <c r="A6" s="6"/>
      <c r="B6" s="6"/>
      <c r="C6" s="6"/>
      <c r="D6" s="6"/>
      <c r="E6" s="6"/>
      <c r="F6" s="6"/>
      <c r="G6" s="6"/>
      <c r="H6" s="6"/>
      <c r="I6" s="6"/>
    </row>
    <row r="7" customFormat="false" ht="15" hidden="false" customHeight="false" outlineLevel="0" collapsed="false">
      <c r="A7" s="1" t="n">
        <v>47.12531</v>
      </c>
      <c r="B7" s="1" t="n">
        <v>4072.943375</v>
      </c>
      <c r="C7" s="1" t="n">
        <v>5015.501935</v>
      </c>
      <c r="D7" s="2" t="n">
        <v>86.4279380867733</v>
      </c>
      <c r="E7" s="2" t="n">
        <v>106.429049166998</v>
      </c>
      <c r="F7" s="2" t="n">
        <f aca="false">D7/E7</f>
        <v>0.812070940812029</v>
      </c>
      <c r="G7" s="0" t="s">
        <v>20</v>
      </c>
      <c r="H7" s="0" t="s">
        <v>21</v>
      </c>
      <c r="I7" s="0" t="s">
        <v>22</v>
      </c>
    </row>
    <row r="8" customFormat="false" ht="15" hidden="false" customHeight="false" outlineLevel="0" collapsed="false">
      <c r="A8" s="1" t="n">
        <v>248.276708</v>
      </c>
      <c r="B8" s="1" t="n">
        <v>13844.263486</v>
      </c>
      <c r="C8" s="1" t="n">
        <v>895.943375</v>
      </c>
      <c r="D8" s="2" t="n">
        <v>55.7614268270385</v>
      </c>
      <c r="E8" s="2" t="n">
        <v>3.60864852050479</v>
      </c>
      <c r="F8" s="2" t="n">
        <f aca="false">D8/E8</f>
        <v>15.4521634651297</v>
      </c>
      <c r="G8" s="0" t="s">
        <v>23</v>
      </c>
      <c r="H8" s="0" t="s">
        <v>24</v>
      </c>
      <c r="I8" s="0" t="s">
        <v>25</v>
      </c>
    </row>
    <row r="9" customFormat="false" ht="15" hidden="false" customHeight="false" outlineLevel="0" collapsed="false">
      <c r="A9" s="10" t="n">
        <v>113.961615</v>
      </c>
      <c r="B9" s="10" t="n">
        <v>4089.35697</v>
      </c>
      <c r="C9" s="10" t="n">
        <v>10011.943375</v>
      </c>
      <c r="D9" s="2" t="n">
        <v>35.8836347659692</v>
      </c>
      <c r="E9" s="2" t="n">
        <v>87.8536459403458</v>
      </c>
      <c r="F9" s="2" t="n">
        <f aca="false">D9/E9</f>
        <v>0.40844787238921</v>
      </c>
      <c r="G9" s="0" t="s">
        <v>26</v>
      </c>
      <c r="H9" s="0" t="s">
        <v>27</v>
      </c>
      <c r="I9" s="0" t="s">
        <v>28</v>
      </c>
    </row>
    <row r="10" customFormat="false" ht="15" hidden="false" customHeight="false" outlineLevel="0" collapsed="false">
      <c r="A10" s="1" t="n">
        <v>217.610041</v>
      </c>
      <c r="B10" s="1" t="n">
        <v>4961.803152</v>
      </c>
      <c r="C10" s="1" t="n">
        <v>215.76502</v>
      </c>
      <c r="D10" s="2" t="n">
        <v>22.8013520387141</v>
      </c>
      <c r="E10" s="2" t="n">
        <v>0.991521434436015</v>
      </c>
      <c r="F10" s="2" t="n">
        <f aca="false">D10/E10</f>
        <v>22.9963279126524</v>
      </c>
      <c r="G10" s="0" t="s">
        <v>29</v>
      </c>
      <c r="H10" s="0" t="s">
        <v>30</v>
      </c>
      <c r="I10" s="0" t="s">
        <v>31</v>
      </c>
    </row>
    <row r="11" customFormat="false" ht="15" hidden="false" customHeight="false" outlineLevel="0" collapsed="false">
      <c r="A11" s="1" t="n">
        <v>314.174348</v>
      </c>
      <c r="B11" s="1" t="n">
        <v>5772.090026</v>
      </c>
      <c r="C11" s="1" t="n">
        <v>1477.610041</v>
      </c>
      <c r="D11" s="2" t="n">
        <v>18.3722511489067</v>
      </c>
      <c r="E11" s="2" t="n">
        <v>4.70315304354511</v>
      </c>
      <c r="F11" s="2" t="n">
        <f aca="false">D11/E11</f>
        <v>3.90636897817345</v>
      </c>
      <c r="G11" s="0" t="s">
        <v>32</v>
      </c>
      <c r="H11" s="0" t="s">
        <v>33</v>
      </c>
      <c r="I11" s="0" t="s">
        <v>34</v>
      </c>
    </row>
    <row r="12" customFormat="false" ht="15" hidden="false" customHeight="false" outlineLevel="0" collapsed="false">
      <c r="A12" s="1" t="n">
        <v>925.276708</v>
      </c>
      <c r="B12" s="1" t="n">
        <v>15796.267187</v>
      </c>
      <c r="C12" s="1" t="n">
        <v>4811.214567</v>
      </c>
      <c r="D12" s="2" t="n">
        <v>17.0719386432453</v>
      </c>
      <c r="E12" s="2" t="n">
        <v>5.19975757025108</v>
      </c>
      <c r="F12" s="2" t="n">
        <f aca="false">D12/E12</f>
        <v>3.28321819096288</v>
      </c>
      <c r="G12" s="0" t="s">
        <v>35</v>
      </c>
      <c r="H12" s="0" t="s">
        <v>36</v>
      </c>
      <c r="I12" s="0" t="s">
        <v>37</v>
      </c>
    </row>
    <row r="13" customFormat="false" ht="15" hidden="false" customHeight="false" outlineLevel="0" collapsed="false">
      <c r="A13" s="1" t="n">
        <v>234.610041</v>
      </c>
      <c r="B13" s="1" t="n">
        <v>3677.31982</v>
      </c>
      <c r="C13" s="1" t="n">
        <v>971.943375</v>
      </c>
      <c r="D13" s="2" t="n">
        <v>15.6741791797394</v>
      </c>
      <c r="E13" s="2" t="n">
        <v>4.14280382398467</v>
      </c>
      <c r="F13" s="2" t="n">
        <f aca="false">D13/E13</f>
        <v>3.78347125417672</v>
      </c>
      <c r="G13" s="0" t="s">
        <v>38</v>
      </c>
      <c r="H13" s="0" t="s">
        <v>39</v>
      </c>
      <c r="I13" s="0" t="s">
        <v>40</v>
      </c>
    </row>
    <row r="14" customFormat="false" ht="15" hidden="false" customHeight="false" outlineLevel="0" collapsed="false">
      <c r="A14" s="1" t="n">
        <v>607.49793</v>
      </c>
      <c r="B14" s="1" t="n">
        <v>8949.776708</v>
      </c>
      <c r="C14" s="1" t="n">
        <v>4755.106959</v>
      </c>
      <c r="D14" s="2" t="n">
        <v>14.7321929278014</v>
      </c>
      <c r="E14" s="2" t="n">
        <v>7.82736322904014</v>
      </c>
      <c r="F14" s="2" t="n">
        <f aca="false">D14/E14</f>
        <v>1.88213993610822</v>
      </c>
      <c r="G14" s="0" t="s">
        <v>41</v>
      </c>
      <c r="H14" s="0" t="s">
        <v>42</v>
      </c>
      <c r="I14" s="0" t="s">
        <v>43</v>
      </c>
    </row>
    <row r="15" customFormat="false" ht="15" hidden="false" customHeight="false" outlineLevel="0" collapsed="false">
      <c r="A15" s="1" t="n">
        <v>148.276708</v>
      </c>
      <c r="B15" s="1" t="n">
        <v>1899.276708</v>
      </c>
      <c r="C15" s="1" t="n">
        <v>3478.294615</v>
      </c>
      <c r="D15" s="2" t="n">
        <v>12.8090023957101</v>
      </c>
      <c r="E15" s="2" t="n">
        <v>23.4581321767678</v>
      </c>
      <c r="F15" s="2" t="n">
        <f aca="false">D15/E15</f>
        <v>0.546036756003775</v>
      </c>
      <c r="G15" s="0" t="s">
        <v>44</v>
      </c>
      <c r="H15" s="0" t="s">
        <v>45</v>
      </c>
      <c r="I15" s="0" t="s">
        <v>46</v>
      </c>
    </row>
    <row r="16" customFormat="false" ht="15" hidden="false" customHeight="false" outlineLevel="0" collapsed="false">
      <c r="A16" s="1" t="n">
        <v>473.429015</v>
      </c>
      <c r="B16" s="1" t="n">
        <v>5896.610041</v>
      </c>
      <c r="C16" s="1" t="n">
        <v>1374.120294</v>
      </c>
      <c r="D16" s="2" t="n">
        <v>12.4551091170447</v>
      </c>
      <c r="E16" s="2" t="n">
        <v>2.90248432280814</v>
      </c>
      <c r="F16" s="2" t="n">
        <f aca="false">D16/E16</f>
        <v>4.29118910967776</v>
      </c>
      <c r="G16" s="0" t="s">
        <v>47</v>
      </c>
      <c r="H16" s="0" t="s">
        <v>48</v>
      </c>
      <c r="I16" s="0" t="s">
        <v>49</v>
      </c>
    </row>
    <row r="17" customFormat="false" ht="15" hidden="false" customHeight="false" outlineLevel="0" collapsed="false">
      <c r="A17" s="1" t="n">
        <v>31.197618</v>
      </c>
      <c r="B17" s="1" t="n">
        <v>380.322708</v>
      </c>
      <c r="C17" s="1" t="n">
        <v>179.943375</v>
      </c>
      <c r="D17" s="2" t="n">
        <v>12.190761102338</v>
      </c>
      <c r="E17" s="2" t="n">
        <v>5.76785621902288</v>
      </c>
      <c r="F17" s="2" t="n">
        <f aca="false">D17/E17</f>
        <v>2.11356882686012</v>
      </c>
      <c r="G17" s="0" t="s">
        <v>50</v>
      </c>
      <c r="H17" s="0" t="s">
        <v>51</v>
      </c>
      <c r="I17" s="0" t="s">
        <v>52</v>
      </c>
    </row>
    <row r="18" customFormat="false" ht="15" hidden="false" customHeight="false" outlineLevel="0" collapsed="false">
      <c r="A18" s="1" t="n">
        <v>2967.901384</v>
      </c>
      <c r="B18" s="1" t="n">
        <v>31381.943375</v>
      </c>
      <c r="C18" s="1" t="n">
        <v>13329.943375</v>
      </c>
      <c r="D18" s="2" t="n">
        <v>10.5737823851495</v>
      </c>
      <c r="E18" s="2" t="n">
        <v>4.49137004580473</v>
      </c>
      <c r="F18" s="2" t="n">
        <f aca="false">D18/E18</f>
        <v>2.35424431238441</v>
      </c>
      <c r="G18" s="0" t="s">
        <v>53</v>
      </c>
      <c r="H18" s="0" t="s">
        <v>54</v>
      </c>
      <c r="I18" s="0" t="s">
        <v>55</v>
      </c>
    </row>
    <row r="19" customFormat="false" ht="15" hidden="false" customHeight="false" outlineLevel="0" collapsed="false">
      <c r="A19" s="1" t="n">
        <v>1171.420918</v>
      </c>
      <c r="B19" s="1" t="n">
        <v>11980.943375</v>
      </c>
      <c r="C19" s="1" t="n">
        <v>3706.450799</v>
      </c>
      <c r="D19" s="2" t="n">
        <v>10.2277014102287</v>
      </c>
      <c r="E19" s="2" t="n">
        <v>3.16406403714228</v>
      </c>
      <c r="F19" s="2" t="n">
        <f aca="false">D19/E19</f>
        <v>3.23245714693757</v>
      </c>
      <c r="G19" s="0" t="s">
        <v>56</v>
      </c>
      <c r="H19" s="0" t="s">
        <v>57</v>
      </c>
      <c r="I19" s="0" t="s">
        <v>58</v>
      </c>
    </row>
    <row r="20" customFormat="false" ht="15" hidden="false" customHeight="false" outlineLevel="0" collapsed="false">
      <c r="A20" s="1" t="n">
        <v>1278.978847</v>
      </c>
      <c r="B20" s="1" t="n">
        <v>13059.943375</v>
      </c>
      <c r="C20" s="1" t="n">
        <v>7571.115287</v>
      </c>
      <c r="D20" s="2" t="n">
        <v>10.2112270313412</v>
      </c>
      <c r="E20" s="2" t="n">
        <v>5.91965637645921</v>
      </c>
      <c r="F20" s="2" t="n">
        <f aca="false">D20/E20</f>
        <v>1.72496955599456</v>
      </c>
      <c r="G20" s="0" t="s">
        <v>59</v>
      </c>
      <c r="H20" s="0" t="s">
        <v>60</v>
      </c>
      <c r="I20" s="0" t="s">
        <v>61</v>
      </c>
    </row>
    <row r="21" customFormat="false" ht="15" hidden="false" customHeight="false" outlineLevel="0" collapsed="false">
      <c r="A21" s="1" t="n">
        <v>120.927024</v>
      </c>
      <c r="B21" s="1" t="n">
        <v>1188.074215</v>
      </c>
      <c r="C21" s="1" t="n">
        <v>576.943375</v>
      </c>
      <c r="D21" s="2" t="n">
        <v>9.82472052731571</v>
      </c>
      <c r="E21" s="2" t="n">
        <v>4.77100449441309</v>
      </c>
      <c r="F21" s="2" t="n">
        <f aca="false">D21/E21</f>
        <v>2.05925618783646</v>
      </c>
      <c r="G21" s="0" t="s">
        <v>62</v>
      </c>
      <c r="H21" s="0" t="s">
        <v>63</v>
      </c>
      <c r="I21" s="0" t="s">
        <v>64</v>
      </c>
    </row>
    <row r="22" customFormat="false" ht="15" hidden="false" customHeight="false" outlineLevel="0" collapsed="false">
      <c r="A22" s="1" t="n">
        <v>1195.581614</v>
      </c>
      <c r="B22" s="1" t="n">
        <v>11237.276708</v>
      </c>
      <c r="C22" s="1" t="n">
        <v>8697.221966</v>
      </c>
      <c r="D22" s="2" t="n">
        <v>9.39900428077342</v>
      </c>
      <c r="E22" s="2" t="n">
        <v>7.27446948343587</v>
      </c>
      <c r="F22" s="2" t="n">
        <f aca="false">D22/E22</f>
        <v>1.29205357204057</v>
      </c>
      <c r="G22" s="0" t="s">
        <v>65</v>
      </c>
      <c r="H22" s="0" t="s">
        <v>66</v>
      </c>
      <c r="I22" s="0" t="s">
        <v>67</v>
      </c>
    </row>
    <row r="23" customFormat="false" ht="15" hidden="false" customHeight="false" outlineLevel="0" collapsed="false">
      <c r="A23" s="1" t="n">
        <v>141.546599</v>
      </c>
      <c r="B23" s="1" t="n">
        <v>1330.276708</v>
      </c>
      <c r="C23" s="1" t="n">
        <v>186.094836</v>
      </c>
      <c r="D23" s="2" t="n">
        <v>9.3981538051649</v>
      </c>
      <c r="E23" s="2" t="n">
        <v>1.3147248843471</v>
      </c>
      <c r="F23" s="2" t="n">
        <f aca="false">D23/E23</f>
        <v>7.14838056011399</v>
      </c>
      <c r="G23" s="0" t="s">
        <v>68</v>
      </c>
      <c r="H23" s="0" t="s">
        <v>69</v>
      </c>
      <c r="I23" s="0" t="s">
        <v>70</v>
      </c>
    </row>
    <row r="24" customFormat="false" ht="15" hidden="false" customHeight="false" outlineLevel="0" collapsed="false">
      <c r="A24" s="1" t="n">
        <v>1764.857408</v>
      </c>
      <c r="B24" s="1" t="n">
        <v>16494.943375</v>
      </c>
      <c r="C24" s="1" t="n">
        <v>601.50512</v>
      </c>
      <c r="D24" s="2" t="n">
        <v>9.34633206072589</v>
      </c>
      <c r="E24" s="2" t="n">
        <v>0.340823636670822</v>
      </c>
      <c r="F24" s="2" t="n">
        <f aca="false">D24/E24</f>
        <v>27.4227813306061</v>
      </c>
      <c r="G24" s="0" t="s">
        <v>71</v>
      </c>
      <c r="H24" s="0" t="s">
        <v>72</v>
      </c>
      <c r="I24" s="0" t="s">
        <v>73</v>
      </c>
    </row>
    <row r="25" customFormat="false" ht="15" hidden="false" customHeight="false" outlineLevel="0" collapsed="false">
      <c r="A25" s="1" t="n">
        <v>478.316506</v>
      </c>
      <c r="B25" s="1" t="n">
        <v>4438.799653</v>
      </c>
      <c r="C25" s="1" t="n">
        <v>10447.943375</v>
      </c>
      <c r="D25" s="2" t="n">
        <v>9.28004699256605</v>
      </c>
      <c r="E25" s="2" t="n">
        <v>21.8431587535472</v>
      </c>
      <c r="F25" s="2" t="n">
        <f aca="false">D25/E25</f>
        <v>0.424849129984876</v>
      </c>
      <c r="G25" s="0" t="s">
        <v>74</v>
      </c>
      <c r="H25" s="0" t="s">
        <v>75</v>
      </c>
      <c r="I25" s="0" t="s">
        <v>76</v>
      </c>
    </row>
    <row r="26" customFormat="false" ht="15" hidden="false" customHeight="false" outlineLevel="0" collapsed="false">
      <c r="A26" s="1" t="n">
        <v>1438.184819</v>
      </c>
      <c r="B26" s="1" t="n">
        <v>13177.377749</v>
      </c>
      <c r="C26" s="1" t="n">
        <v>11673.276708</v>
      </c>
      <c r="D26" s="2" t="n">
        <v>9.16250649771321</v>
      </c>
      <c r="E26" s="2" t="n">
        <v>8.11667356919862</v>
      </c>
      <c r="F26" s="2" t="n">
        <f aca="false">D26/E26</f>
        <v>1.12884994321853</v>
      </c>
      <c r="G26" s="0" t="s">
        <v>77</v>
      </c>
      <c r="H26" s="0" t="s">
        <v>78</v>
      </c>
      <c r="I26" s="0" t="s">
        <v>79</v>
      </c>
    </row>
    <row r="27" customFormat="false" ht="15" hidden="false" customHeight="false" outlineLevel="0" collapsed="false">
      <c r="A27" s="1" t="n">
        <v>183.109411</v>
      </c>
      <c r="B27" s="1" t="n">
        <v>1656.610041</v>
      </c>
      <c r="C27" s="1" t="n">
        <v>1537.276708</v>
      </c>
      <c r="D27" s="2" t="n">
        <v>9.04710485361126</v>
      </c>
      <c r="E27" s="2" t="n">
        <v>8.3953997754927</v>
      </c>
      <c r="F27" s="2" t="n">
        <f aca="false">D27/E27</f>
        <v>1.07762644966842</v>
      </c>
      <c r="G27" s="0" t="s">
        <v>80</v>
      </c>
      <c r="H27" s="0" t="s">
        <v>81</v>
      </c>
      <c r="I27" s="0" t="s">
        <v>82</v>
      </c>
    </row>
    <row r="28" customFormat="false" ht="15" hidden="false" customHeight="false" outlineLevel="0" collapsed="false">
      <c r="A28" s="1" t="n">
        <v>95.722876</v>
      </c>
      <c r="B28" s="1" t="n">
        <v>860.90171</v>
      </c>
      <c r="C28" s="1" t="n">
        <v>402.943375</v>
      </c>
      <c r="D28" s="2" t="n">
        <v>8.99368830079865</v>
      </c>
      <c r="E28" s="2" t="n">
        <v>4.20947835917508</v>
      </c>
      <c r="F28" s="2" t="n">
        <f aca="false">D28/E28</f>
        <v>2.13653273242177</v>
      </c>
      <c r="G28" s="0" t="s">
        <v>83</v>
      </c>
      <c r="H28" s="0" t="s">
        <v>84</v>
      </c>
      <c r="I28" s="0" t="s">
        <v>85</v>
      </c>
    </row>
    <row r="29" customFormat="false" ht="15" hidden="false" customHeight="false" outlineLevel="0" collapsed="false">
      <c r="A29" s="1" t="n">
        <v>950.943375</v>
      </c>
      <c r="B29" s="1" t="n">
        <v>8230.502409</v>
      </c>
      <c r="C29" s="1" t="n">
        <v>6194.943375</v>
      </c>
      <c r="D29" s="2" t="n">
        <v>8.65509201218212</v>
      </c>
      <c r="E29" s="2" t="n">
        <v>6.51452393261586</v>
      </c>
      <c r="F29" s="2" t="n">
        <f aca="false">D29/E29</f>
        <v>1.32858396126986</v>
      </c>
      <c r="G29" s="0" t="s">
        <v>86</v>
      </c>
      <c r="H29" s="0" t="s">
        <v>87</v>
      </c>
      <c r="I29" s="0" t="s">
        <v>88</v>
      </c>
    </row>
    <row r="30" customFormat="false" ht="15" hidden="false" customHeight="false" outlineLevel="0" collapsed="false">
      <c r="A30" s="1" t="n">
        <v>158.610041</v>
      </c>
      <c r="B30" s="1" t="n">
        <v>1297.799737</v>
      </c>
      <c r="C30" s="1" t="n">
        <v>1272.753949</v>
      </c>
      <c r="D30" s="2" t="n">
        <v>8.18233025360608</v>
      </c>
      <c r="E30" s="2" t="n">
        <v>8.02442229366803</v>
      </c>
      <c r="F30" s="2" t="n">
        <f aca="false">D30/E30</f>
        <v>1.01967842097027</v>
      </c>
      <c r="G30" s="0" t="s">
        <v>89</v>
      </c>
      <c r="H30" s="0" t="s">
        <v>90</v>
      </c>
      <c r="I30" s="0" t="s">
        <v>91</v>
      </c>
    </row>
    <row r="31" customFormat="false" ht="15" hidden="false" customHeight="false" outlineLevel="0" collapsed="false">
      <c r="A31" s="1" t="n">
        <v>379.392268</v>
      </c>
      <c r="B31" s="1" t="n">
        <v>3030.276708</v>
      </c>
      <c r="C31" s="1" t="n">
        <v>2201.610041</v>
      </c>
      <c r="D31" s="2" t="n">
        <v>7.98718625441254</v>
      </c>
      <c r="E31" s="2" t="n">
        <v>5.80299132769886</v>
      </c>
      <c r="F31" s="2" t="n">
        <f aca="false">D31/E31</f>
        <v>1.37639120987276</v>
      </c>
      <c r="G31" s="0" t="s">
        <v>92</v>
      </c>
      <c r="H31" s="0" t="s">
        <v>93</v>
      </c>
      <c r="I31" s="0" t="s">
        <v>94</v>
      </c>
    </row>
    <row r="32" customFormat="false" ht="15" hidden="false" customHeight="false" outlineLevel="0" collapsed="false">
      <c r="A32" s="1" t="n">
        <v>771.058301</v>
      </c>
      <c r="B32" s="1" t="n">
        <v>6133.610041</v>
      </c>
      <c r="C32" s="1" t="n">
        <v>3436.541753</v>
      </c>
      <c r="D32" s="2" t="n">
        <v>7.95479412263016</v>
      </c>
      <c r="E32" s="2" t="n">
        <v>4.4569155776458</v>
      </c>
      <c r="F32" s="2" t="n">
        <f aca="false">D32/E32</f>
        <v>1.7848204625029</v>
      </c>
      <c r="G32" s="0" t="s">
        <v>95</v>
      </c>
      <c r="H32" s="0" t="s">
        <v>96</v>
      </c>
      <c r="I32" s="0" t="s">
        <v>97</v>
      </c>
    </row>
    <row r="33" customFormat="false" ht="15" hidden="false" customHeight="false" outlineLevel="0" collapsed="false">
      <c r="A33" s="1" t="n">
        <v>169.943375</v>
      </c>
      <c r="B33" s="1" t="n">
        <v>1310.72343</v>
      </c>
      <c r="C33" s="1" t="n">
        <v>418.339955</v>
      </c>
      <c r="D33" s="2" t="n">
        <v>7.71270683543857</v>
      </c>
      <c r="E33" s="2" t="n">
        <v>2.46164320909832</v>
      </c>
      <c r="F33" s="2" t="n">
        <f aca="false">D33/E33</f>
        <v>3.13315382462094</v>
      </c>
      <c r="G33" s="0" t="s">
        <v>98</v>
      </c>
      <c r="H33" s="0" t="s">
        <v>99</v>
      </c>
      <c r="I33" s="0" t="s">
        <v>100</v>
      </c>
    </row>
    <row r="34" customFormat="false" ht="15" hidden="false" customHeight="false" outlineLevel="0" collapsed="false">
      <c r="A34" s="1" t="n">
        <v>139.276709</v>
      </c>
      <c r="B34" s="1" t="n">
        <v>1041.818237</v>
      </c>
      <c r="C34" s="1" t="n">
        <v>677.22777</v>
      </c>
      <c r="D34" s="2" t="n">
        <v>7.48020429603919</v>
      </c>
      <c r="E34" s="2" t="n">
        <v>4.86246246671437</v>
      </c>
      <c r="F34" s="2" t="n">
        <f aca="false">D34/E34</f>
        <v>1.53835723098006</v>
      </c>
      <c r="G34" s="0" t="s">
        <v>101</v>
      </c>
      <c r="H34" s="0" t="s">
        <v>102</v>
      </c>
      <c r="I34" s="0" t="s">
        <v>103</v>
      </c>
    </row>
    <row r="35" customFormat="false" ht="15" hidden="false" customHeight="false" outlineLevel="0" collapsed="false">
      <c r="A35" s="1" t="n">
        <v>250.703668</v>
      </c>
      <c r="B35" s="1" t="n">
        <v>1874.943375</v>
      </c>
      <c r="C35" s="1" t="n">
        <v>914.219688</v>
      </c>
      <c r="D35" s="2" t="n">
        <v>7.47872334680002</v>
      </c>
      <c r="E35" s="2" t="n">
        <v>3.64661472763135</v>
      </c>
      <c r="F35" s="2" t="n">
        <f aca="false">D35/E35</f>
        <v>2.05086742236074</v>
      </c>
      <c r="G35" s="0" t="s">
        <v>104</v>
      </c>
      <c r="H35" s="0" t="s">
        <v>105</v>
      </c>
      <c r="I35" s="0" t="s">
        <v>106</v>
      </c>
    </row>
    <row r="36" customFormat="false" ht="15" hidden="false" customHeight="false" outlineLevel="0" collapsed="false">
      <c r="A36" s="1" t="n">
        <v>423.213805</v>
      </c>
      <c r="B36" s="1" t="n">
        <v>3163.610041</v>
      </c>
      <c r="C36" s="1" t="n">
        <v>1191.754077</v>
      </c>
      <c r="D36" s="2" t="n">
        <v>7.47520521217402</v>
      </c>
      <c r="E36" s="2" t="n">
        <v>2.81596219905917</v>
      </c>
      <c r="F36" s="2" t="n">
        <f aca="false">D36/E36</f>
        <v>2.65458293959753</v>
      </c>
      <c r="G36" s="0" t="s">
        <v>107</v>
      </c>
      <c r="H36" s="0" t="s">
        <v>108</v>
      </c>
      <c r="I36" s="0" t="s">
        <v>109</v>
      </c>
    </row>
    <row r="37" customFormat="false" ht="15" hidden="false" customHeight="false" outlineLevel="0" collapsed="false">
      <c r="A37" s="1" t="n">
        <v>87.350141</v>
      </c>
      <c r="B37" s="1" t="n">
        <v>644.494382</v>
      </c>
      <c r="C37" s="1" t="n">
        <v>487.943375</v>
      </c>
      <c r="D37" s="2" t="n">
        <v>7.37828668187267</v>
      </c>
      <c r="E37" s="2" t="n">
        <v>5.58606282043666</v>
      </c>
      <c r="F37" s="2" t="n">
        <f aca="false">D37/E37</f>
        <v>1.32083847229199</v>
      </c>
      <c r="G37" s="0" t="s">
        <v>110</v>
      </c>
      <c r="H37" s="0" t="s">
        <v>111</v>
      </c>
      <c r="I37" s="0" t="s">
        <v>112</v>
      </c>
    </row>
    <row r="38" customFormat="false" ht="15" hidden="false" customHeight="false" outlineLevel="0" collapsed="false">
      <c r="A38" s="1" t="n">
        <v>123.146019</v>
      </c>
      <c r="B38" s="1" t="n">
        <v>895.843487</v>
      </c>
      <c r="C38" s="1" t="n">
        <v>971.943375</v>
      </c>
      <c r="D38" s="2" t="n">
        <v>7.27464431473014</v>
      </c>
      <c r="E38" s="2" t="n">
        <v>7.89260897666534</v>
      </c>
      <c r="F38" s="2" t="n">
        <f aca="false">D38/E38</f>
        <v>0.921703372894537</v>
      </c>
      <c r="G38" s="0" t="s">
        <v>113</v>
      </c>
      <c r="H38" s="0" t="s">
        <v>114</v>
      </c>
      <c r="I38" s="0" t="s">
        <v>115</v>
      </c>
    </row>
    <row r="39" customFormat="false" ht="15" hidden="false" customHeight="false" outlineLevel="0" collapsed="false">
      <c r="A39" s="1" t="n">
        <v>1625.212691</v>
      </c>
      <c r="B39" s="1" t="n">
        <v>11438.776708</v>
      </c>
      <c r="C39" s="1" t="n">
        <v>10771.929089</v>
      </c>
      <c r="D39" s="2" t="n">
        <v>7.03832598117461</v>
      </c>
      <c r="E39" s="2" t="n">
        <v>6.62801192031794</v>
      </c>
      <c r="F39" s="2" t="n">
        <f aca="false">D39/E39</f>
        <v>1.0619060535481</v>
      </c>
      <c r="G39" s="0" t="s">
        <v>116</v>
      </c>
      <c r="H39" s="0" t="s">
        <v>117</v>
      </c>
      <c r="I39" s="0" t="s">
        <v>118</v>
      </c>
    </row>
    <row r="40" customFormat="false" ht="15" hidden="false" customHeight="false" outlineLevel="0" collapsed="false">
      <c r="A40" s="1" t="n">
        <v>413.085121</v>
      </c>
      <c r="B40" s="1" t="n">
        <v>2878.126151</v>
      </c>
      <c r="C40" s="1" t="n">
        <v>945.276708</v>
      </c>
      <c r="D40" s="2" t="n">
        <v>6.96739244452235</v>
      </c>
      <c r="E40" s="2" t="n">
        <v>2.28833395333065</v>
      </c>
      <c r="F40" s="2" t="n">
        <f aca="false">D40/E40</f>
        <v>3.0447445987424</v>
      </c>
      <c r="G40" s="0" t="s">
        <v>119</v>
      </c>
      <c r="H40" s="0" t="s">
        <v>120</v>
      </c>
      <c r="I40" s="0" t="s">
        <v>121</v>
      </c>
    </row>
    <row r="41" customFormat="false" ht="15" hidden="false" customHeight="false" outlineLevel="0" collapsed="false">
      <c r="A41" s="1" t="n">
        <v>100.514501</v>
      </c>
      <c r="B41" s="1" t="n">
        <v>689.276708</v>
      </c>
      <c r="C41" s="1" t="n">
        <v>303.522769</v>
      </c>
      <c r="D41" s="2" t="n">
        <v>6.85748524981485</v>
      </c>
      <c r="E41" s="2" t="n">
        <v>3.01969134781856</v>
      </c>
      <c r="F41" s="2" t="n">
        <f aca="false">D41/E41</f>
        <v>2.27092257451038</v>
      </c>
      <c r="G41" s="0" t="s">
        <v>122</v>
      </c>
      <c r="H41" s="0" t="s">
        <v>123</v>
      </c>
      <c r="I41" s="0" t="s">
        <v>124</v>
      </c>
    </row>
    <row r="42" customFormat="false" ht="15" hidden="false" customHeight="false" outlineLevel="0" collapsed="false">
      <c r="A42" s="1" t="n">
        <v>382.943375</v>
      </c>
      <c r="B42" s="1" t="n">
        <v>2601.422807</v>
      </c>
      <c r="C42" s="1" t="n">
        <v>1251.667593</v>
      </c>
      <c r="D42" s="2" t="n">
        <v>6.79323100184198</v>
      </c>
      <c r="E42" s="2" t="n">
        <v>3.26854484164924</v>
      </c>
      <c r="F42" s="2" t="n">
        <f aca="false">D42/E42</f>
        <v>2.07836555132414</v>
      </c>
      <c r="G42" s="0" t="s">
        <v>125</v>
      </c>
      <c r="H42" s="0" t="s">
        <v>126</v>
      </c>
      <c r="I42" s="0" t="s">
        <v>127</v>
      </c>
    </row>
    <row r="43" customFormat="false" ht="15" hidden="false" customHeight="false" outlineLevel="0" collapsed="false">
      <c r="A43" s="1" t="n">
        <v>95.615976</v>
      </c>
      <c r="B43" s="1" t="n">
        <v>649.422776</v>
      </c>
      <c r="C43" s="1" t="n">
        <v>884.610041</v>
      </c>
      <c r="D43" s="2" t="n">
        <v>6.79199024230009</v>
      </c>
      <c r="E43" s="2" t="n">
        <v>9.25169702812007</v>
      </c>
      <c r="F43" s="2" t="n">
        <f aca="false">D43/E43</f>
        <v>0.734134529228117</v>
      </c>
      <c r="G43" s="0" t="s">
        <v>128</v>
      </c>
      <c r="H43" s="0" t="s">
        <v>129</v>
      </c>
      <c r="I43" s="0" t="s">
        <v>109</v>
      </c>
    </row>
    <row r="44" customFormat="false" ht="15" hidden="false" customHeight="false" outlineLevel="0" collapsed="false">
      <c r="A44" s="1" t="n">
        <v>742.610041</v>
      </c>
      <c r="B44" s="1" t="n">
        <v>5034.061358</v>
      </c>
      <c r="C44" s="1" t="n">
        <v>1680.362677</v>
      </c>
      <c r="D44" s="2" t="n">
        <v>6.77887596459257</v>
      </c>
      <c r="E44" s="2" t="n">
        <v>2.26277936497764</v>
      </c>
      <c r="F44" s="2" t="n">
        <f aca="false">D44/E44</f>
        <v>2.99581835927673</v>
      </c>
      <c r="G44" s="0" t="s">
        <v>130</v>
      </c>
      <c r="H44" s="0" t="s">
        <v>131</v>
      </c>
      <c r="I44" s="0" t="s">
        <v>132</v>
      </c>
    </row>
    <row r="45" customFormat="false" ht="15" hidden="false" customHeight="false" outlineLevel="0" collapsed="false">
      <c r="A45" s="1" t="n">
        <v>774.51445</v>
      </c>
      <c r="B45" s="1" t="n">
        <v>5230.943375</v>
      </c>
      <c r="C45" s="1" t="n">
        <v>10063.110041</v>
      </c>
      <c r="D45" s="2" t="n">
        <v>6.75383574186382</v>
      </c>
      <c r="E45" s="2" t="n">
        <v>12.992798315125</v>
      </c>
      <c r="F45" s="2" t="n">
        <f aca="false">D45/E45</f>
        <v>0.519813790536686</v>
      </c>
      <c r="G45" s="0" t="s">
        <v>133</v>
      </c>
      <c r="H45" s="0" t="s">
        <v>134</v>
      </c>
      <c r="I45" s="0" t="s">
        <v>135</v>
      </c>
    </row>
    <row r="46" customFormat="false" ht="15" hidden="false" customHeight="false" outlineLevel="0" collapsed="false">
      <c r="A46" s="1" t="n">
        <v>736.312143</v>
      </c>
      <c r="B46" s="1" t="n">
        <v>4962.110041</v>
      </c>
      <c r="C46" s="1" t="n">
        <v>5345.400242</v>
      </c>
      <c r="D46" s="2" t="n">
        <v>6.73913921992727</v>
      </c>
      <c r="E46" s="2" t="n">
        <v>7.2596931787936</v>
      </c>
      <c r="F46" s="2" t="n">
        <f aca="false">D46/E46</f>
        <v>0.928295322399172</v>
      </c>
      <c r="G46" s="0" t="s">
        <v>136</v>
      </c>
      <c r="H46" s="0" t="s">
        <v>137</v>
      </c>
      <c r="I46" s="0" t="s">
        <v>138</v>
      </c>
    </row>
    <row r="47" customFormat="false" ht="15" hidden="false" customHeight="false" outlineLevel="0" collapsed="false">
      <c r="A47" s="1" t="n">
        <v>271.943375</v>
      </c>
      <c r="B47" s="1" t="n">
        <v>1820.616641</v>
      </c>
      <c r="C47" s="1" t="n">
        <v>874.971206</v>
      </c>
      <c r="D47" s="2" t="n">
        <v>6.69483726529466</v>
      </c>
      <c r="E47" s="2" t="n">
        <v>3.2174757189801</v>
      </c>
      <c r="F47" s="2" t="n">
        <f aca="false">D47/E47</f>
        <v>2.08077320546706</v>
      </c>
      <c r="G47" s="0" t="s">
        <v>139</v>
      </c>
      <c r="H47" s="0" t="s">
        <v>140</v>
      </c>
      <c r="I47" s="0" t="s">
        <v>141</v>
      </c>
    </row>
    <row r="48" customFormat="false" ht="15" hidden="false" customHeight="false" outlineLevel="0" collapsed="false">
      <c r="A48" s="1" t="n">
        <v>118.943408</v>
      </c>
      <c r="B48" s="1" t="n">
        <v>793.324856</v>
      </c>
      <c r="C48" s="1" t="n">
        <v>602.276708</v>
      </c>
      <c r="D48" s="2" t="n">
        <v>6.66976732329714</v>
      </c>
      <c r="E48" s="2" t="n">
        <v>5.06355684713524</v>
      </c>
      <c r="F48" s="2" t="n">
        <f aca="false">D48/E48</f>
        <v>1.31720992271878</v>
      </c>
      <c r="G48" s="0" t="s">
        <v>142</v>
      </c>
      <c r="H48" s="0" t="s">
        <v>143</v>
      </c>
      <c r="I48" s="0" t="s">
        <v>144</v>
      </c>
    </row>
    <row r="49" customFormat="false" ht="15" hidden="false" customHeight="false" outlineLevel="0" collapsed="false">
      <c r="A49" s="1" t="n">
        <v>1336.276708</v>
      </c>
      <c r="B49" s="1" t="n">
        <v>8889.473733</v>
      </c>
      <c r="C49" s="1" t="n">
        <v>6576.824313</v>
      </c>
      <c r="D49" s="2" t="n">
        <v>6.65241987664729</v>
      </c>
      <c r="E49" s="2" t="n">
        <v>4.92175331173998</v>
      </c>
      <c r="F49" s="2" t="n">
        <f aca="false">D49/E49</f>
        <v>1.35163618639299</v>
      </c>
      <c r="G49" s="0" t="s">
        <v>145</v>
      </c>
      <c r="H49" s="0" t="s">
        <v>146</v>
      </c>
      <c r="I49" s="0" t="s">
        <v>147</v>
      </c>
    </row>
    <row r="50" customFormat="false" ht="15" hidden="false" customHeight="false" outlineLevel="0" collapsed="false">
      <c r="A50" s="1" t="n">
        <v>276.870266</v>
      </c>
      <c r="B50" s="1" t="n">
        <v>1834.276708</v>
      </c>
      <c r="C50" s="1" t="n">
        <v>1031.071272</v>
      </c>
      <c r="D50" s="2" t="n">
        <v>6.62504043680877</v>
      </c>
      <c r="E50" s="2" t="n">
        <v>3.72402312063369</v>
      </c>
      <c r="F50" s="2" t="n">
        <f aca="false">D50/E50</f>
        <v>1.77900088753515</v>
      </c>
      <c r="G50" s="0" t="s">
        <v>148</v>
      </c>
      <c r="H50" s="0" t="s">
        <v>149</v>
      </c>
      <c r="I50" s="0" t="s">
        <v>150</v>
      </c>
    </row>
    <row r="51" customFormat="false" ht="15" hidden="false" customHeight="false" outlineLevel="0" collapsed="false">
      <c r="A51" s="1" t="n">
        <v>529.610041</v>
      </c>
      <c r="B51" s="1" t="n">
        <v>3491.015473</v>
      </c>
      <c r="C51" s="1" t="n">
        <v>1439.221214</v>
      </c>
      <c r="D51" s="2" t="n">
        <v>6.59167161258561</v>
      </c>
      <c r="E51" s="2" t="n">
        <v>2.71751119235294</v>
      </c>
      <c r="F51" s="2" t="n">
        <f aca="false">D51/E51</f>
        <v>2.42562813766307</v>
      </c>
      <c r="G51" s="0" t="s">
        <v>151</v>
      </c>
      <c r="H51" s="0" t="s">
        <v>152</v>
      </c>
      <c r="I51" s="0" t="s">
        <v>153</v>
      </c>
    </row>
    <row r="52" customFormat="false" ht="15" hidden="false" customHeight="false" outlineLevel="0" collapsed="false">
      <c r="A52" s="1" t="n">
        <v>376.539591</v>
      </c>
      <c r="B52" s="1" t="n">
        <v>2462.269249</v>
      </c>
      <c r="C52" s="1" t="n">
        <v>818.110041</v>
      </c>
      <c r="D52" s="2" t="n">
        <v>6.53920413112681</v>
      </c>
      <c r="E52" s="2" t="n">
        <v>2.17270656407549</v>
      </c>
      <c r="F52" s="2" t="n">
        <f aca="false">D52/E52</f>
        <v>3.00970422755146</v>
      </c>
      <c r="G52" s="0" t="s">
        <v>154</v>
      </c>
      <c r="H52" s="0" t="s">
        <v>155</v>
      </c>
      <c r="I52" s="0" t="s">
        <v>156</v>
      </c>
    </row>
    <row r="53" customFormat="false" ht="15" hidden="false" customHeight="false" outlineLevel="0" collapsed="false">
      <c r="A53" s="1" t="n">
        <v>150.769904</v>
      </c>
      <c r="B53" s="1" t="n">
        <v>981.943375</v>
      </c>
      <c r="C53" s="1" t="n">
        <v>1874.572872</v>
      </c>
      <c r="D53" s="2" t="n">
        <v>6.51286065022632</v>
      </c>
      <c r="E53" s="2" t="n">
        <v>12.4333359793079</v>
      </c>
      <c r="F53" s="2" t="n">
        <f aca="false">D53/E53</f>
        <v>0.523822460928049</v>
      </c>
      <c r="G53" s="0" t="s">
        <v>157</v>
      </c>
      <c r="H53" s="0" t="s">
        <v>158</v>
      </c>
      <c r="I53" s="0" t="s">
        <v>159</v>
      </c>
    </row>
    <row r="54" customFormat="false" ht="15" hidden="false" customHeight="false" outlineLevel="0" collapsed="false">
      <c r="A54" s="1" t="n">
        <v>354.610041</v>
      </c>
      <c r="B54" s="1" t="n">
        <v>2306.276708</v>
      </c>
      <c r="C54" s="1" t="n">
        <v>4175.186326</v>
      </c>
      <c r="D54" s="2" t="n">
        <v>6.50369826386275</v>
      </c>
      <c r="E54" s="2" t="n">
        <v>11.7740217232033</v>
      </c>
      <c r="F54" s="2" t="n">
        <f aca="false">D54/E54</f>
        <v>0.552376954685399</v>
      </c>
      <c r="G54" s="0" t="s">
        <v>160</v>
      </c>
      <c r="H54" s="0" t="s">
        <v>161</v>
      </c>
      <c r="I54" s="0" t="s">
        <v>162</v>
      </c>
    </row>
    <row r="55" customFormat="false" ht="15" hidden="false" customHeight="false" outlineLevel="0" collapsed="false">
      <c r="A55" s="1" t="n">
        <v>358.42724</v>
      </c>
      <c r="B55" s="1" t="n">
        <v>2321.258439</v>
      </c>
      <c r="C55" s="1" t="n">
        <v>1203.610041</v>
      </c>
      <c r="D55" s="2" t="n">
        <v>6.4762333326005</v>
      </c>
      <c r="E55" s="2" t="n">
        <v>3.35803171935258</v>
      </c>
      <c r="F55" s="2" t="n">
        <f aca="false">D55/E55</f>
        <v>1.92858015464163</v>
      </c>
      <c r="G55" s="0" t="s">
        <v>163</v>
      </c>
      <c r="H55" s="0" t="s">
        <v>164</v>
      </c>
      <c r="I55" s="0" t="s">
        <v>165</v>
      </c>
    </row>
    <row r="56" customFormat="false" ht="15" hidden="false" customHeight="false" outlineLevel="0" collapsed="false">
      <c r="A56" s="1" t="n">
        <v>521.276708</v>
      </c>
      <c r="B56" s="1" t="n">
        <v>3336.586855</v>
      </c>
      <c r="C56" s="1" t="n">
        <v>2134.809089</v>
      </c>
      <c r="D56" s="2" t="n">
        <v>6.40079789446491</v>
      </c>
      <c r="E56" s="2" t="n">
        <v>4.09534716636524</v>
      </c>
      <c r="F56" s="2" t="n">
        <f aca="false">D56/E56</f>
        <v>1.56294390547257</v>
      </c>
      <c r="G56" s="0" t="s">
        <v>166</v>
      </c>
      <c r="H56" s="0" t="s">
        <v>167</v>
      </c>
      <c r="I56" s="0" t="s">
        <v>168</v>
      </c>
    </row>
    <row r="57" customFormat="false" ht="15" hidden="false" customHeight="false" outlineLevel="0" collapsed="false">
      <c r="A57" s="1" t="n">
        <v>217.314316</v>
      </c>
      <c r="B57" s="1" t="n">
        <v>1366.776708</v>
      </c>
      <c r="C57" s="1" t="n">
        <v>662.276708</v>
      </c>
      <c r="D57" s="2" t="n">
        <v>6.28940022524793</v>
      </c>
      <c r="E57" s="2" t="n">
        <v>3.04755213641793</v>
      </c>
      <c r="F57" s="2" t="n">
        <f aca="false">D57/E57</f>
        <v>2.06375475913612</v>
      </c>
      <c r="G57" s="0" t="s">
        <v>169</v>
      </c>
      <c r="H57" s="0" t="s">
        <v>170</v>
      </c>
      <c r="I57" s="0" t="s">
        <v>171</v>
      </c>
    </row>
    <row r="58" customFormat="false" ht="15" hidden="false" customHeight="false" outlineLevel="0" collapsed="false">
      <c r="A58" s="1" t="n">
        <v>714.332113</v>
      </c>
      <c r="B58" s="1" t="n">
        <v>4445.977188</v>
      </c>
      <c r="C58" s="1" t="n">
        <v>3496.776708</v>
      </c>
      <c r="D58" s="2" t="n">
        <v>6.22396376571691</v>
      </c>
      <c r="E58" s="2" t="n">
        <v>4.89516940980644</v>
      </c>
      <c r="F58" s="2" t="n">
        <f aca="false">D58/E58</f>
        <v>1.27145012657754</v>
      </c>
      <c r="G58" s="0" t="s">
        <v>172</v>
      </c>
      <c r="H58" s="0" t="s">
        <v>173</v>
      </c>
      <c r="I58" s="0" t="s">
        <v>174</v>
      </c>
    </row>
    <row r="59" customFormat="false" ht="15" hidden="false" customHeight="false" outlineLevel="0" collapsed="false">
      <c r="A59" s="1" t="n">
        <v>151.10602</v>
      </c>
      <c r="B59" s="1" t="n">
        <v>916.597425</v>
      </c>
      <c r="C59" s="1" t="n">
        <v>4717.610041</v>
      </c>
      <c r="D59" s="2" t="n">
        <v>6.06592262174598</v>
      </c>
      <c r="E59" s="2" t="n">
        <v>31.2205300688881</v>
      </c>
      <c r="F59" s="2" t="n">
        <f aca="false">D59/E59</f>
        <v>0.194292749301871</v>
      </c>
      <c r="G59" s="0" t="s">
        <v>175</v>
      </c>
      <c r="H59" s="0" t="s">
        <v>176</v>
      </c>
      <c r="I59" s="0" t="s">
        <v>177</v>
      </c>
    </row>
    <row r="60" customFormat="false" ht="15" hidden="false" customHeight="false" outlineLevel="0" collapsed="false">
      <c r="A60" s="1" t="n">
        <v>1155.276708</v>
      </c>
      <c r="B60" s="1" t="n">
        <v>6999.943375</v>
      </c>
      <c r="C60" s="1" t="n">
        <v>8697.036498</v>
      </c>
      <c r="D60" s="2" t="n">
        <v>6.05910543035028</v>
      </c>
      <c r="E60" s="2" t="n">
        <v>7.52809819307809</v>
      </c>
      <c r="F60" s="2" t="n">
        <f aca="false">D60/E60</f>
        <v>0.804865355757646</v>
      </c>
      <c r="G60" s="0" t="s">
        <v>178</v>
      </c>
      <c r="H60" s="0" t="s">
        <v>179</v>
      </c>
      <c r="I60" s="0" t="s">
        <v>180</v>
      </c>
    </row>
    <row r="61" customFormat="false" ht="15" hidden="false" customHeight="false" outlineLevel="0" collapsed="false">
      <c r="A61" s="1" t="n">
        <v>359.610041</v>
      </c>
      <c r="B61" s="1" t="n">
        <v>2178.610041</v>
      </c>
      <c r="C61" s="1" t="n">
        <v>1167.610041</v>
      </c>
      <c r="D61" s="2" t="n">
        <v>6.05825698009361</v>
      </c>
      <c r="E61" s="2" t="n">
        <v>3.24687830671558</v>
      </c>
      <c r="F61" s="2" t="n">
        <f aca="false">D61/E61</f>
        <v>1.86587127936492</v>
      </c>
      <c r="G61" s="0" t="s">
        <v>181</v>
      </c>
      <c r="H61" s="0" t="s">
        <v>182</v>
      </c>
      <c r="I61" s="0" t="s">
        <v>183</v>
      </c>
    </row>
    <row r="62" customFormat="false" ht="15" hidden="false" customHeight="false" outlineLevel="0" collapsed="false">
      <c r="A62" s="1" t="n">
        <v>603.539488</v>
      </c>
      <c r="B62" s="1" t="n">
        <v>3632.276708</v>
      </c>
      <c r="C62" s="1" t="n">
        <v>2518.044199</v>
      </c>
      <c r="D62" s="2" t="n">
        <v>6.01829172774856</v>
      </c>
      <c r="E62" s="2" t="n">
        <v>4.17212833470807</v>
      </c>
      <c r="F62" s="2" t="n">
        <f aca="false">D62/E62</f>
        <v>1.44249918625038</v>
      </c>
      <c r="G62" s="0" t="s">
        <v>184</v>
      </c>
      <c r="H62" s="0" t="s">
        <v>185</v>
      </c>
      <c r="I62" s="0" t="s">
        <v>186</v>
      </c>
    </row>
    <row r="63" customFormat="false" ht="15" hidden="false" customHeight="false" outlineLevel="0" collapsed="false">
      <c r="A63" s="1" t="n">
        <v>57.945151</v>
      </c>
      <c r="B63" s="1" t="n">
        <v>348.276708</v>
      </c>
      <c r="C63" s="1" t="n">
        <v>178.610041</v>
      </c>
      <c r="D63" s="2" t="n">
        <v>6.01045474883653</v>
      </c>
      <c r="E63" s="2" t="n">
        <v>3.08239840465685</v>
      </c>
      <c r="F63" s="2" t="n">
        <f aca="false">D63/E63</f>
        <v>1.94992793266309</v>
      </c>
      <c r="G63" s="0" t="s">
        <v>187</v>
      </c>
      <c r="H63" s="0" t="s">
        <v>188</v>
      </c>
      <c r="I63" s="0" t="s">
        <v>189</v>
      </c>
    </row>
    <row r="64" customFormat="false" ht="15" hidden="false" customHeight="false" outlineLevel="0" collapsed="false">
      <c r="A64" s="1" t="n">
        <v>361.186951</v>
      </c>
      <c r="B64" s="1" t="n">
        <v>2170.637496</v>
      </c>
      <c r="C64" s="1" t="n">
        <v>1017.943375</v>
      </c>
      <c r="D64" s="2" t="n">
        <v>6.00973398953164</v>
      </c>
      <c r="E64" s="2" t="n">
        <v>2.81832821529591</v>
      </c>
      <c r="F64" s="2" t="n">
        <f aca="false">D64/E64</f>
        <v>2.13237548306653</v>
      </c>
      <c r="G64" s="0" t="s">
        <v>190</v>
      </c>
      <c r="H64" s="0" t="s">
        <v>191</v>
      </c>
      <c r="I64" s="0" t="s">
        <v>192</v>
      </c>
    </row>
    <row r="65" customFormat="false" ht="15" hidden="false" customHeight="false" outlineLevel="0" collapsed="false">
      <c r="A65" s="1" t="n">
        <v>48.651103</v>
      </c>
      <c r="B65" s="1" t="n">
        <v>291.465978</v>
      </c>
      <c r="C65" s="1" t="n">
        <v>145.276708</v>
      </c>
      <c r="D65" s="2" t="n">
        <v>5.9909428569379</v>
      </c>
      <c r="E65" s="2" t="n">
        <v>2.98609279218192</v>
      </c>
      <c r="F65" s="2" t="n">
        <f aca="false">D65/E65</f>
        <v>2.00628154376956</v>
      </c>
      <c r="G65" s="0" t="s">
        <v>193</v>
      </c>
      <c r="H65" s="0" t="s">
        <v>194</v>
      </c>
      <c r="I65" s="0" t="s">
        <v>195</v>
      </c>
    </row>
    <row r="66" customFormat="false" ht="15" hidden="false" customHeight="false" outlineLevel="0" collapsed="false">
      <c r="A66" s="1" t="n">
        <v>491.699464</v>
      </c>
      <c r="B66" s="1" t="n">
        <v>2931.943375</v>
      </c>
      <c r="C66" s="1" t="n">
        <v>1006.342268</v>
      </c>
      <c r="D66" s="2" t="n">
        <v>5.96287689872283</v>
      </c>
      <c r="E66" s="2" t="n">
        <v>2.04666130772923</v>
      </c>
      <c r="F66" s="2" t="n">
        <f aca="false">D66/E66</f>
        <v>2.91346539664575</v>
      </c>
      <c r="G66" s="0" t="s">
        <v>196</v>
      </c>
      <c r="H66" s="0" t="s">
        <v>197</v>
      </c>
      <c r="I66" s="0" t="s">
        <v>198</v>
      </c>
    </row>
    <row r="67" customFormat="false" ht="15" hidden="false" customHeight="false" outlineLevel="0" collapsed="false">
      <c r="A67" s="1" t="n">
        <v>60.996146</v>
      </c>
      <c r="B67" s="1" t="n">
        <v>363.276708</v>
      </c>
      <c r="C67" s="1" t="n">
        <v>245.876298</v>
      </c>
      <c r="D67" s="2" t="n">
        <v>5.95573215396265</v>
      </c>
      <c r="E67" s="2" t="n">
        <v>4.03101366437152</v>
      </c>
      <c r="F67" s="2" t="n">
        <f aca="false">D67/E67</f>
        <v>1.47747754035243</v>
      </c>
      <c r="G67" s="0" t="s">
        <v>199</v>
      </c>
      <c r="H67" s="0" t="s">
        <v>200</v>
      </c>
      <c r="I67" s="0" t="s">
        <v>201</v>
      </c>
    </row>
    <row r="68" customFormat="false" ht="15" hidden="false" customHeight="false" outlineLevel="0" collapsed="false">
      <c r="A68" s="1" t="n">
        <v>91.509373</v>
      </c>
      <c r="B68" s="1" t="n">
        <v>541.957015</v>
      </c>
      <c r="C68" s="1" t="n">
        <v>404.276708</v>
      </c>
      <c r="D68" s="2" t="n">
        <v>5.92242081037972</v>
      </c>
      <c r="E68" s="2" t="n">
        <v>4.41787212332883</v>
      </c>
      <c r="F68" s="2" t="n">
        <f aca="false">D68/E68</f>
        <v>1.34055958276973</v>
      </c>
      <c r="G68" s="0" t="s">
        <v>202</v>
      </c>
      <c r="H68" s="0" t="s">
        <v>203</v>
      </c>
      <c r="I68" s="0" t="s">
        <v>204</v>
      </c>
    </row>
    <row r="69" customFormat="false" ht="15" hidden="false" customHeight="false" outlineLevel="0" collapsed="false">
      <c r="A69" s="1" t="n">
        <v>2140.347274</v>
      </c>
      <c r="B69" s="1" t="n">
        <v>12666.544979</v>
      </c>
      <c r="C69" s="1" t="n">
        <v>12103.943375</v>
      </c>
      <c r="D69" s="2" t="n">
        <v>5.91798589549819</v>
      </c>
      <c r="E69" s="2" t="n">
        <v>5.65513060522159</v>
      </c>
      <c r="F69" s="2" t="n">
        <f aca="false">D69/E69</f>
        <v>1.04648085227844</v>
      </c>
      <c r="G69" s="0" t="s">
        <v>205</v>
      </c>
      <c r="H69" s="0" t="s">
        <v>206</v>
      </c>
      <c r="I69" s="0" t="s">
        <v>207</v>
      </c>
    </row>
    <row r="70" customFormat="false" ht="15" hidden="false" customHeight="false" outlineLevel="0" collapsed="false">
      <c r="A70" s="1" t="n">
        <v>2515.530498</v>
      </c>
      <c r="B70" s="1" t="n">
        <v>14840.276708</v>
      </c>
      <c r="C70" s="1" t="n">
        <v>14559.600895</v>
      </c>
      <c r="D70" s="2" t="n">
        <v>5.89946204977396</v>
      </c>
      <c r="E70" s="2" t="n">
        <v>5.78788486427645</v>
      </c>
      <c r="F70" s="2" t="n">
        <f aca="false">D70/E70</f>
        <v>1.01927771338131</v>
      </c>
      <c r="G70" s="0" t="s">
        <v>208</v>
      </c>
      <c r="H70" s="0" t="s">
        <v>209</v>
      </c>
      <c r="I70" s="0" t="s">
        <v>210</v>
      </c>
    </row>
    <row r="71" customFormat="false" ht="15" hidden="false" customHeight="false" outlineLevel="0" collapsed="false">
      <c r="A71" s="1" t="n">
        <v>1196.745366</v>
      </c>
      <c r="B71" s="1" t="n">
        <v>7055.344403</v>
      </c>
      <c r="C71" s="1" t="n">
        <v>3576.276708</v>
      </c>
      <c r="D71" s="2" t="n">
        <v>5.89544326090167</v>
      </c>
      <c r="E71" s="2" t="n">
        <v>2.9883355387064</v>
      </c>
      <c r="F71" s="2" t="n">
        <f aca="false">D71/E71</f>
        <v>1.9728183748247</v>
      </c>
      <c r="G71" s="0" t="s">
        <v>211</v>
      </c>
      <c r="H71" s="0" t="s">
        <v>212</v>
      </c>
      <c r="I71" s="0" t="s">
        <v>213</v>
      </c>
    </row>
    <row r="72" customFormat="false" ht="15" hidden="false" customHeight="false" outlineLevel="0" collapsed="false">
      <c r="A72" s="1" t="n">
        <v>175.977408</v>
      </c>
      <c r="B72" s="1" t="n">
        <v>1034.156054</v>
      </c>
      <c r="C72" s="1" t="n">
        <v>4429.276708</v>
      </c>
      <c r="D72" s="2" t="n">
        <v>5.87664101746515</v>
      </c>
      <c r="E72" s="2" t="n">
        <v>25.1695757900923</v>
      </c>
      <c r="F72" s="2" t="n">
        <f aca="false">D72/E72</f>
        <v>0.233481925419594</v>
      </c>
      <c r="G72" s="0" t="s">
        <v>214</v>
      </c>
      <c r="H72" s="0" t="s">
        <v>215</v>
      </c>
      <c r="I72" s="0" t="s">
        <v>216</v>
      </c>
    </row>
    <row r="73" customFormat="false" ht="15" hidden="false" customHeight="false" outlineLevel="0" collapsed="false">
      <c r="A73" s="1" t="n">
        <v>272.866969</v>
      </c>
      <c r="B73" s="1" t="n">
        <v>1600.055096</v>
      </c>
      <c r="C73" s="1" t="n">
        <v>1244.276708</v>
      </c>
      <c r="D73" s="2" t="n">
        <v>5.8638650983073</v>
      </c>
      <c r="E73" s="2" t="n">
        <v>4.56001220140354</v>
      </c>
      <c r="F73" s="2" t="n">
        <f aca="false">D73/E73</f>
        <v>1.28593188774856</v>
      </c>
      <c r="G73" s="0" t="s">
        <v>217</v>
      </c>
      <c r="H73" s="0" t="s">
        <v>218</v>
      </c>
      <c r="I73" s="0" t="s">
        <v>219</v>
      </c>
    </row>
    <row r="74" customFormat="false" ht="15" hidden="false" customHeight="false" outlineLevel="0" collapsed="false">
      <c r="A74" s="1" t="n">
        <v>132.043824</v>
      </c>
      <c r="B74" s="1" t="n">
        <v>769.610041</v>
      </c>
      <c r="C74" s="1" t="n">
        <v>344.565897</v>
      </c>
      <c r="D74" s="2" t="n">
        <v>5.82844405505857</v>
      </c>
      <c r="E74" s="2" t="n">
        <v>2.60948135673502</v>
      </c>
      <c r="F74" s="2" t="n">
        <f aca="false">D74/E74</f>
        <v>2.23356416784334</v>
      </c>
      <c r="G74" s="0" t="s">
        <v>220</v>
      </c>
      <c r="H74" s="0" t="s">
        <v>221</v>
      </c>
      <c r="I74" s="0" t="s">
        <v>222</v>
      </c>
    </row>
    <row r="75" customFormat="false" ht="15" hidden="false" customHeight="false" outlineLevel="0" collapsed="false">
      <c r="A75" s="1" t="n">
        <v>469.776708</v>
      </c>
      <c r="B75" s="1" t="n">
        <v>2711.685681</v>
      </c>
      <c r="C75" s="1" t="n">
        <v>1549.708979</v>
      </c>
      <c r="D75" s="2" t="n">
        <v>5.77228635396713</v>
      </c>
      <c r="E75" s="2" t="n">
        <v>3.29882038127782</v>
      </c>
      <c r="F75" s="2" t="n">
        <f aca="false">D75/E75</f>
        <v>1.74980316804372</v>
      </c>
      <c r="G75" s="0" t="s">
        <v>223</v>
      </c>
      <c r="H75" s="0" t="s">
        <v>224</v>
      </c>
      <c r="I75" s="0" t="s">
        <v>225</v>
      </c>
    </row>
    <row r="76" customFormat="false" ht="15" hidden="false" customHeight="false" outlineLevel="0" collapsed="false">
      <c r="A76" s="1" t="n">
        <v>650.810546</v>
      </c>
      <c r="B76" s="1" t="n">
        <v>3753.225943</v>
      </c>
      <c r="C76" s="1" t="n">
        <v>3546.943375</v>
      </c>
      <c r="D76" s="2" t="n">
        <v>5.76700234203027</v>
      </c>
      <c r="E76" s="2" t="n">
        <v>5.45003979545224</v>
      </c>
      <c r="F76" s="2" t="n">
        <f aca="false">D76/E76</f>
        <v>1.05815784076339</v>
      </c>
      <c r="G76" s="0" t="s">
        <v>226</v>
      </c>
      <c r="H76" s="0" t="s">
        <v>227</v>
      </c>
      <c r="I76" s="0" t="s">
        <v>228</v>
      </c>
    </row>
    <row r="77" customFormat="false" ht="15" hidden="false" customHeight="false" outlineLevel="0" collapsed="false">
      <c r="A77" s="1" t="n">
        <v>460.976584</v>
      </c>
      <c r="B77" s="1" t="n">
        <v>2650.081102</v>
      </c>
      <c r="C77" s="1" t="n">
        <v>3940.610041</v>
      </c>
      <c r="D77" s="2" t="n">
        <v>5.74884103440708</v>
      </c>
      <c r="E77" s="2" t="n">
        <v>8.54839524994181</v>
      </c>
      <c r="F77" s="2" t="n">
        <f aca="false">D77/E77</f>
        <v>0.672505290913661</v>
      </c>
      <c r="G77" s="0" t="s">
        <v>229</v>
      </c>
      <c r="H77" s="0" t="s">
        <v>230</v>
      </c>
      <c r="I77" s="0" t="s">
        <v>231</v>
      </c>
    </row>
    <row r="78" customFormat="false" ht="15" hidden="false" customHeight="false" outlineLevel="0" collapsed="false">
      <c r="A78" s="1" t="n">
        <v>1416.610041</v>
      </c>
      <c r="B78" s="1" t="n">
        <v>8122.254822</v>
      </c>
      <c r="C78" s="1" t="n">
        <v>10938.231309</v>
      </c>
      <c r="D78" s="2" t="n">
        <v>5.73358552242536</v>
      </c>
      <c r="E78" s="2" t="n">
        <v>7.72141308646845</v>
      </c>
      <c r="F78" s="2" t="n">
        <f aca="false">D78/E78</f>
        <v>0.742556505942326</v>
      </c>
      <c r="G78" s="0" t="s">
        <v>232</v>
      </c>
      <c r="H78" s="0" t="s">
        <v>233</v>
      </c>
      <c r="I78" s="0" t="s">
        <v>234</v>
      </c>
    </row>
    <row r="79" customFormat="false" ht="15" hidden="false" customHeight="false" outlineLevel="0" collapsed="false">
      <c r="A79" s="1" t="n">
        <v>311.262765</v>
      </c>
      <c r="B79" s="1" t="n">
        <v>1777.943375</v>
      </c>
      <c r="C79" s="1" t="n">
        <v>1082.036597</v>
      </c>
      <c r="D79" s="2" t="n">
        <v>5.71203360928828</v>
      </c>
      <c r="E79" s="2" t="n">
        <v>3.47628023223401</v>
      </c>
      <c r="F79" s="2" t="n">
        <f aca="false">D79/E79</f>
        <v>1.64314532422419</v>
      </c>
      <c r="G79" s="0" t="s">
        <v>235</v>
      </c>
      <c r="H79" s="0" t="s">
        <v>236</v>
      </c>
      <c r="I79" s="0" t="s">
        <v>237</v>
      </c>
    </row>
    <row r="80" customFormat="false" ht="15" hidden="false" customHeight="false" outlineLevel="0" collapsed="false">
      <c r="A80" s="1" t="n">
        <v>691.947715</v>
      </c>
      <c r="B80" s="1" t="n">
        <v>3947.276708</v>
      </c>
      <c r="C80" s="1" t="n">
        <v>2073.733747</v>
      </c>
      <c r="D80" s="2" t="n">
        <v>5.70458811038924</v>
      </c>
      <c r="E80" s="2" t="n">
        <v>2.99695150666116</v>
      </c>
      <c r="F80" s="2" t="n">
        <f aca="false">D80/E80</f>
        <v>1.90346360216705</v>
      </c>
      <c r="G80" s="0" t="s">
        <v>238</v>
      </c>
      <c r="H80" s="0" t="s">
        <v>239</v>
      </c>
      <c r="I80" s="0" t="s">
        <v>240</v>
      </c>
    </row>
    <row r="81" customFormat="false" ht="15" hidden="false" customHeight="false" outlineLevel="0" collapsed="false">
      <c r="A81" s="1" t="n">
        <v>989.276708</v>
      </c>
      <c r="B81" s="1" t="n">
        <v>5615.310639</v>
      </c>
      <c r="C81" s="1" t="n">
        <v>2364.443375</v>
      </c>
      <c r="D81" s="2" t="n">
        <v>5.67617795263001</v>
      </c>
      <c r="E81" s="2" t="n">
        <v>2.39007282379077</v>
      </c>
      <c r="F81" s="2" t="n">
        <f aca="false">D81/E81</f>
        <v>2.37489749104269</v>
      </c>
      <c r="G81" s="0" t="s">
        <v>241</v>
      </c>
      <c r="H81" s="0" t="s">
        <v>242</v>
      </c>
      <c r="I81" s="0" t="s">
        <v>243</v>
      </c>
    </row>
    <row r="82" customFormat="false" ht="15" hidden="false" customHeight="false" outlineLevel="0" collapsed="false">
      <c r="A82" s="1" t="n">
        <v>1761.812412</v>
      </c>
      <c r="B82" s="1" t="n">
        <v>9919.276708</v>
      </c>
      <c r="C82" s="1" t="n">
        <v>6789.486956</v>
      </c>
      <c r="D82" s="2" t="n">
        <v>5.63015485669084</v>
      </c>
      <c r="E82" s="2" t="n">
        <v>3.85369458732137</v>
      </c>
      <c r="F82" s="2" t="n">
        <f aca="false">D82/E82</f>
        <v>1.46097588408122</v>
      </c>
      <c r="G82" s="0" t="s">
        <v>244</v>
      </c>
      <c r="H82" s="0" t="s">
        <v>245</v>
      </c>
      <c r="I82" s="0" t="s">
        <v>246</v>
      </c>
    </row>
    <row r="83" customFormat="false" ht="15" hidden="false" customHeight="false" outlineLevel="0" collapsed="false">
      <c r="A83" s="1" t="n">
        <v>182.276708</v>
      </c>
      <c r="B83" s="1" t="n">
        <v>1016.610041</v>
      </c>
      <c r="C83" s="1" t="n">
        <v>891.610041</v>
      </c>
      <c r="D83" s="2" t="n">
        <v>5.57728989158615</v>
      </c>
      <c r="E83" s="2" t="n">
        <v>4.89151933224513</v>
      </c>
      <c r="F83" s="2" t="n">
        <f aca="false">D83/E83</f>
        <v>1.1401958190823</v>
      </c>
      <c r="G83" s="0" t="s">
        <v>247</v>
      </c>
      <c r="H83" s="0" t="s">
        <v>248</v>
      </c>
      <c r="I83" s="0" t="s">
        <v>249</v>
      </c>
    </row>
    <row r="84" customFormat="false" ht="15" hidden="false" customHeight="false" outlineLevel="0" collapsed="false">
      <c r="A84" s="1" t="n">
        <v>78.605794</v>
      </c>
      <c r="B84" s="1" t="n">
        <v>435.485961</v>
      </c>
      <c r="C84" s="1" t="n">
        <v>240.943375</v>
      </c>
      <c r="D84" s="2" t="n">
        <v>5.54012546454273</v>
      </c>
      <c r="E84" s="2" t="n">
        <v>3.06521138887039</v>
      </c>
      <c r="F84" s="2" t="n">
        <f aca="false">D84/E84</f>
        <v>1.80742035758402</v>
      </c>
      <c r="G84" s="0" t="s">
        <v>250</v>
      </c>
      <c r="H84" s="0" t="s">
        <v>251</v>
      </c>
      <c r="I84" s="0" t="s">
        <v>252</v>
      </c>
    </row>
    <row r="85" customFormat="false" ht="15" hidden="false" customHeight="false" outlineLevel="0" collapsed="false">
      <c r="A85" s="1" t="n">
        <v>2450.396319</v>
      </c>
      <c r="B85" s="1" t="n">
        <v>13561.610041</v>
      </c>
      <c r="C85" s="1" t="n">
        <v>4047.19581</v>
      </c>
      <c r="D85" s="2" t="n">
        <v>5.53445576776513</v>
      </c>
      <c r="E85" s="2" t="n">
        <v>1.65164948160371</v>
      </c>
      <c r="F85" s="2" t="n">
        <f aca="false">D85/E85</f>
        <v>3.35086580379712</v>
      </c>
      <c r="G85" s="0" t="s">
        <v>253</v>
      </c>
      <c r="H85" s="0" t="s">
        <v>254</v>
      </c>
      <c r="I85" s="0" t="s">
        <v>255</v>
      </c>
    </row>
    <row r="86" customFormat="false" ht="15" hidden="false" customHeight="false" outlineLevel="0" collapsed="false">
      <c r="A86" s="1" t="n">
        <v>1102.395325</v>
      </c>
      <c r="B86" s="1" t="n">
        <v>6096.610041</v>
      </c>
      <c r="C86" s="1" t="n">
        <v>4268.103233</v>
      </c>
      <c r="D86" s="2" t="n">
        <v>5.53033009369847</v>
      </c>
      <c r="E86" s="2" t="n">
        <v>3.87166303793968</v>
      </c>
      <c r="F86" s="2" t="n">
        <f aca="false">D86/E86</f>
        <v>1.42841203883318</v>
      </c>
      <c r="G86" s="0" t="s">
        <v>256</v>
      </c>
      <c r="H86" s="0" t="s">
        <v>257</v>
      </c>
      <c r="I86" s="0" t="s">
        <v>258</v>
      </c>
    </row>
    <row r="87" customFormat="false" ht="15" hidden="false" customHeight="false" outlineLevel="0" collapsed="false">
      <c r="A87" s="1" t="n">
        <v>71.061449</v>
      </c>
      <c r="B87" s="1" t="n">
        <v>391.964994</v>
      </c>
      <c r="C87" s="1" t="n">
        <v>1646.276708</v>
      </c>
      <c r="D87" s="2" t="n">
        <v>5.51585985813489</v>
      </c>
      <c r="E87" s="2" t="n">
        <v>23.1669453855353</v>
      </c>
      <c r="F87" s="2" t="n">
        <f aca="false">D87/E87</f>
        <v>0.238091805645591</v>
      </c>
      <c r="G87" s="0" t="s">
        <v>259</v>
      </c>
      <c r="H87" s="0" t="s">
        <v>260</v>
      </c>
      <c r="I87" s="0" t="s">
        <v>261</v>
      </c>
    </row>
    <row r="88" customFormat="false" ht="15" hidden="false" customHeight="false" outlineLevel="0" collapsed="false">
      <c r="A88" s="1" t="n">
        <v>200.181971</v>
      </c>
      <c r="B88" s="1" t="n">
        <v>1092.276708</v>
      </c>
      <c r="C88" s="1" t="n">
        <v>930.848982</v>
      </c>
      <c r="D88" s="2" t="n">
        <v>5.45641898989995</v>
      </c>
      <c r="E88" s="2" t="n">
        <v>4.65001407144702</v>
      </c>
      <c r="F88" s="2" t="n">
        <f aca="false">D88/E88</f>
        <v>1.17341988778154</v>
      </c>
      <c r="G88" s="0" t="s">
        <v>262</v>
      </c>
      <c r="H88" s="0" t="s">
        <v>263</v>
      </c>
      <c r="I88" s="0" t="s">
        <v>264</v>
      </c>
    </row>
    <row r="89" customFormat="false" ht="15" hidden="false" customHeight="false" outlineLevel="0" collapsed="false">
      <c r="A89" s="1" t="n">
        <v>508.282469</v>
      </c>
      <c r="B89" s="1" t="n">
        <v>2768.943375</v>
      </c>
      <c r="C89" s="1" t="n">
        <v>1701.187195</v>
      </c>
      <c r="D89" s="2" t="n">
        <v>5.44764681821045</v>
      </c>
      <c r="E89" s="2" t="n">
        <v>3.34693265802957</v>
      </c>
      <c r="F89" s="2" t="n">
        <f aca="false">D89/E89</f>
        <v>1.62765354873248</v>
      </c>
      <c r="G89" s="0" t="s">
        <v>265</v>
      </c>
      <c r="H89" s="0" t="s">
        <v>266</v>
      </c>
      <c r="I89" s="0" t="s">
        <v>267</v>
      </c>
    </row>
    <row r="90" customFormat="false" ht="15" hidden="false" customHeight="false" outlineLevel="0" collapsed="false">
      <c r="A90" s="1" t="n">
        <v>2936.184764</v>
      </c>
      <c r="B90" s="1" t="n">
        <v>15967.610041</v>
      </c>
      <c r="C90" s="1" t="n">
        <v>15340.365523</v>
      </c>
      <c r="D90" s="2" t="n">
        <v>5.43821704845547</v>
      </c>
      <c r="E90" s="2" t="n">
        <v>5.22459135102303</v>
      </c>
      <c r="F90" s="2" t="n">
        <f aca="false">D90/E90</f>
        <v>1.04088849884702</v>
      </c>
      <c r="G90" s="0" t="s">
        <v>268</v>
      </c>
      <c r="H90" s="0" t="s">
        <v>269</v>
      </c>
      <c r="I90" s="0" t="s">
        <v>270</v>
      </c>
    </row>
    <row r="91" customFormat="false" ht="15" hidden="false" customHeight="false" outlineLevel="0" collapsed="false">
      <c r="A91" s="1" t="n">
        <v>348.610041</v>
      </c>
      <c r="B91" s="1" t="n">
        <v>1892.220308</v>
      </c>
      <c r="C91" s="1" t="n">
        <v>2358.732624</v>
      </c>
      <c r="D91" s="2" t="n">
        <v>5.42789961692469</v>
      </c>
      <c r="E91" s="2" t="n">
        <v>6.76610638418186</v>
      </c>
      <c r="F91" s="2" t="n">
        <f aca="false">D91/E91</f>
        <v>0.802219076781634</v>
      </c>
      <c r="G91" s="0" t="s">
        <v>271</v>
      </c>
      <c r="H91" s="0" t="s">
        <v>272</v>
      </c>
      <c r="I91" s="0" t="s">
        <v>273</v>
      </c>
    </row>
    <row r="92" customFormat="false" ht="15" hidden="false" customHeight="false" outlineLevel="0" collapsed="false">
      <c r="A92" s="1" t="n">
        <v>1315.694872</v>
      </c>
      <c r="B92" s="1" t="n">
        <v>7057.943375</v>
      </c>
      <c r="C92" s="1" t="n">
        <v>9726.870194</v>
      </c>
      <c r="D92" s="2" t="n">
        <v>5.36442265239748</v>
      </c>
      <c r="E92" s="2" t="n">
        <v>7.39295288064329</v>
      </c>
      <c r="F92" s="2" t="n">
        <f aca="false">D92/E92</f>
        <v>0.725612991047591</v>
      </c>
      <c r="G92" s="0" t="s">
        <v>274</v>
      </c>
      <c r="H92" s="0" t="s">
        <v>275</v>
      </c>
      <c r="I92" s="0" t="s">
        <v>276</v>
      </c>
    </row>
    <row r="93" customFormat="false" ht="15" hidden="false" customHeight="false" outlineLevel="0" collapsed="false">
      <c r="A93" s="1" t="n">
        <v>60.401059</v>
      </c>
      <c r="B93" s="1" t="n">
        <v>323.610041</v>
      </c>
      <c r="C93" s="1" t="n">
        <v>332.201035</v>
      </c>
      <c r="D93" s="2" t="n">
        <v>5.35768819881122</v>
      </c>
      <c r="E93" s="2" t="n">
        <v>5.49992070503267</v>
      </c>
      <c r="F93" s="2" t="n">
        <f aca="false">D93/E93</f>
        <v>0.974139171480908</v>
      </c>
      <c r="G93" s="0" t="s">
        <v>277</v>
      </c>
      <c r="H93" s="0" t="s">
        <v>278</v>
      </c>
      <c r="I93" s="0" t="s">
        <v>279</v>
      </c>
    </row>
    <row r="94" customFormat="false" ht="15" hidden="false" customHeight="false" outlineLevel="0" collapsed="false">
      <c r="A94" s="1" t="n">
        <v>214.415875</v>
      </c>
      <c r="B94" s="1" t="n">
        <v>1141.276708</v>
      </c>
      <c r="C94" s="1" t="n">
        <v>1565.447134</v>
      </c>
      <c r="D94" s="2" t="n">
        <v>5.32272485887531</v>
      </c>
      <c r="E94" s="2" t="n">
        <v>7.30098521856183</v>
      </c>
      <c r="F94" s="2" t="n">
        <f aca="false">D94/E94</f>
        <v>0.729041999063764</v>
      </c>
      <c r="G94" s="0" t="s">
        <v>280</v>
      </c>
      <c r="H94" s="0" t="s">
        <v>281</v>
      </c>
      <c r="I94" s="0" t="s">
        <v>282</v>
      </c>
    </row>
    <row r="95" customFormat="false" ht="15" hidden="false" customHeight="false" outlineLevel="0" collapsed="false">
      <c r="A95" s="1" t="n">
        <v>328.366187</v>
      </c>
      <c r="B95" s="1" t="n">
        <v>1734.819216</v>
      </c>
      <c r="C95" s="1" t="n">
        <v>752.610041</v>
      </c>
      <c r="D95" s="2" t="n">
        <v>5.2831847025711</v>
      </c>
      <c r="E95" s="2" t="n">
        <v>2.29198398250426</v>
      </c>
      <c r="F95" s="2" t="n">
        <f aca="false">D95/E95</f>
        <v>2.30507051659174</v>
      </c>
      <c r="G95" s="0" t="s">
        <v>283</v>
      </c>
      <c r="H95" s="0" t="s">
        <v>284</v>
      </c>
      <c r="I95" s="0" t="s">
        <v>285</v>
      </c>
    </row>
    <row r="96" customFormat="false" ht="15" hidden="false" customHeight="false" outlineLevel="0" collapsed="false">
      <c r="A96" s="1" t="n">
        <v>354.197618</v>
      </c>
      <c r="B96" s="1" t="n">
        <v>1870.776708</v>
      </c>
      <c r="C96" s="1" t="n">
        <v>1733.108318</v>
      </c>
      <c r="D96" s="2" t="n">
        <v>5.28173147680513</v>
      </c>
      <c r="E96" s="2" t="n">
        <v>4.89305469581108</v>
      </c>
      <c r="F96" s="2" t="n">
        <f aca="false">D96/E96</f>
        <v>1.07943438305049</v>
      </c>
      <c r="G96" s="0" t="s">
        <v>286</v>
      </c>
      <c r="H96" s="0" t="s">
        <v>287</v>
      </c>
      <c r="I96" s="0" t="s">
        <v>288</v>
      </c>
    </row>
    <row r="97" customFormat="false" ht="15" hidden="false" customHeight="false" outlineLevel="0" collapsed="false">
      <c r="A97" s="1" t="n">
        <v>889.648606</v>
      </c>
      <c r="B97" s="1" t="n">
        <v>4634.470687</v>
      </c>
      <c r="C97" s="1" t="n">
        <v>5696.443375</v>
      </c>
      <c r="D97" s="2" t="n">
        <v>5.20932720598227</v>
      </c>
      <c r="E97" s="2" t="n">
        <v>6.40302624719675</v>
      </c>
      <c r="F97" s="2" t="n">
        <f aca="false">D97/E97</f>
        <v>0.813572677179469</v>
      </c>
      <c r="G97" s="0" t="s">
        <v>289</v>
      </c>
      <c r="H97" s="0" t="s">
        <v>290</v>
      </c>
      <c r="I97" s="0" t="s">
        <v>291</v>
      </c>
    </row>
    <row r="98" customFormat="false" ht="15" hidden="false" customHeight="false" outlineLevel="0" collapsed="false">
      <c r="A98" s="1" t="n">
        <v>115.888644</v>
      </c>
      <c r="B98" s="1" t="n">
        <v>601.943375</v>
      </c>
      <c r="C98" s="1" t="n">
        <v>289.276708</v>
      </c>
      <c r="D98" s="2" t="n">
        <v>5.19415323385784</v>
      </c>
      <c r="E98" s="2" t="n">
        <v>2.49616095257789</v>
      </c>
      <c r="F98" s="2" t="n">
        <f aca="false">D98/E98</f>
        <v>2.08085669655782</v>
      </c>
      <c r="G98" s="0" t="s">
        <v>292</v>
      </c>
      <c r="H98" s="0" t="s">
        <v>293</v>
      </c>
      <c r="I98" s="0" t="s">
        <v>294</v>
      </c>
    </row>
    <row r="99" customFormat="false" ht="15" hidden="false" customHeight="false" outlineLevel="0" collapsed="false">
      <c r="A99" s="1" t="n">
        <v>89.948128</v>
      </c>
      <c r="B99" s="1" t="n">
        <v>466.942231</v>
      </c>
      <c r="C99" s="1" t="n">
        <v>145.276708</v>
      </c>
      <c r="D99" s="2" t="n">
        <v>5.19123901055506</v>
      </c>
      <c r="E99" s="2" t="n">
        <v>1.61511652582697</v>
      </c>
      <c r="F99" s="2" t="n">
        <f aca="false">D99/E99</f>
        <v>3.2141575716322</v>
      </c>
      <c r="G99" s="0" t="s">
        <v>295</v>
      </c>
      <c r="H99" s="0" t="s">
        <v>296</v>
      </c>
      <c r="I99" s="0" t="s">
        <v>297</v>
      </c>
    </row>
    <row r="100" customFormat="false" ht="15" hidden="false" customHeight="false" outlineLevel="0" collapsed="false">
      <c r="A100" s="1" t="n">
        <v>180.858777</v>
      </c>
      <c r="B100" s="1" t="n">
        <v>935.610041</v>
      </c>
      <c r="C100" s="1" t="n">
        <v>801.847674</v>
      </c>
      <c r="D100" s="2" t="n">
        <v>5.17315253657831</v>
      </c>
      <c r="E100" s="2" t="n">
        <v>4.43355687404654</v>
      </c>
      <c r="F100" s="2" t="n">
        <f aca="false">D100/E100</f>
        <v>1.16681767789227</v>
      </c>
      <c r="G100" s="0" t="s">
        <v>298</v>
      </c>
      <c r="H100" s="0" t="s">
        <v>299</v>
      </c>
      <c r="I100" s="0" t="s">
        <v>300</v>
      </c>
    </row>
    <row r="101" customFormat="false" ht="15" hidden="false" customHeight="false" outlineLevel="0" collapsed="false">
      <c r="A101" s="1" t="n">
        <v>117.347403</v>
      </c>
      <c r="B101" s="1" t="n">
        <v>606.930241</v>
      </c>
      <c r="C101" s="1" t="n">
        <v>310.276708</v>
      </c>
      <c r="D101" s="2" t="n">
        <v>5.17208072342257</v>
      </c>
      <c r="E101" s="2" t="n">
        <v>2.64408670381909</v>
      </c>
      <c r="F101" s="2" t="n">
        <f aca="false">D101/E101</f>
        <v>1.95609346544956</v>
      </c>
      <c r="G101" s="0" t="s">
        <v>301</v>
      </c>
      <c r="H101" s="0" t="s">
        <v>302</v>
      </c>
      <c r="I101" s="0" t="s">
        <v>303</v>
      </c>
    </row>
    <row r="102" customFormat="false" ht="15" hidden="false" customHeight="false" outlineLevel="0" collapsed="false">
      <c r="A102" s="1" t="n">
        <v>4140.216483</v>
      </c>
      <c r="B102" s="1" t="n">
        <v>21267.125889</v>
      </c>
      <c r="C102" s="1" t="n">
        <v>4582.943375</v>
      </c>
      <c r="D102" s="2" t="n">
        <v>5.13671832773098</v>
      </c>
      <c r="E102" s="2" t="n">
        <v>1.10693327119919</v>
      </c>
      <c r="F102" s="2" t="n">
        <f aca="false">D102/E102</f>
        <v>4.64049501571684</v>
      </c>
      <c r="G102" s="0" t="s">
        <v>304</v>
      </c>
      <c r="H102" s="0" t="s">
        <v>305</v>
      </c>
      <c r="I102" s="0" t="s">
        <v>306</v>
      </c>
    </row>
    <row r="103" customFormat="false" ht="15" hidden="false" customHeight="false" outlineLevel="0" collapsed="false">
      <c r="A103" s="1" t="n">
        <v>215.874991</v>
      </c>
      <c r="B103" s="1" t="n">
        <v>1104.276708</v>
      </c>
      <c r="C103" s="1" t="n">
        <v>895.69181</v>
      </c>
      <c r="D103" s="2" t="n">
        <v>5.1153526533326</v>
      </c>
      <c r="E103" s="2" t="n">
        <v>4.14912262810471</v>
      </c>
      <c r="F103" s="2" t="n">
        <f aca="false">D103/E103</f>
        <v>1.23287574550894</v>
      </c>
      <c r="G103" s="0" t="s">
        <v>307</v>
      </c>
      <c r="H103" s="0" t="s">
        <v>308</v>
      </c>
      <c r="I103" s="0" t="s">
        <v>309</v>
      </c>
    </row>
    <row r="104" customFormat="false" ht="15" hidden="false" customHeight="false" outlineLevel="0" collapsed="false">
      <c r="A104" s="1" t="n">
        <v>292.943375</v>
      </c>
      <c r="B104" s="1" t="n">
        <v>1497.610041</v>
      </c>
      <c r="C104" s="1" t="n">
        <v>1695.845862</v>
      </c>
      <c r="D104" s="2" t="n">
        <v>5.11228506533046</v>
      </c>
      <c r="E104" s="2" t="n">
        <v>5.78898861256036</v>
      </c>
      <c r="F104" s="2" t="n">
        <f aca="false">D104/E104</f>
        <v>0.883105047786472</v>
      </c>
      <c r="G104" s="0" t="s">
        <v>310</v>
      </c>
      <c r="H104" s="0" t="s">
        <v>311</v>
      </c>
      <c r="I104" s="0" t="s">
        <v>312</v>
      </c>
    </row>
    <row r="105" customFormat="false" ht="15" hidden="false" customHeight="false" outlineLevel="0" collapsed="false">
      <c r="A105" s="1" t="n">
        <v>1572.716783</v>
      </c>
      <c r="B105" s="1" t="n">
        <v>8035.943375</v>
      </c>
      <c r="C105" s="1" t="n">
        <v>3873.054039</v>
      </c>
      <c r="D105" s="2" t="n">
        <v>5.10959345119419</v>
      </c>
      <c r="E105" s="2" t="n">
        <v>2.46265194144622</v>
      </c>
      <c r="F105" s="2" t="n">
        <f aca="false">D105/E105</f>
        <v>2.07483378596877</v>
      </c>
      <c r="G105" s="0" t="s">
        <v>313</v>
      </c>
      <c r="H105" s="0" t="s">
        <v>314</v>
      </c>
      <c r="I105" s="0" t="s">
        <v>315</v>
      </c>
    </row>
    <row r="106" customFormat="false" ht="15" hidden="false" customHeight="false" outlineLevel="0" collapsed="false">
      <c r="A106" s="1" t="n">
        <v>348.549801</v>
      </c>
      <c r="B106" s="1" t="n">
        <v>1778.209037</v>
      </c>
      <c r="C106" s="1" t="n">
        <v>3076.610041</v>
      </c>
      <c r="D106" s="2" t="n">
        <v>5.10173591233811</v>
      </c>
      <c r="E106" s="2" t="n">
        <v>8.82688795739694</v>
      </c>
      <c r="F106" s="2" t="n">
        <f aca="false">D106/E106</f>
        <v>0.577976738456598</v>
      </c>
      <c r="G106" s="0" t="s">
        <v>316</v>
      </c>
      <c r="H106" s="0" t="s">
        <v>317</v>
      </c>
      <c r="I106" s="0" t="s">
        <v>318</v>
      </c>
    </row>
    <row r="107" customFormat="false" ht="15" hidden="false" customHeight="false" outlineLevel="0" collapsed="false">
      <c r="A107" s="1" t="n">
        <v>306.35281</v>
      </c>
      <c r="B107" s="1" t="n">
        <v>1562.88621</v>
      </c>
      <c r="C107" s="1" t="n">
        <v>597.943375</v>
      </c>
      <c r="D107" s="2" t="n">
        <v>5.10158927545009</v>
      </c>
      <c r="E107" s="2" t="n">
        <v>1.9518129277156</v>
      </c>
      <c r="F107" s="2" t="n">
        <f aca="false">D107/E107</f>
        <v>2.61376958980439</v>
      </c>
      <c r="G107" s="0" t="s">
        <v>319</v>
      </c>
      <c r="H107" s="0" t="s">
        <v>320</v>
      </c>
      <c r="I107" s="0" t="s">
        <v>321</v>
      </c>
    </row>
    <row r="108" customFormat="false" ht="15" hidden="false" customHeight="false" outlineLevel="0" collapsed="false">
      <c r="A108" s="1" t="n">
        <v>210.395908</v>
      </c>
      <c r="B108" s="1" t="n">
        <v>1069.309795</v>
      </c>
      <c r="C108" s="1" t="n">
        <v>1031.276708</v>
      </c>
      <c r="D108" s="2" t="n">
        <v>5.08236973411099</v>
      </c>
      <c r="E108" s="2" t="n">
        <v>4.90160059576824</v>
      </c>
      <c r="F108" s="2" t="n">
        <f aca="false">D108/E108</f>
        <v>1.03687961407929</v>
      </c>
      <c r="G108" s="0" t="s">
        <v>322</v>
      </c>
      <c r="H108" s="0" t="s">
        <v>323</v>
      </c>
      <c r="I108" s="0" t="s">
        <v>324</v>
      </c>
    </row>
    <row r="109" customFormat="false" ht="15" hidden="false" customHeight="false" outlineLevel="0" collapsed="false">
      <c r="A109" s="1" t="n">
        <v>764.254296</v>
      </c>
      <c r="B109" s="1" t="n">
        <v>3866.943375</v>
      </c>
      <c r="C109" s="1" t="n">
        <v>2365.666899</v>
      </c>
      <c r="D109" s="2" t="n">
        <v>5.05976007624562</v>
      </c>
      <c r="E109" s="2" t="n">
        <v>3.09539234699964</v>
      </c>
      <c r="F109" s="2" t="n">
        <f aca="false">D109/E109</f>
        <v>1.63461025583721</v>
      </c>
      <c r="G109" s="0" t="s">
        <v>325</v>
      </c>
      <c r="H109" s="0" t="s">
        <v>326</v>
      </c>
      <c r="I109" s="0" t="s">
        <v>327</v>
      </c>
    </row>
    <row r="110" customFormat="false" ht="15" hidden="false" customHeight="false" outlineLevel="0" collapsed="false">
      <c r="A110" s="1" t="n">
        <v>83.955237</v>
      </c>
      <c r="B110" s="1" t="n">
        <v>424.60849</v>
      </c>
      <c r="C110" s="1" t="n">
        <v>290.492687</v>
      </c>
      <c r="D110" s="2" t="n">
        <v>5.05755811278336</v>
      </c>
      <c r="E110" s="2" t="n">
        <v>3.46009013112547</v>
      </c>
      <c r="F110" s="2" t="n">
        <f aca="false">D110/E110</f>
        <v>1.46168392184</v>
      </c>
      <c r="G110" s="0" t="s">
        <v>328</v>
      </c>
      <c r="H110" s="0" t="s">
        <v>329</v>
      </c>
      <c r="I110" s="0" t="s">
        <v>330</v>
      </c>
    </row>
    <row r="111" customFormat="false" ht="15" hidden="false" customHeight="false" outlineLevel="0" collapsed="false">
      <c r="A111" s="1" t="n">
        <v>235.350226</v>
      </c>
      <c r="B111" s="1" t="n">
        <v>1181.943375</v>
      </c>
      <c r="C111" s="1" t="n">
        <v>994.14946</v>
      </c>
      <c r="D111" s="2" t="n">
        <v>5.02206178038682</v>
      </c>
      <c r="E111" s="2" t="n">
        <v>4.22412791734477</v>
      </c>
      <c r="F111" s="2" t="n">
        <f aca="false">D111/E111</f>
        <v>1.18889907660363</v>
      </c>
      <c r="G111" s="0" t="s">
        <v>331</v>
      </c>
      <c r="H111" s="0" t="s">
        <v>332</v>
      </c>
      <c r="I111" s="0" t="s">
        <v>333</v>
      </c>
    </row>
    <row r="112" customFormat="false" ht="15" hidden="false" customHeight="false" outlineLevel="0" collapsed="false">
      <c r="A112" s="1" t="n">
        <v>2005.94902</v>
      </c>
      <c r="B112" s="1" t="n">
        <v>10025.818199</v>
      </c>
      <c r="C112" s="1" t="n">
        <v>9327.776708</v>
      </c>
      <c r="D112" s="2" t="n">
        <v>4.99804237248263</v>
      </c>
      <c r="E112" s="2" t="n">
        <v>4.65005671380422</v>
      </c>
      <c r="F112" s="2" t="n">
        <f aca="false">D112/E112</f>
        <v>1.07483471279939</v>
      </c>
      <c r="G112" s="0" t="s">
        <v>334</v>
      </c>
      <c r="H112" s="0" t="s">
        <v>335</v>
      </c>
      <c r="I112" s="0" t="s">
        <v>336</v>
      </c>
    </row>
    <row r="113" customFormat="false" ht="15" hidden="false" customHeight="false" outlineLevel="0" collapsed="false">
      <c r="A113" s="1" t="n">
        <v>65.508379</v>
      </c>
      <c r="B113" s="1" t="n">
        <v>326.495357</v>
      </c>
      <c r="C113" s="1" t="n">
        <v>147.943375</v>
      </c>
      <c r="D113" s="2" t="n">
        <v>4.98402436427255</v>
      </c>
      <c r="E113" s="2" t="n">
        <v>2.25838857957392</v>
      </c>
      <c r="F113" s="2" t="n">
        <f aca="false">D113/E113</f>
        <v>2.20689407011297</v>
      </c>
      <c r="G113" s="0" t="s">
        <v>337</v>
      </c>
      <c r="H113" s="0" t="s">
        <v>338</v>
      </c>
      <c r="I113" s="0" t="s">
        <v>339</v>
      </c>
    </row>
    <row r="114" customFormat="false" ht="15" hidden="false" customHeight="false" outlineLevel="0" collapsed="false">
      <c r="A114" s="1" t="n">
        <v>275.943375</v>
      </c>
      <c r="B114" s="1" t="n">
        <v>1374.338197</v>
      </c>
      <c r="C114" s="1" t="n">
        <v>1111.814496</v>
      </c>
      <c r="D114" s="2" t="n">
        <v>4.98050803720147</v>
      </c>
      <c r="E114" s="2" t="n">
        <v>4.02914002193385</v>
      </c>
      <c r="F114" s="2" t="n">
        <f aca="false">D114/E114</f>
        <v>1.23612185480985</v>
      </c>
      <c r="G114" s="0" t="s">
        <v>340</v>
      </c>
      <c r="H114" s="0" t="s">
        <v>341</v>
      </c>
      <c r="I114" s="0" t="s">
        <v>342</v>
      </c>
    </row>
    <row r="115" customFormat="false" ht="15" hidden="false" customHeight="false" outlineLevel="0" collapsed="false">
      <c r="A115" s="1" t="n">
        <v>219.864529</v>
      </c>
      <c r="B115" s="1" t="n">
        <v>1094.792468</v>
      </c>
      <c r="C115" s="1" t="n">
        <v>1040.610041</v>
      </c>
      <c r="D115" s="2" t="n">
        <v>4.97939559864156</v>
      </c>
      <c r="E115" s="2" t="n">
        <v>4.73296009016534</v>
      </c>
      <c r="F115" s="2" t="n">
        <f aca="false">D115/E115</f>
        <v>1.05206794559462</v>
      </c>
      <c r="G115" s="0" t="s">
        <v>343</v>
      </c>
      <c r="H115" s="0" t="s">
        <v>344</v>
      </c>
      <c r="I115" s="0" t="s">
        <v>345</v>
      </c>
    </row>
    <row r="116" customFormat="false" ht="15" hidden="false" customHeight="false" outlineLevel="0" collapsed="false">
      <c r="A116" s="1" t="n">
        <v>280.643415</v>
      </c>
      <c r="B116" s="1" t="n">
        <v>1394.943375</v>
      </c>
      <c r="C116" s="1" t="n">
        <v>740.276708</v>
      </c>
      <c r="D116" s="2" t="n">
        <v>4.97051881655588</v>
      </c>
      <c r="E116" s="2" t="n">
        <v>2.63778399361339</v>
      </c>
      <c r="F116" s="2" t="n">
        <f aca="false">D116/E116</f>
        <v>1.88435399888335</v>
      </c>
      <c r="G116" s="0" t="s">
        <v>346</v>
      </c>
      <c r="H116" s="0" t="s">
        <v>347</v>
      </c>
      <c r="I116" s="0" t="s">
        <v>348</v>
      </c>
    </row>
    <row r="117" customFormat="false" ht="15" hidden="false" customHeight="false" outlineLevel="0" collapsed="false">
      <c r="A117" s="1" t="n">
        <v>635.623194</v>
      </c>
      <c r="B117" s="1" t="n">
        <v>3142.098208</v>
      </c>
      <c r="C117" s="1" t="n">
        <v>626.943375</v>
      </c>
      <c r="D117" s="2" t="n">
        <v>4.94333472670602</v>
      </c>
      <c r="E117" s="2" t="n">
        <v>0.986344395418648</v>
      </c>
      <c r="F117" s="2" t="n">
        <f aca="false">D117/E117</f>
        <v>5.01177352420384</v>
      </c>
      <c r="G117" s="0" t="s">
        <v>349</v>
      </c>
      <c r="H117" s="0" t="s">
        <v>350</v>
      </c>
      <c r="I117" s="0" t="s">
        <v>351</v>
      </c>
    </row>
    <row r="118" customFormat="false" ht="15" hidden="false" customHeight="false" outlineLevel="0" collapsed="false">
      <c r="A118" s="1" t="n">
        <v>385.294365</v>
      </c>
      <c r="B118" s="1" t="n">
        <v>1892.371463</v>
      </c>
      <c r="C118" s="1" t="n">
        <v>1319.943375</v>
      </c>
      <c r="D118" s="2" t="n">
        <v>4.91149530048279</v>
      </c>
      <c r="E118" s="2" t="n">
        <v>3.4258050335099</v>
      </c>
      <c r="F118" s="2" t="n">
        <f aca="false">D118/E118</f>
        <v>1.43367624614957</v>
      </c>
      <c r="G118" s="0" t="s">
        <v>352</v>
      </c>
      <c r="H118" s="0" t="s">
        <v>353</v>
      </c>
      <c r="I118" s="0" t="s">
        <v>354</v>
      </c>
    </row>
    <row r="119" customFormat="false" ht="15" hidden="false" customHeight="false" outlineLevel="0" collapsed="false">
      <c r="A119" s="1" t="n">
        <v>440.664586</v>
      </c>
      <c r="B119" s="1" t="n">
        <v>2164.229126</v>
      </c>
      <c r="C119" s="1" t="n">
        <v>1556.110041</v>
      </c>
      <c r="D119" s="2" t="n">
        <v>4.91128444344743</v>
      </c>
      <c r="E119" s="2" t="n">
        <v>3.53128000397109</v>
      </c>
      <c r="F119" s="2" t="n">
        <f aca="false">D119/E119</f>
        <v>1.39079439691116</v>
      </c>
      <c r="G119" s="0" t="s">
        <v>355</v>
      </c>
      <c r="H119" s="0" t="s">
        <v>356</v>
      </c>
      <c r="I119" s="0" t="s">
        <v>357</v>
      </c>
    </row>
    <row r="120" customFormat="false" ht="15" hidden="false" customHeight="false" outlineLevel="0" collapsed="false">
      <c r="A120" s="1" t="n">
        <v>658.765125</v>
      </c>
      <c r="B120" s="1" t="n">
        <v>3230.083451</v>
      </c>
      <c r="C120" s="1" t="n">
        <v>2385.943375</v>
      </c>
      <c r="D120" s="2" t="n">
        <v>4.90323990815391</v>
      </c>
      <c r="E120" s="2" t="n">
        <v>3.62184226889667</v>
      </c>
      <c r="F120" s="2" t="n">
        <f aca="false">D120/E120</f>
        <v>1.3537971960462</v>
      </c>
      <c r="G120" s="0" t="s">
        <v>358</v>
      </c>
      <c r="H120" s="0" t="s">
        <v>359</v>
      </c>
      <c r="I120" s="0" t="s">
        <v>360</v>
      </c>
    </row>
    <row r="121" customFormat="false" ht="15" hidden="false" customHeight="false" outlineLevel="0" collapsed="false">
      <c r="A121" s="1" t="n">
        <v>280.610041</v>
      </c>
      <c r="B121" s="1" t="n">
        <v>1364.775561</v>
      </c>
      <c r="C121" s="1" t="n">
        <v>598.939112</v>
      </c>
      <c r="D121" s="2" t="n">
        <v>4.86360201558147</v>
      </c>
      <c r="E121" s="2" t="n">
        <v>2.13441796261311</v>
      </c>
      <c r="F121" s="2" t="n">
        <f aca="false">D121/E121</f>
        <v>2.27865493112095</v>
      </c>
      <c r="G121" s="0" t="s">
        <v>361</v>
      </c>
      <c r="H121" s="0" t="s">
        <v>362</v>
      </c>
      <c r="I121" s="0" t="s">
        <v>363</v>
      </c>
    </row>
    <row r="122" customFormat="false" ht="15" hidden="false" customHeight="false" outlineLevel="0" collapsed="false">
      <c r="A122" s="1" t="n">
        <v>2291.943375</v>
      </c>
      <c r="B122" s="1" t="n">
        <v>11141.583787</v>
      </c>
      <c r="C122" s="1" t="n">
        <v>13016.785302</v>
      </c>
      <c r="D122" s="2" t="n">
        <v>4.86119504893964</v>
      </c>
      <c r="E122" s="2" t="n">
        <v>5.67936601051499</v>
      </c>
      <c r="F122" s="2" t="n">
        <f aca="false">D122/E122</f>
        <v>0.855939736924763</v>
      </c>
      <c r="G122" s="0" t="s">
        <v>364</v>
      </c>
      <c r="H122" s="0" t="s">
        <v>365</v>
      </c>
      <c r="I122" s="0" t="s">
        <v>366</v>
      </c>
    </row>
    <row r="123" customFormat="false" ht="15" hidden="false" customHeight="false" outlineLevel="0" collapsed="false">
      <c r="A123" s="1" t="n">
        <v>1641.929575</v>
      </c>
      <c r="B123" s="1" t="n">
        <v>7976.399565</v>
      </c>
      <c r="C123" s="1" t="n">
        <v>10913.276708</v>
      </c>
      <c r="D123" s="2" t="n">
        <v>4.85794256126972</v>
      </c>
      <c r="E123" s="2" t="n">
        <v>6.64661680632679</v>
      </c>
      <c r="F123" s="2" t="n">
        <f aca="false">D123/E123</f>
        <v>0.730889519107757</v>
      </c>
      <c r="G123" s="0" t="s">
        <v>367</v>
      </c>
      <c r="H123" s="0" t="s">
        <v>368</v>
      </c>
      <c r="I123" s="0" t="s">
        <v>369</v>
      </c>
    </row>
    <row r="124" customFormat="false" ht="15" hidden="false" customHeight="false" outlineLevel="0" collapsed="false">
      <c r="A124" s="1" t="n">
        <v>695.610041</v>
      </c>
      <c r="B124" s="1" t="n">
        <v>3360.392682</v>
      </c>
      <c r="C124" s="1" t="n">
        <v>1550.943375</v>
      </c>
      <c r="D124" s="2" t="n">
        <v>4.83085706636601</v>
      </c>
      <c r="E124" s="2" t="n">
        <v>2.22961614063302</v>
      </c>
      <c r="F124" s="2" t="n">
        <f aca="false">D124/E124</f>
        <v>2.16667657644174</v>
      </c>
      <c r="G124" s="0" t="s">
        <v>370</v>
      </c>
      <c r="H124" s="0" t="s">
        <v>371</v>
      </c>
      <c r="I124" s="0" t="s">
        <v>372</v>
      </c>
    </row>
    <row r="125" customFormat="false" ht="15" hidden="false" customHeight="false" outlineLevel="0" collapsed="false">
      <c r="A125" s="1" t="n">
        <v>55.707128</v>
      </c>
      <c r="B125" s="1" t="n">
        <v>268.93132</v>
      </c>
      <c r="C125" s="1" t="n">
        <v>136.943376</v>
      </c>
      <c r="D125" s="2" t="n">
        <v>4.82759261974518</v>
      </c>
      <c r="E125" s="2" t="n">
        <v>2.45827384962298</v>
      </c>
      <c r="F125" s="2" t="n">
        <f aca="false">D125/E125</f>
        <v>1.96381400733103</v>
      </c>
      <c r="G125" s="0" t="s">
        <v>373</v>
      </c>
      <c r="H125" s="0" t="s">
        <v>374</v>
      </c>
      <c r="I125" s="0" t="s">
        <v>109</v>
      </c>
    </row>
    <row r="126" customFormat="false" ht="15" hidden="false" customHeight="false" outlineLevel="0" collapsed="false">
      <c r="A126" s="1" t="n">
        <v>524.489872</v>
      </c>
      <c r="B126" s="1" t="n">
        <v>2530.977923</v>
      </c>
      <c r="C126" s="1" t="n">
        <v>1937.610041</v>
      </c>
      <c r="D126" s="2" t="n">
        <v>4.82559923101814</v>
      </c>
      <c r="E126" s="2" t="n">
        <v>3.69427541777203</v>
      </c>
      <c r="F126" s="2" t="n">
        <f aca="false">D126/E126</f>
        <v>1.30623699787072</v>
      </c>
      <c r="G126" s="0" t="s">
        <v>375</v>
      </c>
      <c r="H126" s="0" t="s">
        <v>376</v>
      </c>
      <c r="I126" s="0" t="s">
        <v>377</v>
      </c>
    </row>
    <row r="127" customFormat="false" ht="15" hidden="false" customHeight="false" outlineLevel="0" collapsed="false">
      <c r="A127" s="1" t="n">
        <v>137.943375</v>
      </c>
      <c r="B127" s="1" t="n">
        <v>660.043163</v>
      </c>
      <c r="C127" s="1" t="n">
        <v>1001.89248</v>
      </c>
      <c r="D127" s="2" t="n">
        <v>4.784884834085</v>
      </c>
      <c r="E127" s="2" t="n">
        <v>7.2630706621467</v>
      </c>
      <c r="F127" s="2" t="n">
        <f aca="false">D127/E127</f>
        <v>0.658796403981393</v>
      </c>
      <c r="G127" s="0" t="s">
        <v>378</v>
      </c>
      <c r="H127" s="0" t="s">
        <v>379</v>
      </c>
      <c r="I127" s="0" t="s">
        <v>380</v>
      </c>
    </row>
    <row r="128" customFormat="false" ht="15" hidden="false" customHeight="false" outlineLevel="0" collapsed="false">
      <c r="A128" s="1" t="n">
        <v>1316.943375</v>
      </c>
      <c r="B128" s="1" t="n">
        <v>6285.25859</v>
      </c>
      <c r="C128" s="1" t="n">
        <v>4683.270858</v>
      </c>
      <c r="D128" s="2" t="n">
        <v>4.7726111154931</v>
      </c>
      <c r="E128" s="2" t="n">
        <v>3.55616721789576</v>
      </c>
      <c r="F128" s="2" t="n">
        <f aca="false">D128/E128</f>
        <v>1.34206600057382</v>
      </c>
      <c r="G128" s="0" t="s">
        <v>381</v>
      </c>
      <c r="H128" s="0" t="s">
        <v>382</v>
      </c>
      <c r="I128" s="0" t="s">
        <v>383</v>
      </c>
    </row>
    <row r="129" customFormat="false" ht="15" hidden="false" customHeight="false" outlineLevel="0" collapsed="false">
      <c r="A129" s="1" t="n">
        <v>26.762332</v>
      </c>
      <c r="B129" s="1" t="n">
        <v>125.610051</v>
      </c>
      <c r="C129" s="1" t="n">
        <v>174.880883</v>
      </c>
      <c r="D129" s="2" t="n">
        <v>4.69353907574273</v>
      </c>
      <c r="E129" s="2" t="n">
        <v>6.53459059546829</v>
      </c>
      <c r="F129" s="2" t="n">
        <f aca="false">D129/E129</f>
        <v>0.718260617428378</v>
      </c>
      <c r="G129" s="0" t="s">
        <v>384</v>
      </c>
      <c r="H129" s="0" t="s">
        <v>385</v>
      </c>
      <c r="I129" s="0" t="s">
        <v>386</v>
      </c>
    </row>
    <row r="130" customFormat="false" ht="15" hidden="false" customHeight="false" outlineLevel="0" collapsed="false">
      <c r="A130" s="1" t="n">
        <v>420.884492</v>
      </c>
      <c r="B130" s="1" t="n">
        <v>1971.523971</v>
      </c>
      <c r="C130" s="1" t="n">
        <v>1496.610041</v>
      </c>
      <c r="D130" s="2" t="n">
        <v>4.68423999570885</v>
      </c>
      <c r="E130" s="2" t="n">
        <v>3.55586881780382</v>
      </c>
      <c r="F130" s="2" t="n">
        <f aca="false">D130/E130</f>
        <v>1.31732643573785</v>
      </c>
      <c r="G130" s="0" t="s">
        <v>387</v>
      </c>
      <c r="H130" s="0" t="s">
        <v>388</v>
      </c>
      <c r="I130" s="0" t="s">
        <v>389</v>
      </c>
    </row>
    <row r="131" customFormat="false" ht="15" hidden="false" customHeight="false" outlineLevel="0" collapsed="false">
      <c r="A131" s="1" t="n">
        <v>91.622201</v>
      </c>
      <c r="B131" s="1" t="n">
        <v>428.864463</v>
      </c>
      <c r="C131" s="1" t="n">
        <v>136.943376</v>
      </c>
      <c r="D131" s="2" t="n">
        <v>4.68079197311577</v>
      </c>
      <c r="E131" s="2" t="n">
        <v>1.49465276434475</v>
      </c>
      <c r="F131" s="2" t="n">
        <f aca="false">D131/E131</f>
        <v>3.13169191184537</v>
      </c>
      <c r="G131" s="0" t="s">
        <v>390</v>
      </c>
      <c r="H131" s="0" t="s">
        <v>391</v>
      </c>
      <c r="I131" s="0" t="s">
        <v>392</v>
      </c>
    </row>
    <row r="132" customFormat="false" ht="15" hidden="false" customHeight="false" outlineLevel="0" collapsed="false">
      <c r="A132" s="1" t="n">
        <v>106.461651</v>
      </c>
      <c r="B132" s="1" t="n">
        <v>498.276708</v>
      </c>
      <c r="C132" s="1" t="n">
        <v>249.384818</v>
      </c>
      <c r="D132" s="2" t="n">
        <v>4.68033985308005</v>
      </c>
      <c r="E132" s="2" t="n">
        <v>2.34248497611595</v>
      </c>
      <c r="F132" s="2" t="n">
        <f aca="false">D132/E132</f>
        <v>1.99802342418455</v>
      </c>
      <c r="G132" s="0" t="s">
        <v>393</v>
      </c>
      <c r="H132" s="0" t="s">
        <v>394</v>
      </c>
      <c r="I132" s="0" t="s">
        <v>395</v>
      </c>
    </row>
    <row r="133" customFormat="false" ht="15" hidden="false" customHeight="false" outlineLevel="0" collapsed="false">
      <c r="A133" s="1" t="n">
        <v>549.181487</v>
      </c>
      <c r="B133" s="1" t="n">
        <v>2567.776708</v>
      </c>
      <c r="C133" s="1" t="n">
        <v>1677.985715</v>
      </c>
      <c r="D133" s="2" t="n">
        <v>4.67564324141174</v>
      </c>
      <c r="E133" s="2" t="n">
        <v>3.0554302261103</v>
      </c>
      <c r="F133" s="2" t="n">
        <f aca="false">D133/E133</f>
        <v>1.53027328245163</v>
      </c>
      <c r="G133" s="0" t="s">
        <v>396</v>
      </c>
      <c r="H133" s="0" t="s">
        <v>397</v>
      </c>
      <c r="I133" s="0" t="s">
        <v>398</v>
      </c>
    </row>
    <row r="134" customFormat="false" ht="15" hidden="false" customHeight="false" outlineLevel="0" collapsed="false">
      <c r="A134" s="1" t="n">
        <v>170.270252</v>
      </c>
      <c r="B134" s="1" t="n">
        <v>791.084335</v>
      </c>
      <c r="C134" s="1" t="n">
        <v>833.943375</v>
      </c>
      <c r="D134" s="2" t="n">
        <v>4.64605135487789</v>
      </c>
      <c r="E134" s="2" t="n">
        <v>4.8977632041092</v>
      </c>
      <c r="F134" s="2" t="n">
        <f aca="false">D134/E134</f>
        <v>0.948606774410793</v>
      </c>
      <c r="G134" s="0" t="s">
        <v>399</v>
      </c>
      <c r="H134" s="0" t="s">
        <v>400</v>
      </c>
      <c r="I134" s="0" t="s">
        <v>401</v>
      </c>
    </row>
    <row r="135" customFormat="false" ht="15" hidden="false" customHeight="false" outlineLevel="0" collapsed="false">
      <c r="A135" s="1" t="n">
        <v>710.943375</v>
      </c>
      <c r="B135" s="1" t="n">
        <v>3301.788302</v>
      </c>
      <c r="C135" s="1" t="n">
        <v>1314.908548</v>
      </c>
      <c r="D135" s="2" t="n">
        <v>4.64423527682497</v>
      </c>
      <c r="E135" s="2" t="n">
        <v>1.84952640989165</v>
      </c>
      <c r="F135" s="2" t="n">
        <f aca="false">D135/E135</f>
        <v>2.51104025981281</v>
      </c>
      <c r="G135" s="0" t="s">
        <v>402</v>
      </c>
      <c r="H135" s="0" t="s">
        <v>403</v>
      </c>
      <c r="I135" s="0" t="s">
        <v>404</v>
      </c>
    </row>
    <row r="136" customFormat="false" ht="15" hidden="false" customHeight="false" outlineLevel="0" collapsed="false">
      <c r="A136" s="1" t="n">
        <v>488.294802</v>
      </c>
      <c r="B136" s="1" t="n">
        <v>2253.276708</v>
      </c>
      <c r="C136" s="1" t="n">
        <v>1528.267099</v>
      </c>
      <c r="D136" s="2" t="n">
        <v>4.61458262256906</v>
      </c>
      <c r="E136" s="2" t="n">
        <v>3.12980415261517</v>
      </c>
      <c r="F136" s="2" t="n">
        <f aca="false">D136/E136</f>
        <v>1.4743998018896</v>
      </c>
      <c r="G136" s="0" t="s">
        <v>405</v>
      </c>
      <c r="H136" s="0" t="s">
        <v>406</v>
      </c>
      <c r="I136" s="0" t="s">
        <v>407</v>
      </c>
    </row>
    <row r="137" customFormat="false" ht="15" hidden="false" customHeight="false" outlineLevel="0" collapsed="false">
      <c r="A137" s="1" t="n">
        <v>648.610041</v>
      </c>
      <c r="B137" s="1" t="n">
        <v>2979.522483</v>
      </c>
      <c r="C137" s="1" t="n">
        <v>4670.233462</v>
      </c>
      <c r="D137" s="2" t="n">
        <v>4.59370391245608</v>
      </c>
      <c r="E137" s="2" t="n">
        <v>7.2003718209475</v>
      </c>
      <c r="F137" s="2" t="n">
        <f aca="false">D137/E137</f>
        <v>0.637981485774383</v>
      </c>
      <c r="G137" s="0" t="s">
        <v>408</v>
      </c>
      <c r="H137" s="0" t="s">
        <v>409</v>
      </c>
      <c r="I137" s="0" t="s">
        <v>410</v>
      </c>
    </row>
    <row r="138" customFormat="false" ht="15" hidden="false" customHeight="false" outlineLevel="0" collapsed="false">
      <c r="A138" s="1" t="n">
        <v>452.943375</v>
      </c>
      <c r="B138" s="1" t="n">
        <v>2061.639996</v>
      </c>
      <c r="C138" s="1" t="n">
        <v>1506.989893</v>
      </c>
      <c r="D138" s="2" t="n">
        <v>4.55165062520232</v>
      </c>
      <c r="E138" s="2" t="n">
        <v>3.32710439356796</v>
      </c>
      <c r="F138" s="2" t="n">
        <f aca="false">D138/E138</f>
        <v>1.3680516409409</v>
      </c>
      <c r="G138" s="0" t="s">
        <v>411</v>
      </c>
      <c r="H138" s="0" t="s">
        <v>412</v>
      </c>
      <c r="I138" s="0" t="s">
        <v>413</v>
      </c>
    </row>
    <row r="139" customFormat="false" ht="15" hidden="false" customHeight="false" outlineLevel="0" collapsed="false">
      <c r="A139" s="1" t="n">
        <v>269.138727</v>
      </c>
      <c r="B139" s="1" t="n">
        <v>1221.943375</v>
      </c>
      <c r="C139" s="1" t="n">
        <v>934.776708</v>
      </c>
      <c r="D139" s="2" t="n">
        <v>4.54019898444418</v>
      </c>
      <c r="E139" s="2" t="n">
        <v>3.47321516460914</v>
      </c>
      <c r="F139" s="2" t="n">
        <f aca="false">D139/E139</f>
        <v>1.30720348992692</v>
      </c>
      <c r="G139" s="0" t="s">
        <v>414</v>
      </c>
      <c r="H139" s="0" t="s">
        <v>415</v>
      </c>
      <c r="I139" s="0" t="s">
        <v>416</v>
      </c>
    </row>
    <row r="140" customFormat="false" ht="15" hidden="false" customHeight="false" outlineLevel="0" collapsed="false">
      <c r="A140" s="1" t="n">
        <v>2199.511445</v>
      </c>
      <c r="B140" s="1" t="n">
        <v>9958.943375</v>
      </c>
      <c r="C140" s="1" t="n">
        <v>6643.632664</v>
      </c>
      <c r="D140" s="2" t="n">
        <v>4.52779793332696</v>
      </c>
      <c r="E140" s="2" t="n">
        <v>3.02050379374134</v>
      </c>
      <c r="F140" s="2" t="n">
        <f aca="false">D140/E140</f>
        <v>1.49902077352421</v>
      </c>
      <c r="G140" s="0" t="s">
        <v>417</v>
      </c>
      <c r="H140" s="0" t="s">
        <v>418</v>
      </c>
      <c r="I140" s="0" t="s">
        <v>419</v>
      </c>
    </row>
    <row r="141" customFormat="false" ht="15" hidden="false" customHeight="false" outlineLevel="0" collapsed="false">
      <c r="A141" s="1" t="n">
        <v>1340.610041</v>
      </c>
      <c r="B141" s="1" t="n">
        <v>6055.944235</v>
      </c>
      <c r="C141" s="1" t="n">
        <v>1026.943375</v>
      </c>
      <c r="D141" s="2" t="n">
        <v>4.51730484614504</v>
      </c>
      <c r="E141" s="2" t="n">
        <v>0.766026915801685</v>
      </c>
      <c r="F141" s="2" t="n">
        <f aca="false">D141/E141</f>
        <v>5.89705760066859</v>
      </c>
      <c r="G141" s="0" t="s">
        <v>420</v>
      </c>
      <c r="H141" s="0" t="s">
        <v>421</v>
      </c>
      <c r="I141" s="0" t="s">
        <v>422</v>
      </c>
    </row>
    <row r="142" customFormat="false" ht="15" hidden="false" customHeight="false" outlineLevel="0" collapsed="false">
      <c r="A142" s="1" t="n">
        <v>179.669293</v>
      </c>
      <c r="B142" s="1" t="n">
        <v>806.276708</v>
      </c>
      <c r="C142" s="1" t="n">
        <v>595.276708</v>
      </c>
      <c r="D142" s="2" t="n">
        <v>4.48755986366574</v>
      </c>
      <c r="E142" s="2" t="n">
        <v>3.31317999898847</v>
      </c>
      <c r="F142" s="2" t="n">
        <f aca="false">D142/E142</f>
        <v>1.35445700657248</v>
      </c>
      <c r="G142" s="0" t="s">
        <v>423</v>
      </c>
      <c r="H142" s="0" t="s">
        <v>424</v>
      </c>
      <c r="I142" s="0" t="s">
        <v>109</v>
      </c>
    </row>
    <row r="143" customFormat="false" ht="15" hidden="false" customHeight="false" outlineLevel="0" collapsed="false">
      <c r="A143" s="1" t="n">
        <v>441.513425</v>
      </c>
      <c r="B143" s="1" t="n">
        <v>1973.276708</v>
      </c>
      <c r="C143" s="1" t="n">
        <v>866.504131</v>
      </c>
      <c r="D143" s="2" t="n">
        <v>4.46934701475952</v>
      </c>
      <c r="E143" s="2" t="n">
        <v>1.96257708584965</v>
      </c>
      <c r="F143" s="2" t="n">
        <f aca="false">D143/E143</f>
        <v>2.27728482462365</v>
      </c>
      <c r="G143" s="0" t="s">
        <v>425</v>
      </c>
      <c r="H143" s="0" t="s">
        <v>426</v>
      </c>
      <c r="I143" s="0" t="s">
        <v>427</v>
      </c>
    </row>
    <row r="144" customFormat="false" ht="15" hidden="false" customHeight="false" outlineLevel="0" collapsed="false">
      <c r="A144" s="1" t="n">
        <v>1246.740966</v>
      </c>
      <c r="B144" s="1" t="n">
        <v>5567.943375</v>
      </c>
      <c r="C144" s="1" t="n">
        <v>6797.587898</v>
      </c>
      <c r="D144" s="2" t="n">
        <v>4.46599857295457</v>
      </c>
      <c r="E144" s="2" t="n">
        <v>5.45228566589028</v>
      </c>
      <c r="F144" s="2" t="n">
        <f aca="false">D144/E144</f>
        <v>0.819105756122435</v>
      </c>
      <c r="G144" s="0" t="s">
        <v>428</v>
      </c>
      <c r="H144" s="0" t="s">
        <v>429</v>
      </c>
      <c r="I144" s="0" t="s">
        <v>430</v>
      </c>
    </row>
    <row r="145" customFormat="false" ht="15" hidden="false" customHeight="false" outlineLevel="0" collapsed="false">
      <c r="A145" s="1" t="n">
        <v>351.943375</v>
      </c>
      <c r="B145" s="1" t="n">
        <v>1554.319904</v>
      </c>
      <c r="C145" s="1" t="n">
        <v>723.276708</v>
      </c>
      <c r="D145" s="2" t="n">
        <v>4.41639199487702</v>
      </c>
      <c r="E145" s="2" t="n">
        <v>2.05509397072754</v>
      </c>
      <c r="F145" s="2" t="n">
        <f aca="false">D145/E145</f>
        <v>2.14899759221888</v>
      </c>
      <c r="G145" s="0" t="s">
        <v>431</v>
      </c>
      <c r="H145" s="0" t="s">
        <v>432</v>
      </c>
      <c r="I145" s="0" t="s">
        <v>433</v>
      </c>
    </row>
    <row r="146" customFormat="false" ht="15" hidden="false" customHeight="false" outlineLevel="0" collapsed="false">
      <c r="A146" s="1" t="n">
        <v>1308.866928</v>
      </c>
      <c r="B146" s="1" t="n">
        <v>5774.943375</v>
      </c>
      <c r="C146" s="1" t="n">
        <v>2549.637209</v>
      </c>
      <c r="D146" s="2" t="n">
        <v>4.41216998570232</v>
      </c>
      <c r="E146" s="2" t="n">
        <v>1.94797282631012</v>
      </c>
      <c r="F146" s="2" t="n">
        <f aca="false">D146/E146</f>
        <v>2.26500592108357</v>
      </c>
      <c r="G146" s="0" t="s">
        <v>434</v>
      </c>
      <c r="H146" s="0" t="s">
        <v>435</v>
      </c>
      <c r="I146" s="0" t="s">
        <v>436</v>
      </c>
    </row>
    <row r="147" customFormat="false" ht="15" hidden="false" customHeight="false" outlineLevel="0" collapsed="false">
      <c r="A147" s="1" t="n">
        <v>239.48488</v>
      </c>
      <c r="B147" s="1" t="n">
        <v>1055.943375</v>
      </c>
      <c r="C147" s="1" t="n">
        <v>736.943375</v>
      </c>
      <c r="D147" s="2" t="n">
        <v>4.40922773496181</v>
      </c>
      <c r="E147" s="2" t="n">
        <v>3.0772020972681</v>
      </c>
      <c r="F147" s="2" t="n">
        <f aca="false">D147/E147</f>
        <v>1.43286907898453</v>
      </c>
      <c r="G147" s="0" t="s">
        <v>437</v>
      </c>
      <c r="H147" s="0" t="s">
        <v>438</v>
      </c>
      <c r="I147" s="0" t="s">
        <v>439</v>
      </c>
    </row>
    <row r="148" customFormat="false" ht="15" hidden="false" customHeight="false" outlineLevel="0" collapsed="false">
      <c r="A148" s="1" t="n">
        <v>109.772228</v>
      </c>
      <c r="B148" s="1" t="n">
        <v>483.610041</v>
      </c>
      <c r="C148" s="1" t="n">
        <v>344.976596</v>
      </c>
      <c r="D148" s="2" t="n">
        <v>4.40557734694061</v>
      </c>
      <c r="E148" s="2" t="n">
        <v>3.14265823228076</v>
      </c>
      <c r="F148" s="2" t="n">
        <f aca="false">D148/E148</f>
        <v>1.40186333394049</v>
      </c>
      <c r="G148" s="0" t="s">
        <v>440</v>
      </c>
      <c r="H148" s="0" t="s">
        <v>441</v>
      </c>
      <c r="I148" s="0" t="s">
        <v>442</v>
      </c>
    </row>
    <row r="149" customFormat="false" ht="15" hidden="false" customHeight="false" outlineLevel="0" collapsed="false">
      <c r="A149" s="1" t="n">
        <v>921.277547</v>
      </c>
      <c r="B149" s="1" t="n">
        <v>4056.363184</v>
      </c>
      <c r="C149" s="1" t="n">
        <v>2883.610041</v>
      </c>
      <c r="D149" s="2" t="n">
        <v>4.40297627702849</v>
      </c>
      <c r="E149" s="2" t="n">
        <v>3.13001228608039</v>
      </c>
      <c r="F149" s="2" t="n">
        <f aca="false">D149/E149</f>
        <v>1.40669616429595</v>
      </c>
      <c r="G149" s="0" t="s">
        <v>443</v>
      </c>
      <c r="H149" s="0" t="s">
        <v>444</v>
      </c>
      <c r="I149" s="0" t="s">
        <v>445</v>
      </c>
    </row>
    <row r="150" customFormat="false" ht="15" hidden="false" customHeight="false" outlineLevel="0" collapsed="false">
      <c r="A150" s="1" t="n">
        <v>597.943375</v>
      </c>
      <c r="B150" s="1" t="n">
        <v>2630.433378</v>
      </c>
      <c r="C150" s="1" t="n">
        <v>3219.021265</v>
      </c>
      <c r="D150" s="2" t="n">
        <v>4.39913458026021</v>
      </c>
      <c r="E150" s="2" t="n">
        <v>5.38348846995755</v>
      </c>
      <c r="F150" s="2" t="n">
        <f aca="false">D150/E150</f>
        <v>0.817153153537804</v>
      </c>
      <c r="G150" s="0" t="s">
        <v>446</v>
      </c>
      <c r="H150" s="0" t="s">
        <v>447</v>
      </c>
      <c r="I150" s="0" t="s">
        <v>448</v>
      </c>
    </row>
    <row r="151" customFormat="false" ht="15" hidden="false" customHeight="false" outlineLevel="0" collapsed="false">
      <c r="A151" s="1" t="n">
        <v>374.550599</v>
      </c>
      <c r="B151" s="1" t="n">
        <v>1644.443375</v>
      </c>
      <c r="C151" s="1" t="n">
        <v>947.250944</v>
      </c>
      <c r="D151" s="2" t="n">
        <v>4.39044385295457</v>
      </c>
      <c r="E151" s="2" t="n">
        <v>2.52903331760524</v>
      </c>
      <c r="F151" s="2" t="n">
        <f aca="false">D151/E151</f>
        <v>1.73601661251023</v>
      </c>
      <c r="G151" s="0" t="s">
        <v>449</v>
      </c>
      <c r="H151" s="0" t="s">
        <v>450</v>
      </c>
      <c r="I151" s="0" t="s">
        <v>451</v>
      </c>
    </row>
    <row r="152" customFormat="false" ht="15" hidden="false" customHeight="false" outlineLevel="0" collapsed="false">
      <c r="A152" s="1" t="n">
        <v>784.622418</v>
      </c>
      <c r="B152" s="1" t="n">
        <v>3442.610041</v>
      </c>
      <c r="C152" s="1" t="n">
        <v>12504.581623</v>
      </c>
      <c r="D152" s="2" t="n">
        <v>4.38760091736252</v>
      </c>
      <c r="E152" s="2" t="n">
        <v>15.9370690106894</v>
      </c>
      <c r="F152" s="2" t="n">
        <f aca="false">D152/E152</f>
        <v>0.275307894721397</v>
      </c>
      <c r="G152" s="0" t="s">
        <v>452</v>
      </c>
      <c r="H152" s="0" t="s">
        <v>453</v>
      </c>
      <c r="I152" s="0" t="s">
        <v>454</v>
      </c>
    </row>
    <row r="153" customFormat="false" ht="15" hidden="false" customHeight="false" outlineLevel="0" collapsed="false">
      <c r="A153" s="1" t="n">
        <v>276.29989</v>
      </c>
      <c r="B153" s="1" t="n">
        <v>1211.943375</v>
      </c>
      <c r="C153" s="1" t="n">
        <v>1824.825752</v>
      </c>
      <c r="D153" s="2" t="n">
        <v>4.3863331795029</v>
      </c>
      <c r="E153" s="2" t="n">
        <v>6.60451132282391</v>
      </c>
      <c r="F153" s="2" t="n">
        <f aca="false">D153/E153</f>
        <v>0.664141972827661</v>
      </c>
      <c r="G153" s="0" t="s">
        <v>455</v>
      </c>
      <c r="H153" s="0" t="s">
        <v>456</v>
      </c>
      <c r="I153" s="0" t="s">
        <v>457</v>
      </c>
    </row>
    <row r="154" customFormat="false" ht="15" hidden="false" customHeight="false" outlineLevel="0" collapsed="false">
      <c r="A154" s="1" t="n">
        <v>1023.490092</v>
      </c>
      <c r="B154" s="1" t="n">
        <v>4452.001108</v>
      </c>
      <c r="C154" s="1" t="n">
        <v>7358.110041</v>
      </c>
      <c r="D154" s="2" t="n">
        <v>4.34982335715664</v>
      </c>
      <c r="E154" s="2" t="n">
        <v>7.18923426666645</v>
      </c>
      <c r="F154" s="2" t="n">
        <f aca="false">D154/E154</f>
        <v>0.605046823599142</v>
      </c>
      <c r="G154" s="0" t="s">
        <v>458</v>
      </c>
      <c r="H154" s="0" t="s">
        <v>459</v>
      </c>
      <c r="I154" s="0" t="s">
        <v>460</v>
      </c>
    </row>
    <row r="155" customFormat="false" ht="15" hidden="false" customHeight="false" outlineLevel="0" collapsed="false">
      <c r="A155" s="1" t="n">
        <v>190.241205</v>
      </c>
      <c r="B155" s="1" t="n">
        <v>826.610041</v>
      </c>
      <c r="C155" s="1" t="n">
        <v>813.943375</v>
      </c>
      <c r="D155" s="2" t="n">
        <v>4.34506310554541</v>
      </c>
      <c r="E155" s="2" t="n">
        <v>4.2784809684106</v>
      </c>
      <c r="F155" s="2" t="n">
        <f aca="false">D155/E155</f>
        <v>1.01556209730192</v>
      </c>
      <c r="G155" s="0" t="s">
        <v>461</v>
      </c>
      <c r="H155" s="0" t="s">
        <v>462</v>
      </c>
      <c r="I155" s="0" t="s">
        <v>463</v>
      </c>
    </row>
    <row r="156" customFormat="false" ht="15" hidden="false" customHeight="false" outlineLevel="0" collapsed="false">
      <c r="A156" s="1" t="n">
        <v>1641.020306</v>
      </c>
      <c r="B156" s="1" t="n">
        <v>7129.281309</v>
      </c>
      <c r="C156" s="1" t="n">
        <v>3281.610041</v>
      </c>
      <c r="D156" s="2" t="n">
        <v>4.3444199215168</v>
      </c>
      <c r="E156" s="2" t="n">
        <v>1.99973761994387</v>
      </c>
      <c r="F156" s="2" t="n">
        <f aca="false">D156/E156</f>
        <v>2.17249497043455</v>
      </c>
      <c r="G156" s="0" t="s">
        <v>464</v>
      </c>
      <c r="H156" s="0" t="s">
        <v>465</v>
      </c>
      <c r="I156" s="0" t="s">
        <v>466</v>
      </c>
    </row>
    <row r="157" customFormat="false" ht="15" hidden="false" customHeight="false" outlineLevel="0" collapsed="false">
      <c r="A157" s="1" t="n">
        <v>278.177204</v>
      </c>
      <c r="B157" s="1" t="n">
        <v>1206.460929</v>
      </c>
      <c r="C157" s="1" t="n">
        <v>609.276708</v>
      </c>
      <c r="D157" s="2" t="n">
        <v>4.33702298984931</v>
      </c>
      <c r="E157" s="2" t="n">
        <v>2.19024671770013</v>
      </c>
      <c r="F157" s="2" t="n">
        <f aca="false">D157/E157</f>
        <v>1.98015271740866</v>
      </c>
      <c r="G157" s="0" t="s">
        <v>467</v>
      </c>
      <c r="H157" s="0" t="s">
        <v>468</v>
      </c>
      <c r="I157" s="0" t="s">
        <v>469</v>
      </c>
    </row>
    <row r="158" customFormat="false" ht="15" hidden="false" customHeight="false" outlineLevel="0" collapsed="false">
      <c r="A158" s="1" t="n">
        <v>133.596006</v>
      </c>
      <c r="B158" s="1" t="n">
        <v>574.686952</v>
      </c>
      <c r="C158" s="1" t="n">
        <v>407.276708</v>
      </c>
      <c r="D158" s="2" t="n">
        <v>4.30167764147081</v>
      </c>
      <c r="E158" s="2" t="n">
        <v>3.04856949091727</v>
      </c>
      <c r="F158" s="2" t="n">
        <f aca="false">D158/E158</f>
        <v>1.41104792076644</v>
      </c>
      <c r="G158" s="0" t="s">
        <v>470</v>
      </c>
      <c r="H158" s="0" t="s">
        <v>471</v>
      </c>
      <c r="I158" s="0" t="s">
        <v>472</v>
      </c>
    </row>
    <row r="159" customFormat="false" ht="15" hidden="false" customHeight="false" outlineLevel="0" collapsed="false">
      <c r="A159" s="1" t="n">
        <v>85.863143</v>
      </c>
      <c r="B159" s="1" t="n">
        <v>368.613105</v>
      </c>
      <c r="C159" s="1" t="n">
        <v>274.610041</v>
      </c>
      <c r="D159" s="2" t="n">
        <v>4.29303065460811</v>
      </c>
      <c r="E159" s="2" t="n">
        <v>3.19822954768847</v>
      </c>
      <c r="F159" s="2" t="n">
        <f aca="false">D159/E159</f>
        <v>1.34231473713665</v>
      </c>
      <c r="G159" s="0" t="s">
        <v>473</v>
      </c>
      <c r="H159" s="0" t="s">
        <v>474</v>
      </c>
      <c r="I159" s="0" t="s">
        <v>475</v>
      </c>
    </row>
    <row r="160" customFormat="false" ht="15" hidden="false" customHeight="false" outlineLevel="0" collapsed="false">
      <c r="A160" s="1" t="n">
        <v>747.328356</v>
      </c>
      <c r="B160" s="1" t="n">
        <v>3188.943375</v>
      </c>
      <c r="C160" s="1" t="n">
        <v>4328.214519</v>
      </c>
      <c r="D160" s="2" t="n">
        <v>4.26712481788929</v>
      </c>
      <c r="E160" s="2" t="n">
        <v>5.79158342414081</v>
      </c>
      <c r="F160" s="2" t="n">
        <f aca="false">D160/E160</f>
        <v>0.73678034233312</v>
      </c>
      <c r="G160" s="0" t="s">
        <v>476</v>
      </c>
      <c r="H160" s="0" t="s">
        <v>477</v>
      </c>
      <c r="I160" s="0" t="s">
        <v>478</v>
      </c>
    </row>
    <row r="161" customFormat="false" ht="15" hidden="false" customHeight="false" outlineLevel="0" collapsed="false">
      <c r="A161" s="1" t="n">
        <v>686.383755</v>
      </c>
      <c r="B161" s="1" t="n">
        <v>2926.865027</v>
      </c>
      <c r="C161" s="1" t="n">
        <v>3510.276708</v>
      </c>
      <c r="D161" s="2" t="n">
        <v>4.26418167050005</v>
      </c>
      <c r="E161" s="2" t="n">
        <v>5.11416052962967</v>
      </c>
      <c r="F161" s="2" t="n">
        <f aca="false">D161/E161</f>
        <v>0.833798948193915</v>
      </c>
      <c r="G161" s="0" t="s">
        <v>479</v>
      </c>
      <c r="H161" s="0" t="s">
        <v>480</v>
      </c>
      <c r="I161" s="0" t="s">
        <v>481</v>
      </c>
    </row>
    <row r="162" customFormat="false" ht="15" hidden="false" customHeight="false" outlineLevel="0" collapsed="false">
      <c r="A162" s="1" t="n">
        <v>2384.25206</v>
      </c>
      <c r="B162" s="1" t="n">
        <v>10125.077383</v>
      </c>
      <c r="C162" s="1" t="n">
        <v>11103.610041</v>
      </c>
      <c r="D162" s="2" t="n">
        <v>4.24664722026077</v>
      </c>
      <c r="E162" s="2" t="n">
        <v>4.6570621568426</v>
      </c>
      <c r="F162" s="2" t="n">
        <f aca="false">D162/E162</f>
        <v>0.911872566274682</v>
      </c>
      <c r="G162" s="0" t="s">
        <v>482</v>
      </c>
      <c r="H162" s="0" t="s">
        <v>483</v>
      </c>
      <c r="I162" s="0" t="s">
        <v>484</v>
      </c>
    </row>
    <row r="163" customFormat="false" ht="15" hidden="false" customHeight="false" outlineLevel="0" collapsed="false">
      <c r="A163" s="1" t="n">
        <v>1784.217888</v>
      </c>
      <c r="B163" s="1" t="n">
        <v>7528.276708</v>
      </c>
      <c r="C163" s="1" t="n">
        <v>7115.629377</v>
      </c>
      <c r="D163" s="2" t="n">
        <v>4.21937071622947</v>
      </c>
      <c r="E163" s="2" t="n">
        <v>3.98809440531739</v>
      </c>
      <c r="F163" s="2" t="n">
        <f aca="false">D163/E163</f>
        <v>1.05799168409949</v>
      </c>
      <c r="G163" s="0" t="s">
        <v>485</v>
      </c>
      <c r="H163" s="0" t="s">
        <v>486</v>
      </c>
      <c r="I163" s="0" t="s">
        <v>109</v>
      </c>
    </row>
    <row r="164" customFormat="false" ht="15" hidden="false" customHeight="false" outlineLevel="0" collapsed="false">
      <c r="A164" s="1" t="n">
        <v>200.481972</v>
      </c>
      <c r="B164" s="1" t="n">
        <v>844.46149</v>
      </c>
      <c r="C164" s="1" t="n">
        <v>413.610041</v>
      </c>
      <c r="D164" s="2" t="n">
        <v>4.21215674195384</v>
      </c>
      <c r="E164" s="2" t="n">
        <v>2.06307847470694</v>
      </c>
      <c r="F164" s="2" t="n">
        <f aca="false">D164/E164</f>
        <v>2.04168517756076</v>
      </c>
      <c r="G164" s="0" t="s">
        <v>487</v>
      </c>
      <c r="H164" s="0" t="s">
        <v>488</v>
      </c>
      <c r="I164" s="0" t="s">
        <v>489</v>
      </c>
    </row>
    <row r="165" customFormat="false" ht="15" hidden="false" customHeight="false" outlineLevel="0" collapsed="false">
      <c r="A165" s="1" t="n">
        <v>1949.008492</v>
      </c>
      <c r="B165" s="1" t="n">
        <v>8186.610041</v>
      </c>
      <c r="C165" s="1" t="n">
        <v>8051.918048</v>
      </c>
      <c r="D165" s="2" t="n">
        <v>4.20039731720163</v>
      </c>
      <c r="E165" s="2" t="n">
        <v>4.13128936125744</v>
      </c>
      <c r="F165" s="2" t="n">
        <f aca="false">D165/E165</f>
        <v>1.01672793888326</v>
      </c>
      <c r="G165" s="0" t="s">
        <v>490</v>
      </c>
      <c r="H165" s="0" t="s">
        <v>491</v>
      </c>
      <c r="I165" s="0" t="s">
        <v>492</v>
      </c>
    </row>
    <row r="166" customFormat="false" ht="15" hidden="false" customHeight="false" outlineLevel="0" collapsed="false">
      <c r="A166" s="1" t="n">
        <v>794.19698</v>
      </c>
      <c r="B166" s="1" t="n">
        <v>3309.943375</v>
      </c>
      <c r="C166" s="1" t="n">
        <v>3725.262746</v>
      </c>
      <c r="D166" s="2" t="n">
        <v>4.16766049022246</v>
      </c>
      <c r="E166" s="2" t="n">
        <v>4.69060301135872</v>
      </c>
      <c r="F166" s="2" t="n">
        <f aca="false">D166/E166</f>
        <v>0.888512730693708</v>
      </c>
      <c r="G166" s="0" t="s">
        <v>493</v>
      </c>
      <c r="H166" s="0" t="s">
        <v>494</v>
      </c>
      <c r="I166" s="0" t="s">
        <v>495</v>
      </c>
    </row>
    <row r="167" customFormat="false" ht="15" hidden="false" customHeight="false" outlineLevel="0" collapsed="false">
      <c r="A167" s="1" t="n">
        <v>179.89498</v>
      </c>
      <c r="B167" s="1" t="n">
        <v>748.943375</v>
      </c>
      <c r="C167" s="1" t="n">
        <v>398.274472</v>
      </c>
      <c r="D167" s="2" t="n">
        <v>4.16322553858924</v>
      </c>
      <c r="E167" s="2" t="n">
        <v>2.2139276593488</v>
      </c>
      <c r="F167" s="2" t="n">
        <f aca="false">D167/E167</f>
        <v>1.88047044853028</v>
      </c>
      <c r="G167" s="0" t="s">
        <v>496</v>
      </c>
      <c r="H167" s="0" t="s">
        <v>497</v>
      </c>
      <c r="I167" s="0" t="s">
        <v>498</v>
      </c>
    </row>
    <row r="168" customFormat="false" ht="15" hidden="false" customHeight="false" outlineLevel="0" collapsed="false">
      <c r="A168" s="1" t="n">
        <v>1290.631941</v>
      </c>
      <c r="B168" s="1" t="n">
        <v>5367.276708</v>
      </c>
      <c r="C168" s="1" t="n">
        <v>3584.444596</v>
      </c>
      <c r="D168" s="2" t="n">
        <v>4.15864239640727</v>
      </c>
      <c r="E168" s="2" t="n">
        <v>2.77727869745942</v>
      </c>
      <c r="F168" s="2" t="n">
        <f aca="false">D168/E168</f>
        <v>1.49738029539905</v>
      </c>
      <c r="G168" s="0" t="s">
        <v>499</v>
      </c>
      <c r="H168" s="0" t="s">
        <v>500</v>
      </c>
      <c r="I168" s="0" t="s">
        <v>501</v>
      </c>
    </row>
    <row r="169" customFormat="false" ht="15" hidden="false" customHeight="false" outlineLevel="0" collapsed="false">
      <c r="A169" s="1" t="n">
        <v>227.40984</v>
      </c>
      <c r="B169" s="1" t="n">
        <v>945.083269</v>
      </c>
      <c r="C169" s="1" t="n">
        <v>1063.610041</v>
      </c>
      <c r="D169" s="2" t="n">
        <v>4.15585917038594</v>
      </c>
      <c r="E169" s="2" t="n">
        <v>4.67706252728554</v>
      </c>
      <c r="F169" s="2" t="n">
        <f aca="false">D169/E169</f>
        <v>0.888561815485907</v>
      </c>
      <c r="G169" s="0" t="s">
        <v>502</v>
      </c>
      <c r="H169" s="0" t="s">
        <v>503</v>
      </c>
      <c r="I169" s="0" t="s">
        <v>504</v>
      </c>
    </row>
    <row r="170" customFormat="false" ht="15" hidden="false" customHeight="false" outlineLevel="0" collapsed="false">
      <c r="A170" s="1" t="n">
        <v>374.610041</v>
      </c>
      <c r="B170" s="1" t="n">
        <v>1554.18744</v>
      </c>
      <c r="C170" s="1" t="n">
        <v>977.385944</v>
      </c>
      <c r="D170" s="2" t="n">
        <v>4.14881415311556</v>
      </c>
      <c r="E170" s="2" t="n">
        <v>2.609075670772</v>
      </c>
      <c r="F170" s="2" t="n">
        <f aca="false">D170/E170</f>
        <v>1.59014711592783</v>
      </c>
      <c r="G170" s="0" t="s">
        <v>505</v>
      </c>
      <c r="H170" s="0" t="s">
        <v>506</v>
      </c>
      <c r="I170" s="0" t="s">
        <v>507</v>
      </c>
    </row>
    <row r="171" customFormat="false" ht="15" hidden="false" customHeight="false" outlineLevel="0" collapsed="false">
      <c r="A171" s="1" t="n">
        <v>668.350221</v>
      </c>
      <c r="B171" s="1" t="n">
        <v>2772.610041</v>
      </c>
      <c r="C171" s="1" t="n">
        <v>3766.490086</v>
      </c>
      <c r="D171" s="2" t="n">
        <v>4.14843887812525</v>
      </c>
      <c r="E171" s="2" t="n">
        <v>5.63550361420468</v>
      </c>
      <c r="F171" s="2" t="n">
        <f aca="false">D171/E171</f>
        <v>0.736125670768592</v>
      </c>
      <c r="G171" s="0" t="s">
        <v>508</v>
      </c>
      <c r="H171" s="0" t="s">
        <v>509</v>
      </c>
      <c r="I171" s="0" t="s">
        <v>510</v>
      </c>
    </row>
    <row r="172" customFormat="false" ht="15" hidden="false" customHeight="false" outlineLevel="0" collapsed="false">
      <c r="A172" s="1" t="n">
        <v>165.631949</v>
      </c>
      <c r="B172" s="1" t="n">
        <v>684.617355</v>
      </c>
      <c r="C172" s="1" t="n">
        <v>636.610041</v>
      </c>
      <c r="D172" s="2" t="n">
        <v>4.13336532675831</v>
      </c>
      <c r="E172" s="2" t="n">
        <v>3.84352200673555</v>
      </c>
      <c r="F172" s="2" t="n">
        <f aca="false">D172/E172</f>
        <v>1.07541086522071</v>
      </c>
      <c r="G172" s="0" t="s">
        <v>511</v>
      </c>
      <c r="H172" s="0" t="s">
        <v>512</v>
      </c>
      <c r="I172" s="0" t="s">
        <v>513</v>
      </c>
    </row>
    <row r="173" customFormat="false" ht="15" hidden="false" customHeight="false" outlineLevel="0" collapsed="false">
      <c r="A173" s="1" t="n">
        <v>1243.610041</v>
      </c>
      <c r="B173" s="1" t="n">
        <v>5136.385625</v>
      </c>
      <c r="C173" s="1" t="n">
        <v>4540.586178</v>
      </c>
      <c r="D173" s="2" t="n">
        <v>4.13022205969789</v>
      </c>
      <c r="E173" s="2" t="n">
        <v>3.65113341666883</v>
      </c>
      <c r="F173" s="2" t="n">
        <f aca="false">D173/E173</f>
        <v>1.13121641648093</v>
      </c>
      <c r="G173" s="0" t="s">
        <v>514</v>
      </c>
      <c r="H173" s="0" t="s">
        <v>515</v>
      </c>
      <c r="I173" s="0" t="s">
        <v>516</v>
      </c>
    </row>
    <row r="174" customFormat="false" ht="15" hidden="false" customHeight="false" outlineLevel="0" collapsed="false">
      <c r="A174" s="1" t="n">
        <v>293.992657</v>
      </c>
      <c r="B174" s="1" t="n">
        <v>1211.943375</v>
      </c>
      <c r="C174" s="1" t="n">
        <v>2042.535054</v>
      </c>
      <c r="D174" s="2" t="n">
        <v>4.12235933838307</v>
      </c>
      <c r="E174" s="2" t="n">
        <v>6.94757166673044</v>
      </c>
      <c r="F174" s="2" t="n">
        <f aca="false">D174/E174</f>
        <v>0.593352546203107</v>
      </c>
      <c r="G174" s="0" t="s">
        <v>517</v>
      </c>
      <c r="H174" s="0" t="s">
        <v>518</v>
      </c>
      <c r="I174" s="0" t="s">
        <v>519</v>
      </c>
    </row>
    <row r="175" customFormat="false" ht="15" hidden="false" customHeight="false" outlineLevel="0" collapsed="false">
      <c r="A175" s="1" t="n">
        <v>6514.994495</v>
      </c>
      <c r="B175" s="1" t="n">
        <v>26779.610041</v>
      </c>
      <c r="C175" s="1" t="n">
        <v>6882.335814</v>
      </c>
      <c r="D175" s="2" t="n">
        <v>4.11045781566696</v>
      </c>
      <c r="E175" s="2" t="n">
        <v>1.056383979953</v>
      </c>
      <c r="F175" s="2" t="n">
        <f aca="false">D175/E175</f>
        <v>3.89106413356423</v>
      </c>
      <c r="G175" s="0" t="s">
        <v>520</v>
      </c>
      <c r="H175" s="0" t="s">
        <v>521</v>
      </c>
      <c r="I175" s="0" t="s">
        <v>522</v>
      </c>
    </row>
    <row r="176" customFormat="false" ht="15" hidden="false" customHeight="false" outlineLevel="0" collapsed="false">
      <c r="A176" s="1" t="n">
        <v>922.908889</v>
      </c>
      <c r="B176" s="1" t="n">
        <v>3776.406871</v>
      </c>
      <c r="C176" s="1" t="n">
        <v>2819.943375</v>
      </c>
      <c r="D176" s="2" t="n">
        <v>4.09185231176162</v>
      </c>
      <c r="E176" s="2" t="n">
        <v>3.05549486911486</v>
      </c>
      <c r="F176" s="2" t="n">
        <f aca="false">D176/E176</f>
        <v>1.33917826310963</v>
      </c>
      <c r="G176" s="0" t="s">
        <v>523</v>
      </c>
      <c r="H176" s="0" t="s">
        <v>524</v>
      </c>
      <c r="I176" s="0" t="s">
        <v>525</v>
      </c>
    </row>
    <row r="177" customFormat="false" ht="15" hidden="false" customHeight="false" outlineLevel="0" collapsed="false">
      <c r="A177" s="1" t="n">
        <v>772.310096</v>
      </c>
      <c r="B177" s="1" t="n">
        <v>3152.979641</v>
      </c>
      <c r="C177" s="1" t="n">
        <v>5996.276708</v>
      </c>
      <c r="D177" s="2" t="n">
        <v>4.08253065359384</v>
      </c>
      <c r="E177" s="2" t="n">
        <v>7.76407914263496</v>
      </c>
      <c r="F177" s="2" t="n">
        <f aca="false">D177/E177</f>
        <v>0.525822905536267</v>
      </c>
      <c r="G177" s="0" t="s">
        <v>526</v>
      </c>
      <c r="H177" s="0" t="s">
        <v>527</v>
      </c>
      <c r="I177" s="0" t="s">
        <v>528</v>
      </c>
    </row>
    <row r="178" customFormat="false" ht="15" hidden="false" customHeight="false" outlineLevel="0" collapsed="false">
      <c r="A178" s="1" t="n">
        <v>178.552179</v>
      </c>
      <c r="B178" s="1" t="n">
        <v>728.276708</v>
      </c>
      <c r="C178" s="1" t="n">
        <v>586.100676</v>
      </c>
      <c r="D178" s="2" t="n">
        <v>4.07878924849189</v>
      </c>
      <c r="E178" s="2" t="n">
        <v>3.28251763312281</v>
      </c>
      <c r="F178" s="2" t="n">
        <f aca="false">D178/E178</f>
        <v>1.24257953935545</v>
      </c>
      <c r="G178" s="0" t="s">
        <v>529</v>
      </c>
      <c r="H178" s="0" t="s">
        <v>530</v>
      </c>
      <c r="I178" s="0" t="s">
        <v>531</v>
      </c>
    </row>
    <row r="179" customFormat="false" ht="15" hidden="false" customHeight="false" outlineLevel="0" collapsed="false">
      <c r="A179" s="1" t="n">
        <v>1858.943375</v>
      </c>
      <c r="B179" s="1" t="n">
        <v>7541.276708</v>
      </c>
      <c r="C179" s="1" t="n">
        <v>7845.443471</v>
      </c>
      <c r="D179" s="2" t="n">
        <v>4.0567543957599</v>
      </c>
      <c r="E179" s="2" t="n">
        <v>4.22037786438761</v>
      </c>
      <c r="F179" s="2" t="n">
        <f aca="false">D179/E179</f>
        <v>0.961230137706769</v>
      </c>
      <c r="G179" s="0" t="s">
        <v>532</v>
      </c>
      <c r="H179" s="0" t="s">
        <v>533</v>
      </c>
      <c r="I179" s="0" t="s">
        <v>534</v>
      </c>
    </row>
    <row r="180" customFormat="false" ht="15" hidden="false" customHeight="false" outlineLevel="0" collapsed="false">
      <c r="A180" s="1" t="n">
        <v>1928.943375</v>
      </c>
      <c r="B180" s="1" t="n">
        <v>7809.01004</v>
      </c>
      <c r="C180" s="1" t="n">
        <v>1343.610041</v>
      </c>
      <c r="D180" s="2" t="n">
        <v>4.04833555054461</v>
      </c>
      <c r="E180" s="2" t="n">
        <v>0.696552350065745</v>
      </c>
      <c r="F180" s="2" t="n">
        <f aca="false">D180/E180</f>
        <v>5.8119616568123</v>
      </c>
      <c r="G180" s="0" t="s">
        <v>535</v>
      </c>
      <c r="H180" s="0" t="s">
        <v>536</v>
      </c>
      <c r="I180" s="0" t="s">
        <v>536</v>
      </c>
    </row>
    <row r="181" customFormat="false" ht="15" hidden="false" customHeight="false" outlineLevel="0" collapsed="false">
      <c r="A181" s="1" t="n">
        <v>497.642553</v>
      </c>
      <c r="B181" s="1" t="n">
        <v>2008.276708</v>
      </c>
      <c r="C181" s="1" t="n">
        <v>1553.818668</v>
      </c>
      <c r="D181" s="2" t="n">
        <v>4.03558075147163</v>
      </c>
      <c r="E181" s="2" t="n">
        <v>3.12235892737252</v>
      </c>
      <c r="F181" s="2" t="n">
        <f aca="false">D181/E181</f>
        <v>1.29247816965988</v>
      </c>
      <c r="G181" s="0" t="s">
        <v>537</v>
      </c>
      <c r="H181" s="0" t="s">
        <v>538</v>
      </c>
      <c r="I181" s="0" t="s">
        <v>539</v>
      </c>
    </row>
    <row r="182" customFormat="false" ht="15" hidden="false" customHeight="false" outlineLevel="0" collapsed="false">
      <c r="A182" s="1" t="n">
        <v>535.610041</v>
      </c>
      <c r="B182" s="1" t="n">
        <v>2154.811078</v>
      </c>
      <c r="C182" s="1" t="n">
        <v>69.829014</v>
      </c>
      <c r="D182" s="2" t="n">
        <v>4.02309686722247</v>
      </c>
      <c r="E182" s="2" t="n">
        <v>0.130372862072614</v>
      </c>
      <c r="F182" s="2" t="n">
        <f aca="false">D182/E182</f>
        <v>30.8583918713216</v>
      </c>
      <c r="G182" s="0" t="s">
        <v>540</v>
      </c>
      <c r="H182" s="0" t="s">
        <v>541</v>
      </c>
      <c r="I182" s="0" t="s">
        <v>542</v>
      </c>
    </row>
    <row r="183" customFormat="false" ht="15" hidden="false" customHeight="false" outlineLevel="0" collapsed="false">
      <c r="A183" s="1" t="n">
        <v>1137.276708</v>
      </c>
      <c r="B183" s="1" t="n">
        <v>4569.957044</v>
      </c>
      <c r="C183" s="1" t="n">
        <v>2831.806216</v>
      </c>
      <c r="D183" s="2" t="n">
        <v>4.01833345557271</v>
      </c>
      <c r="E183" s="2" t="n">
        <v>2.48998875654455</v>
      </c>
      <c r="F183" s="2" t="n">
        <f aca="false">D183/E183</f>
        <v>1.61379582337918</v>
      </c>
      <c r="G183" s="0" t="s">
        <v>543</v>
      </c>
      <c r="H183" s="0" t="s">
        <v>544</v>
      </c>
      <c r="I183" s="0" t="s">
        <v>545</v>
      </c>
    </row>
    <row r="184" customFormat="false" ht="15" hidden="false" customHeight="false" outlineLevel="0" collapsed="false">
      <c r="A184" s="1" t="n">
        <v>1238.732</v>
      </c>
      <c r="B184" s="1" t="n">
        <v>4969.276708</v>
      </c>
      <c r="C184" s="1" t="n">
        <v>2266.931965</v>
      </c>
      <c r="D184" s="2" t="n">
        <v>4.01158338365361</v>
      </c>
      <c r="E184" s="2" t="n">
        <v>1.83004230535741</v>
      </c>
      <c r="F184" s="2" t="n">
        <f aca="false">D184/E184</f>
        <v>2.19207139196169</v>
      </c>
      <c r="G184" s="0" t="s">
        <v>546</v>
      </c>
      <c r="H184" s="0" t="s">
        <v>547</v>
      </c>
      <c r="I184" s="0" t="s">
        <v>548</v>
      </c>
    </row>
    <row r="185" customFormat="false" ht="15" hidden="false" customHeight="false" outlineLevel="0" collapsed="false">
      <c r="A185" s="1" t="n">
        <v>4177.73087</v>
      </c>
      <c r="B185" s="1" t="n">
        <v>16752.943375</v>
      </c>
      <c r="C185" s="1" t="n">
        <v>19247.610002</v>
      </c>
      <c r="D185" s="2" t="n">
        <v>4.01005806652165</v>
      </c>
      <c r="E185" s="2" t="n">
        <v>4.6071924211815</v>
      </c>
      <c r="F185" s="2" t="n">
        <f aca="false">D185/E185</f>
        <v>0.870390836745924</v>
      </c>
      <c r="G185" s="0" t="s">
        <v>549</v>
      </c>
      <c r="H185" s="0" t="s">
        <v>550</v>
      </c>
      <c r="I185" s="0" t="s">
        <v>551</v>
      </c>
    </row>
    <row r="186" customFormat="false" ht="15" hidden="false" customHeight="false" outlineLevel="0" collapsed="false">
      <c r="A186" s="1" t="n">
        <v>478.291081</v>
      </c>
      <c r="B186" s="1" t="n">
        <v>1917.610041</v>
      </c>
      <c r="C186" s="1" t="n">
        <v>1693.110527</v>
      </c>
      <c r="D186" s="2" t="n">
        <v>4.00929500293149</v>
      </c>
      <c r="E186" s="2" t="n">
        <v>3.53991657854059</v>
      </c>
      <c r="F186" s="2" t="n">
        <f aca="false">D186/E186</f>
        <v>1.13259589992497</v>
      </c>
      <c r="G186" s="0" t="s">
        <v>552</v>
      </c>
      <c r="H186" s="0" t="s">
        <v>553</v>
      </c>
      <c r="I186" s="0" t="s">
        <v>554</v>
      </c>
    </row>
    <row r="187" customFormat="false" ht="15" hidden="false" customHeight="false" outlineLevel="0" collapsed="false">
      <c r="A187" s="1" t="n">
        <v>346.717946</v>
      </c>
      <c r="B187" s="1" t="n">
        <v>1381.610041</v>
      </c>
      <c r="C187" s="1" t="n">
        <v>3898.354321</v>
      </c>
      <c r="D187" s="2" t="n">
        <v>3.98482414002303</v>
      </c>
      <c r="E187" s="2" t="n">
        <v>11.243589684279</v>
      </c>
      <c r="F187" s="2" t="n">
        <f aca="false">D187/E187</f>
        <v>0.354408534277508</v>
      </c>
      <c r="G187" s="0" t="s">
        <v>555</v>
      </c>
      <c r="H187" s="0" t="s">
        <v>556</v>
      </c>
      <c r="I187" s="0" t="s">
        <v>557</v>
      </c>
    </row>
    <row r="188" customFormat="false" ht="15" hidden="false" customHeight="false" outlineLevel="0" collapsed="false">
      <c r="A188" s="1" t="n">
        <v>443.925016</v>
      </c>
      <c r="B188" s="1" t="n">
        <v>1768.276708</v>
      </c>
      <c r="C188" s="1" t="n">
        <v>884.883619</v>
      </c>
      <c r="D188" s="2" t="n">
        <v>3.98327790565423</v>
      </c>
      <c r="E188" s="2" t="n">
        <v>1.99331776112387</v>
      </c>
      <c r="F188" s="2" t="n">
        <f aca="false">D188/E188</f>
        <v>1.99831556380071</v>
      </c>
      <c r="G188" s="0" t="s">
        <v>558</v>
      </c>
      <c r="H188" s="0" t="s">
        <v>559</v>
      </c>
      <c r="I188" s="0" t="s">
        <v>560</v>
      </c>
    </row>
    <row r="189" customFormat="false" ht="15" hidden="false" customHeight="false" outlineLevel="0" collapsed="false">
      <c r="A189" s="1" t="n">
        <v>339.386045</v>
      </c>
      <c r="B189" s="1" t="n">
        <v>1349.943375</v>
      </c>
      <c r="C189" s="1" t="n">
        <v>1691.863027</v>
      </c>
      <c r="D189" s="2" t="n">
        <v>3.977604250051</v>
      </c>
      <c r="E189" s="2" t="n">
        <v>4.98506951574865</v>
      </c>
      <c r="F189" s="2" t="n">
        <f aca="false">D189/E189</f>
        <v>0.797903467039947</v>
      </c>
      <c r="G189" s="0" t="s">
        <v>561</v>
      </c>
      <c r="H189" s="0" t="s">
        <v>562</v>
      </c>
      <c r="I189" s="0" t="s">
        <v>563</v>
      </c>
    </row>
    <row r="190" customFormat="false" ht="15" hidden="false" customHeight="false" outlineLevel="0" collapsed="false">
      <c r="A190" s="1" t="n">
        <v>1006.035584</v>
      </c>
      <c r="B190" s="1" t="n">
        <v>3999.276708</v>
      </c>
      <c r="C190" s="1" t="n">
        <v>2100.113906</v>
      </c>
      <c r="D190" s="2" t="n">
        <v>3.9752835502089</v>
      </c>
      <c r="E190" s="2" t="n">
        <v>2.08751453666275</v>
      </c>
      <c r="F190" s="2" t="n">
        <f aca="false">D190/E190</f>
        <v>1.9043141881848</v>
      </c>
      <c r="G190" s="0" t="s">
        <v>564</v>
      </c>
      <c r="H190" s="0" t="s">
        <v>565</v>
      </c>
      <c r="I190" s="0" t="s">
        <v>566</v>
      </c>
    </row>
    <row r="191" customFormat="false" ht="15" hidden="false" customHeight="false" outlineLevel="0" collapsed="false">
      <c r="A191" s="1" t="n">
        <v>377.427292</v>
      </c>
      <c r="B191" s="1" t="n">
        <v>1498.276708</v>
      </c>
      <c r="C191" s="1" t="n">
        <v>1074.893926</v>
      </c>
      <c r="D191" s="2" t="n">
        <v>3.96970950367839</v>
      </c>
      <c r="E191" s="2" t="n">
        <v>2.84794965489671</v>
      </c>
      <c r="F191" s="2" t="n">
        <f aca="false">D191/E191</f>
        <v>1.39388331421272</v>
      </c>
      <c r="G191" s="0" t="s">
        <v>567</v>
      </c>
      <c r="H191" s="0" t="s">
        <v>568</v>
      </c>
      <c r="I191" s="0" t="s">
        <v>569</v>
      </c>
    </row>
    <row r="192" customFormat="false" ht="15" hidden="false" customHeight="false" outlineLevel="0" collapsed="false">
      <c r="A192" s="1" t="n">
        <v>138.456555</v>
      </c>
      <c r="B192" s="1" t="n">
        <v>548.276708</v>
      </c>
      <c r="C192" s="1" t="n">
        <v>228.763836</v>
      </c>
      <c r="D192" s="2" t="n">
        <v>3.95991874852007</v>
      </c>
      <c r="E192" s="2" t="n">
        <v>1.65224272696948</v>
      </c>
      <c r="F192" s="2" t="n">
        <f aca="false">D192/E192</f>
        <v>2.39669310318787</v>
      </c>
      <c r="G192" s="0" t="s">
        <v>570</v>
      </c>
      <c r="H192" s="0" t="s">
        <v>571</v>
      </c>
      <c r="I192" s="0" t="s">
        <v>572</v>
      </c>
    </row>
    <row r="193" customFormat="false" ht="15" hidden="false" customHeight="false" outlineLevel="0" collapsed="false">
      <c r="A193" s="1" t="n">
        <v>192.67627</v>
      </c>
      <c r="B193" s="1" t="n">
        <v>762.920686</v>
      </c>
      <c r="C193" s="1" t="n">
        <v>993.110041</v>
      </c>
      <c r="D193" s="2" t="n">
        <v>3.95959858471414</v>
      </c>
      <c r="E193" s="2" t="n">
        <v>5.15429347371111</v>
      </c>
      <c r="F193" s="2" t="n">
        <f aca="false">D193/E193</f>
        <v>0.768213646527817</v>
      </c>
      <c r="G193" s="0" t="s">
        <v>573</v>
      </c>
      <c r="H193" s="0" t="s">
        <v>574</v>
      </c>
      <c r="I193" s="0" t="s">
        <v>575</v>
      </c>
    </row>
    <row r="194" customFormat="false" ht="15" hidden="false" customHeight="false" outlineLevel="0" collapsed="false">
      <c r="A194" s="1" t="n">
        <v>2523.568749</v>
      </c>
      <c r="B194" s="1" t="n">
        <v>9966.610041</v>
      </c>
      <c r="C194" s="1" t="n">
        <v>13594.009744</v>
      </c>
      <c r="D194" s="2" t="n">
        <v>3.94941094628368</v>
      </c>
      <c r="E194" s="2" t="n">
        <v>5.38681965743427</v>
      </c>
      <c r="F194" s="2" t="n">
        <f aca="false">D194/E194</f>
        <v>0.733161902094338</v>
      </c>
      <c r="G194" s="0" t="s">
        <v>576</v>
      </c>
      <c r="H194" s="0" t="s">
        <v>577</v>
      </c>
      <c r="I194" s="0" t="s">
        <v>578</v>
      </c>
    </row>
    <row r="195" customFormat="false" ht="15" hidden="false" customHeight="false" outlineLevel="0" collapsed="false">
      <c r="A195" s="1" t="n">
        <v>1756.943375</v>
      </c>
      <c r="B195" s="1" t="n">
        <v>6908.406736</v>
      </c>
      <c r="C195" s="1" t="n">
        <v>3415.276708</v>
      </c>
      <c r="D195" s="2" t="n">
        <v>3.93205998229738</v>
      </c>
      <c r="E195" s="2" t="n">
        <v>1.94387409212889</v>
      </c>
      <c r="F195" s="2" t="n">
        <f aca="false">D195/E195</f>
        <v>2.02279561120703</v>
      </c>
      <c r="G195" s="0" t="s">
        <v>579</v>
      </c>
      <c r="H195" s="0" t="s">
        <v>580</v>
      </c>
      <c r="I195" s="0" t="s">
        <v>581</v>
      </c>
    </row>
    <row r="196" customFormat="false" ht="15" hidden="false" customHeight="false" outlineLevel="0" collapsed="false">
      <c r="A196" s="1" t="n">
        <v>235.05094</v>
      </c>
      <c r="B196" s="1" t="n">
        <v>922.943375</v>
      </c>
      <c r="C196" s="1" t="n">
        <v>843.276708</v>
      </c>
      <c r="D196" s="2" t="n">
        <v>3.92656747086398</v>
      </c>
      <c r="E196" s="2" t="n">
        <v>3.58763384651855</v>
      </c>
      <c r="F196" s="2" t="n">
        <f aca="false">D196/E196</f>
        <v>1.09447274689816</v>
      </c>
      <c r="G196" s="0" t="s">
        <v>582</v>
      </c>
      <c r="H196" s="0" t="s">
        <v>583</v>
      </c>
      <c r="I196" s="0" t="s">
        <v>584</v>
      </c>
    </row>
    <row r="197" customFormat="false" ht="15" hidden="false" customHeight="false" outlineLevel="0" collapsed="false">
      <c r="A197" s="1" t="n">
        <v>956.943375</v>
      </c>
      <c r="B197" s="1" t="n">
        <v>3754.669302</v>
      </c>
      <c r="C197" s="1" t="n">
        <v>1797.831309</v>
      </c>
      <c r="D197" s="2" t="n">
        <v>3.92360655822504</v>
      </c>
      <c r="E197" s="2" t="n">
        <v>1.87872277082225</v>
      </c>
      <c r="F197" s="2" t="n">
        <f aca="false">D197/E197</f>
        <v>2.08844360602911</v>
      </c>
      <c r="G197" s="0" t="s">
        <v>585</v>
      </c>
      <c r="H197" s="0" t="s">
        <v>586</v>
      </c>
      <c r="I197" s="0" t="s">
        <v>587</v>
      </c>
    </row>
    <row r="198" customFormat="false" ht="15" hidden="false" customHeight="false" outlineLevel="0" collapsed="false">
      <c r="A198" s="1" t="n">
        <v>559.518437</v>
      </c>
      <c r="B198" s="1" t="n">
        <v>2193.276708</v>
      </c>
      <c r="C198" s="1" t="n">
        <v>7746.333702</v>
      </c>
      <c r="D198" s="2" t="n">
        <v>3.91993643633945</v>
      </c>
      <c r="E198" s="2" t="n">
        <v>13.8446442328763</v>
      </c>
      <c r="F198" s="2" t="n">
        <f aca="false">D198/E198</f>
        <v>0.283137390199666</v>
      </c>
      <c r="G198" s="0" t="s">
        <v>588</v>
      </c>
      <c r="H198" s="0" t="s">
        <v>589</v>
      </c>
      <c r="I198" s="0" t="s">
        <v>590</v>
      </c>
    </row>
    <row r="199" customFormat="false" ht="15" hidden="false" customHeight="false" outlineLevel="0" collapsed="false">
      <c r="A199" s="1" t="n">
        <v>74.984649</v>
      </c>
      <c r="B199" s="1" t="n">
        <v>292.787791</v>
      </c>
      <c r="C199" s="1" t="n">
        <v>157.818548</v>
      </c>
      <c r="D199" s="2" t="n">
        <v>3.90463641431462</v>
      </c>
      <c r="E199" s="2" t="n">
        <v>2.10467809217857</v>
      </c>
      <c r="F199" s="2" t="n">
        <f aca="false">D199/E199</f>
        <v>1.85521787337696</v>
      </c>
      <c r="G199" s="0" t="s">
        <v>591</v>
      </c>
      <c r="H199" s="0" t="s">
        <v>592</v>
      </c>
      <c r="I199" s="0" t="s">
        <v>593</v>
      </c>
    </row>
    <row r="200" customFormat="false" ht="15" hidden="false" customHeight="false" outlineLevel="0" collapsed="false">
      <c r="A200" s="1" t="n">
        <v>158.610041</v>
      </c>
      <c r="B200" s="1" t="n">
        <v>614.282263</v>
      </c>
      <c r="C200" s="1" t="n">
        <v>420.276708</v>
      </c>
      <c r="D200" s="2" t="n">
        <v>3.87290904867744</v>
      </c>
      <c r="E200" s="2" t="n">
        <v>2.64974843553568</v>
      </c>
      <c r="F200" s="2" t="n">
        <f aca="false">D200/E200</f>
        <v>1.46161386369287</v>
      </c>
      <c r="G200" s="0" t="s">
        <v>594</v>
      </c>
      <c r="H200" s="0" t="s">
        <v>595</v>
      </c>
      <c r="I200" s="0" t="s">
        <v>596</v>
      </c>
    </row>
    <row r="201" customFormat="false" ht="15" hidden="false" customHeight="false" outlineLevel="0" collapsed="false">
      <c r="A201" s="1" t="n">
        <v>4684.321469</v>
      </c>
      <c r="B201" s="1" t="n">
        <v>18071.194308</v>
      </c>
      <c r="C201" s="1" t="n">
        <v>25558.610041</v>
      </c>
      <c r="D201" s="2" t="n">
        <v>3.85780404431932</v>
      </c>
      <c r="E201" s="2" t="n">
        <v>5.45620325379936</v>
      </c>
      <c r="F201" s="2" t="n">
        <f aca="false">D201/E201</f>
        <v>0.707049181430875</v>
      </c>
      <c r="G201" s="0" t="s">
        <v>597</v>
      </c>
      <c r="H201" s="0" t="s">
        <v>598</v>
      </c>
      <c r="I201" s="0" t="s">
        <v>599</v>
      </c>
    </row>
    <row r="202" customFormat="false" ht="15" hidden="false" customHeight="false" outlineLevel="0" collapsed="false">
      <c r="A202" s="1" t="n">
        <v>106.610361</v>
      </c>
      <c r="B202" s="1" t="n">
        <v>411.281864</v>
      </c>
      <c r="C202" s="1" t="n">
        <v>351.773685</v>
      </c>
      <c r="D202" s="2" t="n">
        <v>3.85780387705469</v>
      </c>
      <c r="E202" s="2" t="n">
        <v>3.29962005287647</v>
      </c>
      <c r="F202" s="2" t="n">
        <f aca="false">D202/E202</f>
        <v>1.16916609040838</v>
      </c>
      <c r="G202" s="0" t="s">
        <v>600</v>
      </c>
      <c r="H202" s="0" t="s">
        <v>601</v>
      </c>
      <c r="I202" s="0" t="s">
        <v>602</v>
      </c>
    </row>
    <row r="203" customFormat="false" ht="15" hidden="false" customHeight="false" outlineLevel="0" collapsed="false">
      <c r="A203" s="1" t="n">
        <v>63.918318</v>
      </c>
      <c r="B203" s="1" t="n">
        <v>246.276708</v>
      </c>
      <c r="C203" s="1" t="n">
        <v>513.344249</v>
      </c>
      <c r="D203" s="2" t="n">
        <v>3.85299106274981</v>
      </c>
      <c r="E203" s="2" t="n">
        <v>8.03125402955691</v>
      </c>
      <c r="F203" s="2" t="n">
        <f aca="false">D203/E203</f>
        <v>0.479749619246246</v>
      </c>
      <c r="G203" s="0" t="s">
        <v>603</v>
      </c>
      <c r="H203" s="0" t="s">
        <v>604</v>
      </c>
      <c r="I203" s="0" t="s">
        <v>605</v>
      </c>
    </row>
    <row r="204" customFormat="false" ht="15" hidden="false" customHeight="false" outlineLevel="0" collapsed="false">
      <c r="A204" s="1" t="n">
        <v>166.187793</v>
      </c>
      <c r="B204" s="1" t="n">
        <v>639.276708</v>
      </c>
      <c r="C204" s="1" t="n">
        <v>564.603427</v>
      </c>
      <c r="D204" s="2" t="n">
        <v>3.84671278473504</v>
      </c>
      <c r="E204" s="2" t="n">
        <v>3.39738206283298</v>
      </c>
      <c r="F204" s="2" t="n">
        <f aca="false">D204/E204</f>
        <v>1.13225793083966</v>
      </c>
      <c r="G204" s="0" t="s">
        <v>606</v>
      </c>
      <c r="H204" s="0" t="s">
        <v>607</v>
      </c>
      <c r="I204" s="0" t="s">
        <v>608</v>
      </c>
    </row>
    <row r="205" customFormat="false" ht="15" hidden="false" customHeight="false" outlineLevel="0" collapsed="false">
      <c r="A205" s="1" t="n">
        <v>1105.611766</v>
      </c>
      <c r="B205" s="1" t="n">
        <v>4250.610041</v>
      </c>
      <c r="C205" s="1" t="n">
        <v>2188.189813</v>
      </c>
      <c r="D205" s="2" t="n">
        <v>3.84457742918051</v>
      </c>
      <c r="E205" s="2" t="n">
        <v>1.97916653955001</v>
      </c>
      <c r="F205" s="2" t="n">
        <f aca="false">D205/E205</f>
        <v>1.94252345740173</v>
      </c>
      <c r="G205" s="0" t="s">
        <v>609</v>
      </c>
      <c r="H205" s="0" t="s">
        <v>610</v>
      </c>
      <c r="I205" s="0" t="s">
        <v>611</v>
      </c>
    </row>
    <row r="206" customFormat="false" ht="15" hidden="false" customHeight="false" outlineLevel="0" collapsed="false">
      <c r="A206" s="1" t="n">
        <v>1426.035238</v>
      </c>
      <c r="B206" s="1" t="n">
        <v>5481.610041</v>
      </c>
      <c r="C206" s="1" t="n">
        <v>4088.684871</v>
      </c>
      <c r="D206" s="2" t="n">
        <v>3.84395132387325</v>
      </c>
      <c r="E206" s="2" t="n">
        <v>2.8671695916395</v>
      </c>
      <c r="F206" s="2" t="n">
        <f aca="false">D206/E206</f>
        <v>1.34067804537338</v>
      </c>
      <c r="G206" s="0" t="s">
        <v>612</v>
      </c>
      <c r="H206" s="0" t="s">
        <v>613</v>
      </c>
      <c r="I206" s="0" t="s">
        <v>614</v>
      </c>
    </row>
    <row r="207" customFormat="false" ht="15" hidden="false" customHeight="false" outlineLevel="0" collapsed="false">
      <c r="A207" s="1" t="n">
        <v>157.392343</v>
      </c>
      <c r="B207" s="1" t="n">
        <v>603.158957</v>
      </c>
      <c r="C207" s="1" t="n">
        <v>549.776708</v>
      </c>
      <c r="D207" s="2" t="n">
        <v>3.83220012805833</v>
      </c>
      <c r="E207" s="2" t="n">
        <v>3.49303338091866</v>
      </c>
      <c r="F207" s="2" t="n">
        <f aca="false">D207/E207</f>
        <v>1.09709805494343</v>
      </c>
      <c r="G207" s="0" t="s">
        <v>615</v>
      </c>
      <c r="H207" s="0" t="s">
        <v>616</v>
      </c>
      <c r="I207" s="0" t="s">
        <v>617</v>
      </c>
    </row>
    <row r="208" customFormat="false" ht="15" hidden="false" customHeight="false" outlineLevel="0" collapsed="false">
      <c r="A208" s="1" t="n">
        <v>2147.899158</v>
      </c>
      <c r="B208" s="1" t="n">
        <v>8229.246147</v>
      </c>
      <c r="C208" s="1" t="n">
        <v>14407.276708</v>
      </c>
      <c r="D208" s="2" t="n">
        <v>3.8313000479327</v>
      </c>
      <c r="E208" s="2" t="n">
        <v>6.70761318302076</v>
      </c>
      <c r="F208" s="2" t="n">
        <f aca="false">D208/E208</f>
        <v>0.571186790799298</v>
      </c>
      <c r="G208" s="0" t="s">
        <v>618</v>
      </c>
      <c r="H208" s="0" t="s">
        <v>619</v>
      </c>
      <c r="I208" s="0" t="s">
        <v>620</v>
      </c>
    </row>
    <row r="209" customFormat="false" ht="15" hidden="false" customHeight="false" outlineLevel="0" collapsed="false">
      <c r="A209" s="1" t="n">
        <v>387.883745</v>
      </c>
      <c r="B209" s="1" t="n">
        <v>1479.276708</v>
      </c>
      <c r="C209" s="1" t="n">
        <v>2506.610945</v>
      </c>
      <c r="D209" s="2" t="n">
        <v>3.81371152328129</v>
      </c>
      <c r="E209" s="2" t="n">
        <v>6.46227375421468</v>
      </c>
      <c r="F209" s="2" t="n">
        <f aca="false">D209/E209</f>
        <v>0.590150103250267</v>
      </c>
      <c r="G209" s="0" t="s">
        <v>621</v>
      </c>
      <c r="H209" s="0" t="s">
        <v>622</v>
      </c>
      <c r="I209" s="0" t="s">
        <v>448</v>
      </c>
    </row>
    <row r="210" customFormat="false" ht="15" hidden="false" customHeight="false" outlineLevel="0" collapsed="false">
      <c r="A210" s="1" t="n">
        <v>653.425337</v>
      </c>
      <c r="B210" s="1" t="n">
        <v>2489.610041</v>
      </c>
      <c r="C210" s="1" t="n">
        <v>765.474212</v>
      </c>
      <c r="D210" s="2" t="n">
        <v>3.81009106936421</v>
      </c>
      <c r="E210" s="2" t="n">
        <v>1.17147923206412</v>
      </c>
      <c r="F210" s="2" t="n">
        <f aca="false">D210/E210</f>
        <v>3.25237611139799</v>
      </c>
      <c r="G210" s="0" t="s">
        <v>623</v>
      </c>
      <c r="H210" s="0" t="s">
        <v>624</v>
      </c>
      <c r="I210" s="0" t="s">
        <v>345</v>
      </c>
    </row>
    <row r="211" customFormat="false" ht="15" hidden="false" customHeight="false" outlineLevel="0" collapsed="false">
      <c r="A211" s="1" t="n">
        <v>2424.273733</v>
      </c>
      <c r="B211" s="1" t="n">
        <v>9210.500397</v>
      </c>
      <c r="C211" s="1" t="n">
        <v>7399.276708</v>
      </c>
      <c r="D211" s="2" t="n">
        <v>3.7992823465534</v>
      </c>
      <c r="E211" s="2" t="n">
        <v>3.05216222379455</v>
      </c>
      <c r="F211" s="2" t="n">
        <f aca="false">D211/E211</f>
        <v>1.24478388367903</v>
      </c>
      <c r="G211" s="0" t="s">
        <v>625</v>
      </c>
      <c r="H211" s="0" t="s">
        <v>626</v>
      </c>
      <c r="I211" s="0" t="s">
        <v>627</v>
      </c>
    </row>
    <row r="212" customFormat="false" ht="15" hidden="false" customHeight="false" outlineLevel="0" collapsed="false">
      <c r="A212" s="1" t="n">
        <v>808.362163</v>
      </c>
      <c r="B212" s="1" t="n">
        <v>3065.943375</v>
      </c>
      <c r="C212" s="1" t="n">
        <v>3085.276708</v>
      </c>
      <c r="D212" s="2" t="n">
        <v>3.79278436737025</v>
      </c>
      <c r="E212" s="2" t="n">
        <v>3.81670103972939</v>
      </c>
      <c r="F212" s="2" t="n">
        <f aca="false">D212/E212</f>
        <v>0.99373367939742</v>
      </c>
      <c r="G212" s="0" t="s">
        <v>628</v>
      </c>
      <c r="H212" s="0" t="s">
        <v>629</v>
      </c>
      <c r="I212" s="0" t="s">
        <v>630</v>
      </c>
    </row>
    <row r="213" customFormat="false" ht="15" hidden="false" customHeight="false" outlineLevel="0" collapsed="false">
      <c r="A213" s="1" t="n">
        <v>450.116654</v>
      </c>
      <c r="B213" s="1" t="n">
        <v>1706.610041</v>
      </c>
      <c r="C213" s="1" t="n">
        <v>973.355372</v>
      </c>
      <c r="D213" s="2" t="n">
        <v>3.79148388719694</v>
      </c>
      <c r="E213" s="2" t="n">
        <v>2.1624513631082</v>
      </c>
      <c r="F213" s="2" t="n">
        <f aca="false">D213/E213</f>
        <v>1.75332678083786</v>
      </c>
      <c r="G213" s="0" t="s">
        <v>631</v>
      </c>
      <c r="H213" s="0" t="s">
        <v>632</v>
      </c>
      <c r="I213" s="0" t="s">
        <v>633</v>
      </c>
    </row>
    <row r="214" customFormat="false" ht="15" hidden="false" customHeight="false" outlineLevel="0" collapsed="false">
      <c r="A214" s="1" t="n">
        <v>1882.352694</v>
      </c>
      <c r="B214" s="1" t="n">
        <v>7136.276708</v>
      </c>
      <c r="C214" s="1" t="n">
        <v>5218.020669</v>
      </c>
      <c r="D214" s="2" t="n">
        <v>3.79114749895006</v>
      </c>
      <c r="E214" s="2" t="n">
        <v>2.7720738444142</v>
      </c>
      <c r="F214" s="2" t="n">
        <f aca="false">D214/E214</f>
        <v>1.36762139529195</v>
      </c>
      <c r="G214" s="0" t="s">
        <v>634</v>
      </c>
      <c r="H214" s="0" t="s">
        <v>635</v>
      </c>
      <c r="I214" s="0" t="s">
        <v>636</v>
      </c>
    </row>
    <row r="215" customFormat="false" ht="15" hidden="false" customHeight="false" outlineLevel="0" collapsed="false">
      <c r="A215" s="1" t="n">
        <v>186.276708</v>
      </c>
      <c r="B215" s="1" t="n">
        <v>706.124963</v>
      </c>
      <c r="C215" s="1" t="n">
        <v>459.943375</v>
      </c>
      <c r="D215" s="2" t="n">
        <v>3.79073138333538</v>
      </c>
      <c r="E215" s="2" t="n">
        <v>2.46914055943054</v>
      </c>
      <c r="F215" s="2" t="n">
        <f aca="false">D215/E215</f>
        <v>1.5352432524982</v>
      </c>
      <c r="G215" s="0" t="s">
        <v>637</v>
      </c>
      <c r="H215" s="0" t="s">
        <v>638</v>
      </c>
      <c r="I215" s="0" t="s">
        <v>639</v>
      </c>
    </row>
    <row r="216" customFormat="false" ht="15" hidden="false" customHeight="false" outlineLevel="0" collapsed="false">
      <c r="A216" s="1" t="n">
        <v>255.143231</v>
      </c>
      <c r="B216" s="1" t="n">
        <v>964.467659</v>
      </c>
      <c r="C216" s="1" t="n">
        <v>637.943375</v>
      </c>
      <c r="D216" s="2" t="n">
        <v>3.78010286700493</v>
      </c>
      <c r="E216" s="2" t="n">
        <v>2.5003343122201</v>
      </c>
      <c r="F216" s="2" t="n">
        <f aca="false">D216/E216</f>
        <v>1.51183897630413</v>
      </c>
      <c r="G216" s="0" t="s">
        <v>640</v>
      </c>
      <c r="H216" s="0" t="s">
        <v>641</v>
      </c>
      <c r="I216" s="0" t="s">
        <v>642</v>
      </c>
    </row>
    <row r="217" customFormat="false" ht="15" hidden="false" customHeight="false" outlineLevel="0" collapsed="false">
      <c r="A217" s="1" t="n">
        <v>2235.943375</v>
      </c>
      <c r="B217" s="1" t="n">
        <v>8442.943375</v>
      </c>
      <c r="C217" s="1" t="n">
        <v>11342.97795</v>
      </c>
      <c r="D217" s="2" t="n">
        <v>3.77600947743142</v>
      </c>
      <c r="E217" s="2" t="n">
        <v>5.07301664113028</v>
      </c>
      <c r="F217" s="2" t="n">
        <f aca="false">D217/E217</f>
        <v>0.744332168520173</v>
      </c>
      <c r="G217" s="0" t="s">
        <v>643</v>
      </c>
      <c r="H217" s="0" t="s">
        <v>644</v>
      </c>
      <c r="I217" s="0" t="s">
        <v>645</v>
      </c>
    </row>
    <row r="218" customFormat="false" ht="15" hidden="false" customHeight="false" outlineLevel="0" collapsed="false">
      <c r="A218" s="1" t="n">
        <v>304.33293</v>
      </c>
      <c r="B218" s="1" t="n">
        <v>1149.135445</v>
      </c>
      <c r="C218" s="1" t="n">
        <v>420.276708</v>
      </c>
      <c r="D218" s="2" t="n">
        <v>3.77591555734701</v>
      </c>
      <c r="E218" s="2" t="n">
        <v>1.38097677435038</v>
      </c>
      <c r="F218" s="2" t="n">
        <f aca="false">D218/E218</f>
        <v>2.73423538141923</v>
      </c>
      <c r="G218" s="0" t="s">
        <v>646</v>
      </c>
      <c r="H218" s="0" t="s">
        <v>647</v>
      </c>
      <c r="I218" s="0" t="s">
        <v>648</v>
      </c>
    </row>
    <row r="219" customFormat="false" ht="15" hidden="false" customHeight="false" outlineLevel="0" collapsed="false">
      <c r="A219" s="1" t="n">
        <v>249.610041</v>
      </c>
      <c r="B219" s="1" t="n">
        <v>942.236309</v>
      </c>
      <c r="C219" s="1" t="n">
        <v>361.27708</v>
      </c>
      <c r="D219" s="2" t="n">
        <v>3.77483335696419</v>
      </c>
      <c r="E219" s="2" t="n">
        <v>1.44736597355072</v>
      </c>
      <c r="F219" s="2" t="n">
        <f aca="false">D219/E219</f>
        <v>2.60807109324511</v>
      </c>
      <c r="G219" s="0" t="s">
        <v>649</v>
      </c>
      <c r="H219" s="0" t="s">
        <v>650</v>
      </c>
      <c r="I219" s="0" t="s">
        <v>651</v>
      </c>
    </row>
    <row r="220" customFormat="false" ht="15" hidden="false" customHeight="false" outlineLevel="0" collapsed="false">
      <c r="A220" s="1" t="n">
        <v>1208.836356</v>
      </c>
      <c r="B220" s="1" t="n">
        <v>4562.943375</v>
      </c>
      <c r="C220" s="1" t="n">
        <v>1986.943375</v>
      </c>
      <c r="D220" s="2" t="n">
        <v>3.77465763033355</v>
      </c>
      <c r="E220" s="2" t="n">
        <v>1.64368267477885</v>
      </c>
      <c r="F220" s="2" t="n">
        <f aca="false">D220/E220</f>
        <v>2.2964637203111</v>
      </c>
      <c r="G220" s="0" t="s">
        <v>652</v>
      </c>
      <c r="H220" s="0" t="s">
        <v>653</v>
      </c>
      <c r="I220" s="0" t="s">
        <v>654</v>
      </c>
    </row>
    <row r="221" customFormat="false" ht="15" hidden="false" customHeight="false" outlineLevel="0" collapsed="false">
      <c r="A221" s="1" t="n">
        <v>2911.31597</v>
      </c>
      <c r="B221" s="1" t="n">
        <v>10972.20697</v>
      </c>
      <c r="C221" s="1" t="n">
        <v>5133.276708</v>
      </c>
      <c r="D221" s="2" t="n">
        <v>3.7688135135672</v>
      </c>
      <c r="E221" s="2" t="n">
        <v>1.76321524729588</v>
      </c>
      <c r="F221" s="2" t="n">
        <f aca="false">D221/E221</f>
        <v>2.13746649443235</v>
      </c>
      <c r="G221" s="0" t="s">
        <v>655</v>
      </c>
      <c r="H221" s="0" t="s">
        <v>656</v>
      </c>
      <c r="I221" s="0" t="s">
        <v>345</v>
      </c>
    </row>
    <row r="222" customFormat="false" ht="15" hidden="false" customHeight="false" outlineLevel="0" collapsed="false">
      <c r="A222" s="1" t="n">
        <v>666.168653</v>
      </c>
      <c r="B222" s="1" t="n">
        <v>2503.796745</v>
      </c>
      <c r="C222" s="1" t="n">
        <v>2844.776708</v>
      </c>
      <c r="D222" s="2" t="n">
        <v>3.75850279613802</v>
      </c>
      <c r="E222" s="2" t="n">
        <v>4.27035510480557</v>
      </c>
      <c r="F222" s="2" t="n">
        <f aca="false">D222/E222</f>
        <v>0.880138232979374</v>
      </c>
      <c r="G222" s="0" t="s">
        <v>657</v>
      </c>
      <c r="H222" s="0" t="s">
        <v>658</v>
      </c>
      <c r="I222" s="0" t="s">
        <v>659</v>
      </c>
    </row>
    <row r="223" customFormat="false" ht="15" hidden="false" customHeight="false" outlineLevel="0" collapsed="false">
      <c r="A223" s="1" t="n">
        <v>562.943375</v>
      </c>
      <c r="B223" s="1" t="n">
        <v>2115.16776</v>
      </c>
      <c r="C223" s="1" t="n">
        <v>822.276708</v>
      </c>
      <c r="D223" s="2" t="n">
        <v>3.75733662377677</v>
      </c>
      <c r="E223" s="2" t="n">
        <v>1.46067392302112</v>
      </c>
      <c r="F223" s="2" t="n">
        <f aca="false">D223/E223</f>
        <v>2.57233087040087</v>
      </c>
      <c r="G223" s="0" t="s">
        <v>660</v>
      </c>
      <c r="H223" s="0" t="s">
        <v>661</v>
      </c>
      <c r="I223" s="0" t="s">
        <v>662</v>
      </c>
    </row>
    <row r="224" customFormat="false" ht="15" hidden="false" customHeight="false" outlineLevel="0" collapsed="false">
      <c r="A224" s="1" t="n">
        <v>283.525625</v>
      </c>
      <c r="B224" s="1" t="n">
        <v>1061.694507</v>
      </c>
      <c r="C224" s="1" t="n">
        <v>803.276708</v>
      </c>
      <c r="D224" s="2" t="n">
        <v>3.74461570096177</v>
      </c>
      <c r="E224" s="2" t="n">
        <v>2.83317145672459</v>
      </c>
      <c r="F224" s="2" t="n">
        <f aca="false">D224/E224</f>
        <v>1.3217045837709</v>
      </c>
      <c r="G224" s="0" t="s">
        <v>663</v>
      </c>
      <c r="H224" s="0" t="s">
        <v>664</v>
      </c>
      <c r="I224" s="0" t="s">
        <v>665</v>
      </c>
    </row>
    <row r="225" customFormat="false" ht="15" hidden="false" customHeight="false" outlineLevel="0" collapsed="false">
      <c r="A225" s="1" t="n">
        <v>268.118331</v>
      </c>
      <c r="B225" s="1" t="n">
        <v>1003.656959</v>
      </c>
      <c r="C225" s="1" t="n">
        <v>918.943375</v>
      </c>
      <c r="D225" s="2" t="n">
        <v>3.74333584450069</v>
      </c>
      <c r="E225" s="2" t="n">
        <v>3.42737988697983</v>
      </c>
      <c r="F225" s="2" t="n">
        <f aca="false">D225/E225</f>
        <v>1.09218585856827</v>
      </c>
      <c r="G225" s="0" t="s">
        <v>666</v>
      </c>
      <c r="H225" s="0" t="s">
        <v>667</v>
      </c>
      <c r="I225" s="0" t="s">
        <v>668</v>
      </c>
    </row>
    <row r="226" customFormat="false" ht="15" hidden="false" customHeight="false" outlineLevel="0" collapsed="false">
      <c r="A226" s="1" t="n">
        <v>1519.610041</v>
      </c>
      <c r="B226" s="1" t="n">
        <v>5687.086869</v>
      </c>
      <c r="C226" s="1" t="n">
        <v>2068.258886</v>
      </c>
      <c r="D226" s="2" t="n">
        <v>3.74246465577283</v>
      </c>
      <c r="E226" s="2" t="n">
        <v>1.3610458145163</v>
      </c>
      <c r="F226" s="2" t="n">
        <f aca="false">D226/E226</f>
        <v>2.7496977808222</v>
      </c>
      <c r="G226" s="0" t="s">
        <v>669</v>
      </c>
      <c r="H226" s="0" t="s">
        <v>670</v>
      </c>
      <c r="I226" s="0" t="s">
        <v>671</v>
      </c>
    </row>
    <row r="227" customFormat="false" ht="15" hidden="false" customHeight="false" outlineLevel="0" collapsed="false">
      <c r="A227" s="1" t="n">
        <v>5533.859066</v>
      </c>
      <c r="B227" s="1" t="n">
        <v>20688.943375</v>
      </c>
      <c r="C227" s="1" t="n">
        <v>16542.943375</v>
      </c>
      <c r="D227" s="2" t="n">
        <v>3.73861045759419</v>
      </c>
      <c r="E227" s="2" t="n">
        <v>2.98940453265963</v>
      </c>
      <c r="F227" s="2" t="n">
        <f aca="false">D227/E227</f>
        <v>1.25062045526103</v>
      </c>
      <c r="G227" s="0" t="s">
        <v>672</v>
      </c>
      <c r="H227" s="0" t="s">
        <v>673</v>
      </c>
      <c r="I227" s="0" t="s">
        <v>674</v>
      </c>
    </row>
    <row r="228" customFormat="false" ht="15" hidden="false" customHeight="false" outlineLevel="0" collapsed="false">
      <c r="A228" s="1" t="n">
        <v>657.610041</v>
      </c>
      <c r="B228" s="1" t="n">
        <v>2451.552034</v>
      </c>
      <c r="C228" s="1" t="n">
        <v>1541.043866</v>
      </c>
      <c r="D228" s="2" t="n">
        <v>3.72797232577536</v>
      </c>
      <c r="E228" s="2" t="n">
        <v>2.34340075412565</v>
      </c>
      <c r="F228" s="2" t="n">
        <f aca="false">D228/E228</f>
        <v>1.59083857902329</v>
      </c>
      <c r="G228" s="0" t="s">
        <v>675</v>
      </c>
      <c r="H228" s="0" t="s">
        <v>676</v>
      </c>
      <c r="I228" s="0" t="s">
        <v>677</v>
      </c>
    </row>
    <row r="229" customFormat="false" ht="15" hidden="false" customHeight="false" outlineLevel="0" collapsed="false">
      <c r="A229" s="1" t="n">
        <v>6562.689352</v>
      </c>
      <c r="B229" s="1" t="n">
        <v>24424.943375</v>
      </c>
      <c r="C229" s="1" t="n">
        <v>10864.443375</v>
      </c>
      <c r="D229" s="2" t="n">
        <v>3.72178874618778</v>
      </c>
      <c r="E229" s="2" t="n">
        <v>1.65548646176419</v>
      </c>
      <c r="F229" s="2" t="n">
        <f aca="false">D229/E229</f>
        <v>2.24815414208922</v>
      </c>
      <c r="G229" s="0" t="s">
        <v>678</v>
      </c>
      <c r="H229" s="0" t="s">
        <v>679</v>
      </c>
      <c r="I229" s="0" t="s">
        <v>680</v>
      </c>
    </row>
    <row r="230" customFormat="false" ht="15" hidden="false" customHeight="false" outlineLevel="0" collapsed="false">
      <c r="A230" s="1" t="n">
        <v>1970.610041</v>
      </c>
      <c r="B230" s="1" t="n">
        <v>7333.586789</v>
      </c>
      <c r="C230" s="1" t="n">
        <v>6178.823988</v>
      </c>
      <c r="D230" s="2" t="n">
        <v>3.72148047377173</v>
      </c>
      <c r="E230" s="2" t="n">
        <v>3.1354879247771</v>
      </c>
      <c r="F230" s="2" t="n">
        <f aca="false">D230/E230</f>
        <v>1.18689038613864</v>
      </c>
      <c r="G230" s="0" t="s">
        <v>681</v>
      </c>
      <c r="H230" s="0" t="s">
        <v>536</v>
      </c>
      <c r="I230" s="0" t="s">
        <v>536</v>
      </c>
    </row>
    <row r="231" customFormat="false" ht="15" hidden="false" customHeight="false" outlineLevel="0" collapsed="false">
      <c r="A231" s="1" t="n">
        <v>1624.276708</v>
      </c>
      <c r="B231" s="1" t="n">
        <v>6022.781289</v>
      </c>
      <c r="C231" s="1" t="n">
        <v>3107.511427</v>
      </c>
      <c r="D231" s="2" t="n">
        <v>3.70797737807615</v>
      </c>
      <c r="E231" s="2" t="n">
        <v>1.91316627991688</v>
      </c>
      <c r="F231" s="2" t="n">
        <f aca="false">D231/E231</f>
        <v>1.93813648975522</v>
      </c>
      <c r="G231" s="0" t="s">
        <v>682</v>
      </c>
      <c r="H231" s="0" t="s">
        <v>683</v>
      </c>
      <c r="I231" s="0" t="s">
        <v>684</v>
      </c>
    </row>
    <row r="232" customFormat="false" ht="15" hidden="false" customHeight="false" outlineLevel="0" collapsed="false">
      <c r="A232" s="1" t="n">
        <v>444.045524</v>
      </c>
      <c r="B232" s="1" t="n">
        <v>1641.273743</v>
      </c>
      <c r="C232" s="1" t="n">
        <v>1095.943375</v>
      </c>
      <c r="D232" s="2" t="n">
        <v>3.69618350887825</v>
      </c>
      <c r="E232" s="2" t="n">
        <v>2.46808787785461</v>
      </c>
      <c r="F232" s="2" t="n">
        <f aca="false">D232/E232</f>
        <v>1.49758991243503</v>
      </c>
      <c r="G232" s="0" t="s">
        <v>685</v>
      </c>
      <c r="H232" s="0" t="s">
        <v>686</v>
      </c>
      <c r="I232" s="0" t="s">
        <v>687</v>
      </c>
    </row>
    <row r="233" customFormat="false" ht="15" hidden="false" customHeight="false" outlineLevel="0" collapsed="false">
      <c r="A233" s="1" t="n">
        <v>1315.610041</v>
      </c>
      <c r="B233" s="1" t="n">
        <v>4854.357638</v>
      </c>
      <c r="C233" s="1" t="n">
        <v>1213.610041</v>
      </c>
      <c r="D233" s="2" t="n">
        <v>3.68981498066873</v>
      </c>
      <c r="E233" s="2" t="n">
        <v>0.922469427245729</v>
      </c>
      <c r="F233" s="2" t="n">
        <f aca="false">D233/E233</f>
        <v>3.99993199957382</v>
      </c>
      <c r="G233" s="0" t="s">
        <v>688</v>
      </c>
      <c r="H233" s="0" t="s">
        <v>689</v>
      </c>
      <c r="I233" s="0" t="s">
        <v>690</v>
      </c>
    </row>
    <row r="234" customFormat="false" ht="15" hidden="false" customHeight="false" outlineLevel="0" collapsed="false">
      <c r="A234" s="1" t="n">
        <v>5903.420742</v>
      </c>
      <c r="B234" s="1" t="n">
        <v>21726.276708</v>
      </c>
      <c r="C234" s="1" t="n">
        <v>14555.733435</v>
      </c>
      <c r="D234" s="2" t="n">
        <v>3.68028599984887</v>
      </c>
      <c r="E234" s="2" t="n">
        <v>2.46564391581358</v>
      </c>
      <c r="F234" s="2" t="n">
        <f aca="false">D234/E234</f>
        <v>1.49262672369075</v>
      </c>
      <c r="G234" s="0" t="s">
        <v>691</v>
      </c>
      <c r="H234" s="0" t="s">
        <v>692</v>
      </c>
      <c r="I234" s="0" t="s">
        <v>693</v>
      </c>
    </row>
    <row r="235" customFormat="false" ht="15" hidden="false" customHeight="false" outlineLevel="0" collapsed="false">
      <c r="A235" s="1" t="n">
        <v>360.362056</v>
      </c>
      <c r="B235" s="1" t="n">
        <v>1325.943375</v>
      </c>
      <c r="C235" s="1" t="n">
        <v>1956.443866</v>
      </c>
      <c r="D235" s="2" t="n">
        <v>3.67947555222074</v>
      </c>
      <c r="E235" s="2" t="n">
        <v>5.42910618203377</v>
      </c>
      <c r="F235" s="2" t="n">
        <f aca="false">D235/E235</f>
        <v>0.677731366610035</v>
      </c>
      <c r="G235" s="0" t="s">
        <v>694</v>
      </c>
      <c r="H235" s="0" t="s">
        <v>695</v>
      </c>
      <c r="I235" s="0" t="s">
        <v>696</v>
      </c>
    </row>
    <row r="236" customFormat="false" ht="15" hidden="false" customHeight="false" outlineLevel="0" collapsed="false">
      <c r="A236" s="1" t="n">
        <v>303.496442</v>
      </c>
      <c r="B236" s="1" t="n">
        <v>1113.943375</v>
      </c>
      <c r="C236" s="1" t="n">
        <v>534.849678</v>
      </c>
      <c r="D236" s="2" t="n">
        <v>3.67036716364537</v>
      </c>
      <c r="E236" s="2" t="n">
        <v>1.76229307492178</v>
      </c>
      <c r="F236" s="2" t="n">
        <f aca="false">D236/E236</f>
        <v>2.08272234390314</v>
      </c>
      <c r="G236" s="0" t="s">
        <v>697</v>
      </c>
      <c r="H236" s="0" t="s">
        <v>698</v>
      </c>
      <c r="I236" s="0" t="s">
        <v>699</v>
      </c>
    </row>
    <row r="237" customFormat="false" ht="15" hidden="false" customHeight="false" outlineLevel="0" collapsed="false">
      <c r="A237" s="1" t="n">
        <v>220.727815</v>
      </c>
      <c r="B237" s="1" t="n">
        <v>809.618796</v>
      </c>
      <c r="C237" s="1" t="n">
        <v>959.443375</v>
      </c>
      <c r="D237" s="2" t="n">
        <v>3.66795093767408</v>
      </c>
      <c r="E237" s="2" t="n">
        <v>4.34672619307177</v>
      </c>
      <c r="F237" s="2" t="n">
        <f aca="false">D237/E237</f>
        <v>0.843842187143144</v>
      </c>
      <c r="G237" s="0" t="s">
        <v>700</v>
      </c>
      <c r="H237" s="0" t="s">
        <v>701</v>
      </c>
      <c r="I237" s="0" t="s">
        <v>702</v>
      </c>
    </row>
    <row r="238" customFormat="false" ht="15" hidden="false" customHeight="false" outlineLevel="0" collapsed="false">
      <c r="A238" s="1" t="n">
        <v>274.382848</v>
      </c>
      <c r="B238" s="1" t="n">
        <v>1005.610041</v>
      </c>
      <c r="C238" s="1" t="n">
        <v>751.390466</v>
      </c>
      <c r="D238" s="2" t="n">
        <v>3.66498871314289</v>
      </c>
      <c r="E238" s="2" t="n">
        <v>2.73847462214548</v>
      </c>
      <c r="F238" s="2" t="n">
        <f aca="false">D238/E238</f>
        <v>1.33833218080784</v>
      </c>
      <c r="G238" s="0" t="s">
        <v>703</v>
      </c>
      <c r="H238" s="0" t="s">
        <v>704</v>
      </c>
      <c r="I238" s="0" t="s">
        <v>705</v>
      </c>
    </row>
    <row r="239" customFormat="false" ht="15" hidden="false" customHeight="false" outlineLevel="0" collapsed="false">
      <c r="A239" s="1" t="n">
        <v>1117.588659</v>
      </c>
      <c r="B239" s="1" t="n">
        <v>4094.276708</v>
      </c>
      <c r="C239" s="1" t="n">
        <v>1475.791154</v>
      </c>
      <c r="D239" s="2" t="n">
        <v>3.66349163892151</v>
      </c>
      <c r="E239" s="2" t="n">
        <v>1.32051371684508</v>
      </c>
      <c r="F239" s="2" t="n">
        <f aca="false">D239/E239</f>
        <v>2.77429275606025</v>
      </c>
      <c r="G239" s="0" t="s">
        <v>706</v>
      </c>
      <c r="H239" s="0" t="s">
        <v>707</v>
      </c>
      <c r="I239" s="0" t="s">
        <v>708</v>
      </c>
    </row>
    <row r="240" customFormat="false" ht="15" hidden="false" customHeight="false" outlineLevel="0" collapsed="false">
      <c r="A240" s="1" t="n">
        <v>391.943375</v>
      </c>
      <c r="B240" s="1" t="n">
        <v>1432.049763</v>
      </c>
      <c r="C240" s="1" t="n">
        <v>1019.073818</v>
      </c>
      <c r="D240" s="2" t="n">
        <v>3.6537159557806</v>
      </c>
      <c r="E240" s="2" t="n">
        <v>2.60005368887789</v>
      </c>
      <c r="F240" s="2" t="n">
        <f aca="false">D240/E240</f>
        <v>1.40524634987728</v>
      </c>
      <c r="G240" s="0" t="s">
        <v>709</v>
      </c>
      <c r="H240" s="0" t="s">
        <v>710</v>
      </c>
      <c r="I240" s="0" t="s">
        <v>711</v>
      </c>
    </row>
    <row r="241" customFormat="false" ht="15" hidden="false" customHeight="false" outlineLevel="0" collapsed="false">
      <c r="A241" s="1" t="n">
        <v>292.283344</v>
      </c>
      <c r="B241" s="1" t="n">
        <v>1067.361701</v>
      </c>
      <c r="C241" s="1" t="n">
        <v>515.943375</v>
      </c>
      <c r="D241" s="2" t="n">
        <v>3.65180473985545</v>
      </c>
      <c r="E241" s="2" t="n">
        <v>1.7652164777477</v>
      </c>
      <c r="F241" s="2" t="n">
        <f aca="false">D241/E241</f>
        <v>2.06875745036943</v>
      </c>
      <c r="G241" s="0" t="s">
        <v>712</v>
      </c>
      <c r="H241" s="0" t="s">
        <v>713</v>
      </c>
      <c r="I241" s="0" t="s">
        <v>714</v>
      </c>
    </row>
    <row r="242" customFormat="false" ht="15" hidden="false" customHeight="false" outlineLevel="0" collapsed="false">
      <c r="A242" s="1" t="n">
        <v>2082.687873</v>
      </c>
      <c r="B242" s="1" t="n">
        <v>7603.842583</v>
      </c>
      <c r="C242" s="1" t="n">
        <v>3735.610041</v>
      </c>
      <c r="D242" s="2" t="n">
        <v>3.6509755886018</v>
      </c>
      <c r="E242" s="2" t="n">
        <v>1.79364852958934</v>
      </c>
      <c r="F242" s="2" t="n">
        <f aca="false">D242/E242</f>
        <v>2.03550223378361</v>
      </c>
      <c r="G242" s="0" t="s">
        <v>715</v>
      </c>
      <c r="H242" s="0" t="s">
        <v>716</v>
      </c>
      <c r="I242" s="0" t="s">
        <v>717</v>
      </c>
    </row>
    <row r="243" customFormat="false" ht="15" hidden="false" customHeight="false" outlineLevel="0" collapsed="false">
      <c r="A243" s="1" t="n">
        <v>1169.276708</v>
      </c>
      <c r="B243" s="1" t="n">
        <v>4242.102417</v>
      </c>
      <c r="C243" s="1" t="n">
        <v>3077.325611</v>
      </c>
      <c r="D243" s="2" t="n">
        <v>3.62797136723603</v>
      </c>
      <c r="E243" s="2" t="n">
        <v>2.63181981642621</v>
      </c>
      <c r="F243" s="2" t="n">
        <f aca="false">D243/E243</f>
        <v>1.37850294484161</v>
      </c>
      <c r="G243" s="0" t="s">
        <v>718</v>
      </c>
      <c r="H243" s="0" t="s">
        <v>719</v>
      </c>
      <c r="I243" s="0" t="s">
        <v>720</v>
      </c>
    </row>
    <row r="244" customFormat="false" ht="15" hidden="false" customHeight="false" outlineLevel="0" collapsed="false">
      <c r="A244" s="1" t="n">
        <v>478.770484</v>
      </c>
      <c r="B244" s="1" t="n">
        <v>1735.67784</v>
      </c>
      <c r="C244" s="1" t="n">
        <v>3148.276708</v>
      </c>
      <c r="D244" s="2" t="n">
        <v>3.62528162868119</v>
      </c>
      <c r="E244" s="2" t="n">
        <v>6.57575354624409</v>
      </c>
      <c r="F244" s="2" t="n">
        <f aca="false">D244/E244</f>
        <v>0.551310447264536</v>
      </c>
      <c r="G244" s="0" t="s">
        <v>721</v>
      </c>
      <c r="H244" s="0" t="s">
        <v>722</v>
      </c>
      <c r="I244" s="0" t="s">
        <v>723</v>
      </c>
    </row>
    <row r="245" customFormat="false" ht="15" hidden="false" customHeight="false" outlineLevel="0" collapsed="false">
      <c r="A245" s="1" t="n">
        <v>375.995357</v>
      </c>
      <c r="B245" s="1" t="n">
        <v>1357.610041</v>
      </c>
      <c r="C245" s="1" t="n">
        <v>1741.58751</v>
      </c>
      <c r="D245" s="2" t="n">
        <v>3.61070958916123</v>
      </c>
      <c r="E245" s="2" t="n">
        <v>4.6319388725856</v>
      </c>
      <c r="F245" s="2" t="n">
        <f aca="false">D245/E245</f>
        <v>0.779524447209661</v>
      </c>
      <c r="G245" s="0" t="s">
        <v>724</v>
      </c>
      <c r="H245" s="0" t="s">
        <v>725</v>
      </c>
      <c r="I245" s="0" t="s">
        <v>726</v>
      </c>
    </row>
    <row r="246" customFormat="false" ht="15" hidden="false" customHeight="false" outlineLevel="0" collapsed="false">
      <c r="A246" s="1" t="n">
        <v>166.307429</v>
      </c>
      <c r="B246" s="1" t="n">
        <v>599.610041</v>
      </c>
      <c r="C246" s="1" t="n">
        <v>520.19445</v>
      </c>
      <c r="D246" s="2" t="n">
        <v>3.6054314867678</v>
      </c>
      <c r="E246" s="2" t="n">
        <v>3.1279086756852</v>
      </c>
      <c r="F246" s="2" t="n">
        <f aca="false">D246/E246</f>
        <v>1.15266520240652</v>
      </c>
      <c r="G246" s="0" t="s">
        <v>727</v>
      </c>
      <c r="H246" s="0" t="s">
        <v>728</v>
      </c>
      <c r="I246" s="0" t="s">
        <v>729</v>
      </c>
    </row>
    <row r="247" customFormat="false" ht="15" hidden="false" customHeight="false" outlineLevel="0" collapsed="false">
      <c r="A247" s="1" t="n">
        <v>133.755385</v>
      </c>
      <c r="B247" s="1" t="n">
        <v>481.610041</v>
      </c>
      <c r="C247" s="1" t="n">
        <v>316.105802</v>
      </c>
      <c r="D247" s="2" t="n">
        <v>3.60067776710448</v>
      </c>
      <c r="E247" s="2" t="n">
        <v>2.36331271447501</v>
      </c>
      <c r="F247" s="2" t="n">
        <f aca="false">D247/E247</f>
        <v>1.52357229115333</v>
      </c>
      <c r="G247" s="0" t="s">
        <v>730</v>
      </c>
      <c r="H247" s="0" t="s">
        <v>731</v>
      </c>
      <c r="I247" s="0" t="s">
        <v>732</v>
      </c>
    </row>
    <row r="248" customFormat="false" ht="15" hidden="false" customHeight="false" outlineLevel="0" collapsed="false">
      <c r="A248" s="1" t="n">
        <v>3270.246553</v>
      </c>
      <c r="B248" s="1" t="n">
        <v>11754.276708</v>
      </c>
      <c r="C248" s="1" t="n">
        <v>7557.411312</v>
      </c>
      <c r="D248" s="2" t="n">
        <v>3.59430902762273</v>
      </c>
      <c r="E248" s="2" t="n">
        <v>2.31096071489384</v>
      </c>
      <c r="F248" s="2" t="n">
        <f aca="false">D248/E248</f>
        <v>1.55533108133681</v>
      </c>
      <c r="G248" s="0" t="s">
        <v>733</v>
      </c>
      <c r="H248" s="0" t="s">
        <v>734</v>
      </c>
      <c r="I248" s="0" t="s">
        <v>735</v>
      </c>
    </row>
    <row r="249" customFormat="false" ht="15" hidden="false" customHeight="false" outlineLevel="0" collapsed="false">
      <c r="A249" s="1" t="n">
        <v>2744.765609</v>
      </c>
      <c r="B249" s="1" t="n">
        <v>9856.276708</v>
      </c>
      <c r="C249" s="1" t="n">
        <v>9147.991698</v>
      </c>
      <c r="D249" s="2" t="n">
        <v>3.59093566156672</v>
      </c>
      <c r="E249" s="2" t="n">
        <v>3.33288630111221</v>
      </c>
      <c r="F249" s="2" t="n">
        <f aca="false">D249/E249</f>
        <v>1.07742519160297</v>
      </c>
      <c r="G249" s="0" t="s">
        <v>736</v>
      </c>
      <c r="H249" s="0" t="s">
        <v>737</v>
      </c>
      <c r="I249" s="0" t="s">
        <v>738</v>
      </c>
    </row>
    <row r="250" customFormat="false" ht="15" hidden="false" customHeight="false" outlineLevel="0" collapsed="false">
      <c r="A250" s="1" t="n">
        <v>162.945269</v>
      </c>
      <c r="B250" s="1" t="n">
        <v>584.527957</v>
      </c>
      <c r="C250" s="1" t="n">
        <v>662.276708</v>
      </c>
      <c r="D250" s="2" t="n">
        <v>3.58726559284148</v>
      </c>
      <c r="E250" s="2" t="n">
        <v>4.06441200818172</v>
      </c>
      <c r="F250" s="2" t="n">
        <f aca="false">D250/E250</f>
        <v>0.882603826979221</v>
      </c>
      <c r="G250" s="0" t="s">
        <v>739</v>
      </c>
      <c r="H250" s="0" t="s">
        <v>740</v>
      </c>
      <c r="I250" s="0" t="s">
        <v>741</v>
      </c>
    </row>
    <row r="251" customFormat="false" ht="15" hidden="false" customHeight="false" outlineLevel="0" collapsed="false">
      <c r="A251" s="1" t="n">
        <v>95.542887</v>
      </c>
      <c r="B251" s="1" t="n">
        <v>342.276708</v>
      </c>
      <c r="C251" s="1" t="n">
        <v>694.32304</v>
      </c>
      <c r="D251" s="2" t="n">
        <v>3.58244050130074</v>
      </c>
      <c r="E251" s="2" t="n">
        <v>7.26713481036009</v>
      </c>
      <c r="F251" s="2" t="n">
        <f aca="false">D251/E251</f>
        <v>0.492964640781617</v>
      </c>
      <c r="G251" s="0" t="s">
        <v>742</v>
      </c>
      <c r="H251" s="0" t="s">
        <v>743</v>
      </c>
      <c r="I251" s="0" t="s">
        <v>744</v>
      </c>
    </row>
    <row r="252" customFormat="false" ht="15" hidden="false" customHeight="false" outlineLevel="0" collapsed="false">
      <c r="A252" s="1" t="n">
        <v>2869.966761</v>
      </c>
      <c r="B252" s="1" t="n">
        <v>10271.997947</v>
      </c>
      <c r="C252" s="1" t="n">
        <v>12084.276708</v>
      </c>
      <c r="D252" s="2" t="n">
        <v>3.57913481319235</v>
      </c>
      <c r="E252" s="2" t="n">
        <v>4.2105981407915</v>
      </c>
      <c r="F252" s="2" t="n">
        <f aca="false">D252/E252</f>
        <v>0.850030017948841</v>
      </c>
      <c r="G252" s="0" t="s">
        <v>745</v>
      </c>
      <c r="H252" s="0" t="s">
        <v>746</v>
      </c>
      <c r="I252" s="0" t="s">
        <v>109</v>
      </c>
    </row>
    <row r="253" customFormat="false" ht="15" hidden="false" customHeight="false" outlineLevel="0" collapsed="false">
      <c r="A253" s="1" t="n">
        <v>606.593751</v>
      </c>
      <c r="B253" s="1" t="n">
        <v>2166.943375</v>
      </c>
      <c r="C253" s="1" t="n">
        <v>1102.859233</v>
      </c>
      <c r="D253" s="2" t="n">
        <v>3.57231404284612</v>
      </c>
      <c r="E253" s="2" t="n">
        <v>1.81811835545929</v>
      </c>
      <c r="F253" s="2" t="n">
        <f aca="false">D253/E253</f>
        <v>1.96484130536358</v>
      </c>
      <c r="G253" s="0" t="s">
        <v>747</v>
      </c>
      <c r="H253" s="0" t="s">
        <v>748</v>
      </c>
      <c r="I253" s="0" t="s">
        <v>749</v>
      </c>
    </row>
    <row r="254" customFormat="false" ht="15" hidden="false" customHeight="false" outlineLevel="0" collapsed="false">
      <c r="A254" s="1" t="n">
        <v>1125.693846</v>
      </c>
      <c r="B254" s="1" t="n">
        <v>4018.443375</v>
      </c>
      <c r="C254" s="1" t="n">
        <v>2717.373909</v>
      </c>
      <c r="D254" s="2" t="n">
        <v>3.56974801743742</v>
      </c>
      <c r="E254" s="2" t="n">
        <v>2.41395466330017</v>
      </c>
      <c r="F254" s="2" t="n">
        <f aca="false">D254/E254</f>
        <v>1.47879662849887</v>
      </c>
      <c r="G254" s="0" t="s">
        <v>750</v>
      </c>
      <c r="H254" s="0" t="s">
        <v>751</v>
      </c>
      <c r="I254" s="0" t="s">
        <v>752</v>
      </c>
    </row>
    <row r="255" customFormat="false" ht="15" hidden="false" customHeight="false" outlineLevel="0" collapsed="false">
      <c r="A255" s="1" t="n">
        <v>2517.175652</v>
      </c>
      <c r="B255" s="1" t="n">
        <v>8980.826975</v>
      </c>
      <c r="C255" s="1" t="n">
        <v>914.276708</v>
      </c>
      <c r="D255" s="2" t="n">
        <v>3.56781894337186</v>
      </c>
      <c r="E255" s="2" t="n">
        <v>0.3632152993668</v>
      </c>
      <c r="F255" s="2" t="n">
        <f aca="false">D255/E255</f>
        <v>9.82287626537676</v>
      </c>
      <c r="G255" s="0" t="s">
        <v>753</v>
      </c>
      <c r="H255" s="0" t="s">
        <v>754</v>
      </c>
      <c r="I255" s="0" t="s">
        <v>755</v>
      </c>
    </row>
    <row r="256" customFormat="false" ht="15" hidden="false" customHeight="false" outlineLevel="0" collapsed="false">
      <c r="A256" s="1" t="n">
        <v>1199.208184</v>
      </c>
      <c r="B256" s="1" t="n">
        <v>4277.683457</v>
      </c>
      <c r="C256" s="1" t="n">
        <v>7794.943375</v>
      </c>
      <c r="D256" s="2" t="n">
        <v>3.56708994657762</v>
      </c>
      <c r="E256" s="2" t="n">
        <v>6.50007519878634</v>
      </c>
      <c r="F256" s="2" t="n">
        <f aca="false">D256/E256</f>
        <v>0.548776719882202</v>
      </c>
      <c r="G256" s="0" t="s">
        <v>756</v>
      </c>
      <c r="H256" s="0" t="s">
        <v>757</v>
      </c>
      <c r="I256" s="0" t="s">
        <v>758</v>
      </c>
    </row>
    <row r="257" customFormat="false" ht="15" hidden="false" customHeight="false" outlineLevel="0" collapsed="false">
      <c r="A257" s="1" t="n">
        <v>1117.41376</v>
      </c>
      <c r="B257" s="1" t="n">
        <v>3979.610041</v>
      </c>
      <c r="C257" s="1" t="n">
        <v>2272.668284</v>
      </c>
      <c r="D257" s="2" t="n">
        <v>3.56144714111987</v>
      </c>
      <c r="E257" s="2" t="n">
        <v>2.03386459461534</v>
      </c>
      <c r="F257" s="2" t="n">
        <f aca="false">D257/E257</f>
        <v>1.75107386723227</v>
      </c>
      <c r="G257" s="0" t="s">
        <v>759</v>
      </c>
      <c r="H257" s="0" t="s">
        <v>760</v>
      </c>
      <c r="I257" s="0" t="s">
        <v>761</v>
      </c>
    </row>
    <row r="258" customFormat="false" ht="15" hidden="false" customHeight="false" outlineLevel="0" collapsed="false">
      <c r="A258" s="1" t="n">
        <v>40.433597</v>
      </c>
      <c r="B258" s="1" t="n">
        <v>143.943375</v>
      </c>
      <c r="C258" s="1" t="n">
        <v>225.530318</v>
      </c>
      <c r="D258" s="2" t="n">
        <v>3.55999430374696</v>
      </c>
      <c r="E258" s="2" t="n">
        <v>5.57779506977823</v>
      </c>
      <c r="F258" s="2" t="n">
        <f aca="false">D258/E258</f>
        <v>0.638244012053404</v>
      </c>
      <c r="G258" s="0" t="s">
        <v>762</v>
      </c>
      <c r="H258" s="0" t="s">
        <v>763</v>
      </c>
      <c r="I258" s="0" t="s">
        <v>764</v>
      </c>
    </row>
    <row r="259" customFormat="false" ht="15" hidden="false" customHeight="false" outlineLevel="0" collapsed="false">
      <c r="A259" s="1" t="n">
        <v>526.16207</v>
      </c>
      <c r="B259" s="1" t="n">
        <v>1872.827645</v>
      </c>
      <c r="C259" s="1" t="n">
        <v>1145.943375</v>
      </c>
      <c r="D259" s="2" t="n">
        <v>3.55941211231741</v>
      </c>
      <c r="E259" s="2" t="n">
        <v>2.17792851354717</v>
      </c>
      <c r="F259" s="2" t="n">
        <f aca="false">D259/E259</f>
        <v>1.63431080964188</v>
      </c>
      <c r="G259" s="0" t="s">
        <v>765</v>
      </c>
      <c r="H259" s="0" t="s">
        <v>766</v>
      </c>
      <c r="I259" s="0" t="s">
        <v>767</v>
      </c>
    </row>
    <row r="260" customFormat="false" ht="15" hidden="false" customHeight="false" outlineLevel="0" collapsed="false">
      <c r="A260" s="1" t="n">
        <v>87.178561</v>
      </c>
      <c r="B260" s="1" t="n">
        <v>309.943375</v>
      </c>
      <c r="C260" s="1" t="n">
        <v>198.782173</v>
      </c>
      <c r="D260" s="2" t="n">
        <v>3.55527060144982</v>
      </c>
      <c r="E260" s="2" t="n">
        <v>2.28017267915216</v>
      </c>
      <c r="F260" s="2" t="n">
        <f aca="false">D260/E260</f>
        <v>1.55921112201545</v>
      </c>
      <c r="G260" s="0" t="s">
        <v>768</v>
      </c>
      <c r="H260" s="0" t="s">
        <v>769</v>
      </c>
      <c r="I260" s="0" t="s">
        <v>770</v>
      </c>
    </row>
    <row r="261" customFormat="false" ht="15" hidden="false" customHeight="false" outlineLevel="0" collapsed="false">
      <c r="A261" s="1" t="n">
        <v>739.169326</v>
      </c>
      <c r="B261" s="1" t="n">
        <v>2621.735627</v>
      </c>
      <c r="C261" s="1" t="n">
        <v>2552.276708</v>
      </c>
      <c r="D261" s="2" t="n">
        <v>3.54686745618554</v>
      </c>
      <c r="E261" s="2" t="n">
        <v>3.45289856900799</v>
      </c>
      <c r="F261" s="2" t="n">
        <f aca="false">D261/E261</f>
        <v>1.0272144939388</v>
      </c>
      <c r="G261" s="0" t="s">
        <v>771</v>
      </c>
      <c r="H261" s="0" t="s">
        <v>772</v>
      </c>
      <c r="I261" s="0" t="s">
        <v>773</v>
      </c>
    </row>
    <row r="262" customFormat="false" ht="15" hidden="false" customHeight="false" outlineLevel="0" collapsed="false">
      <c r="A262" s="1" t="n">
        <v>1982.610041</v>
      </c>
      <c r="B262" s="1" t="n">
        <v>7031.795812</v>
      </c>
      <c r="C262" s="1" t="n">
        <v>5661.610041</v>
      </c>
      <c r="D262" s="2" t="n">
        <v>3.54673670897645</v>
      </c>
      <c r="E262" s="2" t="n">
        <v>2.85563470572577</v>
      </c>
      <c r="F262" s="2" t="n">
        <f aca="false">D262/E262</f>
        <v>1.24201344866168</v>
      </c>
      <c r="G262" s="0" t="s">
        <v>774</v>
      </c>
      <c r="H262" s="0" t="s">
        <v>536</v>
      </c>
      <c r="I262" s="0" t="s">
        <v>536</v>
      </c>
    </row>
    <row r="263" customFormat="false" ht="15" hidden="false" customHeight="false" outlineLevel="0" collapsed="false">
      <c r="A263" s="1" t="n">
        <v>486.897193</v>
      </c>
      <c r="B263" s="1" t="n">
        <v>1725.411951</v>
      </c>
      <c r="C263" s="1" t="n">
        <v>1519.276708</v>
      </c>
      <c r="D263" s="2" t="n">
        <v>3.54368843321715</v>
      </c>
      <c r="E263" s="2" t="n">
        <v>3.12032340675252</v>
      </c>
      <c r="F263" s="2" t="n">
        <f aca="false">D263/E263</f>
        <v>1.13567985470623</v>
      </c>
      <c r="G263" s="0" t="s">
        <v>775</v>
      </c>
      <c r="H263" s="0" t="s">
        <v>776</v>
      </c>
      <c r="I263" s="0" t="s">
        <v>777</v>
      </c>
    </row>
    <row r="264" customFormat="false" ht="15" hidden="false" customHeight="false" outlineLevel="0" collapsed="false">
      <c r="A264" s="1" t="n">
        <v>390.172478</v>
      </c>
      <c r="B264" s="1" t="n">
        <v>1379.276708</v>
      </c>
      <c r="C264" s="1" t="n">
        <v>2868.356279</v>
      </c>
      <c r="D264" s="2" t="n">
        <v>3.53504356604056</v>
      </c>
      <c r="E264" s="2" t="n">
        <v>7.3515084756952</v>
      </c>
      <c r="F264" s="2" t="n">
        <f aca="false">D264/E264</f>
        <v>0.480859619182614</v>
      </c>
      <c r="G264" s="0" t="s">
        <v>778</v>
      </c>
      <c r="H264" s="0" t="s">
        <v>779</v>
      </c>
      <c r="I264" s="0" t="s">
        <v>780</v>
      </c>
    </row>
    <row r="265" customFormat="false" ht="15" hidden="false" customHeight="false" outlineLevel="0" collapsed="false">
      <c r="A265" s="1" t="n">
        <v>234.7211</v>
      </c>
      <c r="B265" s="1" t="n">
        <v>828.610041</v>
      </c>
      <c r="C265" s="1" t="n">
        <v>299.672748</v>
      </c>
      <c r="D265" s="2" t="n">
        <v>3.53018983380702</v>
      </c>
      <c r="E265" s="2" t="n">
        <v>1.27671840324538</v>
      </c>
      <c r="F265" s="2" t="n">
        <f aca="false">D265/E265</f>
        <v>2.76504969681127</v>
      </c>
      <c r="G265" s="0" t="s">
        <v>781</v>
      </c>
      <c r="H265" s="0" t="s">
        <v>782</v>
      </c>
      <c r="I265" s="0" t="s">
        <v>783</v>
      </c>
    </row>
    <row r="266" customFormat="false" ht="15" hidden="false" customHeight="false" outlineLevel="0" collapsed="false">
      <c r="A266" s="1" t="n">
        <v>240.943375</v>
      </c>
      <c r="B266" s="1" t="n">
        <v>850.540069</v>
      </c>
      <c r="C266" s="1" t="n">
        <v>609.804429</v>
      </c>
      <c r="D266" s="2" t="n">
        <v>3.53004131779925</v>
      </c>
      <c r="E266" s="2" t="n">
        <v>2.53090349132862</v>
      </c>
      <c r="F266" s="2" t="n">
        <f aca="false">D266/E266</f>
        <v>1.39477515831555</v>
      </c>
      <c r="G266" s="0" t="s">
        <v>784</v>
      </c>
      <c r="H266" s="0" t="s">
        <v>785</v>
      </c>
      <c r="I266" s="0" t="s">
        <v>786</v>
      </c>
    </row>
    <row r="267" customFormat="false" ht="15" hidden="false" customHeight="false" outlineLevel="0" collapsed="false">
      <c r="A267" s="1" t="n">
        <v>447.956648</v>
      </c>
      <c r="B267" s="1" t="n">
        <v>1579.610041</v>
      </c>
      <c r="C267" s="1" t="n">
        <v>1295.276708</v>
      </c>
      <c r="D267" s="2" t="n">
        <v>3.52625649837437</v>
      </c>
      <c r="E267" s="2" t="n">
        <v>2.89152245821788</v>
      </c>
      <c r="F267" s="2" t="n">
        <f aca="false">D267/E267</f>
        <v>1.21951551451815</v>
      </c>
      <c r="G267" s="0" t="s">
        <v>787</v>
      </c>
      <c r="H267" s="0" t="s">
        <v>788</v>
      </c>
      <c r="I267" s="0" t="s">
        <v>789</v>
      </c>
    </row>
    <row r="268" customFormat="false" ht="15" hidden="false" customHeight="false" outlineLevel="0" collapsed="false">
      <c r="A268" s="1" t="n">
        <v>3125.247587</v>
      </c>
      <c r="B268" s="1" t="n">
        <v>11017.477343</v>
      </c>
      <c r="C268" s="1" t="n">
        <v>9268.276708</v>
      </c>
      <c r="D268" s="2" t="n">
        <v>3.52531344679029</v>
      </c>
      <c r="E268" s="2" t="n">
        <v>2.9656135874012</v>
      </c>
      <c r="F268" s="2" t="n">
        <f aca="false">D268/E268</f>
        <v>1.18872986749415</v>
      </c>
      <c r="G268" s="0" t="s">
        <v>790</v>
      </c>
      <c r="H268" s="0" t="s">
        <v>791</v>
      </c>
      <c r="I268" s="0" t="s">
        <v>792</v>
      </c>
    </row>
    <row r="269" customFormat="false" ht="15" hidden="false" customHeight="false" outlineLevel="0" collapsed="false">
      <c r="A269" s="1" t="n">
        <v>1224.610041</v>
      </c>
      <c r="B269" s="1" t="n">
        <v>4310.179948</v>
      </c>
      <c r="C269" s="1" t="n">
        <v>11659.941196</v>
      </c>
      <c r="D269" s="2" t="n">
        <v>3.51963466221489</v>
      </c>
      <c r="E269" s="2" t="n">
        <v>9.52135031203782</v>
      </c>
      <c r="F269" s="2" t="n">
        <f aca="false">D269/E269</f>
        <v>0.369657091364974</v>
      </c>
      <c r="G269" s="0" t="s">
        <v>793</v>
      </c>
      <c r="H269" s="0" t="s">
        <v>794</v>
      </c>
      <c r="I269" s="0" t="s">
        <v>795</v>
      </c>
    </row>
    <row r="270" customFormat="false" ht="15" hidden="false" customHeight="false" outlineLevel="0" collapsed="false">
      <c r="A270" s="1" t="n">
        <v>36.274573</v>
      </c>
      <c r="B270" s="1" t="n">
        <v>126.943382</v>
      </c>
      <c r="C270" s="1" t="n">
        <v>144.209235</v>
      </c>
      <c r="D270" s="2" t="n">
        <v>3.49951416381938</v>
      </c>
      <c r="E270" s="2" t="n">
        <v>3.9754909037799</v>
      </c>
      <c r="F270" s="2" t="n">
        <f aca="false">D270/E270</f>
        <v>0.880272210028713</v>
      </c>
      <c r="G270" s="0" t="s">
        <v>796</v>
      </c>
      <c r="H270" s="0" t="s">
        <v>797</v>
      </c>
      <c r="I270" s="0" t="s">
        <v>798</v>
      </c>
    </row>
    <row r="271" customFormat="false" ht="15" hidden="false" customHeight="false" outlineLevel="0" collapsed="false">
      <c r="A271" s="1" t="n">
        <v>4981.610041</v>
      </c>
      <c r="B271" s="1" t="n">
        <v>17403.276708</v>
      </c>
      <c r="C271" s="1" t="n">
        <v>18899.128032</v>
      </c>
      <c r="D271" s="2" t="n">
        <v>3.49350442221818</v>
      </c>
      <c r="E271" s="2" t="n">
        <v>3.79377909480169</v>
      </c>
      <c r="F271" s="2" t="n">
        <f aca="false">D271/E271</f>
        <v>0.920850775683025</v>
      </c>
      <c r="G271" s="0" t="s">
        <v>799</v>
      </c>
      <c r="H271" s="0" t="s">
        <v>800</v>
      </c>
      <c r="I271" s="0" t="s">
        <v>801</v>
      </c>
    </row>
    <row r="272" customFormat="false" ht="15" hidden="false" customHeight="false" outlineLevel="0" collapsed="false">
      <c r="A272" s="1" t="n">
        <v>291.932018</v>
      </c>
      <c r="B272" s="1" t="n">
        <v>1019.634165</v>
      </c>
      <c r="C272" s="1" t="n">
        <v>880.276708</v>
      </c>
      <c r="D272" s="2" t="n">
        <v>3.49271098108875</v>
      </c>
      <c r="E272" s="2" t="n">
        <v>3.01534827879003</v>
      </c>
      <c r="F272" s="2" t="n">
        <f aca="false">D272/E272</f>
        <v>1.15831096714648</v>
      </c>
      <c r="G272" s="0" t="s">
        <v>802</v>
      </c>
      <c r="H272" s="0" t="s">
        <v>803</v>
      </c>
      <c r="I272" s="0" t="s">
        <v>804</v>
      </c>
    </row>
    <row r="273" customFormat="false" ht="15" hidden="false" customHeight="false" outlineLevel="0" collapsed="false">
      <c r="A273" s="1" t="n">
        <v>1350.276708</v>
      </c>
      <c r="B273" s="1" t="n">
        <v>4713.139383</v>
      </c>
      <c r="C273" s="1" t="n">
        <v>6060.369423</v>
      </c>
      <c r="D273" s="2" t="n">
        <v>3.49049891409369</v>
      </c>
      <c r="E273" s="2" t="n">
        <v>4.48824258545975</v>
      </c>
      <c r="F273" s="2" t="n">
        <f aca="false">D273/E273</f>
        <v>0.777698363587034</v>
      </c>
      <c r="G273" s="0" t="s">
        <v>805</v>
      </c>
      <c r="H273" s="0" t="s">
        <v>806</v>
      </c>
      <c r="I273" s="0" t="s">
        <v>807</v>
      </c>
    </row>
    <row r="274" customFormat="false" ht="15" hidden="false" customHeight="false" outlineLevel="0" collapsed="false">
      <c r="A274" s="1" t="n">
        <v>190.647488</v>
      </c>
      <c r="B274" s="1" t="n">
        <v>665.276708</v>
      </c>
      <c r="C274" s="1" t="n">
        <v>1071.122444</v>
      </c>
      <c r="D274" s="2" t="n">
        <v>3.4895645097616</v>
      </c>
      <c r="E274" s="2" t="n">
        <v>5.61834019024683</v>
      </c>
      <c r="F274" s="2" t="n">
        <f aca="false">D274/E274</f>
        <v>0.621102388178508</v>
      </c>
      <c r="G274" s="0" t="s">
        <v>808</v>
      </c>
      <c r="H274" s="0" t="s">
        <v>809</v>
      </c>
      <c r="I274" s="0" t="s">
        <v>810</v>
      </c>
    </row>
    <row r="275" customFormat="false" ht="15" hidden="false" customHeight="false" outlineLevel="0" collapsed="false">
      <c r="A275" s="1" t="n">
        <v>649.730457</v>
      </c>
      <c r="B275" s="1" t="n">
        <v>2264.276708</v>
      </c>
      <c r="C275" s="1" t="n">
        <v>1788.316905</v>
      </c>
      <c r="D275" s="2" t="n">
        <v>3.48494777119553</v>
      </c>
      <c r="E275" s="2" t="n">
        <v>2.75239814562056</v>
      </c>
      <c r="F275" s="2" t="n">
        <f aca="false">D275/E275</f>
        <v>1.26614958549531</v>
      </c>
      <c r="G275" s="0" t="s">
        <v>811</v>
      </c>
      <c r="H275" s="0" t="s">
        <v>812</v>
      </c>
      <c r="I275" s="0" t="s">
        <v>813</v>
      </c>
    </row>
    <row r="276" customFormat="false" ht="15" hidden="false" customHeight="false" outlineLevel="0" collapsed="false">
      <c r="A276" s="1" t="n">
        <v>213.934343</v>
      </c>
      <c r="B276" s="1" t="n">
        <v>745.226817</v>
      </c>
      <c r="C276" s="1" t="n">
        <v>448.610041</v>
      </c>
      <c r="D276" s="2" t="n">
        <v>3.48343705152566</v>
      </c>
      <c r="E276" s="2" t="n">
        <v>2.09695196530461</v>
      </c>
      <c r="F276" s="2" t="n">
        <f aca="false">D276/E276</f>
        <v>1.66119067539997</v>
      </c>
      <c r="G276" s="0" t="s">
        <v>814</v>
      </c>
      <c r="H276" s="0" t="s">
        <v>815</v>
      </c>
      <c r="I276" s="0" t="s">
        <v>816</v>
      </c>
    </row>
    <row r="277" customFormat="false" ht="15" hidden="false" customHeight="false" outlineLevel="0" collapsed="false">
      <c r="A277" s="1" t="n">
        <v>2881.610041</v>
      </c>
      <c r="B277" s="1" t="n">
        <v>10019.943375</v>
      </c>
      <c r="C277" s="1" t="n">
        <v>12240.581158</v>
      </c>
      <c r="D277" s="2" t="n">
        <v>3.47720310258317</v>
      </c>
      <c r="E277" s="2" t="n">
        <v>4.24782707716835</v>
      </c>
      <c r="F277" s="2" t="n">
        <f aca="false">D277/E277</f>
        <v>0.818583958201309</v>
      </c>
      <c r="G277" s="0" t="s">
        <v>817</v>
      </c>
      <c r="H277" s="0" t="s">
        <v>818</v>
      </c>
      <c r="I277" s="0" t="s">
        <v>819</v>
      </c>
    </row>
    <row r="278" customFormat="false" ht="15" hidden="false" customHeight="false" outlineLevel="0" collapsed="false">
      <c r="A278" s="1" t="n">
        <v>429.943375</v>
      </c>
      <c r="B278" s="1" t="n">
        <v>1492.163248</v>
      </c>
      <c r="C278" s="1" t="n">
        <v>1339.791904</v>
      </c>
      <c r="D278" s="2" t="n">
        <v>3.47060411850747</v>
      </c>
      <c r="E278" s="2" t="n">
        <v>3.11620548636201</v>
      </c>
      <c r="F278" s="2" t="n">
        <f aca="false">D278/E278</f>
        <v>1.11372761959905</v>
      </c>
      <c r="G278" s="0" t="s">
        <v>820</v>
      </c>
      <c r="H278" s="0" t="s">
        <v>821</v>
      </c>
      <c r="I278" s="0" t="s">
        <v>822</v>
      </c>
    </row>
    <row r="279" customFormat="false" ht="15" hidden="false" customHeight="false" outlineLevel="0" collapsed="false">
      <c r="A279" s="1" t="n">
        <v>2539.943375</v>
      </c>
      <c r="B279" s="1" t="n">
        <v>8801.14437</v>
      </c>
      <c r="C279" s="1" t="n">
        <v>11307.075893</v>
      </c>
      <c r="D279" s="2" t="n">
        <v>3.46509471692455</v>
      </c>
      <c r="E279" s="2" t="n">
        <v>4.45170392548613</v>
      </c>
      <c r="F279" s="2" t="n">
        <f aca="false">D279/E279</f>
        <v>0.778374926752603</v>
      </c>
      <c r="G279" s="0" t="s">
        <v>823</v>
      </c>
      <c r="H279" s="0" t="s">
        <v>824</v>
      </c>
      <c r="I279" s="0" t="s">
        <v>825</v>
      </c>
    </row>
    <row r="280" customFormat="false" ht="15" hidden="false" customHeight="false" outlineLevel="0" collapsed="false">
      <c r="A280" s="1" t="n">
        <v>2831.276708</v>
      </c>
      <c r="B280" s="1" t="n">
        <v>9790.350338</v>
      </c>
      <c r="C280" s="1" t="n">
        <v>10176.704004</v>
      </c>
      <c r="D280" s="2" t="n">
        <v>3.45792776464998</v>
      </c>
      <c r="E280" s="2" t="n">
        <v>3.59438693337352</v>
      </c>
      <c r="F280" s="2" t="n">
        <f aca="false">D280/E280</f>
        <v>0.962035481640407</v>
      </c>
      <c r="G280" s="0" t="s">
        <v>826</v>
      </c>
      <c r="H280" s="0" t="s">
        <v>827</v>
      </c>
      <c r="I280" s="0" t="s">
        <v>828</v>
      </c>
    </row>
    <row r="281" customFormat="false" ht="15" hidden="false" customHeight="false" outlineLevel="0" collapsed="false">
      <c r="A281" s="1" t="n">
        <v>1015.276708</v>
      </c>
      <c r="B281" s="1" t="n">
        <v>3503.943375</v>
      </c>
      <c r="C281" s="1" t="n">
        <v>4202.114875</v>
      </c>
      <c r="D281" s="2" t="n">
        <v>3.45122009338956</v>
      </c>
      <c r="E281" s="2" t="n">
        <v>4.13888631728563</v>
      </c>
      <c r="F281" s="2" t="n">
        <f aca="false">D281/E281</f>
        <v>0.833852352739405</v>
      </c>
      <c r="G281" s="0" t="s">
        <v>829</v>
      </c>
      <c r="H281" s="0" t="s">
        <v>830</v>
      </c>
      <c r="I281" s="0" t="s">
        <v>831</v>
      </c>
    </row>
    <row r="282" customFormat="false" ht="15" hidden="false" customHeight="false" outlineLevel="0" collapsed="false">
      <c r="A282" s="1" t="n">
        <v>663.84604</v>
      </c>
      <c r="B282" s="1" t="n">
        <v>2288.406704</v>
      </c>
      <c r="C282" s="1" t="n">
        <v>1470.943375</v>
      </c>
      <c r="D282" s="2" t="n">
        <v>3.44719493092103</v>
      </c>
      <c r="E282" s="2" t="n">
        <v>2.2157899367751</v>
      </c>
      <c r="F282" s="2" t="n">
        <f aca="false">D282/E282</f>
        <v>1.5557408550822</v>
      </c>
      <c r="G282" s="0" t="s">
        <v>832</v>
      </c>
      <c r="H282" s="0" t="s">
        <v>833</v>
      </c>
      <c r="I282" s="0" t="s">
        <v>345</v>
      </c>
    </row>
    <row r="283" customFormat="false" ht="15" hidden="false" customHeight="false" outlineLevel="0" collapsed="false">
      <c r="A283" s="1" t="n">
        <v>352.533435</v>
      </c>
      <c r="B283" s="1" t="n">
        <v>1214.279807</v>
      </c>
      <c r="C283" s="1" t="n">
        <v>723.276708</v>
      </c>
      <c r="D283" s="2" t="n">
        <v>3.44443870125397</v>
      </c>
      <c r="E283" s="2" t="n">
        <v>2.05165421543633</v>
      </c>
      <c r="F283" s="2" t="n">
        <f aca="false">D283/E283</f>
        <v>1.67885927138138</v>
      </c>
      <c r="G283" s="0" t="s">
        <v>834</v>
      </c>
      <c r="H283" s="0" t="s">
        <v>835</v>
      </c>
      <c r="I283" s="0" t="s">
        <v>836</v>
      </c>
    </row>
    <row r="284" customFormat="false" ht="15" hidden="false" customHeight="false" outlineLevel="0" collapsed="false">
      <c r="A284" s="1" t="n">
        <v>686.610041</v>
      </c>
      <c r="B284" s="1" t="n">
        <v>2364.943375</v>
      </c>
      <c r="C284" s="1" t="n">
        <v>1487.610041</v>
      </c>
      <c r="D284" s="2" t="n">
        <v>3.44437633267877</v>
      </c>
      <c r="E284" s="2" t="n">
        <v>2.16660105761547</v>
      </c>
      <c r="F284" s="2" t="n">
        <f aca="false">D284/E284</f>
        <v>1.58976029323534</v>
      </c>
      <c r="G284" s="0" t="s">
        <v>837</v>
      </c>
      <c r="H284" s="0" t="s">
        <v>838</v>
      </c>
      <c r="I284" s="0" t="s">
        <v>839</v>
      </c>
    </row>
    <row r="285" customFormat="false" ht="15" hidden="false" customHeight="false" outlineLevel="0" collapsed="false">
      <c r="A285" s="1" t="n">
        <v>75.790236</v>
      </c>
      <c r="B285" s="1" t="n">
        <v>260.943375</v>
      </c>
      <c r="C285" s="1" t="n">
        <v>143.866801</v>
      </c>
      <c r="D285" s="2" t="n">
        <v>3.44296823406118</v>
      </c>
      <c r="E285" s="2" t="n">
        <v>1.89822342023054</v>
      </c>
      <c r="F285" s="2" t="n">
        <f aca="false">D285/E285</f>
        <v>1.81378450890835</v>
      </c>
      <c r="G285" s="0" t="s">
        <v>840</v>
      </c>
      <c r="H285" s="0" t="s">
        <v>841</v>
      </c>
      <c r="I285" s="0" t="s">
        <v>842</v>
      </c>
    </row>
    <row r="286" customFormat="false" ht="15" hidden="false" customHeight="false" outlineLevel="0" collapsed="false">
      <c r="A286" s="1" t="n">
        <v>1173.110041</v>
      </c>
      <c r="B286" s="1" t="n">
        <v>4026.741433</v>
      </c>
      <c r="C286" s="1" t="n">
        <v>12288.35647</v>
      </c>
      <c r="D286" s="2" t="n">
        <v>3.43253513503939</v>
      </c>
      <c r="E286" s="2" t="n">
        <v>10.4750245420498</v>
      </c>
      <c r="F286" s="2" t="n">
        <f aca="false">D286/E286</f>
        <v>0.327687550636298</v>
      </c>
      <c r="G286" s="0" t="s">
        <v>843</v>
      </c>
      <c r="H286" s="0" t="s">
        <v>844</v>
      </c>
      <c r="I286" s="0" t="s">
        <v>845</v>
      </c>
    </row>
    <row r="287" customFormat="false" ht="15" hidden="false" customHeight="false" outlineLevel="0" collapsed="false">
      <c r="A287" s="1" t="n">
        <v>63.740587</v>
      </c>
      <c r="B287" s="1" t="n">
        <v>218.610041</v>
      </c>
      <c r="C287" s="1" t="n">
        <v>262.4343</v>
      </c>
      <c r="D287" s="2" t="n">
        <v>3.42968352330988</v>
      </c>
      <c r="E287" s="2" t="n">
        <v>4.11722439895321</v>
      </c>
      <c r="F287" s="2" t="n">
        <f aca="false">D287/E287</f>
        <v>0.833008646354535</v>
      </c>
      <c r="G287" s="0" t="s">
        <v>846</v>
      </c>
      <c r="H287" s="0" t="s">
        <v>847</v>
      </c>
      <c r="I287" s="0" t="s">
        <v>848</v>
      </c>
    </row>
    <row r="288" customFormat="false" ht="15" hidden="false" customHeight="false" outlineLevel="0" collapsed="false">
      <c r="A288" s="1" t="n">
        <v>321.75404</v>
      </c>
      <c r="B288" s="1" t="n">
        <v>1100.276708</v>
      </c>
      <c r="C288" s="1" t="n">
        <v>1643.121013</v>
      </c>
      <c r="D288" s="2" t="n">
        <v>3.41962049023534</v>
      </c>
      <c r="E288" s="2" t="n">
        <v>5.10676109303865</v>
      </c>
      <c r="F288" s="2" t="n">
        <f aca="false">D288/E288</f>
        <v>0.669626095275309</v>
      </c>
      <c r="G288" s="0" t="s">
        <v>849</v>
      </c>
      <c r="H288" s="0" t="s">
        <v>850</v>
      </c>
      <c r="I288" s="0" t="s">
        <v>851</v>
      </c>
    </row>
    <row r="289" customFormat="false" ht="15" hidden="false" customHeight="false" outlineLevel="0" collapsed="false">
      <c r="A289" s="1" t="n">
        <v>233.610041</v>
      </c>
      <c r="B289" s="1" t="n">
        <v>796.016808</v>
      </c>
      <c r="C289" s="1" t="n">
        <v>677.276708</v>
      </c>
      <c r="D289" s="2" t="n">
        <v>3.40745973329117</v>
      </c>
      <c r="E289" s="2" t="n">
        <v>2.89917635860524</v>
      </c>
      <c r="F289" s="2" t="n">
        <f aca="false">D289/E289</f>
        <v>1.17531992256258</v>
      </c>
      <c r="G289" s="0" t="s">
        <v>852</v>
      </c>
      <c r="H289" s="0" t="s">
        <v>853</v>
      </c>
      <c r="I289" s="0" t="s">
        <v>854</v>
      </c>
    </row>
    <row r="290" customFormat="false" ht="15" hidden="false" customHeight="false" outlineLevel="0" collapsed="false">
      <c r="A290" s="1" t="n">
        <v>667.943375</v>
      </c>
      <c r="B290" s="1" t="n">
        <v>2275.110041</v>
      </c>
      <c r="C290" s="1" t="n">
        <v>2794.713111</v>
      </c>
      <c r="D290" s="2" t="n">
        <v>3.40614208652043</v>
      </c>
      <c r="E290" s="2" t="n">
        <v>4.18405693596407</v>
      </c>
      <c r="F290" s="2" t="n">
        <f aca="false">D290/E290</f>
        <v>0.814076418808485</v>
      </c>
      <c r="G290" s="0" t="s">
        <v>855</v>
      </c>
      <c r="H290" s="0" t="s">
        <v>856</v>
      </c>
      <c r="I290" s="0" t="s">
        <v>857</v>
      </c>
    </row>
    <row r="291" customFormat="false" ht="15" hidden="false" customHeight="false" outlineLevel="0" collapsed="false">
      <c r="A291" s="1" t="n">
        <v>244.102401</v>
      </c>
      <c r="B291" s="1" t="n">
        <v>830.610041</v>
      </c>
      <c r="C291" s="1" t="n">
        <v>520.242142</v>
      </c>
      <c r="D291" s="2" t="n">
        <v>3.40271147517308</v>
      </c>
      <c r="E291" s="2" t="n">
        <v>2.13124549315678</v>
      </c>
      <c r="F291" s="2" t="n">
        <f aca="false">D291/E291</f>
        <v>1.59658354051602</v>
      </c>
      <c r="G291" s="0" t="s">
        <v>858</v>
      </c>
      <c r="H291" s="0" t="s">
        <v>859</v>
      </c>
      <c r="I291" s="0" t="s">
        <v>860</v>
      </c>
    </row>
    <row r="292" customFormat="false" ht="15" hidden="false" customHeight="false" outlineLevel="0" collapsed="false">
      <c r="A292" s="1" t="n">
        <v>119.805913</v>
      </c>
      <c r="B292" s="1" t="n">
        <v>407.276708</v>
      </c>
      <c r="C292" s="1" t="n">
        <v>727.338013</v>
      </c>
      <c r="D292" s="2" t="n">
        <v>3.39947084247837</v>
      </c>
      <c r="E292" s="2" t="n">
        <v>6.07096924339619</v>
      </c>
      <c r="F292" s="2" t="n">
        <f aca="false">D292/E292</f>
        <v>0.559955207510927</v>
      </c>
      <c r="G292" s="0" t="s">
        <v>861</v>
      </c>
      <c r="H292" s="0" t="s">
        <v>862</v>
      </c>
      <c r="I292" s="0" t="s">
        <v>863</v>
      </c>
    </row>
    <row r="293" customFormat="false" ht="15" hidden="false" customHeight="false" outlineLevel="0" collapsed="false">
      <c r="A293" s="1" t="n">
        <v>652.974834</v>
      </c>
      <c r="B293" s="1" t="n">
        <v>2207.804857</v>
      </c>
      <c r="C293" s="1" t="n">
        <v>1757.943375</v>
      </c>
      <c r="D293" s="2" t="n">
        <v>3.38114846398506</v>
      </c>
      <c r="E293" s="2" t="n">
        <v>2.69220693274069</v>
      </c>
      <c r="F293" s="2" t="n">
        <f aca="false">D293/E293</f>
        <v>1.25590214588112</v>
      </c>
      <c r="G293" s="0" t="s">
        <v>864</v>
      </c>
      <c r="H293" s="0" t="s">
        <v>865</v>
      </c>
      <c r="I293" s="0" t="s">
        <v>866</v>
      </c>
    </row>
    <row r="294" customFormat="false" ht="15" hidden="false" customHeight="false" outlineLevel="0" collapsed="false">
      <c r="A294" s="1" t="n">
        <v>73.99085</v>
      </c>
      <c r="B294" s="1" t="n">
        <v>250.124685</v>
      </c>
      <c r="C294" s="1" t="n">
        <v>137.943375</v>
      </c>
      <c r="D294" s="2" t="n">
        <v>3.38048130275568</v>
      </c>
      <c r="E294" s="2" t="n">
        <v>1.86433018407006</v>
      </c>
      <c r="F294" s="2" t="n">
        <f aca="false">D294/E294</f>
        <v>1.81324173777827</v>
      </c>
      <c r="G294" s="0" t="s">
        <v>867</v>
      </c>
      <c r="H294" s="0" t="s">
        <v>868</v>
      </c>
      <c r="I294" s="0" t="s">
        <v>869</v>
      </c>
    </row>
    <row r="295" customFormat="false" ht="15" hidden="false" customHeight="false" outlineLevel="0" collapsed="false">
      <c r="A295" s="1" t="n">
        <v>3767.93226</v>
      </c>
      <c r="B295" s="1" t="n">
        <v>12731.943375</v>
      </c>
      <c r="C295" s="1" t="n">
        <v>11141.690632</v>
      </c>
      <c r="D295" s="2" t="n">
        <v>3.37902661100388</v>
      </c>
      <c r="E295" s="2" t="n">
        <v>2.95697742506655</v>
      </c>
      <c r="F295" s="2" t="n">
        <f aca="false">D295/E295</f>
        <v>1.14272993170647</v>
      </c>
      <c r="G295" s="0" t="s">
        <v>870</v>
      </c>
      <c r="H295" s="0" t="s">
        <v>536</v>
      </c>
      <c r="I295" s="0" t="s">
        <v>536</v>
      </c>
    </row>
    <row r="296" customFormat="false" ht="15" hidden="false" customHeight="false" outlineLevel="0" collapsed="false">
      <c r="A296" s="1" t="n">
        <v>992.110041</v>
      </c>
      <c r="B296" s="1" t="n">
        <v>3349.118948</v>
      </c>
      <c r="C296" s="1" t="n">
        <v>1628.776708</v>
      </c>
      <c r="D296" s="2" t="n">
        <v>3.37575350474656</v>
      </c>
      <c r="E296" s="2" t="n">
        <v>1.64172988951737</v>
      </c>
      <c r="F296" s="2" t="n">
        <f aca="false">D296/E296</f>
        <v>2.05621736334407</v>
      </c>
      <c r="G296" s="0" t="s">
        <v>871</v>
      </c>
      <c r="H296" s="0" t="s">
        <v>872</v>
      </c>
      <c r="I296" s="0" t="s">
        <v>873</v>
      </c>
    </row>
    <row r="297" customFormat="false" ht="15" hidden="false" customHeight="false" outlineLevel="0" collapsed="false">
      <c r="A297" s="1" t="n">
        <v>464.803478</v>
      </c>
      <c r="B297" s="1" t="n">
        <v>1568.943375</v>
      </c>
      <c r="C297" s="1" t="n">
        <v>1563.610041</v>
      </c>
      <c r="D297" s="2" t="n">
        <v>3.37549835416679</v>
      </c>
      <c r="E297" s="2" t="n">
        <v>3.36402396928708</v>
      </c>
      <c r="F297" s="2" t="n">
        <f aca="false">D297/E297</f>
        <v>1.00341091055964</v>
      </c>
      <c r="G297" s="0" t="s">
        <v>874</v>
      </c>
      <c r="H297" s="0" t="s">
        <v>875</v>
      </c>
      <c r="I297" s="0" t="s">
        <v>876</v>
      </c>
    </row>
    <row r="298" customFormat="false" ht="15" hidden="false" customHeight="false" outlineLevel="0" collapsed="false">
      <c r="A298" s="1" t="n">
        <v>578.274102</v>
      </c>
      <c r="B298" s="1" t="n">
        <v>1951.876768</v>
      </c>
      <c r="C298" s="1" t="n">
        <v>2720.776708</v>
      </c>
      <c r="D298" s="2" t="n">
        <v>3.37534875113601</v>
      </c>
      <c r="E298" s="2" t="n">
        <v>4.70499491260288</v>
      </c>
      <c r="F298" s="2" t="n">
        <f aca="false">D298/E298</f>
        <v>0.717396897092226</v>
      </c>
      <c r="G298" s="0" t="s">
        <v>877</v>
      </c>
      <c r="H298" s="0" t="s">
        <v>878</v>
      </c>
      <c r="I298" s="0" t="s">
        <v>879</v>
      </c>
    </row>
    <row r="299" customFormat="false" ht="15" hidden="false" customHeight="false" outlineLevel="0" collapsed="false">
      <c r="A299" s="1" t="n">
        <v>335.943375</v>
      </c>
      <c r="B299" s="1" t="n">
        <v>1132.882408</v>
      </c>
      <c r="C299" s="1" t="n">
        <v>729.771345</v>
      </c>
      <c r="D299" s="2" t="n">
        <v>3.37224214646293</v>
      </c>
      <c r="E299" s="2" t="n">
        <v>2.17230461830063</v>
      </c>
      <c r="F299" s="2" t="n">
        <f aca="false">D299/E299</f>
        <v>1.55237995539548</v>
      </c>
      <c r="G299" s="0" t="s">
        <v>880</v>
      </c>
      <c r="H299" s="0" t="s">
        <v>881</v>
      </c>
      <c r="I299" s="0" t="s">
        <v>882</v>
      </c>
    </row>
    <row r="300" customFormat="false" ht="15" hidden="false" customHeight="false" outlineLevel="0" collapsed="false">
      <c r="A300" s="1" t="n">
        <v>173.276708</v>
      </c>
      <c r="B300" s="1" t="n">
        <v>583.861823</v>
      </c>
      <c r="C300" s="1" t="n">
        <v>511.4811</v>
      </c>
      <c r="D300" s="2" t="n">
        <v>3.36953436927022</v>
      </c>
      <c r="E300" s="2" t="n">
        <v>2.95181681314029</v>
      </c>
      <c r="F300" s="2" t="n">
        <f aca="false">D300/E300</f>
        <v>1.14151201872366</v>
      </c>
      <c r="G300" s="0" t="s">
        <v>883</v>
      </c>
      <c r="H300" s="0" t="s">
        <v>884</v>
      </c>
      <c r="I300" s="0" t="s">
        <v>885</v>
      </c>
    </row>
    <row r="301" customFormat="false" ht="15" hidden="false" customHeight="false" outlineLevel="0" collapsed="false">
      <c r="A301" s="1" t="n">
        <v>155.76027</v>
      </c>
      <c r="B301" s="1" t="n">
        <v>524.599931</v>
      </c>
      <c r="C301" s="1" t="n">
        <v>368.276708</v>
      </c>
      <c r="D301" s="2" t="n">
        <v>3.36799577324821</v>
      </c>
      <c r="E301" s="2" t="n">
        <v>2.36438154607719</v>
      </c>
      <c r="F301" s="2" t="n">
        <f aca="false">D301/E301</f>
        <v>1.42447219605319</v>
      </c>
      <c r="G301" s="0" t="s">
        <v>886</v>
      </c>
      <c r="H301" s="0" t="s">
        <v>887</v>
      </c>
      <c r="I301" s="0" t="s">
        <v>888</v>
      </c>
    </row>
    <row r="302" customFormat="false" ht="15" hidden="false" customHeight="false" outlineLevel="0" collapsed="false">
      <c r="A302" s="1" t="n">
        <v>615.319909</v>
      </c>
      <c r="B302" s="1" t="n">
        <v>2066.827207</v>
      </c>
      <c r="C302" s="1" t="n">
        <v>1392.943375</v>
      </c>
      <c r="D302" s="2" t="n">
        <v>3.35894739755609</v>
      </c>
      <c r="E302" s="2" t="n">
        <v>2.26377101508672</v>
      </c>
      <c r="F302" s="2" t="n">
        <f aca="false">D302/E302</f>
        <v>1.4837840820342</v>
      </c>
      <c r="G302" s="0" t="s">
        <v>889</v>
      </c>
      <c r="H302" s="0" t="s">
        <v>890</v>
      </c>
      <c r="I302" s="0" t="s">
        <v>891</v>
      </c>
    </row>
    <row r="303" customFormat="false" ht="15" hidden="false" customHeight="false" outlineLevel="0" collapsed="false">
      <c r="A303" s="1" t="n">
        <v>1598.610041</v>
      </c>
      <c r="B303" s="1" t="n">
        <v>5367.276708</v>
      </c>
      <c r="C303" s="1" t="n">
        <v>5171.610041</v>
      </c>
      <c r="D303" s="2" t="n">
        <v>3.35746465388303</v>
      </c>
      <c r="E303" s="2" t="n">
        <v>3.23506665688459</v>
      </c>
      <c r="F303" s="2" t="n">
        <f aca="false">D303/E303</f>
        <v>1.0378347681764</v>
      </c>
      <c r="G303" s="0" t="s">
        <v>892</v>
      </c>
      <c r="H303" s="0" t="s">
        <v>893</v>
      </c>
      <c r="I303" s="0" t="s">
        <v>894</v>
      </c>
    </row>
    <row r="304" customFormat="false" ht="15" hidden="false" customHeight="false" outlineLevel="0" collapsed="false">
      <c r="A304" s="1" t="n">
        <v>537.487749</v>
      </c>
      <c r="B304" s="1" t="n">
        <v>1801.610041</v>
      </c>
      <c r="C304" s="1" t="n">
        <v>1383.217354</v>
      </c>
      <c r="D304" s="2" t="n">
        <v>3.35190903300012</v>
      </c>
      <c r="E304" s="2" t="n">
        <v>2.57348629168476</v>
      </c>
      <c r="F304" s="2" t="n">
        <f aca="false">D304/E304</f>
        <v>1.30247790471258</v>
      </c>
      <c r="G304" s="0" t="s">
        <v>895</v>
      </c>
      <c r="H304" s="0" t="s">
        <v>896</v>
      </c>
      <c r="I304" s="0" t="s">
        <v>897</v>
      </c>
    </row>
    <row r="305" customFormat="false" ht="15" hidden="false" customHeight="false" outlineLevel="0" collapsed="false">
      <c r="A305" s="1" t="n">
        <v>135.945345</v>
      </c>
      <c r="B305" s="1" t="n">
        <v>455.610041</v>
      </c>
      <c r="C305" s="1" t="n">
        <v>305.574694</v>
      </c>
      <c r="D305" s="2" t="n">
        <v>3.35142068306936</v>
      </c>
      <c r="E305" s="2" t="n">
        <v>2.24777607501014</v>
      </c>
      <c r="F305" s="2" t="n">
        <f aca="false">D305/E305</f>
        <v>1.49099401863428</v>
      </c>
      <c r="G305" s="0" t="s">
        <v>898</v>
      </c>
      <c r="H305" s="0" t="s">
        <v>899</v>
      </c>
      <c r="I305" s="0" t="s">
        <v>900</v>
      </c>
    </row>
    <row r="306" customFormat="false" ht="15" hidden="false" customHeight="false" outlineLevel="0" collapsed="false">
      <c r="A306" s="1" t="n">
        <v>2515.987483</v>
      </c>
      <c r="B306" s="1" t="n">
        <v>8424.943375</v>
      </c>
      <c r="C306" s="1" t="n">
        <v>4182.943375</v>
      </c>
      <c r="D306" s="2" t="n">
        <v>3.34856331040022</v>
      </c>
      <c r="E306" s="2" t="n">
        <v>1.66254538357733</v>
      </c>
      <c r="F306" s="2" t="n">
        <f aca="false">D306/E306</f>
        <v>2.0141184375942</v>
      </c>
      <c r="G306" s="0" t="s">
        <v>901</v>
      </c>
      <c r="H306" s="0" t="s">
        <v>902</v>
      </c>
      <c r="I306" s="0" t="s">
        <v>903</v>
      </c>
    </row>
    <row r="307" customFormat="false" ht="15" hidden="false" customHeight="false" outlineLevel="0" collapsed="false">
      <c r="A307" s="1" t="n">
        <v>149.35646</v>
      </c>
      <c r="B307" s="1" t="n">
        <v>500.058956</v>
      </c>
      <c r="C307" s="1" t="n">
        <v>408.610041</v>
      </c>
      <c r="D307" s="2" t="n">
        <v>3.34809057472305</v>
      </c>
      <c r="E307" s="2" t="n">
        <v>2.73580426986553</v>
      </c>
      <c r="F307" s="2" t="n">
        <f aca="false">D307/E307</f>
        <v>1.22380486484423</v>
      </c>
      <c r="G307" s="0" t="s">
        <v>904</v>
      </c>
      <c r="H307" s="0" t="s">
        <v>905</v>
      </c>
      <c r="I307" s="0" t="s">
        <v>906</v>
      </c>
    </row>
    <row r="308" customFormat="false" ht="15" hidden="false" customHeight="false" outlineLevel="0" collapsed="false">
      <c r="A308" s="1" t="n">
        <v>92.06773</v>
      </c>
      <c r="B308" s="1" t="n">
        <v>307.943375</v>
      </c>
      <c r="C308" s="1" t="n">
        <v>341.260639</v>
      </c>
      <c r="D308" s="2" t="n">
        <v>3.3447482087372</v>
      </c>
      <c r="E308" s="2" t="n">
        <v>3.70662596981592</v>
      </c>
      <c r="F308" s="2" t="n">
        <f aca="false">D308/E308</f>
        <v>0.902370035707517</v>
      </c>
      <c r="G308" s="0" t="s">
        <v>907</v>
      </c>
      <c r="H308" s="0" t="s">
        <v>908</v>
      </c>
      <c r="I308" s="0" t="s">
        <v>909</v>
      </c>
    </row>
    <row r="309" customFormat="false" ht="15" hidden="false" customHeight="false" outlineLevel="0" collapsed="false">
      <c r="A309" s="1" t="n">
        <v>1482.276708</v>
      </c>
      <c r="B309" s="1" t="n">
        <v>4956.863127</v>
      </c>
      <c r="C309" s="1" t="n">
        <v>1743.943375</v>
      </c>
      <c r="D309" s="2" t="n">
        <v>3.34408757841724</v>
      </c>
      <c r="E309" s="2" t="n">
        <v>1.17653024269204</v>
      </c>
      <c r="F309" s="2" t="n">
        <f aca="false">D309/E309</f>
        <v>2.84233031763431</v>
      </c>
      <c r="G309" s="0" t="s">
        <v>910</v>
      </c>
      <c r="H309" s="0" t="s">
        <v>911</v>
      </c>
      <c r="I309" s="0" t="s">
        <v>912</v>
      </c>
    </row>
    <row r="310" customFormat="false" ht="15" hidden="false" customHeight="false" outlineLevel="0" collapsed="false">
      <c r="A310" s="1" t="n">
        <v>122.276726</v>
      </c>
      <c r="B310" s="1" t="n">
        <v>406.713952</v>
      </c>
      <c r="C310" s="1" t="n">
        <v>444.184917</v>
      </c>
      <c r="D310" s="2" t="n">
        <v>3.32617633219915</v>
      </c>
      <c r="E310" s="2" t="n">
        <v>3.63262029930373</v>
      </c>
      <c r="F310" s="2" t="n">
        <f aca="false">D310/E310</f>
        <v>0.915641068469689</v>
      </c>
      <c r="G310" s="0" t="s">
        <v>913</v>
      </c>
      <c r="H310" s="0" t="s">
        <v>914</v>
      </c>
      <c r="I310" s="0" t="s">
        <v>915</v>
      </c>
    </row>
    <row r="311" customFormat="false" ht="15" hidden="false" customHeight="false" outlineLevel="0" collapsed="false">
      <c r="A311" s="1" t="n">
        <v>782.94454</v>
      </c>
      <c r="B311" s="1" t="n">
        <v>2600.095185</v>
      </c>
      <c r="C311" s="1" t="n">
        <v>2870.943375</v>
      </c>
      <c r="D311" s="2" t="n">
        <v>3.32091872688709</v>
      </c>
      <c r="E311" s="2" t="n">
        <v>3.66685407244809</v>
      </c>
      <c r="F311" s="2" t="n">
        <f aca="false">D311/E311</f>
        <v>0.905658818505956</v>
      </c>
      <c r="G311" s="0" t="s">
        <v>916</v>
      </c>
      <c r="H311" s="0" t="s">
        <v>917</v>
      </c>
      <c r="I311" s="0" t="s">
        <v>918</v>
      </c>
    </row>
    <row r="312" customFormat="false" ht="15" hidden="false" customHeight="false" outlineLevel="0" collapsed="false">
      <c r="A312" s="1" t="n">
        <v>152.943375</v>
      </c>
      <c r="B312" s="1" t="n">
        <v>507.911408</v>
      </c>
      <c r="C312" s="1" t="n">
        <v>598.463795</v>
      </c>
      <c r="D312" s="2" t="n">
        <v>3.32091146805149</v>
      </c>
      <c r="E312" s="2" t="n">
        <v>3.91297625673554</v>
      </c>
      <c r="F312" s="2" t="n">
        <f aca="false">D312/E312</f>
        <v>0.848691954707135</v>
      </c>
      <c r="G312" s="0" t="s">
        <v>919</v>
      </c>
      <c r="H312" s="0" t="s">
        <v>920</v>
      </c>
      <c r="I312" s="0" t="s">
        <v>921</v>
      </c>
    </row>
    <row r="313" customFormat="false" ht="15" hidden="false" customHeight="false" outlineLevel="0" collapsed="false">
      <c r="A313" s="1" t="n">
        <v>41.646886</v>
      </c>
      <c r="B313" s="1" t="n">
        <v>138.276709</v>
      </c>
      <c r="C313" s="1" t="n">
        <v>57.183465</v>
      </c>
      <c r="D313" s="2" t="n">
        <v>3.32021724265291</v>
      </c>
      <c r="E313" s="2" t="n">
        <v>1.37305499863783</v>
      </c>
      <c r="F313" s="2" t="n">
        <f aca="false">D313/E313</f>
        <v>2.41812399790744</v>
      </c>
      <c r="G313" s="0" t="s">
        <v>922</v>
      </c>
      <c r="H313" s="0" t="s">
        <v>923</v>
      </c>
      <c r="I313" s="0" t="s">
        <v>924</v>
      </c>
    </row>
    <row r="314" customFormat="false" ht="15" hidden="false" customHeight="false" outlineLevel="0" collapsed="false">
      <c r="A314" s="1" t="n">
        <v>190.279202</v>
      </c>
      <c r="B314" s="1" t="n">
        <v>630.486565</v>
      </c>
      <c r="C314" s="1" t="n">
        <v>914.276708</v>
      </c>
      <c r="D314" s="2" t="n">
        <v>3.31348123375039</v>
      </c>
      <c r="E314" s="2" t="n">
        <v>4.80492191679467</v>
      </c>
      <c r="F314" s="2" t="n">
        <f aca="false">D314/E314</f>
        <v>0.689601473474265</v>
      </c>
      <c r="G314" s="0" t="s">
        <v>925</v>
      </c>
      <c r="H314" s="0" t="s">
        <v>926</v>
      </c>
      <c r="I314" s="0" t="s">
        <v>927</v>
      </c>
    </row>
    <row r="315" customFormat="false" ht="15" hidden="false" customHeight="false" outlineLevel="0" collapsed="false">
      <c r="A315" s="1" t="n">
        <v>295.146272</v>
      </c>
      <c r="B315" s="1" t="n">
        <v>977.043101</v>
      </c>
      <c r="C315" s="1" t="n">
        <v>548.276708</v>
      </c>
      <c r="D315" s="2" t="n">
        <v>3.31036910742345</v>
      </c>
      <c r="E315" s="2" t="n">
        <v>1.85764402268987</v>
      </c>
      <c r="F315" s="2" t="n">
        <f aca="false">D315/E315</f>
        <v>1.78202554794649</v>
      </c>
      <c r="G315" s="0" t="s">
        <v>928</v>
      </c>
      <c r="H315" s="0" t="s">
        <v>929</v>
      </c>
      <c r="I315" s="0" t="s">
        <v>930</v>
      </c>
    </row>
    <row r="316" customFormat="false" ht="15" hidden="false" customHeight="false" outlineLevel="0" collapsed="false">
      <c r="A316" s="1" t="n">
        <v>151.610041</v>
      </c>
      <c r="B316" s="1" t="n">
        <v>501.717352</v>
      </c>
      <c r="C316" s="1" t="n">
        <v>897.677676</v>
      </c>
      <c r="D316" s="2" t="n">
        <v>3.30926202968311</v>
      </c>
      <c r="E316" s="2" t="n">
        <v>5.92096453558772</v>
      </c>
      <c r="F316" s="2" t="n">
        <f aca="false">D316/E316</f>
        <v>0.55890590288</v>
      </c>
      <c r="G316" s="0" t="s">
        <v>931</v>
      </c>
      <c r="H316" s="0" t="s">
        <v>932</v>
      </c>
      <c r="I316" s="0" t="s">
        <v>933</v>
      </c>
    </row>
    <row r="317" customFormat="false" ht="15" hidden="false" customHeight="false" outlineLevel="0" collapsed="false">
      <c r="A317" s="1" t="n">
        <v>371.812874</v>
      </c>
      <c r="B317" s="1" t="n">
        <v>1228.071918</v>
      </c>
      <c r="C317" s="1" t="n">
        <v>809.276708</v>
      </c>
      <c r="D317" s="2" t="n">
        <v>3.30293005938251</v>
      </c>
      <c r="E317" s="2" t="n">
        <v>2.17656989467234</v>
      </c>
      <c r="F317" s="2" t="n">
        <f aca="false">D317/E317</f>
        <v>1.51749322062535</v>
      </c>
      <c r="G317" s="0" t="s">
        <v>934</v>
      </c>
      <c r="H317" s="0" t="s">
        <v>935</v>
      </c>
      <c r="I317" s="0" t="s">
        <v>936</v>
      </c>
    </row>
    <row r="318" customFormat="false" ht="15" hidden="false" customHeight="false" outlineLevel="0" collapsed="false">
      <c r="A318" s="1" t="n">
        <v>235.753349</v>
      </c>
      <c r="B318" s="1" t="n">
        <v>777.67448</v>
      </c>
      <c r="C318" s="1" t="n">
        <v>733.276708</v>
      </c>
      <c r="D318" s="2" t="n">
        <v>3.29867839968628</v>
      </c>
      <c r="E318" s="2" t="n">
        <v>3.11035542489791</v>
      </c>
      <c r="F318" s="2" t="n">
        <f aca="false">D318/E318</f>
        <v>1.06054709158988</v>
      </c>
      <c r="G318" s="0" t="s">
        <v>937</v>
      </c>
      <c r="H318" s="0" t="s">
        <v>938</v>
      </c>
      <c r="I318" s="0" t="s">
        <v>939</v>
      </c>
    </row>
    <row r="319" customFormat="false" ht="15" hidden="false" customHeight="false" outlineLevel="0" collapsed="false">
      <c r="A319" s="1" t="n">
        <v>168.925523</v>
      </c>
      <c r="B319" s="1" t="n">
        <v>553.943375</v>
      </c>
      <c r="C319" s="1" t="n">
        <v>1531.594409</v>
      </c>
      <c r="D319" s="2" t="n">
        <v>3.2792165752241</v>
      </c>
      <c r="E319" s="2" t="n">
        <v>9.06668442873491</v>
      </c>
      <c r="F319" s="2" t="n">
        <f aca="false">D319/E319</f>
        <v>0.361677590192875</v>
      </c>
      <c r="G319" s="0" t="s">
        <v>940</v>
      </c>
      <c r="H319" s="0" t="s">
        <v>941</v>
      </c>
      <c r="I319" s="0" t="s">
        <v>942</v>
      </c>
    </row>
    <row r="320" customFormat="false" ht="15" hidden="false" customHeight="false" outlineLevel="0" collapsed="false">
      <c r="A320" s="1" t="n">
        <v>534.970861</v>
      </c>
      <c r="B320" s="1" t="n">
        <v>1750.276708</v>
      </c>
      <c r="C320" s="1" t="n">
        <v>2491.609188</v>
      </c>
      <c r="D320" s="2" t="n">
        <v>3.27172344439149</v>
      </c>
      <c r="E320" s="2" t="n">
        <v>4.65746710641872</v>
      </c>
      <c r="F320" s="2" t="n">
        <f aca="false">D320/E320</f>
        <v>0.70246839529635</v>
      </c>
      <c r="G320" s="0" t="s">
        <v>943</v>
      </c>
      <c r="H320" s="0" t="s">
        <v>944</v>
      </c>
      <c r="I320" s="0" t="s">
        <v>945</v>
      </c>
    </row>
    <row r="321" customFormat="false" ht="15" hidden="false" customHeight="false" outlineLevel="0" collapsed="false">
      <c r="A321" s="1" t="n">
        <v>331.585341</v>
      </c>
      <c r="B321" s="1" t="n">
        <v>1084.610041</v>
      </c>
      <c r="C321" s="1" t="n">
        <v>1197.339096</v>
      </c>
      <c r="D321" s="2" t="n">
        <v>3.27098308305493</v>
      </c>
      <c r="E321" s="2" t="n">
        <v>3.61095304270402</v>
      </c>
      <c r="F321" s="2" t="n">
        <f aca="false">D321/E321</f>
        <v>0.9058503515198</v>
      </c>
      <c r="G321" s="0" t="s">
        <v>946</v>
      </c>
      <c r="H321" s="0" t="s">
        <v>947</v>
      </c>
      <c r="I321" s="0" t="s">
        <v>948</v>
      </c>
    </row>
    <row r="322" customFormat="false" ht="15" hidden="false" customHeight="false" outlineLevel="0" collapsed="false">
      <c r="A322" s="1" t="n">
        <v>832.276708</v>
      </c>
      <c r="B322" s="1" t="n">
        <v>2721.323137</v>
      </c>
      <c r="C322" s="1" t="n">
        <v>2193.622421</v>
      </c>
      <c r="D322" s="2" t="n">
        <v>3.26973362445702</v>
      </c>
      <c r="E322" s="2" t="n">
        <v>2.63568882790362</v>
      </c>
      <c r="F322" s="2" t="n">
        <f aca="false">D322/E322</f>
        <v>1.24056132493369</v>
      </c>
      <c r="G322" s="0" t="s">
        <v>949</v>
      </c>
      <c r="H322" s="0" t="s">
        <v>950</v>
      </c>
      <c r="I322" s="0" t="s">
        <v>951</v>
      </c>
    </row>
    <row r="323" customFormat="false" ht="15" hidden="false" customHeight="false" outlineLevel="0" collapsed="false">
      <c r="A323" s="1" t="n">
        <v>818.302709</v>
      </c>
      <c r="B323" s="1" t="n">
        <v>2664.610041</v>
      </c>
      <c r="C323" s="1" t="n">
        <v>1286.271502</v>
      </c>
      <c r="D323" s="2" t="n">
        <v>3.25626447486195</v>
      </c>
      <c r="E323" s="2" t="n">
        <v>1.5718773601176</v>
      </c>
      <c r="F323" s="2" t="n">
        <f aca="false">D323/E323</f>
        <v>2.07157667479754</v>
      </c>
      <c r="G323" s="0" t="s">
        <v>952</v>
      </c>
      <c r="H323" s="0" t="s">
        <v>953</v>
      </c>
      <c r="I323" s="0" t="s">
        <v>954</v>
      </c>
    </row>
    <row r="324" customFormat="false" ht="15" hidden="false" customHeight="false" outlineLevel="0" collapsed="false">
      <c r="A324" s="1" t="n">
        <v>539.31977</v>
      </c>
      <c r="B324" s="1" t="n">
        <v>1755.610041</v>
      </c>
      <c r="C324" s="1" t="n">
        <v>7582.107957</v>
      </c>
      <c r="D324" s="2" t="n">
        <v>3.25523027090218</v>
      </c>
      <c r="E324" s="2" t="n">
        <v>14.0586501344091</v>
      </c>
      <c r="F324" s="2" t="n">
        <f aca="false">D324/E324</f>
        <v>0.23154643154074</v>
      </c>
      <c r="G324" s="0" t="s">
        <v>955</v>
      </c>
      <c r="H324" s="0" t="s">
        <v>956</v>
      </c>
      <c r="I324" s="0" t="s">
        <v>957</v>
      </c>
    </row>
    <row r="325" customFormat="false" ht="15" hidden="false" customHeight="false" outlineLevel="0" collapsed="false">
      <c r="A325" s="1" t="n">
        <v>1407.4382</v>
      </c>
      <c r="B325" s="1" t="n">
        <v>4579.839942</v>
      </c>
      <c r="C325" s="1" t="n">
        <v>2771.610041</v>
      </c>
      <c r="D325" s="2" t="n">
        <v>3.25402560623976</v>
      </c>
      <c r="E325" s="2" t="n">
        <v>1.96925878592751</v>
      </c>
      <c r="F325" s="2" t="n">
        <f aca="false">D325/E325</f>
        <v>1.65241136893399</v>
      </c>
      <c r="G325" s="0" t="s">
        <v>958</v>
      </c>
      <c r="H325" s="0" t="s">
        <v>959</v>
      </c>
      <c r="I325" s="0" t="s">
        <v>960</v>
      </c>
    </row>
    <row r="326" customFormat="false" ht="15" hidden="false" customHeight="false" outlineLevel="0" collapsed="false">
      <c r="A326" s="1" t="n">
        <v>1589.027339</v>
      </c>
      <c r="B326" s="1" t="n">
        <v>5154.276708</v>
      </c>
      <c r="C326" s="1" t="n">
        <v>3383.082459</v>
      </c>
      <c r="D326" s="2" t="n">
        <v>3.24366773402632</v>
      </c>
      <c r="E326" s="2" t="n">
        <v>2.1290272205946</v>
      </c>
      <c r="F326" s="2" t="n">
        <f aca="false">D326/E326</f>
        <v>1.52354451021083</v>
      </c>
      <c r="G326" s="0" t="s">
        <v>961</v>
      </c>
      <c r="H326" s="0" t="s">
        <v>962</v>
      </c>
      <c r="I326" s="0" t="s">
        <v>963</v>
      </c>
    </row>
    <row r="327" customFormat="false" ht="15" hidden="false" customHeight="false" outlineLevel="0" collapsed="false">
      <c r="A327" s="1" t="n">
        <v>555.970814</v>
      </c>
      <c r="B327" s="1" t="n">
        <v>1803.276708</v>
      </c>
      <c r="C327" s="1" t="n">
        <v>1723.057933</v>
      </c>
      <c r="D327" s="2" t="n">
        <v>3.24347369068909</v>
      </c>
      <c r="E327" s="2" t="n">
        <v>3.09918774441279</v>
      </c>
      <c r="F327" s="2" t="n">
        <f aca="false">D327/E327</f>
        <v>1.046556052158</v>
      </c>
      <c r="G327" s="0" t="s">
        <v>964</v>
      </c>
      <c r="H327" s="0" t="s">
        <v>965</v>
      </c>
      <c r="I327" s="0" t="s">
        <v>966</v>
      </c>
    </row>
    <row r="328" customFormat="false" ht="15" hidden="false" customHeight="false" outlineLevel="0" collapsed="false">
      <c r="A328" s="1" t="n">
        <v>157.71333</v>
      </c>
      <c r="B328" s="1" t="n">
        <v>511.441287</v>
      </c>
      <c r="C328" s="1" t="n">
        <v>865.610041</v>
      </c>
      <c r="D328" s="2" t="n">
        <v>3.24285389827226</v>
      </c>
      <c r="E328" s="2" t="n">
        <v>5.48850272199566</v>
      </c>
      <c r="F328" s="2" t="n">
        <f aca="false">D328/E328</f>
        <v>0.590844910266007</v>
      </c>
      <c r="G328" s="0" t="s">
        <v>967</v>
      </c>
      <c r="H328" s="0" t="s">
        <v>968</v>
      </c>
      <c r="I328" s="0" t="s">
        <v>969</v>
      </c>
    </row>
    <row r="329" customFormat="false" ht="15" hidden="false" customHeight="false" outlineLevel="0" collapsed="false">
      <c r="A329" s="1" t="n">
        <v>2647.106175</v>
      </c>
      <c r="B329" s="1" t="n">
        <v>8580.610041</v>
      </c>
      <c r="C329" s="1" t="n">
        <v>5090.531924</v>
      </c>
      <c r="D329" s="2" t="n">
        <v>3.24150580813027</v>
      </c>
      <c r="E329" s="2" t="n">
        <v>1.92305543769887</v>
      </c>
      <c r="F329" s="2" t="n">
        <f aca="false">D329/E329</f>
        <v>1.68560185244013</v>
      </c>
      <c r="G329" s="0" t="s">
        <v>970</v>
      </c>
      <c r="H329" s="0" t="s">
        <v>971</v>
      </c>
      <c r="I329" s="0" t="s">
        <v>972</v>
      </c>
    </row>
    <row r="330" customFormat="false" ht="15" hidden="false" customHeight="false" outlineLevel="0" collapsed="false">
      <c r="A330" s="1" t="n">
        <v>952.623329</v>
      </c>
      <c r="B330" s="1" t="n">
        <v>3082.943375</v>
      </c>
      <c r="C330" s="1" t="n">
        <v>1561.658786</v>
      </c>
      <c r="D330" s="2" t="n">
        <v>3.2362669285417</v>
      </c>
      <c r="E330" s="2" t="n">
        <v>1.6393245246674</v>
      </c>
      <c r="F330" s="2" t="n">
        <f aca="false">D330/E330</f>
        <v>1.97414659504243</v>
      </c>
      <c r="G330" s="0" t="s">
        <v>973</v>
      </c>
      <c r="H330" s="0" t="s">
        <v>974</v>
      </c>
      <c r="I330" s="0" t="s">
        <v>975</v>
      </c>
    </row>
    <row r="331" customFormat="false" ht="15" hidden="false" customHeight="false" outlineLevel="0" collapsed="false">
      <c r="A331" s="1" t="n">
        <v>169.765869</v>
      </c>
      <c r="B331" s="1" t="n">
        <v>548.276708</v>
      </c>
      <c r="C331" s="1" t="n">
        <v>862.410952</v>
      </c>
      <c r="D331" s="2" t="n">
        <v>3.22960505094225</v>
      </c>
      <c r="E331" s="2" t="n">
        <v>5.08000198791431</v>
      </c>
      <c r="F331" s="2" t="n">
        <f aca="false">D331/E331</f>
        <v>0.635748776993732</v>
      </c>
      <c r="G331" s="0" t="s">
        <v>976</v>
      </c>
      <c r="H331" s="0" t="s">
        <v>977</v>
      </c>
      <c r="I331" s="0" t="s">
        <v>978</v>
      </c>
    </row>
    <row r="332" customFormat="false" ht="15" hidden="false" customHeight="false" outlineLevel="0" collapsed="false">
      <c r="A332" s="1" t="n">
        <v>368.375046</v>
      </c>
      <c r="B332" s="1" t="n">
        <v>1189.260229</v>
      </c>
      <c r="C332" s="1" t="n">
        <v>575.610041</v>
      </c>
      <c r="D332" s="2" t="n">
        <v>3.22839519645421</v>
      </c>
      <c r="E332" s="2" t="n">
        <v>1.56256523684289</v>
      </c>
      <c r="F332" s="2" t="n">
        <f aca="false">D332/E332</f>
        <v>2.06608666334922</v>
      </c>
      <c r="G332" s="0" t="s">
        <v>979</v>
      </c>
      <c r="H332" s="0" t="s">
        <v>980</v>
      </c>
      <c r="I332" s="0" t="s">
        <v>981</v>
      </c>
    </row>
    <row r="333" customFormat="false" ht="15" hidden="false" customHeight="false" outlineLevel="0" collapsed="false">
      <c r="A333" s="1" t="n">
        <v>213.583278</v>
      </c>
      <c r="B333" s="1" t="n">
        <v>689.276708</v>
      </c>
      <c r="C333" s="1" t="n">
        <v>437.376135</v>
      </c>
      <c r="D333" s="2" t="n">
        <v>3.22720352667309</v>
      </c>
      <c r="E333" s="2" t="n">
        <v>2.04780139669923</v>
      </c>
      <c r="F333" s="2" t="n">
        <f aca="false">D333/E333</f>
        <v>1.57593579722863</v>
      </c>
      <c r="G333" s="0" t="s">
        <v>982</v>
      </c>
      <c r="H333" s="0" t="s">
        <v>983</v>
      </c>
      <c r="I333" s="0" t="s">
        <v>984</v>
      </c>
    </row>
    <row r="334" customFormat="false" ht="15" hidden="false" customHeight="false" outlineLevel="0" collapsed="false">
      <c r="A334" s="1" t="n">
        <v>193.610041</v>
      </c>
      <c r="B334" s="1" t="n">
        <v>624.495709</v>
      </c>
      <c r="C334" s="1" t="n">
        <v>602.806412</v>
      </c>
      <c r="D334" s="2" t="n">
        <v>3.22553368500139</v>
      </c>
      <c r="E334" s="2" t="n">
        <v>3.11350800240779</v>
      </c>
      <c r="F334" s="2" t="n">
        <f aca="false">D334/E334</f>
        <v>1.03598053465961</v>
      </c>
      <c r="G334" s="0" t="s">
        <v>985</v>
      </c>
      <c r="H334" s="0" t="s">
        <v>986</v>
      </c>
      <c r="I334" s="0" t="s">
        <v>987</v>
      </c>
    </row>
    <row r="335" customFormat="false" ht="15" hidden="false" customHeight="false" outlineLevel="0" collapsed="false">
      <c r="A335" s="1" t="n">
        <v>2248.276708</v>
      </c>
      <c r="B335" s="1" t="n">
        <v>7235.877246</v>
      </c>
      <c r="C335" s="1" t="n">
        <v>5935.827881</v>
      </c>
      <c r="D335" s="2" t="n">
        <v>3.21841044754532</v>
      </c>
      <c r="E335" s="2" t="n">
        <v>2.64016784939267</v>
      </c>
      <c r="F335" s="2" t="n">
        <f aca="false">D335/E335</f>
        <v>1.21901736220508</v>
      </c>
      <c r="G335" s="0" t="s">
        <v>988</v>
      </c>
      <c r="H335" s="0" t="s">
        <v>989</v>
      </c>
      <c r="I335" s="0" t="s">
        <v>897</v>
      </c>
    </row>
    <row r="336" customFormat="false" ht="15" hidden="false" customHeight="false" outlineLevel="0" collapsed="false">
      <c r="A336" s="1" t="n">
        <v>3508.784862</v>
      </c>
      <c r="B336" s="1" t="n">
        <v>11284.610041</v>
      </c>
      <c r="C336" s="1" t="n">
        <v>10076.14453</v>
      </c>
      <c r="D336" s="2" t="n">
        <v>3.21610200819431</v>
      </c>
      <c r="E336" s="2" t="n">
        <v>2.87169060694608</v>
      </c>
      <c r="F336" s="2" t="n">
        <f aca="false">D336/E336</f>
        <v>1.11993332443793</v>
      </c>
      <c r="G336" s="0" t="s">
        <v>990</v>
      </c>
      <c r="H336" s="0" t="s">
        <v>991</v>
      </c>
      <c r="I336" s="0" t="s">
        <v>992</v>
      </c>
    </row>
    <row r="337" customFormat="false" ht="15" hidden="false" customHeight="false" outlineLevel="0" collapsed="false">
      <c r="A337" s="1" t="n">
        <v>258.911868</v>
      </c>
      <c r="B337" s="1" t="n">
        <v>831.610041</v>
      </c>
      <c r="C337" s="1" t="n">
        <v>1091.276708</v>
      </c>
      <c r="D337" s="2" t="n">
        <v>3.21194253250685</v>
      </c>
      <c r="E337" s="2" t="n">
        <v>4.21485780636367</v>
      </c>
      <c r="F337" s="2" t="n">
        <f aca="false">D337/E337</f>
        <v>0.762052406052086</v>
      </c>
      <c r="G337" s="0" t="s">
        <v>993</v>
      </c>
      <c r="H337" s="0" t="s">
        <v>994</v>
      </c>
      <c r="I337" s="0" t="s">
        <v>109</v>
      </c>
    </row>
    <row r="338" customFormat="false" ht="15" hidden="false" customHeight="false" outlineLevel="0" collapsed="false">
      <c r="A338" s="1" t="n">
        <v>1478.576989</v>
      </c>
      <c r="B338" s="1" t="n">
        <v>4744.610041</v>
      </c>
      <c r="C338" s="1" t="n">
        <v>9373.282607</v>
      </c>
      <c r="D338" s="2" t="n">
        <v>3.20890293592957</v>
      </c>
      <c r="E338" s="2" t="n">
        <v>6.33939434789892</v>
      </c>
      <c r="F338" s="2" t="n">
        <f aca="false">D338/E338</f>
        <v>0.506184464923389</v>
      </c>
      <c r="G338" s="0" t="s">
        <v>995</v>
      </c>
      <c r="H338" s="0" t="s">
        <v>996</v>
      </c>
      <c r="I338" s="0" t="s">
        <v>997</v>
      </c>
    </row>
    <row r="339" customFormat="false" ht="15" hidden="false" customHeight="false" outlineLevel="0" collapsed="false">
      <c r="A339" s="1" t="n">
        <v>255.943375</v>
      </c>
      <c r="B339" s="1" t="n">
        <v>820.856838</v>
      </c>
      <c r="C339" s="1" t="n">
        <v>381.787387</v>
      </c>
      <c r="D339" s="2" t="n">
        <v>3.20718142440686</v>
      </c>
      <c r="E339" s="2" t="n">
        <v>1.49168692879822</v>
      </c>
      <c r="F339" s="2" t="n">
        <f aca="false">D339/E339</f>
        <v>2.15003655424583</v>
      </c>
      <c r="G339" s="0" t="s">
        <v>998</v>
      </c>
      <c r="H339" s="0" t="s">
        <v>999</v>
      </c>
      <c r="I339" s="0" t="s">
        <v>1000</v>
      </c>
    </row>
    <row r="340" customFormat="false" ht="15" hidden="false" customHeight="false" outlineLevel="0" collapsed="false">
      <c r="A340" s="1" t="n">
        <v>470.457686</v>
      </c>
      <c r="B340" s="1" t="n">
        <v>1508.296887</v>
      </c>
      <c r="C340" s="1" t="n">
        <v>2139.610041</v>
      </c>
      <c r="D340" s="2" t="n">
        <v>3.20602029020735</v>
      </c>
      <c r="E340" s="2" t="n">
        <v>4.54793301219443</v>
      </c>
      <c r="F340" s="2" t="n">
        <f aca="false">D340/E340</f>
        <v>0.704940086322955</v>
      </c>
      <c r="G340" s="0" t="s">
        <v>1001</v>
      </c>
      <c r="H340" s="0" t="s">
        <v>1002</v>
      </c>
      <c r="I340" s="0" t="s">
        <v>1003</v>
      </c>
    </row>
    <row r="341" customFormat="false" ht="15" hidden="false" customHeight="false" outlineLevel="0" collapsed="false">
      <c r="A341" s="1" t="n">
        <v>810.513545</v>
      </c>
      <c r="B341" s="1" t="n">
        <v>2591.443375</v>
      </c>
      <c r="C341" s="1" t="n">
        <v>4245.13403</v>
      </c>
      <c r="D341" s="2" t="n">
        <v>3.19728570976565</v>
      </c>
      <c r="E341" s="2" t="n">
        <v>5.23758554830814</v>
      </c>
      <c r="F341" s="2" t="n">
        <f aca="false">D341/E341</f>
        <v>0.610450307737398</v>
      </c>
      <c r="G341" s="0" t="s">
        <v>1004</v>
      </c>
      <c r="H341" s="0" t="s">
        <v>1005</v>
      </c>
      <c r="I341" s="0" t="s">
        <v>1006</v>
      </c>
    </row>
    <row r="342" customFormat="false" ht="15" hidden="false" customHeight="false" outlineLevel="0" collapsed="false">
      <c r="A342" s="1" t="n">
        <v>6311.352611</v>
      </c>
      <c r="B342" s="1" t="n">
        <v>20113.276708</v>
      </c>
      <c r="C342" s="1" t="n">
        <v>19399.569542</v>
      </c>
      <c r="D342" s="2" t="n">
        <v>3.18684091155749</v>
      </c>
      <c r="E342" s="2" t="n">
        <v>3.07375783571158</v>
      </c>
      <c r="F342" s="2" t="n">
        <f aca="false">D342/E342</f>
        <v>1.03678984548883</v>
      </c>
      <c r="G342" s="0" t="s">
        <v>1007</v>
      </c>
      <c r="H342" s="0" t="s">
        <v>1008</v>
      </c>
      <c r="I342" s="0" t="s">
        <v>1009</v>
      </c>
    </row>
    <row r="343" customFormat="false" ht="15" hidden="false" customHeight="false" outlineLevel="0" collapsed="false">
      <c r="A343" s="1" t="n">
        <v>176.545724</v>
      </c>
      <c r="B343" s="1" t="n">
        <v>561.778248</v>
      </c>
      <c r="C343" s="1" t="n">
        <v>133.27671</v>
      </c>
      <c r="D343" s="2" t="n">
        <v>3.18205525045738</v>
      </c>
      <c r="E343" s="2" t="n">
        <v>0.754913271079848</v>
      </c>
      <c r="F343" s="2" t="n">
        <f aca="false">D343/E343</f>
        <v>4.21512691902434</v>
      </c>
      <c r="G343" s="0" t="s">
        <v>1010</v>
      </c>
      <c r="H343" s="0" t="s">
        <v>1011</v>
      </c>
      <c r="I343" s="0" t="s">
        <v>1012</v>
      </c>
    </row>
    <row r="344" customFormat="false" ht="15" hidden="false" customHeight="false" outlineLevel="0" collapsed="false">
      <c r="A344" s="1" t="n">
        <v>3495.610041</v>
      </c>
      <c r="B344" s="1" t="n">
        <v>11106.125184</v>
      </c>
      <c r="C344" s="1" t="n">
        <v>3195.610041</v>
      </c>
      <c r="D344" s="2" t="n">
        <v>3.17716365776969</v>
      </c>
      <c r="E344" s="2" t="n">
        <v>0.914178070070374</v>
      </c>
      <c r="F344" s="2" t="n">
        <f aca="false">D344/E344</f>
        <v>3.47543193365501</v>
      </c>
      <c r="G344" s="0" t="s">
        <v>1013</v>
      </c>
      <c r="H344" s="0" t="s">
        <v>1014</v>
      </c>
      <c r="I344" s="0" t="s">
        <v>1015</v>
      </c>
    </row>
    <row r="345" customFormat="false" ht="15" hidden="false" customHeight="false" outlineLevel="0" collapsed="false">
      <c r="A345" s="1" t="n">
        <v>2407.276708</v>
      </c>
      <c r="B345" s="1" t="n">
        <v>7640.681087</v>
      </c>
      <c r="C345" s="1" t="n">
        <v>2304.181385</v>
      </c>
      <c r="D345" s="2" t="n">
        <v>3.1739936923778</v>
      </c>
      <c r="E345" s="2" t="n">
        <v>0.957173463832642</v>
      </c>
      <c r="F345" s="2" t="n">
        <f aca="false">D345/E345</f>
        <v>3.3160067765238</v>
      </c>
      <c r="G345" s="0" t="s">
        <v>1016</v>
      </c>
      <c r="H345" s="0" t="s">
        <v>1017</v>
      </c>
      <c r="I345" s="0" t="s">
        <v>1018</v>
      </c>
    </row>
    <row r="346" customFormat="false" ht="15" hidden="false" customHeight="false" outlineLevel="0" collapsed="false">
      <c r="A346" s="1" t="n">
        <v>592.610041</v>
      </c>
      <c r="B346" s="1" t="n">
        <v>1879.80288</v>
      </c>
      <c r="C346" s="1" t="n">
        <v>818.132575</v>
      </c>
      <c r="D346" s="2" t="n">
        <v>3.17207396085953</v>
      </c>
      <c r="E346" s="2" t="n">
        <v>1.38055807090181</v>
      </c>
      <c r="F346" s="2" t="n">
        <f aca="false">D346/E346</f>
        <v>2.29767514146469</v>
      </c>
      <c r="G346" s="0" t="s">
        <v>1019</v>
      </c>
      <c r="H346" s="0" t="s">
        <v>1020</v>
      </c>
      <c r="I346" s="0" t="s">
        <v>1021</v>
      </c>
    </row>
    <row r="347" customFormat="false" ht="15" hidden="false" customHeight="false" outlineLevel="0" collapsed="false">
      <c r="A347" s="1" t="n">
        <v>36.318988</v>
      </c>
      <c r="B347" s="1" t="n">
        <v>115.124632</v>
      </c>
      <c r="C347" s="1" t="n">
        <v>135.610043</v>
      </c>
      <c r="D347" s="2" t="n">
        <v>3.16981937932852</v>
      </c>
      <c r="E347" s="2" t="n">
        <v>3.73386072871854</v>
      </c>
      <c r="F347" s="2" t="n">
        <f aca="false">D347/E347</f>
        <v>0.848938835599366</v>
      </c>
      <c r="G347" s="0" t="s">
        <v>1022</v>
      </c>
      <c r="H347" s="0" t="s">
        <v>1023</v>
      </c>
      <c r="I347" s="0" t="s">
        <v>1024</v>
      </c>
    </row>
    <row r="348" customFormat="false" ht="15" hidden="false" customHeight="false" outlineLevel="0" collapsed="false">
      <c r="A348" s="1" t="n">
        <v>1623.081239</v>
      </c>
      <c r="B348" s="1" t="n">
        <v>5144.776708</v>
      </c>
      <c r="C348" s="1" t="n">
        <v>7935.943375</v>
      </c>
      <c r="D348" s="2" t="n">
        <v>3.16975921129478</v>
      </c>
      <c r="E348" s="2" t="n">
        <v>4.88943078406194</v>
      </c>
      <c r="F348" s="2" t="n">
        <f aca="false">D348/E348</f>
        <v>0.648287981011457</v>
      </c>
      <c r="G348" s="0" t="s">
        <v>1025</v>
      </c>
      <c r="H348" s="0" t="s">
        <v>1026</v>
      </c>
      <c r="I348" s="0" t="s">
        <v>1027</v>
      </c>
    </row>
    <row r="349" customFormat="false" ht="15" hidden="false" customHeight="false" outlineLevel="0" collapsed="false">
      <c r="A349" s="1" t="n">
        <v>607.017134</v>
      </c>
      <c r="B349" s="1" t="n">
        <v>1922.754835</v>
      </c>
      <c r="C349" s="1" t="n">
        <v>4815.610041</v>
      </c>
      <c r="D349" s="2" t="n">
        <v>3.16754623107558</v>
      </c>
      <c r="E349" s="2" t="n">
        <v>7.9332357709033</v>
      </c>
      <c r="F349" s="2" t="n">
        <f aca="false">D349/E349</f>
        <v>0.399275443532534</v>
      </c>
      <c r="G349" s="0" t="s">
        <v>1028</v>
      </c>
      <c r="H349" s="0" t="s">
        <v>1029</v>
      </c>
      <c r="I349" s="0" t="s">
        <v>1030</v>
      </c>
    </row>
    <row r="350" customFormat="false" ht="15" hidden="false" customHeight="false" outlineLevel="0" collapsed="false">
      <c r="A350" s="1" t="n">
        <v>1406.179763</v>
      </c>
      <c r="B350" s="1" t="n">
        <v>4449.610041</v>
      </c>
      <c r="C350" s="1" t="n">
        <v>6949.070312</v>
      </c>
      <c r="D350" s="2" t="n">
        <v>3.1643251866369</v>
      </c>
      <c r="E350" s="2" t="n">
        <v>4.94180793583217</v>
      </c>
      <c r="F350" s="2" t="n">
        <f aca="false">D350/E350</f>
        <v>0.640317314578929</v>
      </c>
      <c r="G350" s="0" t="s">
        <v>1031</v>
      </c>
      <c r="H350" s="0" t="s">
        <v>1032</v>
      </c>
      <c r="I350" s="0" t="s">
        <v>1033</v>
      </c>
    </row>
    <row r="351" customFormat="false" ht="15" hidden="false" customHeight="false" outlineLevel="0" collapsed="false">
      <c r="A351" s="1" t="n">
        <v>213.276708</v>
      </c>
      <c r="B351" s="1" t="n">
        <v>674.635402</v>
      </c>
      <c r="C351" s="1" t="n">
        <v>695.773588</v>
      </c>
      <c r="D351" s="2" t="n">
        <v>3.16319305716215</v>
      </c>
      <c r="E351" s="2" t="n">
        <v>3.26230461134087</v>
      </c>
      <c r="F351" s="2" t="n">
        <f aca="false">D351/E351</f>
        <v>0.969619160076539</v>
      </c>
      <c r="G351" s="0" t="s">
        <v>1034</v>
      </c>
      <c r="H351" s="0" t="s">
        <v>1035</v>
      </c>
      <c r="I351" s="0" t="s">
        <v>1036</v>
      </c>
    </row>
    <row r="352" customFormat="false" ht="15" hidden="false" customHeight="false" outlineLevel="0" collapsed="false">
      <c r="A352" s="1" t="n">
        <v>2201.614917</v>
      </c>
      <c r="B352" s="1" t="n">
        <v>6961.610041</v>
      </c>
      <c r="C352" s="1" t="n">
        <v>4180.466496</v>
      </c>
      <c r="D352" s="2" t="n">
        <v>3.16204708972727</v>
      </c>
      <c r="E352" s="2" t="n">
        <v>1.89881821008755</v>
      </c>
      <c r="F352" s="2" t="n">
        <f aca="false">D352/E352</f>
        <v>1.66527110016576</v>
      </c>
      <c r="G352" s="0" t="s">
        <v>1037</v>
      </c>
      <c r="H352" s="0" t="s">
        <v>1038</v>
      </c>
      <c r="I352" s="0" t="s">
        <v>1039</v>
      </c>
    </row>
    <row r="353" customFormat="false" ht="15" hidden="false" customHeight="false" outlineLevel="0" collapsed="false">
      <c r="A353" s="1" t="n">
        <v>785.712139</v>
      </c>
      <c r="B353" s="1" t="n">
        <v>2483.610041</v>
      </c>
      <c r="C353" s="1" t="n">
        <v>1205.310347</v>
      </c>
      <c r="D353" s="2" t="n">
        <v>3.16096687033621</v>
      </c>
      <c r="E353" s="2" t="n">
        <v>1.53403554199129</v>
      </c>
      <c r="F353" s="2" t="n">
        <f aca="false">D353/E353</f>
        <v>2.06055647591649</v>
      </c>
      <c r="G353" s="0" t="s">
        <v>1040</v>
      </c>
      <c r="H353" s="0" t="s">
        <v>1041</v>
      </c>
      <c r="I353" s="0" t="s">
        <v>1042</v>
      </c>
    </row>
    <row r="354" customFormat="false" ht="15" hidden="false" customHeight="false" outlineLevel="0" collapsed="false">
      <c r="A354" s="1" t="n">
        <v>546.275124</v>
      </c>
      <c r="B354" s="1" t="n">
        <v>1725.448786</v>
      </c>
      <c r="C354" s="1" t="n">
        <v>1284.276708</v>
      </c>
      <c r="D354" s="2" t="n">
        <v>3.15857103901367</v>
      </c>
      <c r="E354" s="2" t="n">
        <v>2.35097051206747</v>
      </c>
      <c r="F354" s="2" t="n">
        <f aca="false">D354/E354</f>
        <v>1.34351793133976</v>
      </c>
      <c r="G354" s="0" t="s">
        <v>1043</v>
      </c>
      <c r="H354" s="0" t="s">
        <v>1044</v>
      </c>
      <c r="I354" s="0" t="s">
        <v>1045</v>
      </c>
    </row>
    <row r="355" customFormat="false" ht="15" hidden="false" customHeight="false" outlineLevel="0" collapsed="false">
      <c r="A355" s="1" t="n">
        <v>275.570136</v>
      </c>
      <c r="B355" s="1" t="n">
        <v>869.756074</v>
      </c>
      <c r="C355" s="1" t="n">
        <v>1430.943375</v>
      </c>
      <c r="D355" s="2" t="n">
        <v>3.1562058451791</v>
      </c>
      <c r="E355" s="2" t="n">
        <v>5.19266490836293</v>
      </c>
      <c r="F355" s="2" t="n">
        <f aca="false">D355/E355</f>
        <v>0.60782005018193</v>
      </c>
      <c r="G355" s="0" t="s">
        <v>1046</v>
      </c>
      <c r="H355" s="0" t="s">
        <v>1047</v>
      </c>
      <c r="I355" s="0" t="s">
        <v>1048</v>
      </c>
    </row>
    <row r="356" customFormat="false" ht="15" hidden="false" customHeight="false" outlineLevel="0" collapsed="false">
      <c r="A356" s="1" t="n">
        <v>1217.943375</v>
      </c>
      <c r="B356" s="1" t="n">
        <v>3829.346975</v>
      </c>
      <c r="C356" s="1" t="n">
        <v>2074.929778</v>
      </c>
      <c r="D356" s="2" t="n">
        <v>3.14410920376327</v>
      </c>
      <c r="E356" s="2" t="n">
        <v>1.70363402814191</v>
      </c>
      <c r="F356" s="2" t="n">
        <f aca="false">D356/E356</f>
        <v>1.84553087800931</v>
      </c>
      <c r="G356" s="0" t="s">
        <v>1049</v>
      </c>
      <c r="H356" s="0" t="s">
        <v>1050</v>
      </c>
      <c r="I356" s="0" t="s">
        <v>1051</v>
      </c>
    </row>
    <row r="357" customFormat="false" ht="15" hidden="false" customHeight="false" outlineLevel="0" collapsed="false">
      <c r="A357" s="1" t="n">
        <v>3900.413287</v>
      </c>
      <c r="B357" s="1" t="n">
        <v>12257.10459</v>
      </c>
      <c r="C357" s="1" t="n">
        <v>11584.943375</v>
      </c>
      <c r="D357" s="2" t="n">
        <v>3.14251431530415</v>
      </c>
      <c r="E357" s="2" t="n">
        <v>2.97018354788514</v>
      </c>
      <c r="F357" s="2" t="n">
        <f aca="false">D357/E357</f>
        <v>1.05802024172604</v>
      </c>
      <c r="G357" s="0" t="s">
        <v>1052</v>
      </c>
      <c r="H357" s="0" t="s">
        <v>1053</v>
      </c>
      <c r="I357" s="0" t="s">
        <v>1054</v>
      </c>
    </row>
    <row r="358" customFormat="false" ht="15" hidden="false" customHeight="false" outlineLevel="0" collapsed="false">
      <c r="A358" s="1" t="n">
        <v>348.610041</v>
      </c>
      <c r="B358" s="1" t="n">
        <v>1095.509769</v>
      </c>
      <c r="C358" s="1" t="n">
        <v>554.49401</v>
      </c>
      <c r="D358" s="2" t="n">
        <v>3.14250778852351</v>
      </c>
      <c r="E358" s="2" t="n">
        <v>1.5905853096182</v>
      </c>
      <c r="F358" s="2" t="n">
        <f aca="false">D358/E358</f>
        <v>1.975692702253</v>
      </c>
      <c r="G358" s="0" t="s">
        <v>1055</v>
      </c>
      <c r="H358" s="0" t="s">
        <v>1056</v>
      </c>
      <c r="I358" s="0" t="s">
        <v>1057</v>
      </c>
    </row>
    <row r="359" customFormat="false" ht="15" hidden="false" customHeight="false" outlineLevel="0" collapsed="false">
      <c r="A359" s="1" t="n">
        <v>139.975679</v>
      </c>
      <c r="B359" s="1" t="n">
        <v>438.610041</v>
      </c>
      <c r="C359" s="1" t="n">
        <v>352.258945</v>
      </c>
      <c r="D359" s="2" t="n">
        <v>3.13347321572914</v>
      </c>
      <c r="E359" s="2" t="n">
        <v>2.51657250399907</v>
      </c>
      <c r="F359" s="2" t="n">
        <f aca="false">D359/E359</f>
        <v>1.24513528251213</v>
      </c>
      <c r="G359" s="0" t="s">
        <v>1058</v>
      </c>
      <c r="H359" s="0" t="s">
        <v>1059</v>
      </c>
      <c r="I359" s="0" t="s">
        <v>1060</v>
      </c>
    </row>
    <row r="360" customFormat="false" ht="15" hidden="false" customHeight="false" outlineLevel="0" collapsed="false">
      <c r="A360" s="1" t="n">
        <v>326.797754</v>
      </c>
      <c r="B360" s="1" t="n">
        <v>1021.581216</v>
      </c>
      <c r="C360" s="1" t="n">
        <v>588.276708</v>
      </c>
      <c r="D360" s="2" t="n">
        <v>3.12603499716831</v>
      </c>
      <c r="E360" s="2" t="n">
        <v>1.80012469730744</v>
      </c>
      <c r="F360" s="2" t="n">
        <f aca="false">D360/E360</f>
        <v>1.73656580671557</v>
      </c>
      <c r="G360" s="0" t="s">
        <v>1061</v>
      </c>
      <c r="H360" s="0" t="s">
        <v>1062</v>
      </c>
      <c r="I360" s="0" t="s">
        <v>1063</v>
      </c>
    </row>
    <row r="361" customFormat="false" ht="15" hidden="false" customHeight="false" outlineLevel="0" collapsed="false">
      <c r="A361" s="1" t="n">
        <v>10353.644612</v>
      </c>
      <c r="B361" s="1" t="n">
        <v>32344.276708</v>
      </c>
      <c r="C361" s="1" t="n">
        <v>23556.239474</v>
      </c>
      <c r="D361" s="2" t="n">
        <v>3.12395083278333</v>
      </c>
      <c r="E361" s="2" t="n">
        <v>2.27516399845307</v>
      </c>
      <c r="F361" s="2" t="n">
        <f aca="false">D361/E361</f>
        <v>1.37306622068008</v>
      </c>
      <c r="G361" s="0" t="s">
        <v>1064</v>
      </c>
      <c r="H361" s="0" t="s">
        <v>1065</v>
      </c>
      <c r="I361" s="0" t="s">
        <v>1066</v>
      </c>
    </row>
    <row r="362" customFormat="false" ht="15" hidden="false" customHeight="false" outlineLevel="0" collapsed="false">
      <c r="A362" s="1" t="n">
        <v>566.183781</v>
      </c>
      <c r="B362" s="1" t="n">
        <v>1768.070826</v>
      </c>
      <c r="C362" s="1" t="n">
        <v>3573.276708</v>
      </c>
      <c r="D362" s="2" t="n">
        <v>3.1227860728847</v>
      </c>
      <c r="E362" s="2" t="n">
        <v>6.31116048871771</v>
      </c>
      <c r="F362" s="2" t="n">
        <f aca="false">D362/E362</f>
        <v>0.494803781090216</v>
      </c>
      <c r="G362" s="0" t="s">
        <v>1067</v>
      </c>
      <c r="H362" s="0" t="s">
        <v>1068</v>
      </c>
      <c r="I362" s="0" t="s">
        <v>1069</v>
      </c>
    </row>
    <row r="363" customFormat="false" ht="15" hidden="false" customHeight="false" outlineLevel="0" collapsed="false">
      <c r="A363" s="1" t="n">
        <v>631.780641</v>
      </c>
      <c r="B363" s="1" t="n">
        <v>1970.610041</v>
      </c>
      <c r="C363" s="1" t="n">
        <v>1707.025895</v>
      </c>
      <c r="D363" s="2" t="n">
        <v>3.11913647414214</v>
      </c>
      <c r="E363" s="2" t="n">
        <v>2.70192814439213</v>
      </c>
      <c r="F363" s="2" t="n">
        <f aca="false">D363/E363</f>
        <v>1.15441133422291</v>
      </c>
      <c r="G363" s="0" t="s">
        <v>1070</v>
      </c>
      <c r="H363" s="0" t="s">
        <v>1071</v>
      </c>
      <c r="I363" s="0" t="s">
        <v>1072</v>
      </c>
    </row>
    <row r="364" customFormat="false" ht="15" hidden="false" customHeight="false" outlineLevel="0" collapsed="false">
      <c r="A364" s="1" t="n">
        <v>143.943375</v>
      </c>
      <c r="B364" s="1" t="n">
        <v>448.433257</v>
      </c>
      <c r="C364" s="1" t="n">
        <v>628.279053</v>
      </c>
      <c r="D364" s="2" t="n">
        <v>3.11534488475069</v>
      </c>
      <c r="E364" s="2" t="n">
        <v>4.36476533220094</v>
      </c>
      <c r="F364" s="2" t="n">
        <f aca="false">D364/E364</f>
        <v>0.713748540332125</v>
      </c>
      <c r="G364" s="0" t="s">
        <v>1073</v>
      </c>
      <c r="H364" s="0" t="s">
        <v>1074</v>
      </c>
      <c r="I364" s="0" t="s">
        <v>1075</v>
      </c>
    </row>
    <row r="365" customFormat="false" ht="15" hidden="false" customHeight="false" outlineLevel="0" collapsed="false">
      <c r="A365" s="1" t="n">
        <v>258.373537</v>
      </c>
      <c r="B365" s="1" t="n">
        <v>804.276708</v>
      </c>
      <c r="C365" s="1" t="n">
        <v>977.495199</v>
      </c>
      <c r="D365" s="2" t="n">
        <v>3.11284474926703</v>
      </c>
      <c r="E365" s="2" t="n">
        <v>3.78326360489465</v>
      </c>
      <c r="F365" s="2" t="n">
        <f aca="false">D365/E365</f>
        <v>0.822793512257445</v>
      </c>
      <c r="G365" s="0" t="s">
        <v>1076</v>
      </c>
      <c r="H365" s="0" t="s">
        <v>1077</v>
      </c>
      <c r="I365" s="0" t="s">
        <v>1078</v>
      </c>
    </row>
    <row r="366" customFormat="false" ht="15" hidden="false" customHeight="false" outlineLevel="0" collapsed="false">
      <c r="A366" s="1" t="n">
        <v>1291.253268</v>
      </c>
      <c r="B366" s="1" t="n">
        <v>4014.276708</v>
      </c>
      <c r="C366" s="1" t="n">
        <v>1924.753559</v>
      </c>
      <c r="D366" s="2" t="n">
        <v>3.10882210909533</v>
      </c>
      <c r="E366" s="2" t="n">
        <v>1.49060885784337</v>
      </c>
      <c r="F366" s="2" t="n">
        <f aca="false">D366/E366</f>
        <v>2.08560555154168</v>
      </c>
      <c r="G366" s="0" t="s">
        <v>1079</v>
      </c>
      <c r="H366" s="0" t="s">
        <v>1080</v>
      </c>
      <c r="I366" s="0" t="s">
        <v>1081</v>
      </c>
    </row>
    <row r="367" customFormat="false" ht="15" hidden="false" customHeight="false" outlineLevel="0" collapsed="false">
      <c r="A367" s="1" t="n">
        <v>640.543647</v>
      </c>
      <c r="B367" s="1" t="n">
        <v>1988.943375</v>
      </c>
      <c r="C367" s="1" t="n">
        <v>2796.52646</v>
      </c>
      <c r="D367" s="2" t="n">
        <v>3.10508641263598</v>
      </c>
      <c r="E367" s="2" t="n">
        <v>4.3658640173821</v>
      </c>
      <c r="F367" s="2" t="n">
        <f aca="false">D367/E367</f>
        <v>0.711219222649515</v>
      </c>
      <c r="G367" s="0" t="s">
        <v>1082</v>
      </c>
      <c r="H367" s="0" t="s">
        <v>1083</v>
      </c>
      <c r="I367" s="0" t="s">
        <v>1084</v>
      </c>
    </row>
    <row r="368" customFormat="false" ht="15" hidden="false" customHeight="false" outlineLevel="0" collapsed="false">
      <c r="A368" s="1" t="n">
        <v>162.610041</v>
      </c>
      <c r="B368" s="1" t="n">
        <v>504.399724</v>
      </c>
      <c r="C368" s="1" t="n">
        <v>180.102568</v>
      </c>
      <c r="D368" s="2" t="n">
        <v>3.10189777272118</v>
      </c>
      <c r="E368" s="2" t="n">
        <v>1.10757347389144</v>
      </c>
      <c r="F368" s="2" t="n">
        <f aca="false">D368/E368</f>
        <v>2.80062483062429</v>
      </c>
      <c r="G368" s="0" t="s">
        <v>1085</v>
      </c>
      <c r="H368" s="0" t="s">
        <v>1086</v>
      </c>
      <c r="I368" s="0" t="s">
        <v>1087</v>
      </c>
    </row>
    <row r="369" customFormat="false" ht="15" hidden="false" customHeight="false" outlineLevel="0" collapsed="false">
      <c r="A369" s="1" t="n">
        <v>180.350898</v>
      </c>
      <c r="B369" s="1" t="n">
        <v>559.276708</v>
      </c>
      <c r="C369" s="1" t="n">
        <v>636.023719</v>
      </c>
      <c r="D369" s="2" t="n">
        <v>3.10104753678576</v>
      </c>
      <c r="E369" s="2" t="n">
        <v>3.52659025296342</v>
      </c>
      <c r="F369" s="2" t="n">
        <f aca="false">D369/E369</f>
        <v>0.879333099211037</v>
      </c>
      <c r="G369" s="0" t="s">
        <v>1088</v>
      </c>
      <c r="H369" s="0" t="s">
        <v>1089</v>
      </c>
      <c r="I369" s="0" t="s">
        <v>1090</v>
      </c>
    </row>
    <row r="370" customFormat="false" ht="15" hidden="false" customHeight="false" outlineLevel="0" collapsed="false">
      <c r="A370" s="1" t="n">
        <v>2437.826294</v>
      </c>
      <c r="B370" s="1" t="n">
        <v>7542.276708</v>
      </c>
      <c r="C370" s="1" t="n">
        <v>3552.232594</v>
      </c>
      <c r="D370" s="2" t="n">
        <v>3.09385321118372</v>
      </c>
      <c r="E370" s="2" t="n">
        <v>1.45713113470914</v>
      </c>
      <c r="F370" s="2" t="n">
        <f aca="false">D370/E370</f>
        <v>2.12324967704522</v>
      </c>
      <c r="G370" s="0" t="s">
        <v>1091</v>
      </c>
      <c r="H370" s="0" t="s">
        <v>1092</v>
      </c>
      <c r="I370" s="0" t="s">
        <v>1093</v>
      </c>
    </row>
    <row r="371" customFormat="false" ht="15" hidden="false" customHeight="false" outlineLevel="0" collapsed="false">
      <c r="A371" s="1" t="n">
        <v>507.668009</v>
      </c>
      <c r="B371" s="1" t="n">
        <v>1570.610041</v>
      </c>
      <c r="C371" s="1" t="n">
        <v>2729.218509</v>
      </c>
      <c r="D371" s="2" t="n">
        <v>3.09377390963392</v>
      </c>
      <c r="E371" s="2" t="n">
        <v>5.37599072743621</v>
      </c>
      <c r="F371" s="2" t="n">
        <f aca="false">D371/E371</f>
        <v>0.575479770425374</v>
      </c>
      <c r="G371" s="0" t="s">
        <v>1094</v>
      </c>
      <c r="H371" s="0" t="s">
        <v>1095</v>
      </c>
      <c r="I371" s="0" t="s">
        <v>1096</v>
      </c>
    </row>
    <row r="372" customFormat="false" ht="15" hidden="false" customHeight="false" outlineLevel="0" collapsed="false">
      <c r="A372" s="1" t="n">
        <v>136.100249</v>
      </c>
      <c r="B372" s="1" t="n">
        <v>418.943375</v>
      </c>
      <c r="C372" s="1" t="n">
        <v>331.768235</v>
      </c>
      <c r="D372" s="2" t="n">
        <v>3.07819697670061</v>
      </c>
      <c r="E372" s="2" t="n">
        <v>2.43767544466432</v>
      </c>
      <c r="F372" s="2" t="n">
        <f aca="false">D372/E372</f>
        <v>1.26275915173133</v>
      </c>
      <c r="G372" s="0" t="s">
        <v>1097</v>
      </c>
      <c r="H372" s="0" t="s">
        <v>1098</v>
      </c>
      <c r="I372" s="0" t="s">
        <v>1099</v>
      </c>
    </row>
    <row r="373" customFormat="false" ht="15" hidden="false" customHeight="false" outlineLevel="0" collapsed="false">
      <c r="A373" s="1" t="n">
        <v>694.409351</v>
      </c>
      <c r="B373" s="1" t="n">
        <v>2136.943375</v>
      </c>
      <c r="C373" s="1" t="n">
        <v>1929.269379</v>
      </c>
      <c r="D373" s="2" t="n">
        <v>3.07735397272898</v>
      </c>
      <c r="E373" s="2" t="n">
        <v>2.77828830533706</v>
      </c>
      <c r="F373" s="2" t="n">
        <f aca="false">D373/E373</f>
        <v>1.10764385640519</v>
      </c>
      <c r="G373" s="0" t="s">
        <v>1100</v>
      </c>
      <c r="H373" s="0" t="s">
        <v>1101</v>
      </c>
      <c r="I373" s="0" t="s">
        <v>1102</v>
      </c>
    </row>
    <row r="374" customFormat="false" ht="15" hidden="false" customHeight="false" outlineLevel="0" collapsed="false">
      <c r="A374" s="1" t="n">
        <v>852.196389</v>
      </c>
      <c r="B374" s="1" t="n">
        <v>2619.610041</v>
      </c>
      <c r="C374" s="1" t="n">
        <v>2037.394897</v>
      </c>
      <c r="D374" s="2" t="n">
        <v>3.07395111597921</v>
      </c>
      <c r="E374" s="2" t="n">
        <v>2.39075748653518</v>
      </c>
      <c r="F374" s="2" t="n">
        <f aca="false">D374/E374</f>
        <v>1.28576450488675</v>
      </c>
      <c r="G374" s="0" t="s">
        <v>1103</v>
      </c>
      <c r="H374" s="0" t="s">
        <v>1104</v>
      </c>
      <c r="I374" s="0" t="s">
        <v>1105</v>
      </c>
    </row>
    <row r="375" customFormat="false" ht="15" hidden="false" customHeight="false" outlineLevel="0" collapsed="false">
      <c r="A375" s="1" t="n">
        <v>136.011757</v>
      </c>
      <c r="B375" s="1" t="n">
        <v>417.943375</v>
      </c>
      <c r="C375" s="1" t="n">
        <v>460.133512</v>
      </c>
      <c r="D375" s="2" t="n">
        <v>3.07284740833103</v>
      </c>
      <c r="E375" s="2" t="n">
        <v>3.38304218803673</v>
      </c>
      <c r="F375" s="2" t="n">
        <f aca="false">D375/E375</f>
        <v>0.908308923606503</v>
      </c>
      <c r="G375" s="0" t="s">
        <v>1106</v>
      </c>
      <c r="H375" s="0" t="s">
        <v>1107</v>
      </c>
      <c r="I375" s="0" t="s">
        <v>1108</v>
      </c>
    </row>
    <row r="376" customFormat="false" ht="15" hidden="false" customHeight="false" outlineLevel="0" collapsed="false">
      <c r="A376" s="1" t="n">
        <v>384.276708</v>
      </c>
      <c r="B376" s="1" t="n">
        <v>1177.584806</v>
      </c>
      <c r="C376" s="1" t="n">
        <v>1197.105077</v>
      </c>
      <c r="D376" s="2" t="n">
        <v>3.06441889785316</v>
      </c>
      <c r="E376" s="2" t="n">
        <v>3.11521633260166</v>
      </c>
      <c r="F376" s="2" t="n">
        <f aca="false">D376/E376</f>
        <v>0.983693769765877</v>
      </c>
      <c r="G376" s="0" t="s">
        <v>1109</v>
      </c>
      <c r="H376" s="0" t="s">
        <v>1110</v>
      </c>
      <c r="I376" s="0" t="s">
        <v>1111</v>
      </c>
    </row>
    <row r="377" customFormat="false" ht="15" hidden="false" customHeight="false" outlineLevel="0" collapsed="false">
      <c r="A377" s="1" t="n">
        <v>60.084655</v>
      </c>
      <c r="B377" s="1" t="n">
        <v>183.943375</v>
      </c>
      <c r="C377" s="1" t="n">
        <v>323.396737</v>
      </c>
      <c r="D377" s="2" t="n">
        <v>3.06140353140082</v>
      </c>
      <c r="E377" s="2" t="n">
        <v>5.38235156713474</v>
      </c>
      <c r="F377" s="2" t="n">
        <f aca="false">D377/E377</f>
        <v>0.568785500764035</v>
      </c>
      <c r="G377" s="0" t="s">
        <v>1112</v>
      </c>
      <c r="H377" s="0" t="s">
        <v>1113</v>
      </c>
      <c r="I377" s="0" t="s">
        <v>1114</v>
      </c>
    </row>
    <row r="378" customFormat="false" ht="15" hidden="false" customHeight="false" outlineLevel="0" collapsed="false">
      <c r="A378" s="1" t="n">
        <v>2819.610041</v>
      </c>
      <c r="B378" s="1" t="n">
        <v>8629.704139</v>
      </c>
      <c r="C378" s="1" t="n">
        <v>5615.805915</v>
      </c>
      <c r="D378" s="2" t="n">
        <v>3.06060200294201</v>
      </c>
      <c r="E378" s="2" t="n">
        <v>1.99169595558977</v>
      </c>
      <c r="F378" s="2" t="n">
        <f aca="false">D378/E378</f>
        <v>1.53668133650235</v>
      </c>
      <c r="G378" s="0" t="s">
        <v>1115</v>
      </c>
      <c r="H378" s="0" t="s">
        <v>1116</v>
      </c>
      <c r="I378" s="0" t="s">
        <v>1117</v>
      </c>
    </row>
    <row r="379" customFormat="false" ht="15" hidden="false" customHeight="false" outlineLevel="0" collapsed="false">
      <c r="A379" s="1" t="n">
        <v>254.917289</v>
      </c>
      <c r="B379" s="1" t="n">
        <v>780.113545</v>
      </c>
      <c r="C379" s="1" t="n">
        <v>397.610041</v>
      </c>
      <c r="D379" s="2" t="n">
        <v>3.06026142071517</v>
      </c>
      <c r="E379" s="2" t="n">
        <v>1.55976098192383</v>
      </c>
      <c r="F379" s="2" t="n">
        <f aca="false">D379/E379</f>
        <v>1.96200665113485</v>
      </c>
      <c r="G379" s="0" t="s">
        <v>1118</v>
      </c>
      <c r="H379" s="0" t="s">
        <v>1119</v>
      </c>
      <c r="I379" s="0" t="s">
        <v>1120</v>
      </c>
    </row>
    <row r="380" customFormat="false" ht="15" hidden="false" customHeight="false" outlineLevel="0" collapsed="false">
      <c r="A380" s="1" t="n">
        <v>3077.610041</v>
      </c>
      <c r="B380" s="1" t="n">
        <v>9417.141988</v>
      </c>
      <c r="C380" s="1" t="n">
        <v>11401.941251</v>
      </c>
      <c r="D380" s="2" t="n">
        <v>3.05988798533427</v>
      </c>
      <c r="E380" s="2" t="n">
        <v>3.70480375976912</v>
      </c>
      <c r="F380" s="2" t="n">
        <f aca="false">D380/E380</f>
        <v>0.825924443977825</v>
      </c>
      <c r="G380" s="0" t="s">
        <v>1121</v>
      </c>
      <c r="H380" s="0" t="s">
        <v>1122</v>
      </c>
      <c r="I380" s="0" t="s">
        <v>1123</v>
      </c>
    </row>
    <row r="381" customFormat="false" ht="15" hidden="false" customHeight="false" outlineLevel="0" collapsed="false">
      <c r="A381" s="1" t="n">
        <v>4854.276708</v>
      </c>
      <c r="B381" s="1" t="n">
        <v>14839.997355</v>
      </c>
      <c r="C381" s="1" t="n">
        <v>5686.040976</v>
      </c>
      <c r="D381" s="2" t="n">
        <v>3.05709753433364</v>
      </c>
      <c r="E381" s="2" t="n">
        <v>1.17134669447855</v>
      </c>
      <c r="F381" s="2" t="n">
        <f aca="false">D381/E381</f>
        <v>2.60989982619499</v>
      </c>
      <c r="G381" s="0" t="s">
        <v>1124</v>
      </c>
      <c r="H381" s="0" t="s">
        <v>1125</v>
      </c>
      <c r="I381" s="0" t="s">
        <v>1126</v>
      </c>
    </row>
    <row r="382" customFormat="false" ht="15" hidden="false" customHeight="false" outlineLevel="0" collapsed="false">
      <c r="A382" s="1" t="n">
        <v>844.369295</v>
      </c>
      <c r="B382" s="1" t="n">
        <v>2579.18747</v>
      </c>
      <c r="C382" s="1" t="n">
        <v>2037.610041</v>
      </c>
      <c r="D382" s="2" t="n">
        <v>3.0545727861883</v>
      </c>
      <c r="E382" s="2" t="n">
        <v>2.41317401410244</v>
      </c>
      <c r="F382" s="2" t="n">
        <f aca="false">D382/E382</f>
        <v>1.26579051835365</v>
      </c>
      <c r="G382" s="0" t="s">
        <v>1127</v>
      </c>
      <c r="H382" s="0" t="s">
        <v>1128</v>
      </c>
      <c r="I382" s="0" t="s">
        <v>1129</v>
      </c>
    </row>
    <row r="383" customFormat="false" ht="15" hidden="false" customHeight="false" outlineLevel="0" collapsed="false">
      <c r="A383" s="1" t="n">
        <v>1031.442857</v>
      </c>
      <c r="B383" s="1" t="n">
        <v>3149.994724</v>
      </c>
      <c r="C383" s="1" t="n">
        <v>1188.610041</v>
      </c>
      <c r="D383" s="2" t="n">
        <v>3.05396920694367</v>
      </c>
      <c r="E383" s="2" t="n">
        <v>1.15237604578224</v>
      </c>
      <c r="F383" s="2" t="n">
        <f aca="false">D383/E383</f>
        <v>2.65014985179652</v>
      </c>
      <c r="G383" s="0" t="s">
        <v>1130</v>
      </c>
      <c r="H383" s="0" t="s">
        <v>1131</v>
      </c>
      <c r="I383" s="0" t="s">
        <v>1132</v>
      </c>
    </row>
    <row r="384" customFormat="false" ht="15" hidden="false" customHeight="false" outlineLevel="0" collapsed="false">
      <c r="A384" s="1" t="n">
        <v>5093.137568</v>
      </c>
      <c r="B384" s="1" t="n">
        <v>15515.56552</v>
      </c>
      <c r="C384" s="1" t="n">
        <v>13021.943375</v>
      </c>
      <c r="D384" s="2" t="n">
        <v>3.04636686381372</v>
      </c>
      <c r="E384" s="2" t="n">
        <v>2.5567625459042</v>
      </c>
      <c r="F384" s="2" t="n">
        <f aca="false">D384/E384</f>
        <v>1.19149385565501</v>
      </c>
      <c r="G384" s="0" t="s">
        <v>1133</v>
      </c>
      <c r="H384" s="0" t="s">
        <v>1134</v>
      </c>
      <c r="I384" s="0" t="s">
        <v>1135</v>
      </c>
    </row>
    <row r="385" customFormat="false" ht="15" hidden="false" customHeight="false" outlineLevel="0" collapsed="false">
      <c r="A385" s="1" t="n">
        <v>147.611862</v>
      </c>
      <c r="B385" s="1" t="n">
        <v>449.610041</v>
      </c>
      <c r="C385" s="1" t="n">
        <v>258.276708</v>
      </c>
      <c r="D385" s="2" t="n">
        <v>3.04589370331227</v>
      </c>
      <c r="E385" s="2" t="n">
        <v>1.74970157886092</v>
      </c>
      <c r="F385" s="2" t="n">
        <f aca="false">D385/E385</f>
        <v>1.74080754118951</v>
      </c>
      <c r="G385" s="0" t="s">
        <v>1136</v>
      </c>
      <c r="H385" s="0" t="s">
        <v>1137</v>
      </c>
      <c r="I385" s="0" t="s">
        <v>1138</v>
      </c>
    </row>
    <row r="386" customFormat="false" ht="15" hidden="false" customHeight="false" outlineLevel="0" collapsed="false">
      <c r="A386" s="1" t="n">
        <v>722.524325</v>
      </c>
      <c r="B386" s="1" t="n">
        <v>2199.276708</v>
      </c>
      <c r="C386" s="1" t="n">
        <v>3345.850883</v>
      </c>
      <c r="D386" s="2" t="n">
        <v>3.04387912199357</v>
      </c>
      <c r="E386" s="2" t="n">
        <v>4.63077956994735</v>
      </c>
      <c r="F386" s="2" t="n">
        <f aca="false">D386/E386</f>
        <v>0.657314621872226</v>
      </c>
      <c r="G386" s="0" t="s">
        <v>1139</v>
      </c>
      <c r="H386" s="0" t="s">
        <v>1140</v>
      </c>
      <c r="I386" s="0" t="s">
        <v>1141</v>
      </c>
    </row>
    <row r="387" customFormat="false" ht="15" hidden="false" customHeight="false" outlineLevel="0" collapsed="false">
      <c r="A387" s="1" t="n">
        <v>458.423795</v>
      </c>
      <c r="B387" s="1" t="n">
        <v>1393.618545</v>
      </c>
      <c r="C387" s="1" t="n">
        <v>970.276708</v>
      </c>
      <c r="D387" s="2" t="n">
        <v>3.0400222680413</v>
      </c>
      <c r="E387" s="2" t="n">
        <v>2.11654961758693</v>
      </c>
      <c r="F387" s="2" t="n">
        <f aca="false">D387/E387</f>
        <v>1.43631041898617</v>
      </c>
      <c r="G387" s="0" t="s">
        <v>1142</v>
      </c>
      <c r="H387" s="0" t="s">
        <v>1143</v>
      </c>
      <c r="I387" s="0" t="s">
        <v>1144</v>
      </c>
    </row>
    <row r="388" customFormat="false" ht="15" hidden="false" customHeight="false" outlineLevel="0" collapsed="false">
      <c r="A388" s="1" t="n">
        <v>1065.011688</v>
      </c>
      <c r="B388" s="1" t="n">
        <v>3237.026626</v>
      </c>
      <c r="C388" s="1" t="n">
        <v>1420.110041</v>
      </c>
      <c r="D388" s="2" t="n">
        <v>3.0394282640023</v>
      </c>
      <c r="E388" s="2" t="n">
        <v>1.33342202437876</v>
      </c>
      <c r="F388" s="2" t="n">
        <f aca="false">D388/E388</f>
        <v>2.27941957492293</v>
      </c>
      <c r="G388" s="0" t="s">
        <v>1145</v>
      </c>
      <c r="H388" s="0" t="s">
        <v>1146</v>
      </c>
      <c r="I388" s="0" t="s">
        <v>1147</v>
      </c>
    </row>
    <row r="389" customFormat="false" ht="15" hidden="false" customHeight="false" outlineLevel="0" collapsed="false">
      <c r="A389" s="1" t="n">
        <v>67.639959</v>
      </c>
      <c r="B389" s="1" t="n">
        <v>205.359085</v>
      </c>
      <c r="C389" s="1" t="n">
        <v>221.943375</v>
      </c>
      <c r="D389" s="2" t="n">
        <v>3.03606164220176</v>
      </c>
      <c r="E389" s="2" t="n">
        <v>3.28124644487144</v>
      </c>
      <c r="F389" s="2" t="n">
        <f aca="false">D389/E389</f>
        <v>0.925276931559683</v>
      </c>
      <c r="G389" s="0" t="s">
        <v>1148</v>
      </c>
      <c r="H389" s="0" t="s">
        <v>1149</v>
      </c>
      <c r="I389" s="0" t="s">
        <v>1150</v>
      </c>
    </row>
    <row r="390" customFormat="false" ht="15" hidden="false" customHeight="false" outlineLevel="0" collapsed="false">
      <c r="A390" s="1" t="n">
        <v>1205.276708</v>
      </c>
      <c r="B390" s="1" t="n">
        <v>3658.110041</v>
      </c>
      <c r="C390" s="1" t="n">
        <v>736.306033</v>
      </c>
      <c r="D390" s="2" t="n">
        <v>3.03507901274402</v>
      </c>
      <c r="E390" s="2" t="n">
        <v>0.610902067643707</v>
      </c>
      <c r="F390" s="2" t="n">
        <f aca="false">D390/E390</f>
        <v>4.96819240512729</v>
      </c>
      <c r="G390" s="0" t="s">
        <v>1151</v>
      </c>
      <c r="H390" s="0" t="s">
        <v>1152</v>
      </c>
      <c r="I390" s="0" t="s">
        <v>1153</v>
      </c>
    </row>
    <row r="391" customFormat="false" ht="15" hidden="false" customHeight="false" outlineLevel="0" collapsed="false">
      <c r="A391" s="1" t="n">
        <v>4013.332726</v>
      </c>
      <c r="B391" s="1" t="n">
        <v>12161.943375</v>
      </c>
      <c r="C391" s="1" t="n">
        <v>19260.78044</v>
      </c>
      <c r="D391" s="2" t="n">
        <v>3.03038502046192</v>
      </c>
      <c r="E391" s="2" t="n">
        <v>4.79919851031061</v>
      </c>
      <c r="F391" s="2" t="n">
        <f aca="false">D391/E391</f>
        <v>0.631435647838162</v>
      </c>
      <c r="G391" s="0" t="s">
        <v>1154</v>
      </c>
      <c r="H391" s="0" t="s">
        <v>1155</v>
      </c>
      <c r="I391" s="0" t="s">
        <v>1156</v>
      </c>
    </row>
    <row r="392" customFormat="false" ht="15" hidden="false" customHeight="false" outlineLevel="0" collapsed="false">
      <c r="A392" s="1" t="n">
        <v>691.276708</v>
      </c>
      <c r="B392" s="1" t="n">
        <v>2092.545064</v>
      </c>
      <c r="C392" s="1" t="n">
        <v>1407.628116</v>
      </c>
      <c r="D392" s="2" t="n">
        <v>3.02707300822292</v>
      </c>
      <c r="E392" s="2" t="n">
        <v>2.03627302888961</v>
      </c>
      <c r="F392" s="2" t="n">
        <f aca="false">D392/E392</f>
        <v>1.4865752113181</v>
      </c>
      <c r="G392" s="0" t="s">
        <v>1157</v>
      </c>
      <c r="H392" s="0" t="s">
        <v>1158</v>
      </c>
      <c r="I392" s="0" t="s">
        <v>1159</v>
      </c>
    </row>
    <row r="393" customFormat="false" ht="15" hidden="false" customHeight="false" outlineLevel="0" collapsed="false">
      <c r="A393" s="1" t="n">
        <v>167.611362</v>
      </c>
      <c r="B393" s="1" t="n">
        <v>506.943375</v>
      </c>
      <c r="C393" s="1" t="n">
        <v>1000.276708</v>
      </c>
      <c r="D393" s="2" t="n">
        <v>3.02451676873791</v>
      </c>
      <c r="E393" s="2" t="n">
        <v>5.96783354102212</v>
      </c>
      <c r="F393" s="2" t="n">
        <f aca="false">D393/E393</f>
        <v>0.506803138517147</v>
      </c>
      <c r="G393" s="0" t="s">
        <v>1160</v>
      </c>
      <c r="H393" s="0" t="s">
        <v>1161</v>
      </c>
      <c r="I393" s="0" t="s">
        <v>1162</v>
      </c>
    </row>
    <row r="394" customFormat="false" ht="15" hidden="false" customHeight="false" outlineLevel="0" collapsed="false">
      <c r="A394" s="1" t="n">
        <v>78.801643</v>
      </c>
      <c r="B394" s="1" t="n">
        <v>238.318958</v>
      </c>
      <c r="C394" s="1" t="n">
        <v>168.943375</v>
      </c>
      <c r="D394" s="2" t="n">
        <v>3.02428920168581</v>
      </c>
      <c r="E394" s="2" t="n">
        <v>2.14390675839081</v>
      </c>
      <c r="F394" s="2" t="n">
        <f aca="false">D394/E394</f>
        <v>1.41064399832192</v>
      </c>
      <c r="G394" s="0" t="s">
        <v>1163</v>
      </c>
      <c r="H394" s="0" t="s">
        <v>1164</v>
      </c>
      <c r="I394" s="0" t="s">
        <v>109</v>
      </c>
    </row>
    <row r="395" customFormat="false" ht="15" hidden="false" customHeight="false" outlineLevel="0" collapsed="false">
      <c r="A395" s="1" t="n">
        <v>1777.943375</v>
      </c>
      <c r="B395" s="1" t="n">
        <v>5363.955065</v>
      </c>
      <c r="C395" s="1" t="n">
        <v>5634.187103</v>
      </c>
      <c r="D395" s="2" t="n">
        <v>3.01694370047078</v>
      </c>
      <c r="E395" s="2" t="n">
        <v>3.16893506408774</v>
      </c>
      <c r="F395" s="2" t="n">
        <f aca="false">D395/E395</f>
        <v>0.952037084842974</v>
      </c>
      <c r="G395" s="0" t="s">
        <v>1165</v>
      </c>
      <c r="H395" s="0" t="s">
        <v>1166</v>
      </c>
      <c r="I395" s="0" t="s">
        <v>1167</v>
      </c>
    </row>
    <row r="396" customFormat="false" ht="15" hidden="false" customHeight="false" outlineLevel="0" collapsed="false">
      <c r="A396" s="1" t="n">
        <v>1920.215713</v>
      </c>
      <c r="B396" s="1" t="n">
        <v>5784.943375</v>
      </c>
      <c r="C396" s="1" t="n">
        <v>7585.344355</v>
      </c>
      <c r="D396" s="2" t="n">
        <v>3.01265286802702</v>
      </c>
      <c r="E396" s="2" t="n">
        <v>3.95025637153507</v>
      </c>
      <c r="F396" s="2" t="n">
        <f aca="false">D396/E396</f>
        <v>0.762647429603741</v>
      </c>
      <c r="G396" s="0" t="s">
        <v>1168</v>
      </c>
      <c r="H396" s="0" t="s">
        <v>1169</v>
      </c>
      <c r="I396" s="0" t="s">
        <v>1170</v>
      </c>
    </row>
    <row r="397" customFormat="false" ht="15" hidden="false" customHeight="false" outlineLevel="0" collapsed="false">
      <c r="A397" s="1" t="n">
        <v>2722.061635</v>
      </c>
      <c r="B397" s="1" t="n">
        <v>8196.81116</v>
      </c>
      <c r="C397" s="1" t="n">
        <v>7157.592681</v>
      </c>
      <c r="D397" s="2" t="n">
        <v>3.01125112473803</v>
      </c>
      <c r="E397" s="2" t="n">
        <v>2.62947487631007</v>
      </c>
      <c r="F397" s="2" t="n">
        <f aca="false">D397/E397</f>
        <v>1.14519106148058</v>
      </c>
      <c r="G397" s="0" t="s">
        <v>1171</v>
      </c>
      <c r="H397" s="0" t="s">
        <v>536</v>
      </c>
      <c r="I397" s="0" t="s">
        <v>536</v>
      </c>
    </row>
    <row r="398" customFormat="false" ht="15" hidden="false" customHeight="false" outlineLevel="0" collapsed="false">
      <c r="A398" s="1" t="n">
        <v>173.276708</v>
      </c>
      <c r="B398" s="1" t="n">
        <v>521.276708</v>
      </c>
      <c r="C398" s="1" t="n">
        <v>631.278303</v>
      </c>
      <c r="D398" s="2" t="n">
        <v>3.0083484042183</v>
      </c>
      <c r="E398" s="2" t="n">
        <v>3.6431803805968</v>
      </c>
      <c r="F398" s="2" t="n">
        <f aca="false">D398/E398</f>
        <v>0.825747860369597</v>
      </c>
      <c r="G398" s="0" t="s">
        <v>1172</v>
      </c>
      <c r="H398" s="0" t="s">
        <v>1173</v>
      </c>
      <c r="I398" s="0" t="s">
        <v>1174</v>
      </c>
    </row>
    <row r="399" customFormat="false" ht="15" hidden="false" customHeight="false" outlineLevel="0" collapsed="false">
      <c r="A399" s="1" t="n">
        <v>192.562888</v>
      </c>
      <c r="B399" s="1" t="n">
        <v>579.114382</v>
      </c>
      <c r="C399" s="1" t="n">
        <v>366.610041</v>
      </c>
      <c r="D399" s="2" t="n">
        <v>3.00740390848313</v>
      </c>
      <c r="E399" s="2" t="n">
        <v>1.9038457763471</v>
      </c>
      <c r="F399" s="2" t="n">
        <f aca="false">D399/E399</f>
        <v>1.57964681060113</v>
      </c>
      <c r="G399" s="0" t="s">
        <v>1175</v>
      </c>
      <c r="H399" s="0" t="s">
        <v>1176</v>
      </c>
      <c r="I399" s="0" t="s">
        <v>1177</v>
      </c>
    </row>
    <row r="400" customFormat="false" ht="15" hidden="false" customHeight="false" outlineLevel="0" collapsed="false">
      <c r="A400" s="1" t="n">
        <v>506.964764</v>
      </c>
      <c r="B400" s="1" t="n">
        <v>1523.610041</v>
      </c>
      <c r="C400" s="1" t="n">
        <v>1393.028761</v>
      </c>
      <c r="D400" s="2" t="n">
        <v>3.00535687920117</v>
      </c>
      <c r="E400" s="2" t="n">
        <v>2.74778221272988</v>
      </c>
      <c r="F400" s="2" t="n">
        <f aca="false">D400/E400</f>
        <v>1.09373911268441</v>
      </c>
      <c r="G400" s="0" t="s">
        <v>1178</v>
      </c>
      <c r="H400" s="0" t="s">
        <v>1179</v>
      </c>
      <c r="I400" s="0" t="s">
        <v>1180</v>
      </c>
    </row>
    <row r="401" customFormat="false" ht="15" hidden="false" customHeight="false" outlineLevel="0" collapsed="false">
      <c r="A401" s="1" t="n">
        <v>3345.276708</v>
      </c>
      <c r="B401" s="1" t="n">
        <v>10053.276708</v>
      </c>
      <c r="C401" s="1" t="n">
        <v>10262.801748</v>
      </c>
      <c r="D401" s="2" t="n">
        <v>3.00521528875572</v>
      </c>
      <c r="E401" s="2" t="n">
        <v>3.0678483855931</v>
      </c>
      <c r="F401" s="2" t="n">
        <f aca="false">D401/E401</f>
        <v>0.979584031228039</v>
      </c>
      <c r="G401" s="0" t="s">
        <v>1181</v>
      </c>
      <c r="H401" s="0" t="s">
        <v>1182</v>
      </c>
      <c r="I401" s="0" t="s">
        <v>1183</v>
      </c>
    </row>
    <row r="402" customFormat="false" ht="15" hidden="false" customHeight="false" outlineLevel="0" collapsed="false">
      <c r="A402" s="1" t="n">
        <v>687.021465</v>
      </c>
      <c r="B402" s="1" t="n">
        <v>2061.610041</v>
      </c>
      <c r="C402" s="1" t="n">
        <v>942.276708</v>
      </c>
      <c r="D402" s="2" t="n">
        <v>3.00079421972645</v>
      </c>
      <c r="E402" s="2" t="n">
        <v>1.37153896348784</v>
      </c>
      <c r="F402" s="2" t="n">
        <f aca="false">D402/E402</f>
        <v>2.18790300502684</v>
      </c>
      <c r="G402" s="0" t="s">
        <v>1184</v>
      </c>
      <c r="H402" s="0" t="s">
        <v>1185</v>
      </c>
      <c r="I402" s="0" t="s">
        <v>1186</v>
      </c>
    </row>
    <row r="403" customFormat="false" ht="15" hidden="false" customHeight="false" outlineLevel="0" collapsed="false">
      <c r="A403" s="1" t="n">
        <v>237.272223</v>
      </c>
      <c r="B403" s="1" t="n">
        <v>711.610041</v>
      </c>
      <c r="C403" s="1" t="n">
        <v>2247.213307</v>
      </c>
      <c r="D403" s="2" t="n">
        <v>2.99912915217219</v>
      </c>
      <c r="E403" s="2" t="n">
        <v>9.47103406621685</v>
      </c>
      <c r="F403" s="2" t="n">
        <f aca="false">D403/E403</f>
        <v>0.316663326433391</v>
      </c>
      <c r="G403" s="0" t="s">
        <v>1187</v>
      </c>
      <c r="H403" s="0" t="s">
        <v>1188</v>
      </c>
      <c r="I403" s="0" t="s">
        <v>1189</v>
      </c>
    </row>
    <row r="404" customFormat="false" ht="15" hidden="false" customHeight="false" outlineLevel="0" collapsed="false">
      <c r="A404" s="1" t="n">
        <v>752.610041</v>
      </c>
      <c r="B404" s="1" t="n">
        <v>2255.148433</v>
      </c>
      <c r="C404" s="1" t="n">
        <v>1329.890053</v>
      </c>
      <c r="D404" s="2" t="n">
        <v>2.99643681341743</v>
      </c>
      <c r="E404" s="2" t="n">
        <v>1.76703735075467</v>
      </c>
      <c r="F404" s="2" t="n">
        <f aca="false">D404/E404</f>
        <v>1.69574050720417</v>
      </c>
      <c r="G404" s="0" t="s">
        <v>1190</v>
      </c>
      <c r="H404" s="0" t="s">
        <v>1191</v>
      </c>
      <c r="I404" s="0" t="s">
        <v>1192</v>
      </c>
    </row>
    <row r="405" customFormat="false" ht="15" hidden="false" customHeight="false" outlineLevel="0" collapsed="false">
      <c r="A405" s="1" t="n">
        <v>149.905756</v>
      </c>
      <c r="B405" s="1" t="n">
        <v>448.943375</v>
      </c>
      <c r="C405" s="1" t="n">
        <v>440.610041</v>
      </c>
      <c r="D405" s="2" t="n">
        <v>2.99483746974999</v>
      </c>
      <c r="E405" s="2" t="n">
        <v>2.93924698261753</v>
      </c>
      <c r="F405" s="2" t="n">
        <f aca="false">D405/E405</f>
        <v>1.01891317315667</v>
      </c>
      <c r="G405" s="0" t="s">
        <v>1193</v>
      </c>
      <c r="H405" s="0" t="s">
        <v>1194</v>
      </c>
      <c r="I405" s="0" t="s">
        <v>1195</v>
      </c>
    </row>
    <row r="406" customFormat="false" ht="15" hidden="false" customHeight="false" outlineLevel="0" collapsed="false">
      <c r="A406" s="1" t="n">
        <v>78.888099</v>
      </c>
      <c r="B406" s="1" t="n">
        <v>236.064358</v>
      </c>
      <c r="C406" s="1" t="n">
        <v>130.943378</v>
      </c>
      <c r="D406" s="2" t="n">
        <v>2.99239506329085</v>
      </c>
      <c r="E406" s="2" t="n">
        <v>1.65986225628279</v>
      </c>
      <c r="F406" s="2" t="n">
        <f aca="false">D406/E406</f>
        <v>1.80279722125391</v>
      </c>
      <c r="G406" s="0" t="s">
        <v>1196</v>
      </c>
      <c r="H406" s="0" t="s">
        <v>1197</v>
      </c>
      <c r="I406" s="0" t="s">
        <v>1198</v>
      </c>
    </row>
    <row r="407" customFormat="false" ht="15" hidden="false" customHeight="false" outlineLevel="0" collapsed="false">
      <c r="A407" s="1" t="n">
        <v>467.425089</v>
      </c>
      <c r="B407" s="1" t="n">
        <v>1396.610041</v>
      </c>
      <c r="C407" s="1" t="n">
        <v>1674.116218</v>
      </c>
      <c r="D407" s="2" t="n">
        <v>2.9878799274294</v>
      </c>
      <c r="E407" s="2" t="n">
        <v>3.58157115952327</v>
      </c>
      <c r="F407" s="2" t="n">
        <f aca="false">D407/E407</f>
        <v>0.834237208853083</v>
      </c>
      <c r="G407" s="0" t="s">
        <v>1199</v>
      </c>
      <c r="H407" s="0" t="s">
        <v>1200</v>
      </c>
      <c r="I407" s="0" t="s">
        <v>1201</v>
      </c>
    </row>
    <row r="408" customFormat="false" ht="15" hidden="false" customHeight="false" outlineLevel="0" collapsed="false">
      <c r="A408" s="1" t="n">
        <v>187.610041</v>
      </c>
      <c r="B408" s="1" t="n">
        <v>558.810943</v>
      </c>
      <c r="C408" s="1" t="n">
        <v>440.311203</v>
      </c>
      <c r="D408" s="2" t="n">
        <v>2.9785769462094</v>
      </c>
      <c r="E408" s="2" t="n">
        <v>2.34694902603854</v>
      </c>
      <c r="F408" s="2" t="n">
        <f aca="false">D408/E408</f>
        <v>1.26912724271519</v>
      </c>
      <c r="G408" s="0" t="s">
        <v>1202</v>
      </c>
      <c r="H408" s="0" t="s">
        <v>1203</v>
      </c>
      <c r="I408" s="0" t="s">
        <v>1204</v>
      </c>
    </row>
    <row r="409" customFormat="false" ht="15" hidden="false" customHeight="false" outlineLevel="0" collapsed="false">
      <c r="A409" s="1" t="n">
        <v>9749.485769</v>
      </c>
      <c r="B409" s="1" t="n">
        <v>28945.943375</v>
      </c>
      <c r="C409" s="1" t="n">
        <v>25302.946102</v>
      </c>
      <c r="D409" s="2" t="n">
        <v>2.96897129354638</v>
      </c>
      <c r="E409" s="2" t="n">
        <v>2.59531084013217</v>
      </c>
      <c r="F409" s="2" t="n">
        <f aca="false">D409/E409</f>
        <v>1.14397522163287</v>
      </c>
      <c r="G409" s="0" t="s">
        <v>1205</v>
      </c>
      <c r="H409" s="0" t="s">
        <v>1206</v>
      </c>
      <c r="I409" s="0" t="s">
        <v>1207</v>
      </c>
    </row>
    <row r="410" customFormat="false" ht="15" hidden="false" customHeight="false" outlineLevel="0" collapsed="false">
      <c r="A410" s="1" t="n">
        <v>616.610041</v>
      </c>
      <c r="B410" s="1" t="n">
        <v>1829.581731</v>
      </c>
      <c r="C410" s="1" t="n">
        <v>4268.752454</v>
      </c>
      <c r="D410" s="2" t="n">
        <v>2.96716175434451</v>
      </c>
      <c r="E410" s="2" t="n">
        <v>6.92293697825138</v>
      </c>
      <c r="F410" s="2" t="n">
        <f aca="false">D410/E410</f>
        <v>0.428598694985371</v>
      </c>
      <c r="G410" s="0" t="s">
        <v>1208</v>
      </c>
      <c r="H410" s="0" t="s">
        <v>1209</v>
      </c>
      <c r="I410" s="0" t="s">
        <v>1210</v>
      </c>
    </row>
    <row r="411" customFormat="false" ht="15" hidden="false" customHeight="false" outlineLevel="0" collapsed="false">
      <c r="A411" s="1" t="n">
        <v>169.943375</v>
      </c>
      <c r="B411" s="1" t="n">
        <v>503.857748</v>
      </c>
      <c r="C411" s="1" t="n">
        <v>649.932473</v>
      </c>
      <c r="D411" s="2" t="n">
        <v>2.96485666475672</v>
      </c>
      <c r="E411" s="2" t="n">
        <v>3.82440605878282</v>
      </c>
      <c r="F411" s="2" t="n">
        <f aca="false">D411/E411</f>
        <v>0.775246304703412</v>
      </c>
      <c r="G411" s="0" t="s">
        <v>1211</v>
      </c>
      <c r="H411" s="0" t="s">
        <v>1212</v>
      </c>
      <c r="I411" s="0" t="s">
        <v>1213</v>
      </c>
    </row>
    <row r="412" customFormat="false" ht="15" hidden="false" customHeight="false" outlineLevel="0" collapsed="false">
      <c r="A412" s="1" t="n">
        <v>101.215098</v>
      </c>
      <c r="B412" s="1" t="n">
        <v>299.943375</v>
      </c>
      <c r="C412" s="1" t="n">
        <v>398.077928</v>
      </c>
      <c r="D412" s="2" t="n">
        <v>2.96342522930719</v>
      </c>
      <c r="E412" s="2" t="n">
        <v>3.93298960200582</v>
      </c>
      <c r="F412" s="2" t="n">
        <f aca="false">D412/E412</f>
        <v>0.753479039913009</v>
      </c>
      <c r="G412" s="0" t="s">
        <v>1214</v>
      </c>
      <c r="H412" s="0" t="s">
        <v>1215</v>
      </c>
      <c r="I412" s="0" t="s">
        <v>1216</v>
      </c>
    </row>
    <row r="413" customFormat="false" ht="15" hidden="false" customHeight="false" outlineLevel="0" collapsed="false">
      <c r="A413" s="1" t="n">
        <v>432.183203</v>
      </c>
      <c r="B413" s="1" t="n">
        <v>1279.848392</v>
      </c>
      <c r="C413" s="1" t="n">
        <v>2005.610041</v>
      </c>
      <c r="D413" s="2" t="n">
        <v>2.96135616358047</v>
      </c>
      <c r="E413" s="2" t="n">
        <v>4.64064782499194</v>
      </c>
      <c r="F413" s="2" t="n">
        <f aca="false">D413/E413</f>
        <v>0.638134216441131</v>
      </c>
      <c r="G413" s="0" t="s">
        <v>1217</v>
      </c>
      <c r="H413" s="0" t="s">
        <v>1218</v>
      </c>
      <c r="I413" s="0" t="s">
        <v>1219</v>
      </c>
    </row>
    <row r="414" customFormat="false" ht="15" hidden="false" customHeight="false" outlineLevel="0" collapsed="false">
      <c r="A414" s="1" t="n">
        <v>344.582613</v>
      </c>
      <c r="B414" s="1" t="n">
        <v>1019.610041</v>
      </c>
      <c r="C414" s="1" t="n">
        <v>542.111764</v>
      </c>
      <c r="D414" s="2" t="n">
        <v>2.95897123805257</v>
      </c>
      <c r="E414" s="2" t="n">
        <v>1.57324178164497</v>
      </c>
      <c r="F414" s="2" t="n">
        <f aca="false">D414/E414</f>
        <v>1.88081150181423</v>
      </c>
      <c r="G414" s="0" t="s">
        <v>1220</v>
      </c>
      <c r="H414" s="0" t="s">
        <v>1221</v>
      </c>
      <c r="I414" s="0" t="s">
        <v>1222</v>
      </c>
    </row>
    <row r="415" customFormat="false" ht="15" hidden="false" customHeight="false" outlineLevel="0" collapsed="false">
      <c r="A415" s="1" t="n">
        <v>286.109208</v>
      </c>
      <c r="B415" s="1" t="n">
        <v>845.276708</v>
      </c>
      <c r="C415" s="1" t="n">
        <v>2401.886493</v>
      </c>
      <c r="D415" s="2" t="n">
        <v>2.95438484454509</v>
      </c>
      <c r="E415" s="2" t="n">
        <v>8.39499892292876</v>
      </c>
      <c r="F415" s="2" t="n">
        <f aca="false">D415/E415</f>
        <v>0.351922004001211</v>
      </c>
      <c r="G415" s="0" t="s">
        <v>1223</v>
      </c>
      <c r="H415" s="0" t="s">
        <v>1224</v>
      </c>
      <c r="I415" s="0" t="s">
        <v>1225</v>
      </c>
    </row>
    <row r="416" customFormat="false" ht="15" hidden="false" customHeight="false" outlineLevel="0" collapsed="false">
      <c r="A416" s="1" t="n">
        <v>661.327953</v>
      </c>
      <c r="B416" s="1" t="n">
        <v>1953.390077</v>
      </c>
      <c r="C416" s="1" t="n">
        <v>2072.276708</v>
      </c>
      <c r="D416" s="2" t="n">
        <v>2.95373886456603</v>
      </c>
      <c r="E416" s="2" t="n">
        <v>3.1335084183263</v>
      </c>
      <c r="F416" s="2" t="n">
        <f aca="false">D416/E416</f>
        <v>0.942629943896469</v>
      </c>
      <c r="G416" s="0" t="s">
        <v>1226</v>
      </c>
      <c r="H416" s="0" t="s">
        <v>1227</v>
      </c>
      <c r="I416" s="0" t="s">
        <v>1228</v>
      </c>
    </row>
    <row r="417" customFormat="false" ht="15" hidden="false" customHeight="false" outlineLevel="0" collapsed="false">
      <c r="A417" s="1" t="n">
        <v>2273.939889</v>
      </c>
      <c r="B417" s="1" t="n">
        <v>6704.610041</v>
      </c>
      <c r="C417" s="1" t="n">
        <v>3475.984874</v>
      </c>
      <c r="D417" s="2" t="n">
        <v>2.94845526631245</v>
      </c>
      <c r="E417" s="2" t="n">
        <v>1.52861774878694</v>
      </c>
      <c r="F417" s="2" t="n">
        <f aca="false">D417/E417</f>
        <v>1.92883751915889</v>
      </c>
      <c r="G417" s="0" t="s">
        <v>1229</v>
      </c>
      <c r="H417" s="0" t="s">
        <v>1230</v>
      </c>
      <c r="I417" s="0" t="s">
        <v>1231</v>
      </c>
    </row>
    <row r="418" customFormat="false" ht="15" hidden="false" customHeight="false" outlineLevel="0" collapsed="false">
      <c r="A418" s="1" t="n">
        <v>125.858641</v>
      </c>
      <c r="B418" s="1" t="n">
        <v>370.943375</v>
      </c>
      <c r="C418" s="1" t="n">
        <v>437.655291</v>
      </c>
      <c r="D418" s="2" t="n">
        <v>2.94730160800004</v>
      </c>
      <c r="E418" s="2" t="n">
        <v>3.47735592504928</v>
      </c>
      <c r="F418" s="2" t="n">
        <f aca="false">D418/E418</f>
        <v>0.847569725827901</v>
      </c>
      <c r="G418" s="0" t="s">
        <v>1232</v>
      </c>
      <c r="H418" s="0" t="s">
        <v>1233</v>
      </c>
      <c r="I418" s="0" t="s">
        <v>1234</v>
      </c>
    </row>
    <row r="419" customFormat="false" ht="15" hidden="false" customHeight="false" outlineLevel="0" collapsed="false">
      <c r="A419" s="1" t="n">
        <v>223.546651</v>
      </c>
      <c r="B419" s="1" t="n">
        <v>657.943375</v>
      </c>
      <c r="C419" s="1" t="n">
        <v>1154.330888</v>
      </c>
      <c r="D419" s="2" t="n">
        <v>2.94320389975334</v>
      </c>
      <c r="E419" s="2" t="n">
        <v>5.16371362682593</v>
      </c>
      <c r="F419" s="2" t="n">
        <f aca="false">D419/E419</f>
        <v>0.569978142177202</v>
      </c>
      <c r="G419" s="0" t="s">
        <v>1235</v>
      </c>
      <c r="H419" s="0" t="s">
        <v>1236</v>
      </c>
      <c r="I419" s="0" t="s">
        <v>1237</v>
      </c>
    </row>
    <row r="420" customFormat="false" ht="15" hidden="false" customHeight="false" outlineLevel="0" collapsed="false">
      <c r="A420" s="1" t="n">
        <v>735.943375</v>
      </c>
      <c r="B420" s="1" t="n">
        <v>2164.759968</v>
      </c>
      <c r="C420" s="1" t="n">
        <v>1845.276708</v>
      </c>
      <c r="D420" s="2" t="n">
        <v>2.9414762623551</v>
      </c>
      <c r="E420" s="2" t="n">
        <v>2.50736234700122</v>
      </c>
      <c r="F420" s="2" t="n">
        <f aca="false">D420/E420</f>
        <v>1.17313569212407</v>
      </c>
      <c r="G420" s="0" t="s">
        <v>1238</v>
      </c>
      <c r="H420" s="0" t="s">
        <v>1239</v>
      </c>
      <c r="I420" s="0" t="s">
        <v>1240</v>
      </c>
    </row>
    <row r="421" customFormat="false" ht="15" hidden="false" customHeight="false" outlineLevel="0" collapsed="false">
      <c r="A421" s="1" t="n">
        <v>1873.658797</v>
      </c>
      <c r="B421" s="1" t="n">
        <v>5502.943375</v>
      </c>
      <c r="C421" s="1" t="n">
        <v>19761.610041</v>
      </c>
      <c r="D421" s="2" t="n">
        <v>2.93700399657131</v>
      </c>
      <c r="E421" s="2" t="n">
        <v>10.5470697613894</v>
      </c>
      <c r="F421" s="2" t="n">
        <f aca="false">D421/E421</f>
        <v>0.278466347811888</v>
      </c>
      <c r="G421" s="0" t="s">
        <v>1241</v>
      </c>
      <c r="H421" s="0" t="s">
        <v>1242</v>
      </c>
      <c r="I421" s="0" t="s">
        <v>1243</v>
      </c>
    </row>
    <row r="422" customFormat="false" ht="15" hidden="false" customHeight="false" outlineLevel="0" collapsed="false">
      <c r="A422" s="1" t="n">
        <v>420.483297</v>
      </c>
      <c r="B422" s="1" t="n">
        <v>1233.768148</v>
      </c>
      <c r="C422" s="1" t="n">
        <v>1134.276708</v>
      </c>
      <c r="D422" s="2" t="n">
        <v>2.93416684277949</v>
      </c>
      <c r="E422" s="2" t="n">
        <v>2.69755473307184</v>
      </c>
      <c r="F422" s="2" t="n">
        <f aca="false">D422/E422</f>
        <v>1.0877135528732</v>
      </c>
      <c r="G422" s="0" t="s">
        <v>1244</v>
      </c>
      <c r="H422" s="0" t="s">
        <v>1245</v>
      </c>
      <c r="I422" s="0" t="s">
        <v>1246</v>
      </c>
    </row>
    <row r="423" customFormat="false" ht="15" hidden="false" customHeight="false" outlineLevel="0" collapsed="false">
      <c r="A423" s="1" t="n">
        <v>83.963973</v>
      </c>
      <c r="B423" s="1" t="n">
        <v>246.342203</v>
      </c>
      <c r="C423" s="1" t="n">
        <v>185.276708</v>
      </c>
      <c r="D423" s="2" t="n">
        <v>2.93390360410887</v>
      </c>
      <c r="E423" s="2" t="n">
        <v>2.20662149943762</v>
      </c>
      <c r="F423" s="2" t="n">
        <f aca="false">D423/E423</f>
        <v>1.32959078158923</v>
      </c>
      <c r="G423" s="0" t="s">
        <v>1247</v>
      </c>
      <c r="H423" s="0" t="s">
        <v>1248</v>
      </c>
      <c r="I423" s="0" t="s">
        <v>1249</v>
      </c>
    </row>
    <row r="424" customFormat="false" ht="15" hidden="false" customHeight="false" outlineLevel="0" collapsed="false">
      <c r="A424" s="1" t="n">
        <v>487.281783</v>
      </c>
      <c r="B424" s="1" t="n">
        <v>1429.291178</v>
      </c>
      <c r="C424" s="1" t="n">
        <v>1151.276708</v>
      </c>
      <c r="D424" s="2" t="n">
        <v>2.93319230856615</v>
      </c>
      <c r="E424" s="2" t="n">
        <v>2.36265082784759</v>
      </c>
      <c r="F424" s="2" t="n">
        <f aca="false">D424/E424</f>
        <v>1.24148362254541</v>
      </c>
      <c r="G424" s="0" t="s">
        <v>1250</v>
      </c>
      <c r="H424" s="0" t="s">
        <v>1251</v>
      </c>
      <c r="I424" s="0" t="s">
        <v>1252</v>
      </c>
    </row>
    <row r="425" customFormat="false" ht="15" hidden="false" customHeight="false" outlineLevel="0" collapsed="false">
      <c r="A425" s="1" t="n">
        <v>353.320601</v>
      </c>
      <c r="B425" s="1" t="n">
        <v>1036.276708</v>
      </c>
      <c r="C425" s="1" t="n">
        <v>767.019773</v>
      </c>
      <c r="D425" s="2" t="n">
        <v>2.9329642966389</v>
      </c>
      <c r="E425" s="2" t="n">
        <v>2.17088890607882</v>
      </c>
      <c r="F425" s="2" t="n">
        <f aca="false">D425/E425</f>
        <v>1.35104301672286</v>
      </c>
      <c r="G425" s="0" t="s">
        <v>1253</v>
      </c>
      <c r="H425" s="0" t="s">
        <v>1254</v>
      </c>
      <c r="I425" s="0" t="s">
        <v>1255</v>
      </c>
    </row>
    <row r="426" customFormat="false" ht="15" hidden="false" customHeight="false" outlineLevel="0" collapsed="false">
      <c r="A426" s="1" t="n">
        <v>798.943375</v>
      </c>
      <c r="B426" s="1" t="n">
        <v>2342.816708</v>
      </c>
      <c r="C426" s="1" t="n">
        <v>3147.554476</v>
      </c>
      <c r="D426" s="2" t="n">
        <v>2.93239393592819</v>
      </c>
      <c r="E426" s="2" t="n">
        <v>3.93964650623707</v>
      </c>
      <c r="F426" s="2" t="n">
        <f aca="false">D426/E426</f>
        <v>0.744329200928499</v>
      </c>
      <c r="G426" s="0" t="s">
        <v>1256</v>
      </c>
      <c r="H426" s="0" t="s">
        <v>1257</v>
      </c>
      <c r="I426" s="0" t="s">
        <v>1258</v>
      </c>
    </row>
    <row r="427" customFormat="false" ht="15" hidden="false" customHeight="false" outlineLevel="0" collapsed="false">
      <c r="A427" s="1" t="n">
        <v>1117.610769</v>
      </c>
      <c r="B427" s="1" t="n">
        <v>3274.662191</v>
      </c>
      <c r="C427" s="1" t="n">
        <v>1746.610041</v>
      </c>
      <c r="D427" s="2" t="n">
        <v>2.93005604619402</v>
      </c>
      <c r="E427" s="2" t="n">
        <v>1.56280709657335</v>
      </c>
      <c r="F427" s="2" t="n">
        <f aca="false">D427/E427</f>
        <v>1.87486737974158</v>
      </c>
      <c r="G427" s="0" t="s">
        <v>1259</v>
      </c>
      <c r="H427" s="0" t="s">
        <v>1260</v>
      </c>
      <c r="I427" s="0" t="s">
        <v>1261</v>
      </c>
    </row>
    <row r="428" customFormat="false" ht="15" hidden="false" customHeight="false" outlineLevel="0" collapsed="false">
      <c r="A428" s="1" t="n">
        <v>2047.314247</v>
      </c>
      <c r="B428" s="1" t="n">
        <v>5996.084561</v>
      </c>
      <c r="C428" s="1" t="n">
        <v>3161.110041</v>
      </c>
      <c r="D428" s="2" t="n">
        <v>2.92875633029285</v>
      </c>
      <c r="E428" s="2" t="n">
        <v>1.54402776497652</v>
      </c>
      <c r="F428" s="2" t="n">
        <f aca="false">D428/E428</f>
        <v>1.89682879850117</v>
      </c>
      <c r="G428" s="0" t="s">
        <v>1262</v>
      </c>
      <c r="H428" s="0" t="s">
        <v>1263</v>
      </c>
      <c r="I428" s="0" t="s">
        <v>1264</v>
      </c>
    </row>
    <row r="429" customFormat="false" ht="15" hidden="false" customHeight="false" outlineLevel="0" collapsed="false">
      <c r="A429" s="1" t="n">
        <v>386.422774</v>
      </c>
      <c r="B429" s="1" t="n">
        <v>1130.610041</v>
      </c>
      <c r="C429" s="1" t="n">
        <v>1511.966129</v>
      </c>
      <c r="D429" s="2" t="n">
        <v>2.92583697719638</v>
      </c>
      <c r="E429" s="2" t="n">
        <v>3.91272520858204</v>
      </c>
      <c r="F429" s="2" t="n">
        <f aca="false">D429/E429</f>
        <v>0.747774714865984</v>
      </c>
      <c r="G429" s="0" t="s">
        <v>1265</v>
      </c>
      <c r="H429" s="0" t="s">
        <v>1266</v>
      </c>
      <c r="I429" s="0" t="s">
        <v>1267</v>
      </c>
    </row>
    <row r="430" customFormat="false" ht="15" hidden="false" customHeight="false" outlineLevel="0" collapsed="false">
      <c r="A430" s="1" t="n">
        <v>115.440405</v>
      </c>
      <c r="B430" s="1" t="n">
        <v>337.610041</v>
      </c>
      <c r="C430" s="1" t="n">
        <v>208.943375</v>
      </c>
      <c r="D430" s="2" t="n">
        <v>2.92453964450315</v>
      </c>
      <c r="E430" s="2" t="n">
        <v>1.80996744597353</v>
      </c>
      <c r="F430" s="2" t="n">
        <f aca="false">D430/E430</f>
        <v>1.61579682055007</v>
      </c>
      <c r="G430" s="0" t="s">
        <v>1268</v>
      </c>
      <c r="H430" s="0" t="s">
        <v>1269</v>
      </c>
      <c r="I430" s="0" t="s">
        <v>1270</v>
      </c>
    </row>
    <row r="431" customFormat="false" ht="15" hidden="false" customHeight="false" outlineLevel="0" collapsed="false">
      <c r="A431" s="1" t="n">
        <v>691.422974</v>
      </c>
      <c r="B431" s="1" t="n">
        <v>2020.610041</v>
      </c>
      <c r="C431" s="1" t="n">
        <v>1493.610041</v>
      </c>
      <c r="D431" s="2" t="n">
        <v>2.92239355211243</v>
      </c>
      <c r="E431" s="2" t="n">
        <v>2.16019729914268</v>
      </c>
      <c r="F431" s="2" t="n">
        <f aca="false">D431/E431</f>
        <v>1.35283640678203</v>
      </c>
      <c r="G431" s="0" t="s">
        <v>1271</v>
      </c>
      <c r="H431" s="0" t="s">
        <v>1272</v>
      </c>
      <c r="I431" s="0" t="s">
        <v>1273</v>
      </c>
    </row>
    <row r="432" customFormat="false" ht="15" hidden="false" customHeight="false" outlineLevel="0" collapsed="false">
      <c r="A432" s="1" t="n">
        <v>90.517266</v>
      </c>
      <c r="B432" s="1" t="n">
        <v>263.596368</v>
      </c>
      <c r="C432" s="1" t="n">
        <v>267.943375</v>
      </c>
      <c r="D432" s="2" t="n">
        <v>2.91211146390568</v>
      </c>
      <c r="E432" s="2" t="n">
        <v>2.96013552817647</v>
      </c>
      <c r="F432" s="2" t="n">
        <f aca="false">D432/E432</f>
        <v>0.983776396785328</v>
      </c>
      <c r="G432" s="0" t="s">
        <v>1274</v>
      </c>
      <c r="H432" s="0" t="s">
        <v>1275</v>
      </c>
      <c r="I432" s="0" t="s">
        <v>1276</v>
      </c>
    </row>
    <row r="433" customFormat="false" ht="15" hidden="false" customHeight="false" outlineLevel="0" collapsed="false">
      <c r="A433" s="1" t="n">
        <v>266.610041</v>
      </c>
      <c r="B433" s="1" t="n">
        <v>776.391386</v>
      </c>
      <c r="C433" s="1" t="n">
        <v>480.440108</v>
      </c>
      <c r="D433" s="2" t="n">
        <v>2.91208606805623</v>
      </c>
      <c r="E433" s="2" t="n">
        <v>1.80203305996266</v>
      </c>
      <c r="F433" s="2" t="n">
        <f aca="false">D433/E433</f>
        <v>1.61600035690609</v>
      </c>
      <c r="G433" s="0" t="s">
        <v>1277</v>
      </c>
      <c r="H433" s="0" t="s">
        <v>1278</v>
      </c>
      <c r="I433" s="0" t="s">
        <v>1279</v>
      </c>
    </row>
    <row r="434" customFormat="false" ht="15" hidden="false" customHeight="false" outlineLevel="0" collapsed="false">
      <c r="A434" s="1" t="n">
        <v>1387.131769</v>
      </c>
      <c r="B434" s="1" t="n">
        <v>4039.110041</v>
      </c>
      <c r="C434" s="1" t="n">
        <v>2810.960091</v>
      </c>
      <c r="D434" s="2" t="n">
        <v>2.91184307883875</v>
      </c>
      <c r="E434" s="2" t="n">
        <v>2.02645498706043</v>
      </c>
      <c r="F434" s="2" t="n">
        <f aca="false">D434/E434</f>
        <v>1.43691475874461</v>
      </c>
      <c r="G434" s="0" t="s">
        <v>1280</v>
      </c>
      <c r="H434" s="0" t="s">
        <v>1281</v>
      </c>
      <c r="I434" s="0" t="s">
        <v>1282</v>
      </c>
    </row>
    <row r="435" customFormat="false" ht="15" hidden="false" customHeight="false" outlineLevel="0" collapsed="false">
      <c r="A435" s="1" t="n">
        <v>40.831561</v>
      </c>
      <c r="B435" s="1" t="n">
        <v>118.769114</v>
      </c>
      <c r="C435" s="1" t="n">
        <v>107.276981</v>
      </c>
      <c r="D435" s="2" t="n">
        <v>2.90875761521829</v>
      </c>
      <c r="E435" s="2" t="n">
        <v>2.62730540720694</v>
      </c>
      <c r="F435" s="2" t="n">
        <f aca="false">D435/E435</f>
        <v>1.1071258054885</v>
      </c>
      <c r="G435" s="0" t="s">
        <v>1283</v>
      </c>
      <c r="H435" s="0" t="s">
        <v>1284</v>
      </c>
      <c r="I435" s="0" t="s">
        <v>1273</v>
      </c>
    </row>
    <row r="436" customFormat="false" ht="15" hidden="false" customHeight="false" outlineLevel="0" collapsed="false">
      <c r="A436" s="1" t="n">
        <v>622.000418</v>
      </c>
      <c r="B436" s="1" t="n">
        <v>1808.646612</v>
      </c>
      <c r="C436" s="1" t="n">
        <v>1564.943375</v>
      </c>
      <c r="D436" s="2" t="n">
        <v>2.9077900265977</v>
      </c>
      <c r="E436" s="2" t="n">
        <v>2.51598444263425</v>
      </c>
      <c r="F436" s="2" t="n">
        <f aca="false">D436/E436</f>
        <v>1.15572655272591</v>
      </c>
      <c r="G436" s="0" t="s">
        <v>1285</v>
      </c>
      <c r="H436" s="0" t="s">
        <v>1286</v>
      </c>
      <c r="I436" s="0" t="s">
        <v>1287</v>
      </c>
    </row>
    <row r="437" customFormat="false" ht="15" hidden="false" customHeight="false" outlineLevel="0" collapsed="false">
      <c r="A437" s="1" t="n">
        <v>463.101523</v>
      </c>
      <c r="B437" s="1" t="n">
        <v>1344.705327</v>
      </c>
      <c r="C437" s="1" t="n">
        <v>694.276708</v>
      </c>
      <c r="D437" s="2" t="n">
        <v>2.90369446053409</v>
      </c>
      <c r="E437" s="2" t="n">
        <v>1.49918899748468</v>
      </c>
      <c r="F437" s="2" t="n">
        <f aca="false">D437/E437</f>
        <v>1.93684349698795</v>
      </c>
      <c r="G437" s="0" t="s">
        <v>1288</v>
      </c>
      <c r="H437" s="0" t="s">
        <v>1289</v>
      </c>
      <c r="I437" s="0" t="s">
        <v>1290</v>
      </c>
    </row>
    <row r="438" customFormat="false" ht="15" hidden="false" customHeight="false" outlineLevel="0" collapsed="false">
      <c r="A438" s="1" t="n">
        <v>385.276708</v>
      </c>
      <c r="B438" s="1" t="n">
        <v>1118.111566</v>
      </c>
      <c r="C438" s="1" t="n">
        <v>1771.381723</v>
      </c>
      <c r="D438" s="2" t="n">
        <v>2.90210008231279</v>
      </c>
      <c r="E438" s="2" t="n">
        <v>4.59768702913647</v>
      </c>
      <c r="F438" s="2" t="n">
        <f aca="false">D438/E438</f>
        <v>0.631208706447741</v>
      </c>
      <c r="G438" s="0" t="s">
        <v>1291</v>
      </c>
      <c r="H438" s="0" t="s">
        <v>1292</v>
      </c>
      <c r="I438" s="0" t="s">
        <v>1293</v>
      </c>
    </row>
    <row r="439" customFormat="false" ht="15" hidden="false" customHeight="false" outlineLevel="0" collapsed="false">
      <c r="A439" s="1" t="n">
        <v>813.417209</v>
      </c>
      <c r="B439" s="1" t="n">
        <v>2358.634863</v>
      </c>
      <c r="C439" s="1" t="n">
        <v>4260.443375</v>
      </c>
      <c r="D439" s="2" t="n">
        <v>2.89966186712433</v>
      </c>
      <c r="E439" s="2" t="n">
        <v>5.23770990810203</v>
      </c>
      <c r="F439" s="2" t="n">
        <f aca="false">D439/E439</f>
        <v>0.55361253639476</v>
      </c>
      <c r="G439" s="0" t="s">
        <v>1294</v>
      </c>
      <c r="H439" s="0" t="s">
        <v>1295</v>
      </c>
      <c r="I439" s="0" t="s">
        <v>1296</v>
      </c>
    </row>
    <row r="440" customFormat="false" ht="15" hidden="false" customHeight="false" outlineLevel="0" collapsed="false">
      <c r="A440" s="1" t="n">
        <v>202.200902</v>
      </c>
      <c r="B440" s="1" t="n">
        <v>585.963904</v>
      </c>
      <c r="C440" s="1" t="n">
        <v>310.276708</v>
      </c>
      <c r="D440" s="2" t="n">
        <v>2.89792922882213</v>
      </c>
      <c r="E440" s="2" t="n">
        <v>1.5344971507595</v>
      </c>
      <c r="F440" s="2" t="n">
        <f aca="false">D440/E440</f>
        <v>1.88852043640994</v>
      </c>
      <c r="G440" s="0" t="s">
        <v>1297</v>
      </c>
      <c r="H440" s="0" t="s">
        <v>1298</v>
      </c>
      <c r="I440" s="0" t="s">
        <v>1299</v>
      </c>
    </row>
    <row r="441" customFormat="false" ht="15" hidden="false" customHeight="false" outlineLevel="0" collapsed="false">
      <c r="A441" s="1" t="n">
        <v>1498.276708</v>
      </c>
      <c r="B441" s="1" t="n">
        <v>4338.970293</v>
      </c>
      <c r="C441" s="1" t="n">
        <v>5761.750286</v>
      </c>
      <c r="D441" s="2" t="n">
        <v>2.89597393447566</v>
      </c>
      <c r="E441" s="2" t="n">
        <v>3.84558490113029</v>
      </c>
      <c r="F441" s="2" t="n">
        <f aca="false">D441/E441</f>
        <v>0.753064620579428</v>
      </c>
      <c r="G441" s="0" t="s">
        <v>1300</v>
      </c>
      <c r="H441" s="0" t="s">
        <v>1301</v>
      </c>
      <c r="I441" s="0" t="s">
        <v>1302</v>
      </c>
    </row>
    <row r="442" customFormat="false" ht="15" hidden="false" customHeight="false" outlineLevel="0" collapsed="false">
      <c r="A442" s="1" t="n">
        <v>1591.798856</v>
      </c>
      <c r="B442" s="1" t="n">
        <v>4607.776708</v>
      </c>
      <c r="C442" s="1" t="n">
        <v>2431.883333</v>
      </c>
      <c r="D442" s="2" t="n">
        <v>2.89469783863194</v>
      </c>
      <c r="E442" s="2" t="n">
        <v>1.52775793488823</v>
      </c>
      <c r="F442" s="2" t="n">
        <f aca="false">D442/E442</f>
        <v>1.89473592152786</v>
      </c>
      <c r="G442" s="0" t="s">
        <v>1303</v>
      </c>
      <c r="H442" s="0" t="s">
        <v>1304</v>
      </c>
      <c r="I442" s="0" t="s">
        <v>1305</v>
      </c>
    </row>
    <row r="443" customFormat="false" ht="15" hidden="false" customHeight="false" outlineLevel="0" collapsed="false">
      <c r="A443" s="1" t="n">
        <v>875.321789</v>
      </c>
      <c r="B443" s="1" t="n">
        <v>2533.610041</v>
      </c>
      <c r="C443" s="1" t="n">
        <v>735.687738</v>
      </c>
      <c r="D443" s="2" t="n">
        <v>2.89448985828913</v>
      </c>
      <c r="E443" s="2" t="n">
        <v>0.840476893463919</v>
      </c>
      <c r="F443" s="2" t="n">
        <f aca="false">D443/E443</f>
        <v>3.44386607270054</v>
      </c>
      <c r="G443" s="0" t="s">
        <v>1306</v>
      </c>
      <c r="H443" s="0" t="s">
        <v>1307</v>
      </c>
      <c r="I443" s="0" t="s">
        <v>1308</v>
      </c>
    </row>
    <row r="444" customFormat="false" ht="15" hidden="false" customHeight="false" outlineLevel="0" collapsed="false">
      <c r="A444" s="1" t="n">
        <v>146.508261</v>
      </c>
      <c r="B444" s="1" t="n">
        <v>423.478691</v>
      </c>
      <c r="C444" s="1" t="n">
        <v>350.610041</v>
      </c>
      <c r="D444" s="2" t="n">
        <v>2.89047653770186</v>
      </c>
      <c r="E444" s="2" t="n">
        <v>2.39310765554715</v>
      </c>
      <c r="F444" s="2" t="n">
        <f aca="false">D444/E444</f>
        <v>1.20783389372468</v>
      </c>
      <c r="G444" s="0" t="s">
        <v>1309</v>
      </c>
      <c r="H444" s="0" t="s">
        <v>1310</v>
      </c>
      <c r="I444" s="0" t="s">
        <v>1311</v>
      </c>
    </row>
    <row r="445" customFormat="false" ht="15" hidden="false" customHeight="false" outlineLevel="0" collapsed="false">
      <c r="A445" s="1" t="n">
        <v>73.390637</v>
      </c>
      <c r="B445" s="1" t="n">
        <v>211.610041</v>
      </c>
      <c r="C445" s="1" t="n">
        <v>585.993023</v>
      </c>
      <c r="D445" s="2" t="n">
        <v>2.88333838824699</v>
      </c>
      <c r="E445" s="2" t="n">
        <v>7.98457469445319</v>
      </c>
      <c r="F445" s="2" t="n">
        <f aca="false">D445/E445</f>
        <v>0.361113584453035</v>
      </c>
      <c r="G445" s="0" t="s">
        <v>1312</v>
      </c>
      <c r="H445" s="0" t="s">
        <v>1313</v>
      </c>
      <c r="I445" s="0" t="s">
        <v>1314</v>
      </c>
    </row>
    <row r="446" customFormat="false" ht="15" hidden="false" customHeight="false" outlineLevel="0" collapsed="false">
      <c r="A446" s="1" t="n">
        <v>2874.610041</v>
      </c>
      <c r="B446" s="1" t="n">
        <v>8252.720642</v>
      </c>
      <c r="C446" s="1" t="n">
        <v>4028.015899</v>
      </c>
      <c r="D446" s="2" t="n">
        <v>2.87090093066296</v>
      </c>
      <c r="E446" s="2" t="n">
        <v>1.40123906949089</v>
      </c>
      <c r="F446" s="2" t="n">
        <f aca="false">D446/E446</f>
        <v>2.04883020547382</v>
      </c>
      <c r="G446" s="0" t="s">
        <v>1315</v>
      </c>
      <c r="H446" s="0" t="s">
        <v>1316</v>
      </c>
      <c r="I446" s="0" t="s">
        <v>1317</v>
      </c>
    </row>
    <row r="447" customFormat="false" ht="15" hidden="false" customHeight="false" outlineLevel="0" collapsed="false">
      <c r="A447" s="1" t="n">
        <v>2218.943375</v>
      </c>
      <c r="B447" s="1" t="n">
        <v>6362.078978</v>
      </c>
      <c r="C447" s="1" t="n">
        <v>992.165519</v>
      </c>
      <c r="D447" s="2" t="n">
        <v>2.86716598975853</v>
      </c>
      <c r="E447" s="2" t="n">
        <v>0.447134221710367</v>
      </c>
      <c r="F447" s="2" t="n">
        <f aca="false">D447/E447</f>
        <v>6.41231614701982</v>
      </c>
      <c r="G447" s="0" t="s">
        <v>1318</v>
      </c>
      <c r="H447" s="0" t="s">
        <v>1319</v>
      </c>
      <c r="I447" s="0" t="s">
        <v>1320</v>
      </c>
    </row>
    <row r="448" customFormat="false" ht="15" hidden="false" customHeight="false" outlineLevel="0" collapsed="false">
      <c r="A448" s="1" t="n">
        <v>2790.610041</v>
      </c>
      <c r="B448" s="1" t="n">
        <v>7978.423804</v>
      </c>
      <c r="C448" s="1" t="n">
        <v>7147.943375</v>
      </c>
      <c r="D448" s="2" t="n">
        <v>2.85902497546414</v>
      </c>
      <c r="E448" s="2" t="n">
        <v>2.56142680990232</v>
      </c>
      <c r="F448" s="2" t="n">
        <f aca="false">D448/E448</f>
        <v>1.11618452825251</v>
      </c>
      <c r="G448" s="0" t="s">
        <v>1321</v>
      </c>
      <c r="H448" s="0" t="s">
        <v>1322</v>
      </c>
      <c r="I448" s="0" t="s">
        <v>1323</v>
      </c>
    </row>
    <row r="449" customFormat="false" ht="15" hidden="false" customHeight="false" outlineLevel="0" collapsed="false">
      <c r="A449" s="1" t="n">
        <v>1242.993531</v>
      </c>
      <c r="B449" s="1" t="n">
        <v>3553.467263</v>
      </c>
      <c r="C449" s="1" t="n">
        <v>2066.610041</v>
      </c>
      <c r="D449" s="2" t="n">
        <v>2.85879787334147</v>
      </c>
      <c r="E449" s="2" t="n">
        <v>1.66260723765585</v>
      </c>
      <c r="F449" s="2" t="n">
        <f aca="false">D449/E449</f>
        <v>1.71946675594421</v>
      </c>
      <c r="G449" s="0" t="s">
        <v>1324</v>
      </c>
      <c r="H449" s="0" t="s">
        <v>1325</v>
      </c>
      <c r="I449" s="0" t="s">
        <v>1326</v>
      </c>
    </row>
    <row r="450" customFormat="false" ht="15" hidden="false" customHeight="false" outlineLevel="0" collapsed="false">
      <c r="A450" s="1" t="n">
        <v>1759.099791</v>
      </c>
      <c r="B450" s="1" t="n">
        <v>5016.399155</v>
      </c>
      <c r="C450" s="1" t="n">
        <v>11987.943375</v>
      </c>
      <c r="D450" s="2" t="n">
        <v>2.85168537945668</v>
      </c>
      <c r="E450" s="2" t="n">
        <v>6.81481712199237</v>
      </c>
      <c r="F450" s="2" t="n">
        <f aca="false">D450/E450</f>
        <v>0.418453691186208</v>
      </c>
      <c r="G450" s="0" t="s">
        <v>1327</v>
      </c>
      <c r="H450" s="0" t="s">
        <v>1328</v>
      </c>
      <c r="I450" s="0" t="s">
        <v>1329</v>
      </c>
    </row>
    <row r="451" customFormat="false" ht="15" hidden="false" customHeight="false" outlineLevel="0" collapsed="false">
      <c r="A451" s="1" t="n">
        <v>174.178398</v>
      </c>
      <c r="B451" s="1" t="n">
        <v>496.276708</v>
      </c>
      <c r="C451" s="1" t="n">
        <v>598.943375</v>
      </c>
      <c r="D451" s="2" t="n">
        <v>2.8492437276866</v>
      </c>
      <c r="E451" s="2" t="n">
        <v>3.43867771134283</v>
      </c>
      <c r="F451" s="2" t="n">
        <f aca="false">D451/E451</f>
        <v>0.828587022938521</v>
      </c>
      <c r="G451" s="0" t="s">
        <v>1330</v>
      </c>
      <c r="H451" s="0" t="s">
        <v>1331</v>
      </c>
      <c r="I451" s="0" t="s">
        <v>1332</v>
      </c>
    </row>
    <row r="452" customFormat="false" ht="15" hidden="false" customHeight="false" outlineLevel="0" collapsed="false">
      <c r="A452" s="1" t="n">
        <v>4546.448079</v>
      </c>
      <c r="B452" s="1" t="n">
        <v>12929.943375</v>
      </c>
      <c r="C452" s="1" t="n">
        <v>11635.943375</v>
      </c>
      <c r="D452" s="2" t="n">
        <v>2.8439659158813</v>
      </c>
      <c r="E452" s="2" t="n">
        <v>2.55934812689192</v>
      </c>
      <c r="F452" s="2" t="n">
        <f aca="false">D452/E452</f>
        <v>1.11120714138058</v>
      </c>
      <c r="G452" s="0" t="s">
        <v>1333</v>
      </c>
      <c r="H452" s="0" t="s">
        <v>1334</v>
      </c>
      <c r="I452" s="0" t="s">
        <v>1335</v>
      </c>
    </row>
    <row r="453" customFormat="false" ht="15" hidden="false" customHeight="false" outlineLevel="0" collapsed="false">
      <c r="A453" s="1" t="n">
        <v>270.398913</v>
      </c>
      <c r="B453" s="1" t="n">
        <v>767.943375</v>
      </c>
      <c r="C453" s="1" t="n">
        <v>2613.258373</v>
      </c>
      <c r="D453" s="2" t="n">
        <v>2.8400386912798</v>
      </c>
      <c r="E453" s="2" t="n">
        <v>9.66445591073807</v>
      </c>
      <c r="F453" s="2" t="n">
        <f aca="false">D453/E453</f>
        <v>0.293864312436281</v>
      </c>
      <c r="G453" s="0" t="s">
        <v>1336</v>
      </c>
      <c r="H453" s="0" t="s">
        <v>1337</v>
      </c>
      <c r="I453" s="0" t="s">
        <v>1338</v>
      </c>
    </row>
    <row r="454" customFormat="false" ht="15" hidden="false" customHeight="false" outlineLevel="0" collapsed="false">
      <c r="A454" s="1" t="n">
        <v>150.565765</v>
      </c>
      <c r="B454" s="1" t="n">
        <v>427.276708</v>
      </c>
      <c r="C454" s="1" t="n">
        <v>410.016293</v>
      </c>
      <c r="D454" s="2" t="n">
        <v>2.83780783765818</v>
      </c>
      <c r="E454" s="2" t="n">
        <v>2.72317078852553</v>
      </c>
      <c r="F454" s="2" t="n">
        <f aca="false">D454/E454</f>
        <v>1.04209690028098</v>
      </c>
      <c r="G454" s="0" t="s">
        <v>1339</v>
      </c>
      <c r="H454" s="0" t="s">
        <v>1340</v>
      </c>
      <c r="I454" s="0" t="s">
        <v>1341</v>
      </c>
    </row>
    <row r="455" customFormat="false" ht="15" hidden="false" customHeight="false" outlineLevel="0" collapsed="false">
      <c r="A455" s="1" t="n">
        <v>507.955614</v>
      </c>
      <c r="B455" s="1" t="n">
        <v>1441.276708</v>
      </c>
      <c r="C455" s="1" t="n">
        <v>1515.01711</v>
      </c>
      <c r="D455" s="2" t="n">
        <v>2.83740678964127</v>
      </c>
      <c r="E455" s="2" t="n">
        <v>2.98257774546419</v>
      </c>
      <c r="F455" s="2" t="n">
        <f aca="false">D455/E455</f>
        <v>0.95132701702623</v>
      </c>
      <c r="G455" s="0" t="s">
        <v>1342</v>
      </c>
      <c r="H455" s="0" t="s">
        <v>1343</v>
      </c>
      <c r="I455" s="0" t="s">
        <v>1344</v>
      </c>
    </row>
    <row r="456" customFormat="false" ht="15" hidden="false" customHeight="false" outlineLevel="0" collapsed="false">
      <c r="A456" s="1" t="n">
        <v>616.610041</v>
      </c>
      <c r="B456" s="1" t="n">
        <v>1745.881076</v>
      </c>
      <c r="C456" s="1" t="n">
        <v>4198.789891</v>
      </c>
      <c r="D456" s="2" t="n">
        <v>2.83141849777305</v>
      </c>
      <c r="E456" s="2" t="n">
        <v>6.80947375458</v>
      </c>
      <c r="F456" s="2" t="n">
        <f aca="false">D456/E456</f>
        <v>0.415805772930494</v>
      </c>
      <c r="G456" s="0" t="s">
        <v>1345</v>
      </c>
      <c r="H456" s="0" t="s">
        <v>1346</v>
      </c>
      <c r="I456" s="0" t="s">
        <v>1347</v>
      </c>
    </row>
    <row r="457" customFormat="false" ht="15" hidden="false" customHeight="false" outlineLevel="0" collapsed="false">
      <c r="A457" s="1" t="n">
        <v>150.188597</v>
      </c>
      <c r="B457" s="1" t="n">
        <v>424.943375</v>
      </c>
      <c r="C457" s="1" t="n">
        <v>842.84635</v>
      </c>
      <c r="D457" s="2" t="n">
        <v>2.82939839300849</v>
      </c>
      <c r="E457" s="2" t="n">
        <v>5.61191972517061</v>
      </c>
      <c r="F457" s="2" t="n">
        <f aca="false">D457/E457</f>
        <v>0.504176561955806</v>
      </c>
      <c r="G457" s="0" t="s">
        <v>1348</v>
      </c>
      <c r="H457" s="0" t="s">
        <v>1349</v>
      </c>
      <c r="I457" s="0" t="s">
        <v>1350</v>
      </c>
    </row>
    <row r="458" customFormat="false" ht="15" hidden="false" customHeight="false" outlineLevel="0" collapsed="false">
      <c r="A458" s="1" t="n">
        <v>95.540284</v>
      </c>
      <c r="B458" s="1" t="n">
        <v>270.276708</v>
      </c>
      <c r="C458" s="1" t="n">
        <v>361.938511</v>
      </c>
      <c r="D458" s="2" t="n">
        <v>2.82892929227633</v>
      </c>
      <c r="E458" s="2" t="n">
        <v>3.78833404975016</v>
      </c>
      <c r="F458" s="2" t="n">
        <f aca="false">D458/E458</f>
        <v>0.746747582215698</v>
      </c>
      <c r="G458" s="0" t="s">
        <v>1351</v>
      </c>
      <c r="H458" s="0" t="s">
        <v>1352</v>
      </c>
      <c r="I458" s="0" t="s">
        <v>1353</v>
      </c>
    </row>
    <row r="459" customFormat="false" ht="15" hidden="false" customHeight="false" outlineLevel="0" collapsed="false">
      <c r="A459" s="1" t="n">
        <v>1504.987112</v>
      </c>
      <c r="B459" s="1" t="n">
        <v>4252.943375</v>
      </c>
      <c r="C459" s="1" t="n">
        <v>17259.276708</v>
      </c>
      <c r="D459" s="2" t="n">
        <v>2.82590019614733</v>
      </c>
      <c r="E459" s="2" t="n">
        <v>11.4680561516995</v>
      </c>
      <c r="F459" s="2" t="n">
        <f aca="false">D459/E459</f>
        <v>0.246414924967782</v>
      </c>
      <c r="G459" s="0" t="s">
        <v>1354</v>
      </c>
      <c r="H459" s="0" t="s">
        <v>1355</v>
      </c>
      <c r="I459" s="0" t="s">
        <v>1356</v>
      </c>
    </row>
    <row r="460" customFormat="false" ht="15" hidden="false" customHeight="false" outlineLevel="0" collapsed="false">
      <c r="A460" s="1" t="n">
        <v>766.963053</v>
      </c>
      <c r="B460" s="1" t="n">
        <v>2163.306532</v>
      </c>
      <c r="C460" s="1" t="n">
        <v>3178.943375</v>
      </c>
      <c r="D460" s="2" t="n">
        <v>2.82061374865211</v>
      </c>
      <c r="E460" s="2" t="n">
        <v>4.14484552100061</v>
      </c>
      <c r="F460" s="2" t="n">
        <f aca="false">D460/E460</f>
        <v>0.68051118777792</v>
      </c>
      <c r="G460" s="0" t="s">
        <v>1357</v>
      </c>
      <c r="H460" s="0" t="s">
        <v>1358</v>
      </c>
      <c r="I460" s="0" t="s">
        <v>897</v>
      </c>
    </row>
    <row r="461" customFormat="false" ht="15" hidden="false" customHeight="false" outlineLevel="0" collapsed="false">
      <c r="A461" s="1" t="n">
        <v>36.973652</v>
      </c>
      <c r="B461" s="1" t="n">
        <v>104.277171</v>
      </c>
      <c r="C461" s="1" t="n">
        <v>117.018882</v>
      </c>
      <c r="D461" s="2" t="n">
        <v>2.82031028474006</v>
      </c>
      <c r="E461" s="2" t="n">
        <v>3.16492625613504</v>
      </c>
      <c r="F461" s="2" t="n">
        <f aca="false">D461/E461</f>
        <v>0.891114059695084</v>
      </c>
      <c r="G461" s="0" t="s">
        <v>1359</v>
      </c>
      <c r="H461" s="0" t="s">
        <v>1360</v>
      </c>
      <c r="I461" s="0" t="s">
        <v>1361</v>
      </c>
    </row>
    <row r="462" customFormat="false" ht="15" hidden="false" customHeight="false" outlineLevel="0" collapsed="false">
      <c r="A462" s="1" t="n">
        <v>313.500768</v>
      </c>
      <c r="B462" s="1" t="n">
        <v>882.674685</v>
      </c>
      <c r="C462" s="1" t="n">
        <v>905.276708</v>
      </c>
      <c r="D462" s="2" t="n">
        <v>2.81554233704461</v>
      </c>
      <c r="E462" s="2" t="n">
        <v>2.8876379275728</v>
      </c>
      <c r="F462" s="2" t="n">
        <f aca="false">D462/E462</f>
        <v>0.975033022720828</v>
      </c>
      <c r="G462" s="0" t="s">
        <v>1362</v>
      </c>
      <c r="H462" s="0" t="s">
        <v>1363</v>
      </c>
      <c r="I462" s="0" t="s">
        <v>1364</v>
      </c>
    </row>
    <row r="463" customFormat="false" ht="15" hidden="false" customHeight="false" outlineLevel="0" collapsed="false">
      <c r="A463" s="1" t="n">
        <v>396.793545</v>
      </c>
      <c r="B463" s="1" t="n">
        <v>1115.79423</v>
      </c>
      <c r="C463" s="1" t="n">
        <v>1095.943375</v>
      </c>
      <c r="D463" s="2" t="n">
        <v>2.81202717146016</v>
      </c>
      <c r="E463" s="2" t="n">
        <v>2.76199900126904</v>
      </c>
      <c r="F463" s="2" t="n">
        <f aca="false">D463/E463</f>
        <v>1.01811302979043</v>
      </c>
      <c r="G463" s="0" t="s">
        <v>1365</v>
      </c>
      <c r="H463" s="0" t="s">
        <v>1366</v>
      </c>
      <c r="I463" s="0" t="s">
        <v>1367</v>
      </c>
    </row>
    <row r="464" customFormat="false" ht="15" hidden="false" customHeight="false" outlineLevel="0" collapsed="false">
      <c r="A464" s="1" t="n">
        <v>82.623912</v>
      </c>
      <c r="B464" s="1" t="n">
        <v>231.856764</v>
      </c>
      <c r="C464" s="1" t="n">
        <v>183.251868</v>
      </c>
      <c r="D464" s="2" t="n">
        <v>2.80617025250511</v>
      </c>
      <c r="E464" s="2" t="n">
        <v>2.21790355315057</v>
      </c>
      <c r="F464" s="2" t="n">
        <f aca="false">D464/E464</f>
        <v>1.26523547361602</v>
      </c>
      <c r="G464" s="0" t="s">
        <v>1368</v>
      </c>
      <c r="H464" s="0" t="s">
        <v>1369</v>
      </c>
      <c r="I464" s="0" t="s">
        <v>1370</v>
      </c>
    </row>
    <row r="465" customFormat="false" ht="15" hidden="false" customHeight="false" outlineLevel="0" collapsed="false">
      <c r="A465" s="1" t="n">
        <v>204.590689</v>
      </c>
      <c r="B465" s="1" t="n">
        <v>573.943375</v>
      </c>
      <c r="C465" s="1" t="n">
        <v>313.198729</v>
      </c>
      <c r="D465" s="2" t="n">
        <v>2.80532500186262</v>
      </c>
      <c r="E465" s="2" t="n">
        <v>1.53085524336838</v>
      </c>
      <c r="F465" s="2" t="n">
        <f aca="false">D465/E465</f>
        <v>1.83252140528322</v>
      </c>
      <c r="G465" s="0" t="s">
        <v>1371</v>
      </c>
      <c r="H465" s="0" t="s">
        <v>1372</v>
      </c>
      <c r="I465" s="0" t="s">
        <v>1373</v>
      </c>
    </row>
    <row r="466" customFormat="false" ht="15" hidden="false" customHeight="false" outlineLevel="0" collapsed="false">
      <c r="A466" s="1" t="n">
        <v>490.513022</v>
      </c>
      <c r="B466" s="1" t="n">
        <v>1375.943375</v>
      </c>
      <c r="C466" s="1" t="n">
        <v>543.276708</v>
      </c>
      <c r="D466" s="2" t="n">
        <v>2.80511079887294</v>
      </c>
      <c r="E466" s="2" t="n">
        <v>1.10756836951008</v>
      </c>
      <c r="F466" s="2" t="n">
        <f aca="false">D466/E466</f>
        <v>2.53267507098795</v>
      </c>
      <c r="G466" s="0" t="s">
        <v>1374</v>
      </c>
      <c r="H466" s="0" t="s">
        <v>1375</v>
      </c>
      <c r="I466" s="0" t="s">
        <v>1376</v>
      </c>
    </row>
    <row r="467" customFormat="false" ht="15" hidden="false" customHeight="false" outlineLevel="0" collapsed="false">
      <c r="A467" s="1" t="n">
        <v>996.276708</v>
      </c>
      <c r="B467" s="1" t="n">
        <v>2792.904945</v>
      </c>
      <c r="C467" s="1" t="n">
        <v>1758.716204</v>
      </c>
      <c r="D467" s="2" t="n">
        <v>2.80334260810602</v>
      </c>
      <c r="E467" s="2" t="n">
        <v>1.76528889000183</v>
      </c>
      <c r="F467" s="2" t="n">
        <f aca="false">D467/E467</f>
        <v>1.58803617016086</v>
      </c>
      <c r="G467" s="0" t="s">
        <v>1377</v>
      </c>
      <c r="H467" s="0" t="s">
        <v>1378</v>
      </c>
      <c r="I467" s="0" t="s">
        <v>1379</v>
      </c>
    </row>
    <row r="468" customFormat="false" ht="15" hidden="false" customHeight="false" outlineLevel="0" collapsed="false">
      <c r="A468" s="1" t="n">
        <v>1709.901086</v>
      </c>
      <c r="B468" s="1" t="n">
        <v>4784.943375</v>
      </c>
      <c r="C468" s="1" t="n">
        <v>495.588027</v>
      </c>
      <c r="D468" s="2" t="n">
        <v>2.7983743704108</v>
      </c>
      <c r="E468" s="2" t="n">
        <v>0.289834324954631</v>
      </c>
      <c r="F468" s="2" t="n">
        <f aca="false">D468/E468</f>
        <v>9.65508267817778</v>
      </c>
      <c r="G468" s="0" t="s">
        <v>1380</v>
      </c>
      <c r="H468" s="0" t="s">
        <v>1381</v>
      </c>
      <c r="I468" s="0" t="s">
        <v>1382</v>
      </c>
    </row>
    <row r="469" customFormat="false" ht="15" hidden="false" customHeight="false" outlineLevel="0" collapsed="false">
      <c r="A469" s="1" t="n">
        <v>255.221576</v>
      </c>
      <c r="B469" s="1" t="n">
        <v>710.943375</v>
      </c>
      <c r="C469" s="1" t="n">
        <v>545.813629</v>
      </c>
      <c r="D469" s="2" t="n">
        <v>2.78559276273727</v>
      </c>
      <c r="E469" s="2" t="n">
        <v>2.13858733087676</v>
      </c>
      <c r="F469" s="2" t="n">
        <f aca="false">D469/E469</f>
        <v>1.30253870043982</v>
      </c>
      <c r="G469" s="0" t="s">
        <v>1383</v>
      </c>
      <c r="H469" s="0" t="s">
        <v>1384</v>
      </c>
      <c r="I469" s="0" t="s">
        <v>1385</v>
      </c>
    </row>
    <row r="470" customFormat="false" ht="15" hidden="false" customHeight="false" outlineLevel="0" collapsed="false">
      <c r="A470" s="1" t="n">
        <v>5890.858547</v>
      </c>
      <c r="B470" s="1" t="n">
        <v>16402.911213</v>
      </c>
      <c r="C470" s="1" t="n">
        <v>14618.943375</v>
      </c>
      <c r="D470" s="2" t="n">
        <v>2.78446869537436</v>
      </c>
      <c r="E470" s="2" t="n">
        <v>2.48163205046655</v>
      </c>
      <c r="F470" s="2" t="n">
        <f aca="false">D470/E470</f>
        <v>1.12203124345162</v>
      </c>
      <c r="G470" s="0" t="s">
        <v>1386</v>
      </c>
      <c r="H470" s="0" t="s">
        <v>536</v>
      </c>
      <c r="I470" s="0" t="s">
        <v>536</v>
      </c>
    </row>
    <row r="471" customFormat="false" ht="15" hidden="false" customHeight="false" outlineLevel="0" collapsed="false">
      <c r="A471" s="1" t="n">
        <v>244.362133</v>
      </c>
      <c r="B471" s="1" t="n">
        <v>680.276708</v>
      </c>
      <c r="C471" s="1" t="n">
        <v>527.820591</v>
      </c>
      <c r="D471" s="2" t="n">
        <v>2.78388758376078</v>
      </c>
      <c r="E471" s="2" t="n">
        <v>2.15999338571824</v>
      </c>
      <c r="F471" s="2" t="n">
        <f aca="false">D471/E471</f>
        <v>1.28884079098005</v>
      </c>
      <c r="G471" s="0" t="s">
        <v>1387</v>
      </c>
      <c r="H471" s="0" t="s">
        <v>1388</v>
      </c>
      <c r="I471" s="0" t="s">
        <v>1389</v>
      </c>
    </row>
    <row r="472" customFormat="false" ht="15" hidden="false" customHeight="false" outlineLevel="0" collapsed="false">
      <c r="A472" s="1" t="n">
        <v>750.010422</v>
      </c>
      <c r="B472" s="1" t="n">
        <v>2087.610041</v>
      </c>
      <c r="C472" s="1" t="n">
        <v>1393.418522</v>
      </c>
      <c r="D472" s="2" t="n">
        <v>2.78344137596531</v>
      </c>
      <c r="E472" s="2" t="n">
        <v>1.85786554576704</v>
      </c>
      <c r="F472" s="2" t="n">
        <f aca="false">D472/E472</f>
        <v>1.49819311860705</v>
      </c>
      <c r="G472" s="0" t="s">
        <v>1390</v>
      </c>
      <c r="H472" s="0" t="s">
        <v>1391</v>
      </c>
      <c r="I472" s="0" t="s">
        <v>1392</v>
      </c>
    </row>
    <row r="473" customFormat="false" ht="15" hidden="false" customHeight="false" outlineLevel="0" collapsed="false">
      <c r="A473" s="1" t="n">
        <v>319.05778</v>
      </c>
      <c r="B473" s="1" t="n">
        <v>887.610041</v>
      </c>
      <c r="C473" s="1" t="n">
        <v>793.311016</v>
      </c>
      <c r="D473" s="2" t="n">
        <v>2.78197272293439</v>
      </c>
      <c r="E473" s="2" t="n">
        <v>2.48641802748079</v>
      </c>
      <c r="F473" s="2" t="n">
        <f aca="false">D473/E473</f>
        <v>1.11886766110405</v>
      </c>
      <c r="G473" s="0" t="s">
        <v>1393</v>
      </c>
      <c r="H473" s="0" t="s">
        <v>1394</v>
      </c>
      <c r="I473" s="0" t="s">
        <v>1395</v>
      </c>
    </row>
    <row r="474" customFormat="false" ht="15" hidden="false" customHeight="false" outlineLevel="0" collapsed="false">
      <c r="A474" s="1" t="n">
        <v>341.402635</v>
      </c>
      <c r="B474" s="1" t="n">
        <v>948.610041</v>
      </c>
      <c r="C474" s="1" t="n">
        <v>819.768722</v>
      </c>
      <c r="D474" s="2" t="n">
        <v>2.77856684087983</v>
      </c>
      <c r="E474" s="2" t="n">
        <v>2.40117866108444</v>
      </c>
      <c r="F474" s="2" t="n">
        <f aca="false">D474/E474</f>
        <v>1.15716788838401</v>
      </c>
      <c r="G474" s="0" t="s">
        <v>1396</v>
      </c>
      <c r="H474" s="0" t="s">
        <v>1397</v>
      </c>
      <c r="I474" s="0" t="s">
        <v>1398</v>
      </c>
    </row>
    <row r="475" customFormat="false" ht="15" hidden="false" customHeight="false" outlineLevel="0" collapsed="false">
      <c r="A475" s="1" t="n">
        <v>353.026248</v>
      </c>
      <c r="B475" s="1" t="n">
        <v>979.084424</v>
      </c>
      <c r="C475" s="1" t="n">
        <v>569.943375</v>
      </c>
      <c r="D475" s="2" t="n">
        <v>2.77340404444941</v>
      </c>
      <c r="E475" s="2" t="n">
        <v>1.61445042182812</v>
      </c>
      <c r="F475" s="2" t="n">
        <f aca="false">D475/E475</f>
        <v>1.71786262801985</v>
      </c>
      <c r="G475" s="0" t="s">
        <v>1399</v>
      </c>
      <c r="H475" s="0" t="s">
        <v>1400</v>
      </c>
      <c r="I475" s="0" t="s">
        <v>1401</v>
      </c>
    </row>
    <row r="476" customFormat="false" ht="15" hidden="false" customHeight="false" outlineLevel="0" collapsed="false">
      <c r="A476" s="1" t="n">
        <v>682.741408</v>
      </c>
      <c r="B476" s="1" t="n">
        <v>1893.443375</v>
      </c>
      <c r="C476" s="1" t="n">
        <v>1279.019622</v>
      </c>
      <c r="D476" s="2" t="n">
        <v>2.77329506137117</v>
      </c>
      <c r="E476" s="2" t="n">
        <v>1.87335879589714</v>
      </c>
      <c r="F476" s="2" t="n">
        <f aca="false">D476/E476</f>
        <v>1.48038649480547</v>
      </c>
      <c r="G476" s="0" t="s">
        <v>1402</v>
      </c>
      <c r="H476" s="0" t="s">
        <v>1403</v>
      </c>
      <c r="I476" s="0" t="s">
        <v>1404</v>
      </c>
    </row>
    <row r="477" customFormat="false" ht="15" hidden="false" customHeight="false" outlineLevel="0" collapsed="false">
      <c r="A477" s="1" t="n">
        <v>1842.273605</v>
      </c>
      <c r="B477" s="1" t="n">
        <v>5095.276708</v>
      </c>
      <c r="C477" s="1" t="n">
        <v>6326.858338</v>
      </c>
      <c r="D477" s="2" t="n">
        <v>2.76575460570636</v>
      </c>
      <c r="E477" s="2" t="n">
        <v>3.43426639823133</v>
      </c>
      <c r="F477" s="2" t="n">
        <f aca="false">D477/E477</f>
        <v>0.805340729283767</v>
      </c>
      <c r="G477" s="0" t="s">
        <v>1405</v>
      </c>
      <c r="H477" s="0" t="s">
        <v>1406</v>
      </c>
      <c r="I477" s="0" t="s">
        <v>1407</v>
      </c>
    </row>
    <row r="478" customFormat="false" ht="15" hidden="false" customHeight="false" outlineLevel="0" collapsed="false">
      <c r="A478" s="1" t="n">
        <v>162.194101</v>
      </c>
      <c r="B478" s="1" t="n">
        <v>448.483606</v>
      </c>
      <c r="C478" s="1" t="n">
        <v>298.610041</v>
      </c>
      <c r="D478" s="2" t="n">
        <v>2.76510429932344</v>
      </c>
      <c r="E478" s="2" t="n">
        <v>1.84106597686928</v>
      </c>
      <c r="F478" s="2" t="n">
        <f aca="false">D478/E478</f>
        <v>1.50190396979986</v>
      </c>
      <c r="G478" s="0" t="s">
        <v>1408</v>
      </c>
      <c r="H478" s="0" t="s">
        <v>1409</v>
      </c>
      <c r="I478" s="0" t="s">
        <v>1410</v>
      </c>
    </row>
    <row r="479" customFormat="false" ht="15" hidden="false" customHeight="false" outlineLevel="0" collapsed="false">
      <c r="A479" s="1" t="n">
        <v>487.610041</v>
      </c>
      <c r="B479" s="1" t="n">
        <v>1347.749464</v>
      </c>
      <c r="C479" s="1" t="n">
        <v>1205.291121</v>
      </c>
      <c r="D479" s="2" t="n">
        <v>2.76399038304463</v>
      </c>
      <c r="E479" s="2" t="n">
        <v>2.47183408801051</v>
      </c>
      <c r="F479" s="2" t="n">
        <f aca="false">D479/E479</f>
        <v>1.11819413626959</v>
      </c>
      <c r="G479" s="0" t="s">
        <v>1411</v>
      </c>
      <c r="H479" s="0" t="s">
        <v>1412</v>
      </c>
      <c r="I479" s="0" t="s">
        <v>1413</v>
      </c>
    </row>
    <row r="480" customFormat="false" ht="15" hidden="false" customHeight="false" outlineLevel="0" collapsed="false">
      <c r="A480" s="1" t="n">
        <v>1104.776708</v>
      </c>
      <c r="B480" s="1" t="n">
        <v>3047.929456</v>
      </c>
      <c r="C480" s="1" t="n">
        <v>8019.704645</v>
      </c>
      <c r="D480" s="2" t="n">
        <v>2.7588646953987</v>
      </c>
      <c r="E480" s="2" t="n">
        <v>7.25911814299401</v>
      </c>
      <c r="F480" s="2" t="n">
        <f aca="false">D480/E480</f>
        <v>0.380055075706594</v>
      </c>
      <c r="G480" s="0" t="s">
        <v>1414</v>
      </c>
      <c r="H480" s="0" t="s">
        <v>1415</v>
      </c>
      <c r="I480" s="0" t="s">
        <v>1416</v>
      </c>
    </row>
    <row r="481" customFormat="false" ht="15" hidden="false" customHeight="false" outlineLevel="0" collapsed="false">
      <c r="A481" s="1" t="n">
        <v>1520.096504</v>
      </c>
      <c r="B481" s="1" t="n">
        <v>4188.610041</v>
      </c>
      <c r="C481" s="1" t="n">
        <v>9040.268436</v>
      </c>
      <c r="D481" s="2" t="n">
        <v>2.75548955607624</v>
      </c>
      <c r="E481" s="2" t="n">
        <v>5.94716744115346</v>
      </c>
      <c r="F481" s="2" t="n">
        <f aca="false">D481/E481</f>
        <v>0.463328060516454</v>
      </c>
      <c r="G481" s="0" t="s">
        <v>1417</v>
      </c>
      <c r="H481" s="0" t="s">
        <v>1418</v>
      </c>
      <c r="I481" s="0" t="s">
        <v>1419</v>
      </c>
    </row>
    <row r="482" customFormat="false" ht="15" hidden="false" customHeight="false" outlineLevel="0" collapsed="false">
      <c r="A482" s="1" t="n">
        <v>103.267854</v>
      </c>
      <c r="B482" s="1" t="n">
        <v>284.276708</v>
      </c>
      <c r="C482" s="1" t="n">
        <v>304.559495</v>
      </c>
      <c r="D482" s="2" t="n">
        <v>2.75280929145676</v>
      </c>
      <c r="E482" s="2" t="n">
        <v>2.94921878593507</v>
      </c>
      <c r="F482" s="2" t="n">
        <f aca="false">D482/E482</f>
        <v>0.933402874206893</v>
      </c>
      <c r="G482" s="0" t="s">
        <v>1420</v>
      </c>
      <c r="H482" s="0" t="s">
        <v>1421</v>
      </c>
      <c r="I482" s="0" t="s">
        <v>1422</v>
      </c>
    </row>
    <row r="483" customFormat="false" ht="15" hidden="false" customHeight="false" outlineLevel="0" collapsed="false">
      <c r="A483" s="1" t="n">
        <v>1266.226933</v>
      </c>
      <c r="B483" s="1" t="n">
        <v>3484.332793</v>
      </c>
      <c r="C483" s="1" t="n">
        <v>7405.443375</v>
      </c>
      <c r="D483" s="2" t="n">
        <v>2.7517443376005</v>
      </c>
      <c r="E483" s="2" t="n">
        <v>5.84843299569904</v>
      </c>
      <c r="F483" s="2" t="n">
        <f aca="false">D483/E483</f>
        <v>0.470509680050048</v>
      </c>
      <c r="G483" s="0" t="s">
        <v>1423</v>
      </c>
      <c r="H483" s="0" t="s">
        <v>1424</v>
      </c>
      <c r="I483" s="0" t="s">
        <v>1425</v>
      </c>
    </row>
    <row r="484" customFormat="false" ht="15" hidden="false" customHeight="false" outlineLevel="0" collapsed="false">
      <c r="A484" s="1" t="n">
        <v>3595.110041</v>
      </c>
      <c r="B484" s="1" t="n">
        <v>9892.214476</v>
      </c>
      <c r="C484" s="1" t="n">
        <v>7239.416243</v>
      </c>
      <c r="D484" s="2" t="n">
        <v>2.75157487898435</v>
      </c>
      <c r="E484" s="2" t="n">
        <v>2.01368418781037</v>
      </c>
      <c r="F484" s="2" t="n">
        <f aca="false">D484/E484</f>
        <v>1.366438141413</v>
      </c>
      <c r="G484" s="0" t="s">
        <v>1426</v>
      </c>
      <c r="H484" s="0" t="s">
        <v>1427</v>
      </c>
      <c r="I484" s="0" t="s">
        <v>1428</v>
      </c>
    </row>
    <row r="485" customFormat="false" ht="15" hidden="false" customHeight="false" outlineLevel="0" collapsed="false">
      <c r="A485" s="1" t="n">
        <v>501.943375</v>
      </c>
      <c r="B485" s="1" t="n">
        <v>1380.261543</v>
      </c>
      <c r="C485" s="1" t="n">
        <v>1906.762676</v>
      </c>
      <c r="D485" s="2" t="n">
        <v>2.74983516417564</v>
      </c>
      <c r="E485" s="2" t="n">
        <v>3.79876051955064</v>
      </c>
      <c r="F485" s="2" t="n">
        <f aca="false">D485/E485</f>
        <v>0.723876946183732</v>
      </c>
      <c r="G485" s="0" t="s">
        <v>1429</v>
      </c>
      <c r="H485" s="0" t="s">
        <v>1430</v>
      </c>
      <c r="I485" s="0" t="s">
        <v>1431</v>
      </c>
    </row>
    <row r="486" customFormat="false" ht="15" hidden="false" customHeight="false" outlineLevel="0" collapsed="false">
      <c r="A486" s="1" t="n">
        <v>1040.312077</v>
      </c>
      <c r="B486" s="1" t="n">
        <v>2857.776708</v>
      </c>
      <c r="C486" s="1" t="n">
        <v>3640.296582</v>
      </c>
      <c r="D486" s="2" t="n">
        <v>2.74703790447297</v>
      </c>
      <c r="E486" s="2" t="n">
        <v>3.4992351453784</v>
      </c>
      <c r="F486" s="2" t="n">
        <f aca="false">D486/E486</f>
        <v>0.785039527309591</v>
      </c>
      <c r="G486" s="0" t="s">
        <v>1432</v>
      </c>
      <c r="H486" s="0" t="s">
        <v>1433</v>
      </c>
      <c r="I486" s="0" t="s">
        <v>1434</v>
      </c>
    </row>
    <row r="487" customFormat="false" ht="15" hidden="false" customHeight="false" outlineLevel="0" collapsed="false">
      <c r="A487" s="1" t="n">
        <v>240.943375</v>
      </c>
      <c r="B487" s="1" t="n">
        <v>659.756553</v>
      </c>
      <c r="C487" s="1" t="n">
        <v>864.161701</v>
      </c>
      <c r="D487" s="2" t="n">
        <v>2.73822242674238</v>
      </c>
      <c r="E487" s="2" t="n">
        <v>3.58657589568503</v>
      </c>
      <c r="F487" s="2" t="n">
        <f aca="false">D487/E487</f>
        <v>0.763464236191601</v>
      </c>
      <c r="G487" s="0" t="s">
        <v>1435</v>
      </c>
      <c r="H487" s="0" t="s">
        <v>1436</v>
      </c>
      <c r="I487" s="0" t="s">
        <v>1437</v>
      </c>
    </row>
    <row r="488" customFormat="false" ht="15" hidden="false" customHeight="false" outlineLevel="0" collapsed="false">
      <c r="A488" s="1" t="n">
        <v>768.610041</v>
      </c>
      <c r="B488" s="1" t="n">
        <v>2104.259763</v>
      </c>
      <c r="C488" s="1" t="n">
        <v>747.615597</v>
      </c>
      <c r="D488" s="2" t="n">
        <v>2.73774690773263</v>
      </c>
      <c r="E488" s="2" t="n">
        <v>0.972685181197106</v>
      </c>
      <c r="F488" s="2" t="n">
        <f aca="false">D488/E488</f>
        <v>2.81462796047044</v>
      </c>
      <c r="G488" s="0" t="s">
        <v>1438</v>
      </c>
      <c r="H488" s="0" t="s">
        <v>1439</v>
      </c>
      <c r="I488" s="0" t="s">
        <v>1440</v>
      </c>
    </row>
    <row r="489" customFormat="false" ht="15" hidden="false" customHeight="false" outlineLevel="0" collapsed="false">
      <c r="A489" s="1" t="n">
        <v>939.665775</v>
      </c>
      <c r="B489" s="1" t="n">
        <v>2563.276708</v>
      </c>
      <c r="C489" s="1" t="n">
        <v>1160.154026</v>
      </c>
      <c r="D489" s="2" t="n">
        <v>2.72786002874267</v>
      </c>
      <c r="E489" s="2" t="n">
        <v>1.23464539931765</v>
      </c>
      <c r="F489" s="2" t="n">
        <f aca="false">D489/E489</f>
        <v>2.20942792987386</v>
      </c>
      <c r="G489" s="0" t="s">
        <v>1441</v>
      </c>
      <c r="H489" s="0" t="s">
        <v>1442</v>
      </c>
      <c r="I489" s="0" t="s">
        <v>1443</v>
      </c>
    </row>
    <row r="490" customFormat="false" ht="15" hidden="false" customHeight="false" outlineLevel="0" collapsed="false">
      <c r="A490" s="1" t="n">
        <v>5875.781809</v>
      </c>
      <c r="B490" s="1" t="n">
        <v>16016.443375</v>
      </c>
      <c r="C490" s="1" t="n">
        <v>14641.943375</v>
      </c>
      <c r="D490" s="2" t="n">
        <v>2.72584038952356</v>
      </c>
      <c r="E490" s="2" t="n">
        <v>2.49191407219594</v>
      </c>
      <c r="F490" s="2" t="n">
        <f aca="false">D490/E490</f>
        <v>1.09387415077338</v>
      </c>
      <c r="G490" s="0" t="s">
        <v>1444</v>
      </c>
      <c r="H490" s="0" t="s">
        <v>1445</v>
      </c>
      <c r="I490" s="0" t="s">
        <v>1446</v>
      </c>
    </row>
    <row r="491" customFormat="false" ht="15" hidden="false" customHeight="false" outlineLevel="0" collapsed="false">
      <c r="A491" s="1" t="n">
        <v>116.285914</v>
      </c>
      <c r="B491" s="1" t="n">
        <v>316.943375</v>
      </c>
      <c r="C491" s="1" t="n">
        <v>585.610041</v>
      </c>
      <c r="D491" s="2" t="n">
        <v>2.72555259788387</v>
      </c>
      <c r="E491" s="2" t="n">
        <v>5.03594993457247</v>
      </c>
      <c r="F491" s="2" t="n">
        <f aca="false">D491/E491</f>
        <v>0.541219160892086</v>
      </c>
      <c r="G491" s="0" t="s">
        <v>1447</v>
      </c>
      <c r="H491" s="0" t="s">
        <v>1448</v>
      </c>
      <c r="I491" s="0" t="s">
        <v>1449</v>
      </c>
    </row>
    <row r="492" customFormat="false" ht="15" hidden="false" customHeight="false" outlineLevel="0" collapsed="false">
      <c r="A492" s="1" t="n">
        <v>162.687483</v>
      </c>
      <c r="B492" s="1" t="n">
        <v>442.363682</v>
      </c>
      <c r="C492" s="1" t="n">
        <v>501.943375</v>
      </c>
      <c r="D492" s="2" t="n">
        <v>2.71910090341738</v>
      </c>
      <c r="E492" s="2" t="n">
        <v>3.08532264279975</v>
      </c>
      <c r="F492" s="2" t="n">
        <f aca="false">D492/E492</f>
        <v>0.881301963593005</v>
      </c>
      <c r="G492" s="0" t="s">
        <v>1450</v>
      </c>
      <c r="H492" s="0" t="s">
        <v>1451</v>
      </c>
      <c r="I492" s="0" t="s">
        <v>1452</v>
      </c>
    </row>
    <row r="493" customFormat="false" ht="15" hidden="false" customHeight="false" outlineLevel="0" collapsed="false">
      <c r="A493" s="1" t="n">
        <v>2814.943375</v>
      </c>
      <c r="B493" s="1" t="n">
        <v>7648.031593</v>
      </c>
      <c r="C493" s="1" t="n">
        <v>2578.253662</v>
      </c>
      <c r="D493" s="2" t="n">
        <v>2.71693976544022</v>
      </c>
      <c r="E493" s="2" t="n">
        <v>0.915916705429288</v>
      </c>
      <c r="F493" s="2" t="n">
        <f aca="false">D493/E493</f>
        <v>2.96636118692343</v>
      </c>
      <c r="G493" s="0" t="s">
        <v>1453</v>
      </c>
      <c r="H493" s="0" t="s">
        <v>1454</v>
      </c>
      <c r="I493" s="0" t="s">
        <v>1455</v>
      </c>
    </row>
    <row r="494" customFormat="false" ht="15" hidden="false" customHeight="false" outlineLevel="0" collapsed="false">
      <c r="A494" s="1" t="n">
        <v>162.902461</v>
      </c>
      <c r="B494" s="1" t="n">
        <v>442.276708</v>
      </c>
      <c r="C494" s="1" t="n">
        <v>659.168152</v>
      </c>
      <c r="D494" s="2" t="n">
        <v>2.7149786767187</v>
      </c>
      <c r="E494" s="2" t="n">
        <v>4.04639775208798</v>
      </c>
      <c r="F494" s="2" t="n">
        <f aca="false">D494/E494</f>
        <v>0.670961888340746</v>
      </c>
      <c r="G494" s="0" t="s">
        <v>1456</v>
      </c>
      <c r="H494" s="0" t="s">
        <v>1457</v>
      </c>
      <c r="I494" s="0" t="s">
        <v>1458</v>
      </c>
    </row>
    <row r="495" customFormat="false" ht="15" hidden="false" customHeight="false" outlineLevel="0" collapsed="false">
      <c r="A495" s="1" t="n">
        <v>7193.943375</v>
      </c>
      <c r="B495" s="1" t="n">
        <v>19525.610041</v>
      </c>
      <c r="C495" s="1" t="n">
        <v>20590.998924</v>
      </c>
      <c r="D495" s="2" t="n">
        <v>2.71417344051586</v>
      </c>
      <c r="E495" s="2" t="n">
        <v>2.86226869613079</v>
      </c>
      <c r="F495" s="2" t="n">
        <f aca="false">D495/E495</f>
        <v>0.948259485276442</v>
      </c>
      <c r="G495" s="0" t="s">
        <v>1459</v>
      </c>
      <c r="H495" s="0" t="s">
        <v>1460</v>
      </c>
      <c r="I495" s="0" t="s">
        <v>1461</v>
      </c>
    </row>
    <row r="496" customFormat="false" ht="15" hidden="false" customHeight="false" outlineLevel="0" collapsed="false">
      <c r="A496" s="1" t="n">
        <v>4340.610041</v>
      </c>
      <c r="B496" s="1" t="n">
        <v>11779.845161</v>
      </c>
      <c r="C496" s="1" t="n">
        <v>7695.605699</v>
      </c>
      <c r="D496" s="2" t="n">
        <v>2.71386856910236</v>
      </c>
      <c r="E496" s="2" t="n">
        <v>1.77293182900786</v>
      </c>
      <c r="F496" s="2" t="n">
        <f aca="false">D496/E496</f>
        <v>1.53072358716751</v>
      </c>
      <c r="G496" s="0" t="s">
        <v>1462</v>
      </c>
      <c r="H496" s="0" t="s">
        <v>1463</v>
      </c>
      <c r="I496" s="0" t="s">
        <v>1464</v>
      </c>
    </row>
    <row r="497" customFormat="false" ht="15" hidden="false" customHeight="false" outlineLevel="0" collapsed="false">
      <c r="A497" s="1" t="n">
        <v>840.784382</v>
      </c>
      <c r="B497" s="1" t="n">
        <v>2280.366831</v>
      </c>
      <c r="C497" s="1" t="n">
        <v>1708.610041</v>
      </c>
      <c r="D497" s="2" t="n">
        <v>2.71218980730306</v>
      </c>
      <c r="E497" s="2" t="n">
        <v>2.0321619639695</v>
      </c>
      <c r="F497" s="2" t="n">
        <f aca="false">D497/E497</f>
        <v>1.3346326992585</v>
      </c>
      <c r="G497" s="0" t="s">
        <v>1465</v>
      </c>
      <c r="H497" s="0" t="s">
        <v>1466</v>
      </c>
      <c r="I497" s="0" t="s">
        <v>1467</v>
      </c>
    </row>
    <row r="498" customFormat="false" ht="15" hidden="false" customHeight="false" outlineLevel="0" collapsed="false">
      <c r="A498" s="1" t="n">
        <v>93.022262</v>
      </c>
      <c r="B498" s="1" t="n">
        <v>251.943375</v>
      </c>
      <c r="C498" s="1" t="n">
        <v>545.659936</v>
      </c>
      <c r="D498" s="2" t="n">
        <v>2.70842021665738</v>
      </c>
      <c r="E498" s="2" t="n">
        <v>5.86590698041723</v>
      </c>
      <c r="F498" s="2" t="n">
        <f aca="false">D498/E498</f>
        <v>0.461722326265859</v>
      </c>
      <c r="G498" s="0" t="s">
        <v>1468</v>
      </c>
      <c r="H498" s="0" t="s">
        <v>1469</v>
      </c>
      <c r="I498" s="0" t="s">
        <v>1470</v>
      </c>
    </row>
    <row r="499" customFormat="false" ht="15" hidden="false" customHeight="false" outlineLevel="0" collapsed="false">
      <c r="A499" s="1" t="n">
        <v>264.72465</v>
      </c>
      <c r="B499" s="1" t="n">
        <v>716.610041</v>
      </c>
      <c r="C499" s="1" t="n">
        <v>957.191374</v>
      </c>
      <c r="D499" s="2" t="n">
        <v>2.70700156181149</v>
      </c>
      <c r="E499" s="2" t="n">
        <v>3.61579994156192</v>
      </c>
      <c r="F499" s="2" t="n">
        <f aca="false">D499/E499</f>
        <v>0.74865910878967</v>
      </c>
      <c r="G499" s="0" t="s">
        <v>1471</v>
      </c>
      <c r="H499" s="0" t="s">
        <v>1472</v>
      </c>
      <c r="I499" s="0" t="s">
        <v>1473</v>
      </c>
    </row>
    <row r="500" customFormat="false" ht="15" hidden="false" customHeight="false" outlineLevel="0" collapsed="false">
      <c r="A500" s="1" t="n">
        <v>135.943376</v>
      </c>
      <c r="B500" s="1" t="n">
        <v>367.794092</v>
      </c>
      <c r="C500" s="1" t="n">
        <v>240.582245</v>
      </c>
      <c r="D500" s="2" t="n">
        <v>2.70549476423184</v>
      </c>
      <c r="E500" s="2" t="n">
        <v>1.76972392534963</v>
      </c>
      <c r="F500" s="2" t="n">
        <f aca="false">D500/E500</f>
        <v>1.52876656380025</v>
      </c>
      <c r="G500" s="0" t="s">
        <v>1474</v>
      </c>
      <c r="H500" s="0" t="s">
        <v>1475</v>
      </c>
      <c r="I500" s="0" t="s">
        <v>1476</v>
      </c>
    </row>
    <row r="501" customFormat="false" ht="15" hidden="false" customHeight="false" outlineLevel="0" collapsed="false">
      <c r="A501" s="1" t="n">
        <v>193.610041</v>
      </c>
      <c r="B501" s="1" t="n">
        <v>523.709754</v>
      </c>
      <c r="C501" s="1" t="n">
        <v>417.552228</v>
      </c>
      <c r="D501" s="2" t="n">
        <v>2.70497207322011</v>
      </c>
      <c r="E501" s="2" t="n">
        <v>2.15666618241148</v>
      </c>
      <c r="F501" s="2" t="n">
        <f aca="false">D501/E501</f>
        <v>1.25423771897584</v>
      </c>
      <c r="G501" s="0" t="s">
        <v>1477</v>
      </c>
      <c r="H501" s="0" t="s">
        <v>1478</v>
      </c>
      <c r="I501" s="0" t="s">
        <v>1479</v>
      </c>
    </row>
    <row r="502" customFormat="false" ht="15" hidden="false" customHeight="false" outlineLevel="0" collapsed="false">
      <c r="A502" s="1" t="n">
        <v>7251.028727</v>
      </c>
      <c r="B502" s="1" t="n">
        <v>19610.062782</v>
      </c>
      <c r="C502" s="1" t="n">
        <v>17322.443375</v>
      </c>
      <c r="D502" s="2" t="n">
        <v>2.70445250188843</v>
      </c>
      <c r="E502" s="2" t="n">
        <v>2.3889635563707</v>
      </c>
      <c r="F502" s="2" t="n">
        <f aca="false">D502/E502</f>
        <v>1.13206101226467</v>
      </c>
      <c r="G502" s="0" t="s">
        <v>1480</v>
      </c>
      <c r="H502" s="0" t="s">
        <v>1481</v>
      </c>
      <c r="I502" s="0" t="s">
        <v>1482</v>
      </c>
    </row>
    <row r="503" customFormat="false" ht="15" hidden="false" customHeight="false" outlineLevel="0" collapsed="false">
      <c r="A503" s="1" t="n">
        <v>143.419396</v>
      </c>
      <c r="B503" s="1" t="n">
        <v>387.610041</v>
      </c>
      <c r="C503" s="1" t="n">
        <v>308.895584</v>
      </c>
      <c r="D503" s="2" t="n">
        <v>2.70263333838054</v>
      </c>
      <c r="E503" s="2" t="n">
        <v>2.15379225275778</v>
      </c>
      <c r="F503" s="2" t="n">
        <f aca="false">D503/E503</f>
        <v>1.25482545260343</v>
      </c>
      <c r="G503" s="0" t="s">
        <v>1483</v>
      </c>
      <c r="H503" s="0" t="s">
        <v>1484</v>
      </c>
      <c r="I503" s="0" t="s">
        <v>1485</v>
      </c>
    </row>
    <row r="504" customFormat="false" ht="15" hidden="false" customHeight="false" outlineLevel="0" collapsed="false">
      <c r="A504" s="1" t="n">
        <v>3066.378332</v>
      </c>
      <c r="B504" s="1" t="n">
        <v>8280.888381</v>
      </c>
      <c r="C504" s="1" t="n">
        <v>5362.610041</v>
      </c>
      <c r="D504" s="2" t="n">
        <v>2.70054360043658</v>
      </c>
      <c r="E504" s="2" t="n">
        <v>1.74884161717329</v>
      </c>
      <c r="F504" s="2" t="n">
        <f aca="false">D504/E504</f>
        <v>1.54418992201339</v>
      </c>
      <c r="G504" s="0" t="s">
        <v>1486</v>
      </c>
      <c r="H504" s="0" t="s">
        <v>1487</v>
      </c>
      <c r="I504" s="0" t="s">
        <v>1488</v>
      </c>
    </row>
    <row r="505" customFormat="false" ht="15" hidden="false" customHeight="false" outlineLevel="0" collapsed="false">
      <c r="A505" s="1" t="n">
        <v>127.943381</v>
      </c>
      <c r="B505" s="1" t="n">
        <v>344.943375</v>
      </c>
      <c r="C505" s="1" t="n">
        <v>1519.399227</v>
      </c>
      <c r="D505" s="2" t="n">
        <v>2.69606268260177</v>
      </c>
      <c r="E505" s="2" t="n">
        <v>11.8755594476591</v>
      </c>
      <c r="F505" s="2" t="n">
        <f aca="false">D505/E505</f>
        <v>0.227026161966055</v>
      </c>
      <c r="G505" s="0" t="s">
        <v>1489</v>
      </c>
      <c r="H505" s="0" t="s">
        <v>1490</v>
      </c>
      <c r="I505" s="0" t="s">
        <v>109</v>
      </c>
    </row>
    <row r="506" customFormat="false" ht="15" hidden="false" customHeight="false" outlineLevel="0" collapsed="false">
      <c r="A506" s="1" t="n">
        <v>228.386527</v>
      </c>
      <c r="B506" s="1" t="n">
        <v>615.610041</v>
      </c>
      <c r="C506" s="1" t="n">
        <v>516.844549</v>
      </c>
      <c r="D506" s="2" t="n">
        <v>2.6954744182436</v>
      </c>
      <c r="E506" s="2" t="n">
        <v>2.26302556367522</v>
      </c>
      <c r="F506" s="2" t="n">
        <f aca="false">D506/E506</f>
        <v>1.19109322559577</v>
      </c>
      <c r="G506" s="0" t="s">
        <v>1491</v>
      </c>
      <c r="H506" s="0" t="s">
        <v>1492</v>
      </c>
      <c r="I506" s="0" t="s">
        <v>1493</v>
      </c>
    </row>
    <row r="507" customFormat="false" ht="15" hidden="false" customHeight="false" outlineLevel="0" collapsed="false">
      <c r="A507" s="1" t="n">
        <v>1111.185117</v>
      </c>
      <c r="B507" s="1" t="n">
        <v>2994.610041</v>
      </c>
      <c r="C507" s="1" t="n">
        <v>3066.090105</v>
      </c>
      <c r="D507" s="2" t="n">
        <v>2.69496953764545</v>
      </c>
      <c r="E507" s="2" t="n">
        <v>2.75929731067483</v>
      </c>
      <c r="F507" s="2" t="n">
        <f aca="false">D507/E507</f>
        <v>0.976686900400143</v>
      </c>
      <c r="G507" s="0" t="s">
        <v>1494</v>
      </c>
      <c r="H507" s="0" t="s">
        <v>1495</v>
      </c>
      <c r="I507" s="0" t="s">
        <v>1496</v>
      </c>
    </row>
    <row r="508" customFormat="false" ht="15" hidden="false" customHeight="false" outlineLevel="0" collapsed="false">
      <c r="A508" s="1" t="n">
        <v>1438.943375</v>
      </c>
      <c r="B508" s="1" t="n">
        <v>3877.12978</v>
      </c>
      <c r="C508" s="1" t="n">
        <v>1715.515405</v>
      </c>
      <c r="D508" s="2" t="n">
        <v>2.69442831966894</v>
      </c>
      <c r="E508" s="2" t="n">
        <v>1.19220494343636</v>
      </c>
      <c r="F508" s="2" t="n">
        <f aca="false">D508/E508</f>
        <v>2.26003786891089</v>
      </c>
      <c r="G508" s="0" t="s">
        <v>1497</v>
      </c>
      <c r="H508" s="0" t="s">
        <v>1498</v>
      </c>
      <c r="I508" s="0" t="s">
        <v>1499</v>
      </c>
    </row>
    <row r="509" customFormat="false" ht="15" hidden="false" customHeight="false" outlineLevel="0" collapsed="false">
      <c r="A509" s="1" t="n">
        <v>208.943375</v>
      </c>
      <c r="B509" s="1" t="n">
        <v>562.810393</v>
      </c>
      <c r="C509" s="1" t="n">
        <v>499.674674</v>
      </c>
      <c r="D509" s="2" t="n">
        <v>2.69360247961918</v>
      </c>
      <c r="E509" s="2" t="n">
        <v>2.39143583279441</v>
      </c>
      <c r="F509" s="2" t="n">
        <f aca="false">D509/E509</f>
        <v>1.12635365025525</v>
      </c>
      <c r="G509" s="0" t="s">
        <v>1500</v>
      </c>
      <c r="H509" s="0" t="s">
        <v>1501</v>
      </c>
      <c r="I509" s="0" t="s">
        <v>1502</v>
      </c>
    </row>
    <row r="510" customFormat="false" ht="15" hidden="false" customHeight="false" outlineLevel="0" collapsed="false">
      <c r="A510" s="1" t="n">
        <v>2156.610041</v>
      </c>
      <c r="B510" s="1" t="n">
        <v>5806.874395</v>
      </c>
      <c r="C510" s="1" t="n">
        <v>2537.952869</v>
      </c>
      <c r="D510" s="2" t="n">
        <v>2.69259360042088</v>
      </c>
      <c r="E510" s="2" t="n">
        <v>1.17682511940043</v>
      </c>
      <c r="F510" s="2" t="n">
        <f aca="false">D510/E510</f>
        <v>2.28801506360834</v>
      </c>
      <c r="G510" s="0" t="s">
        <v>1503</v>
      </c>
      <c r="H510" s="0" t="s">
        <v>1504</v>
      </c>
      <c r="I510" s="0" t="s">
        <v>1505</v>
      </c>
    </row>
    <row r="511" customFormat="false" ht="15" hidden="false" customHeight="false" outlineLevel="0" collapsed="false">
      <c r="A511" s="1" t="n">
        <v>583.511746</v>
      </c>
      <c r="B511" s="1" t="n">
        <v>1569.610041</v>
      </c>
      <c r="C511" s="1" t="n">
        <v>1697.007788</v>
      </c>
      <c r="D511" s="2" t="n">
        <v>2.689937352178</v>
      </c>
      <c r="E511" s="2" t="n">
        <v>2.90826671379465</v>
      </c>
      <c r="F511" s="2" t="n">
        <f aca="false">D511/E511</f>
        <v>0.924928012764076</v>
      </c>
      <c r="G511" s="0" t="s">
        <v>1506</v>
      </c>
      <c r="H511" s="0" t="s">
        <v>1507</v>
      </c>
      <c r="I511" s="0" t="s">
        <v>1508</v>
      </c>
    </row>
    <row r="512" customFormat="false" ht="15" hidden="false" customHeight="false" outlineLevel="0" collapsed="false">
      <c r="A512" s="1" t="n">
        <v>441.55607</v>
      </c>
      <c r="B512" s="1" t="n">
        <v>1186.024384</v>
      </c>
      <c r="C512" s="1" t="n">
        <v>836.943375</v>
      </c>
      <c r="D512" s="2" t="n">
        <v>2.68601082530697</v>
      </c>
      <c r="E512" s="2" t="n">
        <v>1.89544076474818</v>
      </c>
      <c r="F512" s="2" t="n">
        <f aca="false">D512/E512</f>
        <v>1.41709035452966</v>
      </c>
      <c r="G512" s="0" t="s">
        <v>1509</v>
      </c>
      <c r="H512" s="0" t="s">
        <v>1510</v>
      </c>
      <c r="I512" s="0" t="s">
        <v>1511</v>
      </c>
    </row>
    <row r="513" customFormat="false" ht="15" hidden="false" customHeight="false" outlineLevel="0" collapsed="false">
      <c r="A513" s="1" t="n">
        <v>360.943375</v>
      </c>
      <c r="B513" s="1" t="n">
        <v>969.276708</v>
      </c>
      <c r="C513" s="1" t="n">
        <v>2504.171086</v>
      </c>
      <c r="D513" s="2" t="n">
        <v>2.68539825117998</v>
      </c>
      <c r="E513" s="2" t="n">
        <v>6.93785025421231</v>
      </c>
      <c r="F513" s="2" t="n">
        <f aca="false">D513/E513</f>
        <v>0.387064890821122</v>
      </c>
      <c r="G513" s="0" t="s">
        <v>1512</v>
      </c>
      <c r="H513" s="0" t="s">
        <v>1513</v>
      </c>
      <c r="I513" s="0" t="s">
        <v>1514</v>
      </c>
    </row>
    <row r="514" customFormat="false" ht="15" hidden="false" customHeight="false" outlineLevel="0" collapsed="false">
      <c r="A514" s="1" t="n">
        <v>506.643645</v>
      </c>
      <c r="B514" s="1" t="n">
        <v>1359.579885</v>
      </c>
      <c r="C514" s="1" t="n">
        <v>909.276708</v>
      </c>
      <c r="D514" s="2" t="n">
        <v>2.68350328365414</v>
      </c>
      <c r="E514" s="2" t="n">
        <v>1.79470662856138</v>
      </c>
      <c r="F514" s="2" t="n">
        <f aca="false">D514/E514</f>
        <v>1.49523227972095</v>
      </c>
      <c r="G514" s="0" t="s">
        <v>1515</v>
      </c>
      <c r="H514" s="0" t="s">
        <v>1516</v>
      </c>
      <c r="I514" s="0" t="s">
        <v>1517</v>
      </c>
    </row>
    <row r="515" customFormat="false" ht="15" hidden="false" customHeight="false" outlineLevel="0" collapsed="false">
      <c r="A515" s="1" t="n">
        <v>2189.443375</v>
      </c>
      <c r="B515" s="1" t="n">
        <v>5872.368079</v>
      </c>
      <c r="C515" s="1" t="n">
        <v>4424.723628</v>
      </c>
      <c r="D515" s="2" t="n">
        <v>2.68212831902995</v>
      </c>
      <c r="E515" s="2" t="n">
        <v>2.02093540235997</v>
      </c>
      <c r="F515" s="2" t="n">
        <f aca="false">D515/E515</f>
        <v>1.32717172250922</v>
      </c>
      <c r="G515" s="0" t="s">
        <v>1518</v>
      </c>
      <c r="H515" s="0" t="s">
        <v>1519</v>
      </c>
      <c r="I515" s="0" t="s">
        <v>1520</v>
      </c>
    </row>
    <row r="516" customFormat="false" ht="15" hidden="false" customHeight="false" outlineLevel="0" collapsed="false">
      <c r="A516" s="1" t="n">
        <v>107.133972</v>
      </c>
      <c r="B516" s="1" t="n">
        <v>287.276708</v>
      </c>
      <c r="C516" s="1" t="n">
        <v>469.821377</v>
      </c>
      <c r="D516" s="2" t="n">
        <v>2.68147164374714</v>
      </c>
      <c r="E516" s="2" t="n">
        <v>4.38536318806513</v>
      </c>
      <c r="F516" s="2" t="n">
        <f aca="false">D516/E516</f>
        <v>0.611459422801019</v>
      </c>
      <c r="G516" s="0" t="s">
        <v>1521</v>
      </c>
      <c r="H516" s="0" t="s">
        <v>1522</v>
      </c>
      <c r="I516" s="0" t="s">
        <v>1523</v>
      </c>
    </row>
    <row r="517" customFormat="false" ht="15" hidden="false" customHeight="false" outlineLevel="0" collapsed="false">
      <c r="A517" s="1" t="n">
        <v>8213.276708</v>
      </c>
      <c r="B517" s="1" t="n">
        <v>21964.727597</v>
      </c>
      <c r="C517" s="1" t="n">
        <v>20487.349361</v>
      </c>
      <c r="D517" s="2" t="n">
        <v>2.67429533642835</v>
      </c>
      <c r="E517" s="2" t="n">
        <v>2.49441849938462</v>
      </c>
      <c r="F517" s="2" t="n">
        <f aca="false">D517/E517</f>
        <v>1.07211173148696</v>
      </c>
      <c r="G517" s="0" t="s">
        <v>1524</v>
      </c>
      <c r="H517" s="0" t="s">
        <v>1525</v>
      </c>
      <c r="I517" s="0" t="s">
        <v>1526</v>
      </c>
    </row>
    <row r="518" customFormat="false" ht="15" hidden="false" customHeight="false" outlineLevel="0" collapsed="false">
      <c r="A518" s="1" t="n">
        <v>228.56244</v>
      </c>
      <c r="B518" s="1" t="n">
        <v>610.276708</v>
      </c>
      <c r="C518" s="1" t="n">
        <v>575.130114</v>
      </c>
      <c r="D518" s="2" t="n">
        <v>2.67006559782963</v>
      </c>
      <c r="E518" s="2" t="n">
        <v>2.51629320198017</v>
      </c>
      <c r="F518" s="2" t="n">
        <f aca="false">D518/E518</f>
        <v>1.06111068286019</v>
      </c>
      <c r="G518" s="0" t="s">
        <v>1527</v>
      </c>
      <c r="H518" s="0" t="s">
        <v>1528</v>
      </c>
      <c r="I518" s="0" t="s">
        <v>1529</v>
      </c>
    </row>
    <row r="519" customFormat="false" ht="15" hidden="false" customHeight="false" outlineLevel="0" collapsed="false">
      <c r="A519" s="1" t="n">
        <v>311.943375</v>
      </c>
      <c r="B519" s="1" t="n">
        <v>832.583246</v>
      </c>
      <c r="C519" s="1" t="n">
        <v>1400.157858</v>
      </c>
      <c r="D519" s="2" t="n">
        <v>2.66902044641916</v>
      </c>
      <c r="E519" s="2" t="n">
        <v>4.48850006191027</v>
      </c>
      <c r="F519" s="2" t="n">
        <f aca="false">D519/E519</f>
        <v>0.594635270046815</v>
      </c>
      <c r="G519" s="0" t="s">
        <v>1530</v>
      </c>
      <c r="H519" s="0" t="s">
        <v>1531</v>
      </c>
      <c r="I519" s="0" t="s">
        <v>1532</v>
      </c>
    </row>
    <row r="520" customFormat="false" ht="15" hidden="false" customHeight="false" outlineLevel="0" collapsed="false">
      <c r="A520" s="1" t="n">
        <v>257.585655</v>
      </c>
      <c r="B520" s="1" t="n">
        <v>686.610041</v>
      </c>
      <c r="C520" s="1" t="n">
        <v>934.036003</v>
      </c>
      <c r="D520" s="2" t="n">
        <v>2.66556008718731</v>
      </c>
      <c r="E520" s="2" t="n">
        <v>3.6261180887577</v>
      </c>
      <c r="F520" s="2" t="n">
        <f aca="false">D520/E520</f>
        <v>0.735100187567395</v>
      </c>
      <c r="G520" s="0" t="s">
        <v>1533</v>
      </c>
      <c r="H520" s="0" t="s">
        <v>1534</v>
      </c>
      <c r="I520" s="0" t="s">
        <v>1535</v>
      </c>
    </row>
    <row r="521" customFormat="false" ht="15" hidden="false" customHeight="false" outlineLevel="0" collapsed="false">
      <c r="A521" s="1" t="n">
        <v>5652.326081</v>
      </c>
      <c r="B521" s="1" t="n">
        <v>15061.943375</v>
      </c>
      <c r="C521" s="1" t="n">
        <v>13577.123074</v>
      </c>
      <c r="D521" s="2" t="n">
        <v>2.66473362632597</v>
      </c>
      <c r="E521" s="2" t="n">
        <v>2.40204172219271</v>
      </c>
      <c r="F521" s="2" t="n">
        <f aca="false">D521/E521</f>
        <v>1.10936192394421</v>
      </c>
      <c r="G521" s="0" t="s">
        <v>1536</v>
      </c>
      <c r="H521" s="0" t="s">
        <v>536</v>
      </c>
      <c r="I521" s="0" t="s">
        <v>536</v>
      </c>
    </row>
    <row r="522" customFormat="false" ht="15" hidden="false" customHeight="false" outlineLevel="0" collapsed="false">
      <c r="A522" s="1" t="n">
        <v>565.539201</v>
      </c>
      <c r="B522" s="1" t="n">
        <v>1505.943375</v>
      </c>
      <c r="C522" s="1" t="n">
        <v>1813.157356</v>
      </c>
      <c r="D522" s="2" t="n">
        <v>2.66284524987332</v>
      </c>
      <c r="E522" s="2" t="n">
        <v>3.20606839065078</v>
      </c>
      <c r="F522" s="2" t="n">
        <f aca="false">D522/E522</f>
        <v>0.830564082050913</v>
      </c>
      <c r="G522" s="0" t="s">
        <v>1537</v>
      </c>
      <c r="H522" s="0" t="s">
        <v>1538</v>
      </c>
      <c r="I522" s="0" t="s">
        <v>1539</v>
      </c>
    </row>
    <row r="523" customFormat="false" ht="15" hidden="false" customHeight="false" outlineLevel="0" collapsed="false">
      <c r="A523" s="1" t="n">
        <v>535.066733</v>
      </c>
      <c r="B523" s="1" t="n">
        <v>1423.610041</v>
      </c>
      <c r="C523" s="1" t="n">
        <v>1806.610041</v>
      </c>
      <c r="D523" s="2" t="n">
        <v>2.66062147616268</v>
      </c>
      <c r="E523" s="2" t="n">
        <v>3.37642004179692</v>
      </c>
      <c r="F523" s="2" t="n">
        <f aca="false">D523/E523</f>
        <v>0.788000735461428</v>
      </c>
      <c r="G523" s="0" t="s">
        <v>1540</v>
      </c>
      <c r="H523" s="0" t="s">
        <v>1541</v>
      </c>
      <c r="I523" s="0" t="s">
        <v>1542</v>
      </c>
    </row>
    <row r="524" customFormat="false" ht="15" hidden="false" customHeight="false" outlineLevel="0" collapsed="false">
      <c r="A524" s="1" t="n">
        <v>166.237141</v>
      </c>
      <c r="B524" s="1" t="n">
        <v>442.276708</v>
      </c>
      <c r="C524" s="1" t="n">
        <v>312.020693</v>
      </c>
      <c r="D524" s="2" t="n">
        <v>2.66051680953777</v>
      </c>
      <c r="E524" s="2" t="n">
        <v>1.87696137651934</v>
      </c>
      <c r="F524" s="2" t="n">
        <f aca="false">D524/E524</f>
        <v>1.41745954009531</v>
      </c>
      <c r="G524" s="0" t="s">
        <v>1543</v>
      </c>
      <c r="H524" s="0" t="s">
        <v>1544</v>
      </c>
      <c r="I524" s="0" t="s">
        <v>1545</v>
      </c>
    </row>
    <row r="525" customFormat="false" ht="15" hidden="false" customHeight="false" outlineLevel="0" collapsed="false">
      <c r="A525" s="1" t="n">
        <v>87.284111</v>
      </c>
      <c r="B525" s="1" t="n">
        <v>231.869303</v>
      </c>
      <c r="C525" s="1" t="n">
        <v>177.687835</v>
      </c>
      <c r="D525" s="2" t="n">
        <v>2.6564892549573</v>
      </c>
      <c r="E525" s="2" t="n">
        <v>2.03574090363365</v>
      </c>
      <c r="F525" s="2" t="n">
        <f aca="false">D525/E525</f>
        <v>1.3049250276475</v>
      </c>
      <c r="G525" s="0" t="s">
        <v>1546</v>
      </c>
      <c r="H525" s="0" t="s">
        <v>1547</v>
      </c>
      <c r="I525" s="0" t="s">
        <v>1548</v>
      </c>
    </row>
    <row r="526" customFormat="false" ht="15" hidden="false" customHeight="false" outlineLevel="0" collapsed="false">
      <c r="A526" s="1" t="n">
        <v>90.774136</v>
      </c>
      <c r="B526" s="1" t="n">
        <v>240.984409</v>
      </c>
      <c r="C526" s="1" t="n">
        <v>214.943375</v>
      </c>
      <c r="D526" s="2" t="n">
        <v>2.65476951496404</v>
      </c>
      <c r="E526" s="2" t="n">
        <v>2.3678922705472</v>
      </c>
      <c r="F526" s="2" t="n">
        <f aca="false">D526/E526</f>
        <v>1.12115299669041</v>
      </c>
      <c r="G526" s="0" t="s">
        <v>1549</v>
      </c>
      <c r="H526" s="0" t="s">
        <v>1550</v>
      </c>
      <c r="I526" s="0" t="s">
        <v>1551</v>
      </c>
    </row>
    <row r="527" customFormat="false" ht="15" hidden="false" customHeight="false" outlineLevel="0" collapsed="false">
      <c r="A527" s="1" t="n">
        <v>245.092939</v>
      </c>
      <c r="B527" s="1" t="n">
        <v>649.968006</v>
      </c>
      <c r="C527" s="1" t="n">
        <v>623.943375</v>
      </c>
      <c r="D527" s="2" t="n">
        <v>2.65192464806177</v>
      </c>
      <c r="E527" s="2" t="n">
        <v>2.54574194403862</v>
      </c>
      <c r="F527" s="2" t="n">
        <f aca="false">D527/E527</f>
        <v>1.04170992439819</v>
      </c>
      <c r="G527" s="0" t="s">
        <v>1552</v>
      </c>
      <c r="H527" s="0" t="s">
        <v>1553</v>
      </c>
      <c r="I527" s="0" t="s">
        <v>1554</v>
      </c>
    </row>
    <row r="528" customFormat="false" ht="15" hidden="false" customHeight="false" outlineLevel="0" collapsed="false">
      <c r="A528" s="1" t="n">
        <v>283.610041</v>
      </c>
      <c r="B528" s="1" t="n">
        <v>750.93132</v>
      </c>
      <c r="C528" s="1" t="n">
        <v>760.009073</v>
      </c>
      <c r="D528" s="2" t="n">
        <v>2.6477599923904</v>
      </c>
      <c r="E528" s="2" t="n">
        <v>2.67976786125143</v>
      </c>
      <c r="F528" s="2" t="n">
        <f aca="false">D528/E528</f>
        <v>0.988055730750467</v>
      </c>
      <c r="G528" s="0" t="s">
        <v>1555</v>
      </c>
      <c r="H528" s="0" t="s">
        <v>1556</v>
      </c>
      <c r="I528" s="0" t="s">
        <v>1557</v>
      </c>
    </row>
    <row r="529" customFormat="false" ht="15" hidden="false" customHeight="false" outlineLevel="0" collapsed="false">
      <c r="A529" s="1" t="n">
        <v>1043.655667</v>
      </c>
      <c r="B529" s="1" t="n">
        <v>2761.110041</v>
      </c>
      <c r="C529" s="1" t="n">
        <v>1984.026659</v>
      </c>
      <c r="D529" s="2" t="n">
        <v>2.64561399732236</v>
      </c>
      <c r="E529" s="2" t="n">
        <v>1.90103567846578</v>
      </c>
      <c r="F529" s="2" t="n">
        <f aca="false">D529/E529</f>
        <v>1.39166982886796</v>
      </c>
      <c r="G529" s="0" t="s">
        <v>1558</v>
      </c>
      <c r="H529" s="0" t="s">
        <v>1559</v>
      </c>
      <c r="I529" s="0" t="s">
        <v>1560</v>
      </c>
    </row>
    <row r="530" customFormat="false" ht="15" hidden="false" customHeight="false" outlineLevel="0" collapsed="false">
      <c r="A530" s="1" t="n">
        <v>2896.988206</v>
      </c>
      <c r="B530" s="1" t="n">
        <v>7655.276708</v>
      </c>
      <c r="C530" s="1" t="n">
        <v>8866.35635</v>
      </c>
      <c r="D530" s="2" t="n">
        <v>2.64249495118587</v>
      </c>
      <c r="E530" s="2" t="n">
        <v>3.06054278427394</v>
      </c>
      <c r="F530" s="2" t="n">
        <f aca="false">D530/E530</f>
        <v>0.86340728996303</v>
      </c>
      <c r="G530" s="0" t="s">
        <v>1561</v>
      </c>
      <c r="H530" s="0" t="s">
        <v>1562</v>
      </c>
      <c r="I530" s="0" t="s">
        <v>1563</v>
      </c>
    </row>
    <row r="531" customFormat="false" ht="15" hidden="false" customHeight="false" outlineLevel="0" collapsed="false">
      <c r="A531" s="1" t="n">
        <v>3531.610041</v>
      </c>
      <c r="B531" s="1" t="n">
        <v>9331.430437</v>
      </c>
      <c r="C531" s="1" t="n">
        <v>9331.806561</v>
      </c>
      <c r="D531" s="2" t="n">
        <v>2.64225957245204</v>
      </c>
      <c r="E531" s="2" t="n">
        <v>2.64236607458439</v>
      </c>
      <c r="F531" s="2" t="n">
        <f aca="false">D531/E531</f>
        <v>0.9999596944067</v>
      </c>
      <c r="G531" s="0" t="s">
        <v>1564</v>
      </c>
      <c r="H531" s="0" t="s">
        <v>1565</v>
      </c>
      <c r="I531" s="0" t="s">
        <v>1566</v>
      </c>
    </row>
    <row r="532" customFormat="false" ht="15" hidden="false" customHeight="false" outlineLevel="0" collapsed="false">
      <c r="A532" s="1" t="n">
        <v>967.658635</v>
      </c>
      <c r="B532" s="1" t="n">
        <v>2556.610041</v>
      </c>
      <c r="C532" s="1" t="n">
        <v>2869.529407</v>
      </c>
      <c r="D532" s="2" t="n">
        <v>2.6420577965493</v>
      </c>
      <c r="E532" s="2" t="n">
        <v>2.96543564353146</v>
      </c>
      <c r="F532" s="2" t="n">
        <f aca="false">D532/E532</f>
        <v>0.890950981287504</v>
      </c>
      <c r="G532" s="0" t="s">
        <v>1567</v>
      </c>
      <c r="H532" s="0" t="s">
        <v>1568</v>
      </c>
      <c r="I532" s="0" t="s">
        <v>1569</v>
      </c>
    </row>
    <row r="533" customFormat="false" ht="15" hidden="false" customHeight="false" outlineLevel="0" collapsed="false">
      <c r="A533" s="1" t="n">
        <v>688.00049</v>
      </c>
      <c r="B533" s="1" t="n">
        <v>1815.276708</v>
      </c>
      <c r="C533" s="1" t="n">
        <v>2480.110041</v>
      </c>
      <c r="D533" s="2" t="n">
        <v>2.63848170805809</v>
      </c>
      <c r="E533" s="2" t="n">
        <v>3.60480853872648</v>
      </c>
      <c r="F533" s="2" t="n">
        <f aca="false">D533/E533</f>
        <v>0.73193393760386</v>
      </c>
      <c r="G533" s="0" t="s">
        <v>1570</v>
      </c>
      <c r="H533" s="0" t="s">
        <v>1571</v>
      </c>
      <c r="I533" s="0" t="s">
        <v>1572</v>
      </c>
    </row>
    <row r="534" customFormat="false" ht="15" hidden="false" customHeight="false" outlineLevel="0" collapsed="false">
      <c r="A534" s="1" t="n">
        <v>243.056377</v>
      </c>
      <c r="B534" s="1" t="n">
        <v>641.276708</v>
      </c>
      <c r="C534" s="1" t="n">
        <v>446.458024</v>
      </c>
      <c r="D534" s="2" t="n">
        <v>2.63838668178618</v>
      </c>
      <c r="E534" s="2" t="n">
        <v>1.83684966224935</v>
      </c>
      <c r="F534" s="2" t="n">
        <f aca="false">D534/E534</f>
        <v>1.43636506351603</v>
      </c>
      <c r="G534" s="0" t="s">
        <v>1573</v>
      </c>
      <c r="H534" s="0" t="s">
        <v>1574</v>
      </c>
      <c r="I534" s="0" t="s">
        <v>1575</v>
      </c>
    </row>
    <row r="535" customFormat="false" ht="15" hidden="false" customHeight="false" outlineLevel="0" collapsed="false">
      <c r="A535" s="1" t="n">
        <v>4898.70361</v>
      </c>
      <c r="B535" s="1" t="n">
        <v>12913.276708</v>
      </c>
      <c r="C535" s="1" t="n">
        <v>13096.119336</v>
      </c>
      <c r="D535" s="2" t="n">
        <v>2.63606001425344</v>
      </c>
      <c r="E535" s="2" t="n">
        <v>2.6733847112665</v>
      </c>
      <c r="F535" s="2" t="n">
        <f aca="false">D535/E535</f>
        <v>0.986038411585226</v>
      </c>
      <c r="G535" s="0" t="s">
        <v>1576</v>
      </c>
      <c r="H535" s="0" t="s">
        <v>1577</v>
      </c>
      <c r="I535" s="0" t="s">
        <v>1578</v>
      </c>
    </row>
    <row r="536" customFormat="false" ht="15" hidden="false" customHeight="false" outlineLevel="0" collapsed="false">
      <c r="A536" s="1" t="n">
        <v>246.943375</v>
      </c>
      <c r="B536" s="1" t="n">
        <v>649.943375</v>
      </c>
      <c r="C536" s="1" t="n">
        <v>439.276708</v>
      </c>
      <c r="D536" s="2" t="n">
        <v>2.63195307426247</v>
      </c>
      <c r="E536" s="2" t="n">
        <v>1.77885601506823</v>
      </c>
      <c r="F536" s="2" t="n">
        <f aca="false">D536/E536</f>
        <v>1.47957622874919</v>
      </c>
      <c r="G536" s="0" t="s">
        <v>1579</v>
      </c>
      <c r="H536" s="0" t="s">
        <v>1580</v>
      </c>
      <c r="I536" s="0" t="s">
        <v>1581</v>
      </c>
    </row>
    <row r="537" customFormat="false" ht="15" hidden="false" customHeight="false" outlineLevel="0" collapsed="false">
      <c r="A537" s="1" t="n">
        <v>5858.541934</v>
      </c>
      <c r="B537" s="1" t="n">
        <v>15418.938653</v>
      </c>
      <c r="C537" s="1" t="n">
        <v>11226.943375</v>
      </c>
      <c r="D537" s="2" t="n">
        <v>2.63187305420079</v>
      </c>
      <c r="E537" s="2" t="n">
        <v>1.91633746100622</v>
      </c>
      <c r="F537" s="2" t="n">
        <f aca="false">D537/E537</f>
        <v>1.37338705095233</v>
      </c>
      <c r="G537" s="0" t="s">
        <v>1582</v>
      </c>
      <c r="H537" s="0" t="s">
        <v>1583</v>
      </c>
      <c r="I537" s="0" t="s">
        <v>1584</v>
      </c>
    </row>
    <row r="538" customFormat="false" ht="15" hidden="false" customHeight="false" outlineLevel="0" collapsed="false">
      <c r="A538" s="1" t="n">
        <v>342.395576</v>
      </c>
      <c r="B538" s="1" t="n">
        <v>900.913442</v>
      </c>
      <c r="C538" s="1" t="n">
        <v>2434.943375</v>
      </c>
      <c r="D538" s="2" t="n">
        <v>2.63120643241021</v>
      </c>
      <c r="E538" s="2" t="n">
        <v>7.11149192827188</v>
      </c>
      <c r="F538" s="2" t="n">
        <f aca="false">D538/E538</f>
        <v>0.369993590508034</v>
      </c>
      <c r="G538" s="0" t="s">
        <v>1585</v>
      </c>
      <c r="H538" s="0" t="s">
        <v>1586</v>
      </c>
      <c r="I538" s="0" t="s">
        <v>1587</v>
      </c>
    </row>
    <row r="539" customFormat="false" ht="15" hidden="false" customHeight="false" outlineLevel="0" collapsed="false">
      <c r="A539" s="1" t="n">
        <v>329.240358</v>
      </c>
      <c r="B539" s="1" t="n">
        <v>865.943375</v>
      </c>
      <c r="C539" s="1" t="n">
        <v>773.168276</v>
      </c>
      <c r="D539" s="2" t="n">
        <v>2.63012523817022</v>
      </c>
      <c r="E539" s="2" t="n">
        <v>2.34833992010178</v>
      </c>
      <c r="F539" s="2" t="n">
        <f aca="false">D539/E539</f>
        <v>1.11999341136961</v>
      </c>
      <c r="G539" s="0" t="s">
        <v>1588</v>
      </c>
      <c r="H539" s="0" t="s">
        <v>1589</v>
      </c>
      <c r="I539" s="0" t="s">
        <v>1590</v>
      </c>
    </row>
    <row r="540" customFormat="false" ht="15" hidden="false" customHeight="false" outlineLevel="0" collapsed="false">
      <c r="A540" s="1" t="n">
        <v>3256.03443</v>
      </c>
      <c r="B540" s="1" t="n">
        <v>8554.610041</v>
      </c>
      <c r="C540" s="1" t="n">
        <v>17274.610041</v>
      </c>
      <c r="D540" s="2" t="n">
        <v>2.62730945415709</v>
      </c>
      <c r="E540" s="2" t="n">
        <v>5.3054138131457</v>
      </c>
      <c r="F540" s="2" t="n">
        <f aca="false">D540/E540</f>
        <v>0.495212917727015</v>
      </c>
      <c r="G540" s="0" t="s">
        <v>1591</v>
      </c>
      <c r="H540" s="0" t="s">
        <v>1592</v>
      </c>
      <c r="I540" s="0" t="s">
        <v>1593</v>
      </c>
    </row>
    <row r="541" customFormat="false" ht="15" hidden="false" customHeight="false" outlineLevel="0" collapsed="false">
      <c r="A541" s="1" t="n">
        <v>222.992546</v>
      </c>
      <c r="B541" s="1" t="n">
        <v>585.776708</v>
      </c>
      <c r="C541" s="1" t="n">
        <v>524.464667</v>
      </c>
      <c r="D541" s="2" t="n">
        <v>2.62688918758746</v>
      </c>
      <c r="E541" s="2" t="n">
        <v>2.35193810917787</v>
      </c>
      <c r="F541" s="2" t="n">
        <f aca="false">D541/E541</f>
        <v>1.11690404493922</v>
      </c>
      <c r="G541" s="0" t="s">
        <v>1594</v>
      </c>
      <c r="H541" s="0" t="s">
        <v>1595</v>
      </c>
      <c r="I541" s="0" t="s">
        <v>1596</v>
      </c>
    </row>
    <row r="542" customFormat="false" ht="15" hidden="false" customHeight="false" outlineLevel="0" collapsed="false">
      <c r="A542" s="1" t="n">
        <v>267.905477</v>
      </c>
      <c r="B542" s="1" t="n">
        <v>703.108851</v>
      </c>
      <c r="C542" s="1" t="n">
        <v>289.276708</v>
      </c>
      <c r="D542" s="2" t="n">
        <v>2.6244661321351</v>
      </c>
      <c r="E542" s="2" t="n">
        <v>1.07977153449535</v>
      </c>
      <c r="F542" s="2" t="n">
        <f aca="false">D542/E542</f>
        <v>2.43057540256577</v>
      </c>
      <c r="G542" s="0" t="s">
        <v>1597</v>
      </c>
      <c r="H542" s="0" t="s">
        <v>1598</v>
      </c>
      <c r="I542" s="0" t="s">
        <v>1599</v>
      </c>
    </row>
    <row r="543" customFormat="false" ht="15" hidden="false" customHeight="false" outlineLevel="0" collapsed="false">
      <c r="A543" s="1" t="n">
        <v>268.602912</v>
      </c>
      <c r="B543" s="1" t="n">
        <v>704.610041</v>
      </c>
      <c r="C543" s="1" t="n">
        <v>1110.585099</v>
      </c>
      <c r="D543" s="2" t="n">
        <v>2.62324051423538</v>
      </c>
      <c r="E543" s="2" t="n">
        <v>4.13467259431648</v>
      </c>
      <c r="F543" s="2" t="n">
        <f aca="false">D543/E543</f>
        <v>0.634449392157746</v>
      </c>
      <c r="G543" s="0" t="s">
        <v>1600</v>
      </c>
      <c r="H543" s="0" t="s">
        <v>1601</v>
      </c>
      <c r="I543" s="0" t="s">
        <v>1602</v>
      </c>
    </row>
    <row r="544" customFormat="false" ht="15" hidden="false" customHeight="false" outlineLevel="0" collapsed="false">
      <c r="A544" s="1" t="n">
        <v>1385.559489</v>
      </c>
      <c r="B544" s="1" t="n">
        <v>3633.610041</v>
      </c>
      <c r="C544" s="1" t="n">
        <v>2937.860524</v>
      </c>
      <c r="D544" s="2" t="n">
        <v>2.62248576827436</v>
      </c>
      <c r="E544" s="2" t="n">
        <v>2.12034239404642</v>
      </c>
      <c r="F544" s="2" t="n">
        <f aca="false">D544/E544</f>
        <v>1.23682183388771</v>
      </c>
      <c r="G544" s="0" t="s">
        <v>1603</v>
      </c>
      <c r="H544" s="0" t="s">
        <v>1604</v>
      </c>
      <c r="I544" s="0" t="s">
        <v>1605</v>
      </c>
    </row>
    <row r="545" customFormat="false" ht="15" hidden="false" customHeight="false" outlineLevel="0" collapsed="false">
      <c r="A545" s="1" t="n">
        <v>4222.312482</v>
      </c>
      <c r="B545" s="1" t="n">
        <v>11068.943375</v>
      </c>
      <c r="C545" s="1" t="n">
        <v>14135.943375</v>
      </c>
      <c r="D545" s="2" t="n">
        <v>2.62153581057481</v>
      </c>
      <c r="E545" s="2" t="n">
        <v>3.34791501937918</v>
      </c>
      <c r="F545" s="2" t="n">
        <f aca="false">D545/E545</f>
        <v>0.783035350479395</v>
      </c>
      <c r="G545" s="0" t="s">
        <v>1606</v>
      </c>
      <c r="H545" s="0" t="s">
        <v>1607</v>
      </c>
      <c r="I545" s="0" t="s">
        <v>1608</v>
      </c>
    </row>
    <row r="546" customFormat="false" ht="15" hidden="false" customHeight="false" outlineLevel="0" collapsed="false">
      <c r="A546" s="1" t="n">
        <v>1831.610041</v>
      </c>
      <c r="B546" s="1" t="n">
        <v>4801.084748</v>
      </c>
      <c r="C546" s="1" t="n">
        <v>3586.982724</v>
      </c>
      <c r="D546" s="2" t="n">
        <v>2.62123740344793</v>
      </c>
      <c r="E546" s="2" t="n">
        <v>1.95837686172632</v>
      </c>
      <c r="F546" s="2" t="n">
        <f aca="false">D546/E546</f>
        <v>1.33847445539021</v>
      </c>
      <c r="G546" s="0" t="s">
        <v>1609</v>
      </c>
      <c r="H546" s="0" t="s">
        <v>1610</v>
      </c>
      <c r="I546" s="0" t="s">
        <v>1611</v>
      </c>
    </row>
    <row r="547" customFormat="false" ht="15" hidden="false" customHeight="false" outlineLevel="0" collapsed="false">
      <c r="A547" s="1" t="n">
        <v>578.521265</v>
      </c>
      <c r="B547" s="1" t="n">
        <v>1515.610041</v>
      </c>
      <c r="C547" s="1" t="n">
        <v>1036.60841</v>
      </c>
      <c r="D547" s="2" t="n">
        <v>2.61980005350365</v>
      </c>
      <c r="E547" s="2" t="n">
        <v>1.79182421237359</v>
      </c>
      <c r="F547" s="2" t="n">
        <f aca="false">D547/E547</f>
        <v>1.46208541854296</v>
      </c>
      <c r="G547" s="0" t="s">
        <v>1612</v>
      </c>
      <c r="H547" s="0" t="s">
        <v>1613</v>
      </c>
      <c r="I547" s="0" t="s">
        <v>1614</v>
      </c>
    </row>
    <row r="548" customFormat="false" ht="15" hidden="false" customHeight="false" outlineLevel="0" collapsed="false">
      <c r="A548" s="1" t="n">
        <v>366.528056</v>
      </c>
      <c r="B548" s="1" t="n">
        <v>960.110772</v>
      </c>
      <c r="C548" s="1" t="n">
        <v>1327.943375</v>
      </c>
      <c r="D548" s="2" t="n">
        <v>2.61947416107213</v>
      </c>
      <c r="E548" s="2" t="n">
        <v>3.62303336200817</v>
      </c>
      <c r="F548" s="2" t="n">
        <f aca="false">D548/E548</f>
        <v>0.723005807382412</v>
      </c>
      <c r="G548" s="0" t="s">
        <v>1615</v>
      </c>
      <c r="H548" s="0" t="s">
        <v>1616</v>
      </c>
      <c r="I548" s="0" t="s">
        <v>1617</v>
      </c>
    </row>
    <row r="549" customFormat="false" ht="15" hidden="false" customHeight="false" outlineLevel="0" collapsed="false">
      <c r="A549" s="1" t="n">
        <v>742.610041</v>
      </c>
      <c r="B549" s="1" t="n">
        <v>1942.221711</v>
      </c>
      <c r="C549" s="1" t="n">
        <v>2811.018373</v>
      </c>
      <c r="D549" s="2" t="n">
        <v>2.61539920519335</v>
      </c>
      <c r="E549" s="2" t="n">
        <v>3.78532233312477</v>
      </c>
      <c r="F549" s="2" t="n">
        <f aca="false">D549/E549</f>
        <v>0.69093170277902</v>
      </c>
      <c r="G549" s="0" t="s">
        <v>1618</v>
      </c>
      <c r="H549" s="0" t="s">
        <v>1619</v>
      </c>
      <c r="I549" s="0" t="s">
        <v>1620</v>
      </c>
    </row>
    <row r="550" customFormat="false" ht="15" hidden="false" customHeight="false" outlineLevel="0" collapsed="false">
      <c r="A550" s="1" t="n">
        <v>1639.610041</v>
      </c>
      <c r="B550" s="1" t="n">
        <v>4285.568134</v>
      </c>
      <c r="C550" s="1" t="n">
        <v>1341.982266</v>
      </c>
      <c r="D550" s="2" t="n">
        <v>2.61377280379805</v>
      </c>
      <c r="E550" s="2" t="n">
        <v>0.818476486751401</v>
      </c>
      <c r="F550" s="2" t="n">
        <f aca="false">D550/E550</f>
        <v>3.19346107812128</v>
      </c>
      <c r="G550" s="0" t="s">
        <v>1621</v>
      </c>
      <c r="H550" s="0" t="s">
        <v>1622</v>
      </c>
      <c r="I550" s="0" t="s">
        <v>1623</v>
      </c>
    </row>
    <row r="551" customFormat="false" ht="15" hidden="false" customHeight="false" outlineLevel="0" collapsed="false">
      <c r="A551" s="1" t="n">
        <v>433.26029</v>
      </c>
      <c r="B551" s="1" t="n">
        <v>1131.537882</v>
      </c>
      <c r="C551" s="1" t="n">
        <v>1073.943375</v>
      </c>
      <c r="D551" s="2" t="n">
        <v>2.61168149520465</v>
      </c>
      <c r="E551" s="2" t="n">
        <v>2.47874868707677</v>
      </c>
      <c r="F551" s="2" t="n">
        <f aca="false">D551/E551</f>
        <v>1.05362899789758</v>
      </c>
      <c r="G551" s="0" t="s">
        <v>1624</v>
      </c>
      <c r="H551" s="0" t="s">
        <v>1625</v>
      </c>
      <c r="I551" s="0" t="s">
        <v>1626</v>
      </c>
    </row>
    <row r="552" customFormat="false" ht="15" hidden="false" customHeight="false" outlineLevel="0" collapsed="false">
      <c r="A552" s="1" t="n">
        <v>979.610041</v>
      </c>
      <c r="B552" s="1" t="n">
        <v>2554.576398</v>
      </c>
      <c r="C552" s="1" t="n">
        <v>1959.419988</v>
      </c>
      <c r="D552" s="2" t="n">
        <v>2.60774827848054</v>
      </c>
      <c r="E552" s="2" t="n">
        <v>2.00020406691605</v>
      </c>
      <c r="F552" s="2" t="n">
        <f aca="false">D552/E552</f>
        <v>1.30374111402604</v>
      </c>
      <c r="G552" s="0" t="s">
        <v>1627</v>
      </c>
      <c r="H552" s="0" t="s">
        <v>1628</v>
      </c>
      <c r="I552" s="0" t="s">
        <v>1629</v>
      </c>
    </row>
    <row r="553" customFormat="false" ht="15" hidden="false" customHeight="false" outlineLevel="0" collapsed="false">
      <c r="A553" s="1" t="n">
        <v>135.728147</v>
      </c>
      <c r="B553" s="1" t="n">
        <v>353.766038</v>
      </c>
      <c r="C553" s="1" t="n">
        <v>528.276708</v>
      </c>
      <c r="D553" s="2" t="n">
        <v>2.60643091222633</v>
      </c>
      <c r="E553" s="2" t="n">
        <v>3.89216768722261</v>
      </c>
      <c r="F553" s="2" t="n">
        <f aca="false">D553/E553</f>
        <v>0.669660487851757</v>
      </c>
      <c r="G553" s="0" t="s">
        <v>1630</v>
      </c>
      <c r="H553" s="0" t="s">
        <v>1631</v>
      </c>
      <c r="I553" s="0" t="s">
        <v>1632</v>
      </c>
    </row>
    <row r="554" customFormat="false" ht="15" hidden="false" customHeight="false" outlineLevel="0" collapsed="false">
      <c r="A554" s="1" t="n">
        <v>267.492872</v>
      </c>
      <c r="B554" s="1" t="n">
        <v>697.102193</v>
      </c>
      <c r="C554" s="1" t="n">
        <v>716.610041</v>
      </c>
      <c r="D554" s="2" t="n">
        <v>2.60605894948857</v>
      </c>
      <c r="E554" s="2" t="n">
        <v>2.67898742737339</v>
      </c>
      <c r="F554" s="2" t="n">
        <f aca="false">D554/E554</f>
        <v>0.972777596064971</v>
      </c>
      <c r="G554" s="0" t="s">
        <v>1633</v>
      </c>
      <c r="H554" s="0" t="s">
        <v>1634</v>
      </c>
      <c r="I554" s="0" t="s">
        <v>1635</v>
      </c>
    </row>
    <row r="555" customFormat="false" ht="15" hidden="false" customHeight="false" outlineLevel="0" collapsed="false">
      <c r="A555" s="1" t="n">
        <v>611.082934</v>
      </c>
      <c r="B555" s="1" t="n">
        <v>1590.610041</v>
      </c>
      <c r="C555" s="1" t="n">
        <v>1133.444226</v>
      </c>
      <c r="D555" s="2" t="n">
        <v>2.60293644692097</v>
      </c>
      <c r="E555" s="2" t="n">
        <v>1.85481243696457</v>
      </c>
      <c r="F555" s="2" t="n">
        <f aca="false">D555/E555</f>
        <v>1.40334213586615</v>
      </c>
      <c r="G555" s="0" t="s">
        <v>1636</v>
      </c>
      <c r="H555" s="0" t="s">
        <v>1637</v>
      </c>
      <c r="I555" s="0" t="s">
        <v>1638</v>
      </c>
    </row>
    <row r="556" customFormat="false" ht="15" hidden="false" customHeight="false" outlineLevel="0" collapsed="false">
      <c r="A556" s="1" t="n">
        <v>555.09482</v>
      </c>
      <c r="B556" s="1" t="n">
        <v>1444.610041</v>
      </c>
      <c r="C556" s="1" t="n">
        <v>682.77374</v>
      </c>
      <c r="D556" s="2" t="n">
        <v>2.60245635331275</v>
      </c>
      <c r="E556" s="2" t="n">
        <v>1.23001281114459</v>
      </c>
      <c r="F556" s="2" t="n">
        <f aca="false">D556/E556</f>
        <v>2.11579613621344</v>
      </c>
      <c r="G556" s="0" t="s">
        <v>1639</v>
      </c>
      <c r="H556" s="0" t="s">
        <v>1640</v>
      </c>
      <c r="I556" s="0" t="s">
        <v>1641</v>
      </c>
    </row>
    <row r="557" customFormat="false" ht="15" hidden="false" customHeight="false" outlineLevel="0" collapsed="false">
      <c r="A557" s="1" t="n">
        <v>695.90827</v>
      </c>
      <c r="B557" s="1" t="n">
        <v>1807.616317</v>
      </c>
      <c r="C557" s="1" t="n">
        <v>880.276708</v>
      </c>
      <c r="D557" s="2" t="n">
        <v>2.59749221977201</v>
      </c>
      <c r="E557" s="2" t="n">
        <v>1.26493209801918</v>
      </c>
      <c r="F557" s="2" t="n">
        <f aca="false">D557/E557</f>
        <v>2.05346375812547</v>
      </c>
      <c r="G557" s="0" t="s">
        <v>1642</v>
      </c>
      <c r="H557" s="0" t="s">
        <v>1185</v>
      </c>
      <c r="I557" s="0" t="s">
        <v>1186</v>
      </c>
    </row>
    <row r="558" customFormat="false" ht="15" hidden="false" customHeight="false" outlineLevel="0" collapsed="false">
      <c r="A558" s="1" t="n">
        <v>383.928279</v>
      </c>
      <c r="B558" s="1" t="n">
        <v>996.276708</v>
      </c>
      <c r="C558" s="1" t="n">
        <v>910.276708</v>
      </c>
      <c r="D558" s="2" t="n">
        <v>2.59495526246453</v>
      </c>
      <c r="E558" s="2" t="n">
        <v>2.37095509184933</v>
      </c>
      <c r="F558" s="2" t="n">
        <f aca="false">D558/E558</f>
        <v>1.09447676650867</v>
      </c>
      <c r="G558" s="0" t="s">
        <v>1643</v>
      </c>
      <c r="H558" s="0" t="s">
        <v>1644</v>
      </c>
      <c r="I558" s="0" t="s">
        <v>1645</v>
      </c>
    </row>
    <row r="559" customFormat="false" ht="15" hidden="false" customHeight="false" outlineLevel="0" collapsed="false">
      <c r="A559" s="1" t="n">
        <v>4607.610041</v>
      </c>
      <c r="B559" s="1" t="n">
        <v>11949.170634</v>
      </c>
      <c r="C559" s="1" t="n">
        <v>10898.399689</v>
      </c>
      <c r="D559" s="2" t="n">
        <v>2.59335545492618</v>
      </c>
      <c r="E559" s="2" t="n">
        <v>2.36530426664204</v>
      </c>
      <c r="F559" s="2" t="n">
        <f aca="false">D559/E559</f>
        <v>1.09641515956334</v>
      </c>
      <c r="G559" s="0" t="s">
        <v>1646</v>
      </c>
      <c r="H559" s="0" t="s">
        <v>1647</v>
      </c>
      <c r="I559" s="0" t="s">
        <v>1648</v>
      </c>
    </row>
    <row r="560" customFormat="false" ht="15" hidden="false" customHeight="false" outlineLevel="0" collapsed="false">
      <c r="A560" s="1" t="n">
        <v>173.718393</v>
      </c>
      <c r="B560" s="1" t="n">
        <v>450.276708</v>
      </c>
      <c r="C560" s="1" t="n">
        <v>848.699939</v>
      </c>
      <c r="D560" s="2" t="n">
        <v>2.59199213292285</v>
      </c>
      <c r="E560" s="2" t="n">
        <v>4.88549268930896</v>
      </c>
      <c r="F560" s="2" t="n">
        <f aca="false">D560/E560</f>
        <v>0.530548769133351</v>
      </c>
      <c r="G560" s="0" t="s">
        <v>1649</v>
      </c>
      <c r="H560" s="0" t="s">
        <v>1650</v>
      </c>
      <c r="I560" s="0" t="s">
        <v>1651</v>
      </c>
    </row>
    <row r="561" customFormat="false" ht="15" hidden="false" customHeight="false" outlineLevel="0" collapsed="false">
      <c r="A561" s="1" t="n">
        <v>58.787092</v>
      </c>
      <c r="B561" s="1" t="n">
        <v>152.276708</v>
      </c>
      <c r="C561" s="1" t="n">
        <v>152.276708</v>
      </c>
      <c r="D561" s="2" t="n">
        <v>2.59030856637712</v>
      </c>
      <c r="E561" s="2" t="n">
        <v>2.59030856637712</v>
      </c>
      <c r="F561" s="2" t="n">
        <f aca="false">D561/E561</f>
        <v>1</v>
      </c>
      <c r="G561" s="0" t="s">
        <v>1652</v>
      </c>
      <c r="H561" s="0" t="s">
        <v>1653</v>
      </c>
      <c r="I561" s="0" t="s">
        <v>1654</v>
      </c>
    </row>
    <row r="562" customFormat="false" ht="15" hidden="false" customHeight="false" outlineLevel="0" collapsed="false">
      <c r="A562" s="1" t="n">
        <v>5186.97286</v>
      </c>
      <c r="B562" s="1" t="n">
        <v>13425.110041</v>
      </c>
      <c r="C562" s="1" t="n">
        <v>13216.668031</v>
      </c>
      <c r="D562" s="2" t="n">
        <v>2.58823602963675</v>
      </c>
      <c r="E562" s="2" t="n">
        <v>2.54805035378573</v>
      </c>
      <c r="F562" s="2" t="n">
        <f aca="false">D562/E562</f>
        <v>1.01577114666958</v>
      </c>
      <c r="G562" s="0" t="s">
        <v>1655</v>
      </c>
      <c r="H562" s="0" t="s">
        <v>1656</v>
      </c>
      <c r="I562" s="0" t="s">
        <v>1657</v>
      </c>
    </row>
    <row r="563" customFormat="false" ht="15" hidden="false" customHeight="false" outlineLevel="0" collapsed="false">
      <c r="A563" s="1" t="n">
        <v>766.610041</v>
      </c>
      <c r="B563" s="1" t="n">
        <v>1983.167177</v>
      </c>
      <c r="C563" s="1" t="n">
        <v>1293.837261</v>
      </c>
      <c r="D563" s="2" t="n">
        <v>2.58693086567594</v>
      </c>
      <c r="E563" s="2" t="n">
        <v>1.68773847432557</v>
      </c>
      <c r="F563" s="2" t="n">
        <f aca="false">D563/E563</f>
        <v>1.53277945903894</v>
      </c>
      <c r="G563" s="0" t="s">
        <v>1658</v>
      </c>
      <c r="H563" s="0" t="s">
        <v>1659</v>
      </c>
      <c r="I563" s="0" t="s">
        <v>1660</v>
      </c>
    </row>
    <row r="564" customFormat="false" ht="15" hidden="false" customHeight="false" outlineLevel="0" collapsed="false">
      <c r="A564" s="1" t="n">
        <v>801.826984</v>
      </c>
      <c r="B564" s="1" t="n">
        <v>2070.943375</v>
      </c>
      <c r="C564" s="1" t="n">
        <v>1524.304217</v>
      </c>
      <c r="D564" s="2" t="n">
        <v>2.58278084465164</v>
      </c>
      <c r="E564" s="2" t="n">
        <v>1.90103881188414</v>
      </c>
      <c r="F564" s="2" t="n">
        <f aca="false">D564/E564</f>
        <v>1.35861552563034</v>
      </c>
      <c r="G564" s="0" t="s">
        <v>1661</v>
      </c>
      <c r="H564" s="0" t="s">
        <v>1662</v>
      </c>
      <c r="I564" s="0" t="s">
        <v>1663</v>
      </c>
    </row>
    <row r="565" customFormat="false" ht="15" hidden="false" customHeight="false" outlineLevel="0" collapsed="false">
      <c r="A565" s="1" t="n">
        <v>710.365153</v>
      </c>
      <c r="B565" s="1" t="n">
        <v>1834.276708</v>
      </c>
      <c r="C565" s="1" t="n">
        <v>2645.482228</v>
      </c>
      <c r="D565" s="2" t="n">
        <v>2.5821603160762</v>
      </c>
      <c r="E565" s="2" t="n">
        <v>3.72411599418644</v>
      </c>
      <c r="F565" s="2" t="n">
        <f aca="false">D565/E565</f>
        <v>0.693361946863928</v>
      </c>
      <c r="G565" s="0" t="s">
        <v>1664</v>
      </c>
      <c r="H565" s="0" t="s">
        <v>1665</v>
      </c>
      <c r="I565" s="0" t="s">
        <v>1666</v>
      </c>
    </row>
    <row r="566" customFormat="false" ht="15" hidden="false" customHeight="false" outlineLevel="0" collapsed="false">
      <c r="A566" s="1" t="n">
        <v>836.635195</v>
      </c>
      <c r="B566" s="1" t="n">
        <v>2154.415554</v>
      </c>
      <c r="C566" s="1" t="n">
        <v>2659.610041</v>
      </c>
      <c r="D566" s="2" t="n">
        <v>2.57509553372304</v>
      </c>
      <c r="E566" s="2" t="n">
        <v>3.17893635947266</v>
      </c>
      <c r="F566" s="2" t="n">
        <f aca="false">D566/E566</f>
        <v>0.810049413556113</v>
      </c>
      <c r="G566" s="0" t="s">
        <v>1667</v>
      </c>
      <c r="H566" s="0" t="s">
        <v>1668</v>
      </c>
      <c r="I566" s="0" t="s">
        <v>1669</v>
      </c>
    </row>
    <row r="567" customFormat="false" ht="15" hidden="false" customHeight="false" outlineLevel="0" collapsed="false">
      <c r="A567" s="1" t="n">
        <v>376.943375</v>
      </c>
      <c r="B567" s="1" t="n">
        <v>970.292355</v>
      </c>
      <c r="C567" s="1" t="n">
        <v>835.610041</v>
      </c>
      <c r="D567" s="2" t="n">
        <v>2.57410640258633</v>
      </c>
      <c r="E567" s="2" t="n">
        <v>2.21680521908629</v>
      </c>
      <c r="F567" s="2" t="n">
        <f aca="false">D567/E567</f>
        <v>1.1611784294009</v>
      </c>
      <c r="G567" s="0" t="s">
        <v>1670</v>
      </c>
      <c r="H567" s="0" t="s">
        <v>1671</v>
      </c>
      <c r="I567" s="0" t="s">
        <v>1672</v>
      </c>
    </row>
    <row r="568" customFormat="false" ht="15" hidden="false" customHeight="false" outlineLevel="0" collapsed="false">
      <c r="A568" s="1" t="n">
        <v>245.167561</v>
      </c>
      <c r="B568" s="1" t="n">
        <v>628.943375</v>
      </c>
      <c r="C568" s="1" t="n">
        <v>1078.586243</v>
      </c>
      <c r="D568" s="2" t="n">
        <v>2.56536130813815</v>
      </c>
      <c r="E568" s="2" t="n">
        <v>4.39938399109824</v>
      </c>
      <c r="F568" s="2" t="n">
        <f aca="false">D568/E568</f>
        <v>0.583118298682028</v>
      </c>
      <c r="G568" s="0" t="s">
        <v>1673</v>
      </c>
      <c r="H568" s="0" t="s">
        <v>1674</v>
      </c>
      <c r="I568" s="0" t="s">
        <v>1675</v>
      </c>
    </row>
    <row r="569" customFormat="false" ht="15" hidden="false" customHeight="false" outlineLevel="0" collapsed="false">
      <c r="A569" s="1" t="n">
        <v>232.276708</v>
      </c>
      <c r="B569" s="1" t="n">
        <v>595.276708</v>
      </c>
      <c r="C569" s="1" t="n">
        <v>952.969795</v>
      </c>
      <c r="D569" s="2" t="n">
        <v>2.56279122054718</v>
      </c>
      <c r="E569" s="2" t="n">
        <v>4.10273506631582</v>
      </c>
      <c r="F569" s="2" t="n">
        <f aca="false">D569/E569</f>
        <v>0.624654329154263</v>
      </c>
      <c r="G569" s="0" t="s">
        <v>1676</v>
      </c>
      <c r="H569" s="0" t="s">
        <v>1677</v>
      </c>
      <c r="I569" s="0" t="s">
        <v>1678</v>
      </c>
    </row>
    <row r="570" customFormat="false" ht="15" hidden="false" customHeight="false" outlineLevel="0" collapsed="false">
      <c r="A570" s="1" t="n">
        <v>389.443375</v>
      </c>
      <c r="B570" s="1" t="n">
        <v>997.569599</v>
      </c>
      <c r="C570" s="1" t="n">
        <v>636.079506</v>
      </c>
      <c r="D570" s="2" t="n">
        <v>2.5615266892138</v>
      </c>
      <c r="E570" s="2" t="n">
        <v>1.63330421527905</v>
      </c>
      <c r="F570" s="2" t="n">
        <f aca="false">D570/E570</f>
        <v>1.56830960530899</v>
      </c>
      <c r="G570" s="0" t="s">
        <v>1679</v>
      </c>
      <c r="H570" s="0" t="s">
        <v>1680</v>
      </c>
      <c r="I570" s="0" t="s">
        <v>1681</v>
      </c>
    </row>
    <row r="571" customFormat="false" ht="15" hidden="false" customHeight="false" outlineLevel="0" collapsed="false">
      <c r="A571" s="1" t="n">
        <v>2626.544401</v>
      </c>
      <c r="B571" s="1" t="n">
        <v>6724.943375</v>
      </c>
      <c r="C571" s="1" t="n">
        <v>3860.960665</v>
      </c>
      <c r="D571" s="2" t="n">
        <v>2.560376810093</v>
      </c>
      <c r="E571" s="2" t="n">
        <v>1.46997730688658</v>
      </c>
      <c r="F571" s="2" t="n">
        <f aca="false">D571/E571</f>
        <v>1.74177982074832</v>
      </c>
      <c r="G571" s="0" t="s">
        <v>1682</v>
      </c>
      <c r="H571" s="0" t="s">
        <v>1683</v>
      </c>
      <c r="I571" s="0" t="s">
        <v>1684</v>
      </c>
    </row>
    <row r="572" customFormat="false" ht="15" hidden="false" customHeight="false" outlineLevel="0" collapsed="false">
      <c r="A572" s="1" t="n">
        <v>188.801866</v>
      </c>
      <c r="B572" s="1" t="n">
        <v>482.660521</v>
      </c>
      <c r="C572" s="1" t="n">
        <v>459.943375</v>
      </c>
      <c r="D572" s="2" t="n">
        <v>2.55643935743728</v>
      </c>
      <c r="E572" s="2" t="n">
        <v>2.43611668011798</v>
      </c>
      <c r="F572" s="2" t="n">
        <f aca="false">D572/E572</f>
        <v>1.04939117994688</v>
      </c>
      <c r="G572" s="0" t="s">
        <v>1685</v>
      </c>
      <c r="H572" s="0" t="s">
        <v>1686</v>
      </c>
      <c r="I572" s="0" t="s">
        <v>1687</v>
      </c>
    </row>
    <row r="573" customFormat="false" ht="15" hidden="false" customHeight="false" outlineLevel="0" collapsed="false">
      <c r="A573" s="1" t="n">
        <v>260.294159</v>
      </c>
      <c r="B573" s="1" t="n">
        <v>663.943375</v>
      </c>
      <c r="C573" s="1" t="n">
        <v>507.814331</v>
      </c>
      <c r="D573" s="2" t="n">
        <v>2.55074250436791</v>
      </c>
      <c r="E573" s="2" t="n">
        <v>1.95092480350279</v>
      </c>
      <c r="F573" s="2" t="n">
        <f aca="false">D573/E573</f>
        <v>1.3074530088439</v>
      </c>
      <c r="G573" s="0" t="s">
        <v>1688</v>
      </c>
      <c r="H573" s="0" t="s">
        <v>1689</v>
      </c>
      <c r="I573" s="0" t="s">
        <v>1690</v>
      </c>
    </row>
    <row r="574" customFormat="false" ht="15" hidden="false" customHeight="false" outlineLevel="0" collapsed="false">
      <c r="A574" s="1" t="n">
        <v>762.276708</v>
      </c>
      <c r="B574" s="1" t="n">
        <v>1943.732676</v>
      </c>
      <c r="C574" s="1" t="n">
        <v>1619.610041</v>
      </c>
      <c r="D574" s="2" t="n">
        <v>2.54990432686814</v>
      </c>
      <c r="E574" s="2" t="n">
        <v>2.12470094389923</v>
      </c>
      <c r="F574" s="2" t="n">
        <f aca="false">D574/E574</f>
        <v>1.20012387352197</v>
      </c>
      <c r="G574" s="0" t="s">
        <v>1691</v>
      </c>
      <c r="H574" s="0" t="s">
        <v>1692</v>
      </c>
      <c r="I574" s="0" t="s">
        <v>1693</v>
      </c>
    </row>
    <row r="575" customFormat="false" ht="15" hidden="false" customHeight="false" outlineLevel="0" collapsed="false">
      <c r="A575" s="1" t="n">
        <v>410.22176</v>
      </c>
      <c r="B575" s="1" t="n">
        <v>1045.610041</v>
      </c>
      <c r="C575" s="1" t="n">
        <v>744.568689</v>
      </c>
      <c r="D575" s="2" t="n">
        <v>2.54888975416614</v>
      </c>
      <c r="E575" s="2" t="n">
        <v>1.81503947767178</v>
      </c>
      <c r="F575" s="2" t="n">
        <f aca="false">D575/E575</f>
        <v>1.40431642701</v>
      </c>
      <c r="G575" s="0" t="s">
        <v>1694</v>
      </c>
      <c r="H575" s="0" t="s">
        <v>1695</v>
      </c>
      <c r="I575" s="0" t="s">
        <v>1696</v>
      </c>
    </row>
    <row r="576" customFormat="false" ht="15" hidden="false" customHeight="false" outlineLevel="0" collapsed="false">
      <c r="A576" s="1" t="n">
        <v>1001.788784</v>
      </c>
      <c r="B576" s="1" t="n">
        <v>2552.276708</v>
      </c>
      <c r="C576" s="1" t="n">
        <v>1578.642255</v>
      </c>
      <c r="D576" s="2" t="n">
        <v>2.54771938832168</v>
      </c>
      <c r="E576" s="2" t="n">
        <v>1.57582344723077</v>
      </c>
      <c r="F576" s="2" t="n">
        <f aca="false">D576/E576</f>
        <v>1.61675433424909</v>
      </c>
      <c r="G576" s="0" t="s">
        <v>1697</v>
      </c>
      <c r="H576" s="0" t="s">
        <v>1698</v>
      </c>
      <c r="I576" s="0" t="s">
        <v>939</v>
      </c>
    </row>
    <row r="577" customFormat="false" ht="15" hidden="false" customHeight="false" outlineLevel="0" collapsed="false">
      <c r="A577" s="1" t="n">
        <v>142.353039</v>
      </c>
      <c r="B577" s="1" t="n">
        <v>362.276708</v>
      </c>
      <c r="C577" s="1" t="n">
        <v>362.276708</v>
      </c>
      <c r="D577" s="2" t="n">
        <v>2.54491727429858</v>
      </c>
      <c r="E577" s="2" t="n">
        <v>2.54491727429858</v>
      </c>
      <c r="F577" s="2" t="n">
        <f aca="false">D577/E577</f>
        <v>1</v>
      </c>
      <c r="G577" s="0" t="s">
        <v>1699</v>
      </c>
      <c r="H577" s="0" t="s">
        <v>1700</v>
      </c>
      <c r="I577" s="0" t="s">
        <v>1701</v>
      </c>
    </row>
    <row r="578" customFormat="false" ht="15" hidden="false" customHeight="false" outlineLevel="0" collapsed="false">
      <c r="A578" s="1" t="n">
        <v>437.276708</v>
      </c>
      <c r="B578" s="1" t="n">
        <v>1111.116213</v>
      </c>
      <c r="C578" s="1" t="n">
        <v>762.943375</v>
      </c>
      <c r="D578" s="2" t="n">
        <v>2.54099107652448</v>
      </c>
      <c r="E578" s="2" t="n">
        <v>1.74476106557224</v>
      </c>
      <c r="F578" s="2" t="n">
        <f aca="false">D578/E578</f>
        <v>1.45635475634086</v>
      </c>
      <c r="G578" s="0" t="s">
        <v>1702</v>
      </c>
      <c r="H578" s="0" t="s">
        <v>1703</v>
      </c>
      <c r="I578" s="0" t="s">
        <v>1704</v>
      </c>
    </row>
    <row r="579" customFormat="false" ht="15" hidden="false" customHeight="false" outlineLevel="0" collapsed="false">
      <c r="A579" s="1" t="n">
        <v>183.247538</v>
      </c>
      <c r="B579" s="1" t="n">
        <v>465.610041</v>
      </c>
      <c r="C579" s="1" t="n">
        <v>294.829599</v>
      </c>
      <c r="D579" s="2" t="n">
        <v>2.54088019998392</v>
      </c>
      <c r="E579" s="2" t="n">
        <v>1.6089143800666</v>
      </c>
      <c r="F579" s="2" t="n">
        <f aca="false">D579/E579</f>
        <v>1.57925134579178</v>
      </c>
      <c r="G579" s="0" t="s">
        <v>1705</v>
      </c>
      <c r="H579" s="0" t="s">
        <v>1706</v>
      </c>
      <c r="I579" s="0" t="s">
        <v>1707</v>
      </c>
    </row>
    <row r="580" customFormat="false" ht="15" hidden="false" customHeight="false" outlineLevel="0" collapsed="false">
      <c r="A580" s="1" t="n">
        <v>3891.855378</v>
      </c>
      <c r="B580" s="1" t="n">
        <v>9887.943375</v>
      </c>
      <c r="C580" s="1" t="n">
        <v>5045.610041</v>
      </c>
      <c r="D580" s="2" t="n">
        <v>2.54067595391516</v>
      </c>
      <c r="E580" s="2" t="n">
        <v>1.29645363225005</v>
      </c>
      <c r="F580" s="2" t="n">
        <f aca="false">D580/E580</f>
        <v>1.9597121645652</v>
      </c>
      <c r="G580" s="0" t="s">
        <v>1708</v>
      </c>
      <c r="H580" s="0" t="s">
        <v>1709</v>
      </c>
      <c r="I580" s="0" t="s">
        <v>1710</v>
      </c>
    </row>
    <row r="581" customFormat="false" ht="15" hidden="false" customHeight="false" outlineLevel="0" collapsed="false">
      <c r="A581" s="1" t="n">
        <v>6394.409509</v>
      </c>
      <c r="B581" s="1" t="n">
        <v>16239.776708</v>
      </c>
      <c r="C581" s="1" t="n">
        <v>15133.229507</v>
      </c>
      <c r="D581" s="2" t="n">
        <v>2.53968356032607</v>
      </c>
      <c r="E581" s="2" t="n">
        <v>2.36663439926709</v>
      </c>
      <c r="F581" s="2" t="n">
        <f aca="false">D581/E581</f>
        <v>1.07312036075896</v>
      </c>
      <c r="G581" s="0" t="s">
        <v>1711</v>
      </c>
      <c r="H581" s="0" t="s">
        <v>1712</v>
      </c>
      <c r="I581" s="0" t="s">
        <v>1713</v>
      </c>
    </row>
    <row r="582" customFormat="false" ht="15" hidden="false" customHeight="false" outlineLevel="0" collapsed="false">
      <c r="A582" s="1" t="n">
        <v>585.276708</v>
      </c>
      <c r="B582" s="1" t="n">
        <v>1485.445826</v>
      </c>
      <c r="C582" s="1" t="n">
        <v>1095.808039</v>
      </c>
      <c r="D582" s="2" t="n">
        <v>2.53802313622909</v>
      </c>
      <c r="E582" s="2" t="n">
        <v>1.8722905320196</v>
      </c>
      <c r="F582" s="2" t="n">
        <f aca="false">D582/E582</f>
        <v>1.35557120693837</v>
      </c>
      <c r="G582" s="0" t="s">
        <v>1714</v>
      </c>
      <c r="H582" s="0" t="s">
        <v>1715</v>
      </c>
      <c r="I582" s="0" t="s">
        <v>1716</v>
      </c>
    </row>
    <row r="583" customFormat="false" ht="15" hidden="false" customHeight="false" outlineLevel="0" collapsed="false">
      <c r="A583" s="1" t="n">
        <v>498.610041</v>
      </c>
      <c r="B583" s="1" t="n">
        <v>1264.907242</v>
      </c>
      <c r="C583" s="1" t="n">
        <v>555.372831</v>
      </c>
      <c r="D583" s="2" t="n">
        <v>2.53686676558525</v>
      </c>
      <c r="E583" s="2" t="n">
        <v>1.11384205156831</v>
      </c>
      <c r="F583" s="2" t="n">
        <f aca="false">D583/E583</f>
        <v>2.27758214193233</v>
      </c>
      <c r="G583" s="0" t="s">
        <v>1717</v>
      </c>
      <c r="H583" s="0" t="s">
        <v>1718</v>
      </c>
      <c r="I583" s="0" t="s">
        <v>1719</v>
      </c>
    </row>
    <row r="584" customFormat="false" ht="15" hidden="false" customHeight="false" outlineLevel="0" collapsed="false">
      <c r="A584" s="1" t="n">
        <v>110.461493</v>
      </c>
      <c r="B584" s="1" t="n">
        <v>280.186638</v>
      </c>
      <c r="C584" s="1" t="n">
        <v>329.610041</v>
      </c>
      <c r="D584" s="2" t="n">
        <v>2.53650960520695</v>
      </c>
      <c r="E584" s="2" t="n">
        <v>2.98393613962831</v>
      </c>
      <c r="F584" s="2" t="n">
        <f aca="false">D584/E584</f>
        <v>0.8500549229324</v>
      </c>
      <c r="G584" s="0" t="s">
        <v>1720</v>
      </c>
      <c r="H584" s="0" t="s">
        <v>1721</v>
      </c>
      <c r="I584" s="0" t="s">
        <v>1722</v>
      </c>
    </row>
    <row r="585" customFormat="false" ht="15" hidden="false" customHeight="false" outlineLevel="0" collapsed="false">
      <c r="A585" s="1" t="n">
        <v>2145.431236</v>
      </c>
      <c r="B585" s="1" t="n">
        <v>5433.565061</v>
      </c>
      <c r="C585" s="1" t="n">
        <v>2557.943375</v>
      </c>
      <c r="D585" s="2" t="n">
        <v>2.53262140022278</v>
      </c>
      <c r="E585" s="2" t="n">
        <v>1.19227469614412</v>
      </c>
      <c r="F585" s="2" t="n">
        <f aca="false">D585/E585</f>
        <v>2.12419286294795</v>
      </c>
      <c r="G585" s="0" t="s">
        <v>1723</v>
      </c>
      <c r="H585" s="0" t="s">
        <v>1724</v>
      </c>
      <c r="I585" s="0" t="s">
        <v>1725</v>
      </c>
    </row>
    <row r="586" customFormat="false" ht="15" hidden="false" customHeight="false" outlineLevel="0" collapsed="false">
      <c r="A586" s="1" t="n">
        <v>3421.427463</v>
      </c>
      <c r="B586" s="1" t="n">
        <v>8659.610041</v>
      </c>
      <c r="C586" s="1" t="n">
        <v>4138.718896</v>
      </c>
      <c r="D586" s="2" t="n">
        <v>2.53099331628297</v>
      </c>
      <c r="E586" s="2" t="n">
        <v>1.20964683330479</v>
      </c>
      <c r="F586" s="2" t="n">
        <f aca="false">D586/E586</f>
        <v>2.09234071184911</v>
      </c>
      <c r="G586" s="0" t="s">
        <v>1726</v>
      </c>
      <c r="H586" s="0" t="s">
        <v>1727</v>
      </c>
      <c r="I586" s="0" t="s">
        <v>1728</v>
      </c>
    </row>
    <row r="587" customFormat="false" ht="15" hidden="false" customHeight="false" outlineLevel="0" collapsed="false">
      <c r="A587" s="1" t="n">
        <v>1572.054956</v>
      </c>
      <c r="B587" s="1" t="n">
        <v>3968.803526</v>
      </c>
      <c r="C587" s="1" t="n">
        <v>3668.610041</v>
      </c>
      <c r="D587" s="2" t="n">
        <v>2.52459591877016</v>
      </c>
      <c r="E587" s="2" t="n">
        <v>2.33363981774184</v>
      </c>
      <c r="F587" s="2" t="n">
        <f aca="false">D587/E587</f>
        <v>1.08182758092168</v>
      </c>
      <c r="G587" s="0" t="s">
        <v>1729</v>
      </c>
      <c r="H587" s="0" t="s">
        <v>1730</v>
      </c>
      <c r="I587" s="0" t="s">
        <v>1731</v>
      </c>
    </row>
    <row r="588" customFormat="false" ht="15" hidden="false" customHeight="false" outlineLevel="0" collapsed="false">
      <c r="A588" s="1" t="n">
        <v>53.058823</v>
      </c>
      <c r="B588" s="1" t="n">
        <v>133.943377</v>
      </c>
      <c r="C588" s="1" t="n">
        <v>97.526071</v>
      </c>
      <c r="D588" s="2" t="n">
        <v>2.52443174248324</v>
      </c>
      <c r="E588" s="2" t="n">
        <v>1.83807452720917</v>
      </c>
      <c r="F588" s="2" t="n">
        <f aca="false">D588/E588</f>
        <v>1.37341098258742</v>
      </c>
      <c r="G588" s="0" t="s">
        <v>1732</v>
      </c>
      <c r="H588" s="0" t="s">
        <v>1733</v>
      </c>
      <c r="I588" s="0" t="s">
        <v>1734</v>
      </c>
    </row>
    <row r="589" customFormat="false" ht="15" hidden="false" customHeight="false" outlineLevel="0" collapsed="false">
      <c r="A589" s="1" t="n">
        <v>1707.943375</v>
      </c>
      <c r="B589" s="1" t="n">
        <v>4304.392968</v>
      </c>
      <c r="C589" s="1" t="n">
        <v>2401.610041</v>
      </c>
      <c r="D589" s="2" t="n">
        <v>2.52021995050041</v>
      </c>
      <c r="E589" s="2" t="n">
        <v>1.40614148932192</v>
      </c>
      <c r="F589" s="2" t="n">
        <f aca="false">D589/E589</f>
        <v>1.79229470834812</v>
      </c>
      <c r="G589" s="0" t="s">
        <v>1735</v>
      </c>
      <c r="H589" s="0" t="s">
        <v>1736</v>
      </c>
      <c r="I589" s="0" t="s">
        <v>1737</v>
      </c>
    </row>
    <row r="590" customFormat="false" ht="15" hidden="false" customHeight="false" outlineLevel="0" collapsed="false">
      <c r="A590" s="1" t="n">
        <v>3944.276708</v>
      </c>
      <c r="B590" s="1" t="n">
        <v>9935.640374</v>
      </c>
      <c r="C590" s="1" t="n">
        <v>6595.386646</v>
      </c>
      <c r="D590" s="2" t="n">
        <v>2.51900186258433</v>
      </c>
      <c r="E590" s="2" t="n">
        <v>1.6721409612624</v>
      </c>
      <c r="F590" s="2" t="n">
        <f aca="false">D590/E590</f>
        <v>1.50645305685389</v>
      </c>
      <c r="G590" s="0" t="s">
        <v>1738</v>
      </c>
      <c r="H590" s="0" t="s">
        <v>1739</v>
      </c>
      <c r="I590" s="0" t="s">
        <v>1740</v>
      </c>
    </row>
    <row r="591" customFormat="false" ht="15" hidden="false" customHeight="false" outlineLevel="0" collapsed="false">
      <c r="A591" s="1" t="n">
        <v>4068.943375</v>
      </c>
      <c r="B591" s="1" t="n">
        <v>10244.026542</v>
      </c>
      <c r="C591" s="1" t="n">
        <v>8719.943375</v>
      </c>
      <c r="D591" s="2" t="n">
        <v>2.51761344356383</v>
      </c>
      <c r="E591" s="2" t="n">
        <v>2.14304859305151</v>
      </c>
      <c r="F591" s="2" t="n">
        <f aca="false">D591/E591</f>
        <v>1.17478131467798</v>
      </c>
      <c r="G591" s="0" t="s">
        <v>1741</v>
      </c>
      <c r="H591" s="0" t="s">
        <v>1742</v>
      </c>
      <c r="I591" s="0" t="s">
        <v>1743</v>
      </c>
    </row>
    <row r="592" customFormat="false" ht="15" hidden="false" customHeight="false" outlineLevel="0" collapsed="false">
      <c r="A592" s="1" t="n">
        <v>2838.802627</v>
      </c>
      <c r="B592" s="1" t="n">
        <v>7134.943375</v>
      </c>
      <c r="C592" s="1" t="n">
        <v>5308.943375</v>
      </c>
      <c r="D592" s="2" t="n">
        <v>2.51336366506751</v>
      </c>
      <c r="E592" s="2" t="n">
        <v>1.87013472670004</v>
      </c>
      <c r="F592" s="2" t="n">
        <f aca="false">D592/E592</f>
        <v>1.34394791411766</v>
      </c>
      <c r="G592" s="0" t="s">
        <v>1744</v>
      </c>
      <c r="H592" s="0" t="s">
        <v>1745</v>
      </c>
      <c r="I592" s="0" t="s">
        <v>1746</v>
      </c>
    </row>
    <row r="593" customFormat="false" ht="15" hidden="false" customHeight="false" outlineLevel="0" collapsed="false">
      <c r="A593" s="1" t="n">
        <v>4573.610041</v>
      </c>
      <c r="B593" s="1" t="n">
        <v>11476.917539</v>
      </c>
      <c r="C593" s="1" t="n">
        <v>709.484312</v>
      </c>
      <c r="D593" s="2" t="n">
        <v>2.50937824521887</v>
      </c>
      <c r="E593" s="2" t="n">
        <v>0.155125667829099</v>
      </c>
      <c r="F593" s="2" t="n">
        <f aca="false">D593/E593</f>
        <v>16.1764218670983</v>
      </c>
      <c r="G593" s="0" t="s">
        <v>1747</v>
      </c>
      <c r="H593" s="0" t="s">
        <v>1748</v>
      </c>
      <c r="I593" s="0" t="s">
        <v>1749</v>
      </c>
    </row>
    <row r="594" customFormat="false" ht="15" hidden="false" customHeight="false" outlineLevel="0" collapsed="false">
      <c r="A594" s="1" t="n">
        <v>30.289844</v>
      </c>
      <c r="B594" s="1" t="n">
        <v>75.97921</v>
      </c>
      <c r="C594" s="1" t="n">
        <v>180.491638</v>
      </c>
      <c r="D594" s="2" t="n">
        <v>2.50840545761807</v>
      </c>
      <c r="E594" s="2" t="n">
        <v>5.95881702130919</v>
      </c>
      <c r="F594" s="2" t="n">
        <f aca="false">D594/E594</f>
        <v>0.420956953141508</v>
      </c>
      <c r="G594" s="0" t="s">
        <v>1750</v>
      </c>
      <c r="H594" s="0" t="s">
        <v>1751</v>
      </c>
      <c r="I594" s="0" t="s">
        <v>1752</v>
      </c>
    </row>
    <row r="595" customFormat="false" ht="15" hidden="false" customHeight="false" outlineLevel="0" collapsed="false">
      <c r="A595" s="1" t="n">
        <v>228.368719</v>
      </c>
      <c r="B595" s="1" t="n">
        <v>572.018259</v>
      </c>
      <c r="C595" s="1" t="n">
        <v>440.610041</v>
      </c>
      <c r="D595" s="2" t="n">
        <v>2.5048012770961</v>
      </c>
      <c r="E595" s="2" t="n">
        <v>1.92938000847656</v>
      </c>
      <c r="F595" s="2" t="n">
        <f aca="false">D595/E595</f>
        <v>1.29824154188987</v>
      </c>
      <c r="G595" s="0" t="s">
        <v>1753</v>
      </c>
      <c r="H595" s="0" t="s">
        <v>1754</v>
      </c>
      <c r="I595" s="0" t="s">
        <v>1755</v>
      </c>
    </row>
    <row r="596" customFormat="false" ht="15" hidden="false" customHeight="false" outlineLevel="0" collapsed="false">
      <c r="A596" s="1" t="n">
        <v>108.587009</v>
      </c>
      <c r="B596" s="1" t="n">
        <v>271.943375</v>
      </c>
      <c r="C596" s="1" t="n">
        <v>307.943375</v>
      </c>
      <c r="D596" s="2" t="n">
        <v>2.50438222310737</v>
      </c>
      <c r="E596" s="2" t="n">
        <v>2.83591359441533</v>
      </c>
      <c r="F596" s="2" t="n">
        <f aca="false">D596/E596</f>
        <v>0.883095390508076</v>
      </c>
      <c r="G596" s="0" t="s">
        <v>1756</v>
      </c>
      <c r="H596" s="0" t="s">
        <v>1757</v>
      </c>
      <c r="I596" s="0" t="s">
        <v>1758</v>
      </c>
    </row>
    <row r="597" customFormat="false" ht="15" hidden="false" customHeight="false" outlineLevel="0" collapsed="false">
      <c r="A597" s="1" t="n">
        <v>201.423692</v>
      </c>
      <c r="B597" s="1" t="n">
        <v>504.228799</v>
      </c>
      <c r="C597" s="1" t="n">
        <v>445.943375</v>
      </c>
      <c r="D597" s="2" t="n">
        <v>2.5033241819438</v>
      </c>
      <c r="E597" s="2" t="n">
        <v>2.21395691128529</v>
      </c>
      <c r="F597" s="2" t="n">
        <f aca="false">D597/E597</f>
        <v>1.13070140127096</v>
      </c>
      <c r="G597" s="0" t="s">
        <v>1759</v>
      </c>
      <c r="H597" s="0" t="s">
        <v>1760</v>
      </c>
      <c r="I597" s="0" t="s">
        <v>1761</v>
      </c>
    </row>
    <row r="598" customFormat="false" ht="15" hidden="false" customHeight="false" outlineLevel="0" collapsed="false">
      <c r="A598" s="1" t="n">
        <v>819.443375</v>
      </c>
      <c r="B598" s="1" t="n">
        <v>2051.084288</v>
      </c>
      <c r="C598" s="1" t="n">
        <v>886.780553</v>
      </c>
      <c r="D598" s="2" t="n">
        <v>2.50302138082451</v>
      </c>
      <c r="E598" s="2" t="n">
        <v>1.08217429056645</v>
      </c>
      <c r="F598" s="2" t="n">
        <f aca="false">D598/E598</f>
        <v>2.31295587286069</v>
      </c>
      <c r="G598" s="0" t="s">
        <v>1762</v>
      </c>
      <c r="H598" s="0" t="s">
        <v>1763</v>
      </c>
      <c r="I598" s="0" t="s">
        <v>1764</v>
      </c>
    </row>
    <row r="599" customFormat="false" ht="15" hidden="false" customHeight="false" outlineLevel="0" collapsed="false">
      <c r="A599" s="1" t="n">
        <v>3678.367226</v>
      </c>
      <c r="B599" s="1" t="n">
        <v>9203.776708</v>
      </c>
      <c r="C599" s="1" t="n">
        <v>13844.598408</v>
      </c>
      <c r="D599" s="2" t="n">
        <v>2.50213644873314</v>
      </c>
      <c r="E599" s="2" t="n">
        <v>3.76378908286848</v>
      </c>
      <c r="F599" s="2" t="n">
        <f aca="false">D599/E599</f>
        <v>0.664791887548119</v>
      </c>
      <c r="G599" s="0" t="s">
        <v>1765</v>
      </c>
      <c r="H599" s="0" t="s">
        <v>1766</v>
      </c>
      <c r="I599" s="0" t="s">
        <v>1767</v>
      </c>
    </row>
    <row r="600" customFormat="false" ht="15" hidden="false" customHeight="false" outlineLevel="0" collapsed="false">
      <c r="A600" s="1" t="n">
        <v>806.276708</v>
      </c>
      <c r="B600" s="1" t="n">
        <v>2014.83585</v>
      </c>
      <c r="C600" s="1" t="n">
        <v>1026.943375</v>
      </c>
      <c r="D600" s="2" t="n">
        <v>2.49893842896427</v>
      </c>
      <c r="E600" s="2" t="n">
        <v>1.2736860246743</v>
      </c>
      <c r="F600" s="2" t="n">
        <f aca="false">D600/E600</f>
        <v>1.96197365799258</v>
      </c>
      <c r="G600" s="0" t="s">
        <v>1768</v>
      </c>
      <c r="H600" s="0" t="s">
        <v>1769</v>
      </c>
      <c r="I600" s="0" t="s">
        <v>1770</v>
      </c>
    </row>
    <row r="601" customFormat="false" ht="15" hidden="false" customHeight="false" outlineLevel="0" collapsed="false">
      <c r="A601" s="1" t="n">
        <v>787.427569</v>
      </c>
      <c r="B601" s="1" t="n">
        <v>1967.610041</v>
      </c>
      <c r="C601" s="1" t="n">
        <v>1122.553796</v>
      </c>
      <c r="D601" s="2" t="n">
        <v>2.49878226069578</v>
      </c>
      <c r="E601" s="2" t="n">
        <v>1.4255962582382</v>
      </c>
      <c r="F601" s="2" t="n">
        <f aca="false">D601/E601</f>
        <v>1.75279799329991</v>
      </c>
      <c r="G601" s="0" t="s">
        <v>1771</v>
      </c>
      <c r="H601" s="0" t="s">
        <v>1772</v>
      </c>
      <c r="I601" s="0" t="s">
        <v>1773</v>
      </c>
    </row>
    <row r="602" customFormat="false" ht="15" hidden="false" customHeight="false" outlineLevel="0" collapsed="false">
      <c r="A602" s="1" t="n">
        <v>257.194624</v>
      </c>
      <c r="B602" s="1" t="n">
        <v>641.943375</v>
      </c>
      <c r="C602" s="1" t="n">
        <v>779.73736</v>
      </c>
      <c r="D602" s="2" t="n">
        <v>2.49594398598316</v>
      </c>
      <c r="E602" s="2" t="n">
        <v>3.03170162685827</v>
      </c>
      <c r="F602" s="2" t="n">
        <f aca="false">D602/E602</f>
        <v>0.823281540594643</v>
      </c>
      <c r="G602" s="0" t="s">
        <v>1774</v>
      </c>
      <c r="H602" s="0" t="s">
        <v>1775</v>
      </c>
      <c r="I602" s="0" t="s">
        <v>1776</v>
      </c>
    </row>
    <row r="603" customFormat="false" ht="15" hidden="false" customHeight="false" outlineLevel="0" collapsed="false">
      <c r="A603" s="1" t="n">
        <v>1594.518582</v>
      </c>
      <c r="B603" s="1" t="n">
        <v>3978.443375</v>
      </c>
      <c r="C603" s="1" t="n">
        <v>4339.028455</v>
      </c>
      <c r="D603" s="2" t="n">
        <v>2.49507495234697</v>
      </c>
      <c r="E603" s="2" t="n">
        <v>2.72121535865551</v>
      </c>
      <c r="F603" s="2" t="n">
        <f aca="false">D603/E603</f>
        <v>0.916897276950446</v>
      </c>
      <c r="G603" s="0" t="s">
        <v>1777</v>
      </c>
      <c r="H603" s="0" t="s">
        <v>1778</v>
      </c>
      <c r="I603" s="0" t="s">
        <v>1779</v>
      </c>
    </row>
    <row r="604" customFormat="false" ht="15" hidden="false" customHeight="false" outlineLevel="0" collapsed="false">
      <c r="A604" s="1" t="n">
        <v>382.943375</v>
      </c>
      <c r="B604" s="1" t="n">
        <v>955.031322</v>
      </c>
      <c r="C604" s="1" t="n">
        <v>498.480375</v>
      </c>
      <c r="D604" s="2" t="n">
        <v>2.49392308197002</v>
      </c>
      <c r="E604" s="2" t="n">
        <v>1.30170779165458</v>
      </c>
      <c r="F604" s="2" t="n">
        <f aca="false">D604/E604</f>
        <v>1.91588549900284</v>
      </c>
      <c r="G604" s="0" t="s">
        <v>1780</v>
      </c>
      <c r="H604" s="0" t="s">
        <v>1781</v>
      </c>
      <c r="I604" s="0" t="s">
        <v>1782</v>
      </c>
    </row>
    <row r="605" customFormat="false" ht="15" hidden="false" customHeight="false" outlineLevel="0" collapsed="false">
      <c r="A605" s="1" t="n">
        <v>2549.610041</v>
      </c>
      <c r="B605" s="1" t="n">
        <v>6350.910503</v>
      </c>
      <c r="C605" s="1" t="n">
        <v>16508.330281</v>
      </c>
      <c r="D605" s="2" t="n">
        <v>2.49093406476744</v>
      </c>
      <c r="E605" s="2" t="n">
        <v>6.47484517849057</v>
      </c>
      <c r="F605" s="2" t="n">
        <f aca="false">D605/E605</f>
        <v>0.384709440318715</v>
      </c>
      <c r="G605" s="0" t="s">
        <v>1783</v>
      </c>
      <c r="H605" s="0" t="s">
        <v>1784</v>
      </c>
      <c r="I605" s="0" t="s">
        <v>1785</v>
      </c>
    </row>
    <row r="606" customFormat="false" ht="15" hidden="false" customHeight="false" outlineLevel="0" collapsed="false">
      <c r="A606" s="1" t="n">
        <v>555.943375</v>
      </c>
      <c r="B606" s="1" t="n">
        <v>1384.528147</v>
      </c>
      <c r="C606" s="1" t="n">
        <v>962.822118</v>
      </c>
      <c r="D606" s="2" t="n">
        <v>2.49041217012434</v>
      </c>
      <c r="E606" s="2" t="n">
        <v>1.73187083666569</v>
      </c>
      <c r="F606" s="2" t="n">
        <f aca="false">D606/E606</f>
        <v>1.43798955291553</v>
      </c>
      <c r="G606" s="0" t="s">
        <v>1786</v>
      </c>
      <c r="H606" s="0" t="s">
        <v>1787</v>
      </c>
      <c r="I606" s="0" t="s">
        <v>1788</v>
      </c>
    </row>
    <row r="607" customFormat="false" ht="15" hidden="false" customHeight="false" outlineLevel="0" collapsed="false">
      <c r="A607" s="1" t="n">
        <v>1186.943375</v>
      </c>
      <c r="B607" s="1" t="n">
        <v>2955.590636</v>
      </c>
      <c r="C607" s="1" t="n">
        <v>2412.035646</v>
      </c>
      <c r="D607" s="2" t="n">
        <v>2.49008562518831</v>
      </c>
      <c r="E607" s="2" t="n">
        <v>2.03214045151901</v>
      </c>
      <c r="F607" s="2" t="n">
        <f aca="false">D607/E607</f>
        <v>1.22535114309003</v>
      </c>
      <c r="G607" s="0" t="s">
        <v>1789</v>
      </c>
      <c r="H607" s="0" t="s">
        <v>1790</v>
      </c>
      <c r="I607" s="0" t="s">
        <v>1791</v>
      </c>
    </row>
    <row r="608" customFormat="false" ht="15" hidden="false" customHeight="false" outlineLevel="0" collapsed="false">
      <c r="A608" s="1" t="n">
        <v>916.276708</v>
      </c>
      <c r="B608" s="1" t="n">
        <v>2280.996246</v>
      </c>
      <c r="C608" s="1" t="n">
        <v>1669.696225</v>
      </c>
      <c r="D608" s="2" t="n">
        <v>2.48941856328405</v>
      </c>
      <c r="E608" s="2" t="n">
        <v>1.82226199839187</v>
      </c>
      <c r="F608" s="2" t="n">
        <f aca="false">D608/E608</f>
        <v>1.36611451343492</v>
      </c>
      <c r="G608" s="0" t="s">
        <v>1792</v>
      </c>
      <c r="H608" s="0" t="s">
        <v>1793</v>
      </c>
      <c r="I608" s="0" t="s">
        <v>1794</v>
      </c>
    </row>
    <row r="609" customFormat="false" ht="15" hidden="false" customHeight="false" outlineLevel="0" collapsed="false">
      <c r="A609" s="1" t="n">
        <v>229.76366</v>
      </c>
      <c r="B609" s="1" t="n">
        <v>570.276708</v>
      </c>
      <c r="C609" s="1" t="n">
        <v>467.420705</v>
      </c>
      <c r="D609" s="2" t="n">
        <v>2.4820143794715</v>
      </c>
      <c r="E609" s="2" t="n">
        <v>2.03435436656954</v>
      </c>
      <c r="F609" s="2" t="n">
        <f aca="false">D609/E609</f>
        <v>1.22005016444447</v>
      </c>
      <c r="G609" s="0" t="s">
        <v>1795</v>
      </c>
      <c r="H609" s="0" t="s">
        <v>1796</v>
      </c>
      <c r="I609" s="0" t="s">
        <v>1797</v>
      </c>
    </row>
    <row r="610" customFormat="false" ht="15" hidden="false" customHeight="false" outlineLevel="0" collapsed="false">
      <c r="A610" s="1" t="n">
        <v>524.154649</v>
      </c>
      <c r="B610" s="1" t="n">
        <v>1300.684388</v>
      </c>
      <c r="C610" s="1" t="n">
        <v>960.943375</v>
      </c>
      <c r="D610" s="2" t="n">
        <v>2.48148974826702</v>
      </c>
      <c r="E610" s="2" t="n">
        <v>1.83332033176338</v>
      </c>
      <c r="F610" s="2" t="n">
        <f aca="false">D610/E610</f>
        <v>1.35354946174638</v>
      </c>
      <c r="G610" s="0" t="s">
        <v>1798</v>
      </c>
      <c r="H610" s="0" t="s">
        <v>1799</v>
      </c>
      <c r="I610" s="0" t="s">
        <v>1800</v>
      </c>
    </row>
    <row r="611" customFormat="false" ht="15" hidden="false" customHeight="false" outlineLevel="0" collapsed="false">
      <c r="A611" s="1" t="n">
        <v>519.085391</v>
      </c>
      <c r="B611" s="1" t="n">
        <v>1287.123712</v>
      </c>
      <c r="C611" s="1" t="n">
        <v>732.276708</v>
      </c>
      <c r="D611" s="2" t="n">
        <v>2.47959918409648</v>
      </c>
      <c r="E611" s="2" t="n">
        <v>1.41070567713203</v>
      </c>
      <c r="F611" s="2" t="n">
        <f aca="false">D611/E611</f>
        <v>1.75770128687474</v>
      </c>
      <c r="G611" s="0" t="s">
        <v>1801</v>
      </c>
      <c r="H611" s="0" t="s">
        <v>1802</v>
      </c>
      <c r="I611" s="0" t="s">
        <v>1803</v>
      </c>
    </row>
    <row r="612" customFormat="false" ht="15" hidden="false" customHeight="false" outlineLevel="0" collapsed="false">
      <c r="A612" s="1" t="n">
        <v>486.276708</v>
      </c>
      <c r="B612" s="1" t="n">
        <v>1204.792057</v>
      </c>
      <c r="C612" s="1" t="n">
        <v>2874.265226</v>
      </c>
      <c r="D612" s="2" t="n">
        <v>2.47758536894595</v>
      </c>
      <c r="E612" s="2" t="n">
        <v>5.91076064042121</v>
      </c>
      <c r="F612" s="2" t="n">
        <f aca="false">D612/E612</f>
        <v>0.419165234335963</v>
      </c>
      <c r="G612" s="0" t="s">
        <v>1804</v>
      </c>
      <c r="H612" s="0" t="s">
        <v>1805</v>
      </c>
      <c r="I612" s="0" t="s">
        <v>1806</v>
      </c>
    </row>
    <row r="613" customFormat="false" ht="15" hidden="false" customHeight="false" outlineLevel="0" collapsed="false">
      <c r="A613" s="1" t="n">
        <v>643.591237</v>
      </c>
      <c r="B613" s="1" t="n">
        <v>1593.943375</v>
      </c>
      <c r="C613" s="1" t="n">
        <v>875.458821</v>
      </c>
      <c r="D613" s="2" t="n">
        <v>2.47663933777271</v>
      </c>
      <c r="E613" s="2" t="n">
        <v>1.36027150568553</v>
      </c>
      <c r="F613" s="2" t="n">
        <f aca="false">D613/E613</f>
        <v>1.82069485938734</v>
      </c>
      <c r="G613" s="0" t="s">
        <v>1807</v>
      </c>
      <c r="H613" s="0" t="s">
        <v>1808</v>
      </c>
      <c r="I613" s="0" t="s">
        <v>1809</v>
      </c>
    </row>
    <row r="614" customFormat="false" ht="15" hidden="false" customHeight="false" outlineLevel="0" collapsed="false">
      <c r="A614" s="1" t="n">
        <v>102.113936</v>
      </c>
      <c r="B614" s="1" t="n">
        <v>252.691637</v>
      </c>
      <c r="C614" s="1" t="n">
        <v>459.943375</v>
      </c>
      <c r="D614" s="2" t="n">
        <v>2.47460480810376</v>
      </c>
      <c r="E614" s="2" t="n">
        <v>4.50421747527194</v>
      </c>
      <c r="F614" s="2" t="n">
        <f aca="false">D614/E614</f>
        <v>0.549397275262417</v>
      </c>
      <c r="G614" s="0" t="s">
        <v>1810</v>
      </c>
      <c r="H614" s="0" t="s">
        <v>1811</v>
      </c>
      <c r="I614" s="0" t="s">
        <v>1273</v>
      </c>
    </row>
    <row r="615" customFormat="false" ht="15" hidden="false" customHeight="false" outlineLevel="0" collapsed="false">
      <c r="A615" s="1" t="n">
        <v>674.491902</v>
      </c>
      <c r="B615" s="1" t="n">
        <v>1667.943375</v>
      </c>
      <c r="C615" s="1" t="n">
        <v>1994.24237</v>
      </c>
      <c r="D615" s="2" t="n">
        <v>2.47288865893604</v>
      </c>
      <c r="E615" s="2" t="n">
        <v>2.9566587294624</v>
      </c>
      <c r="F615" s="2" t="n">
        <f aca="false">D615/E615</f>
        <v>0.836379469261803</v>
      </c>
      <c r="G615" s="0" t="s">
        <v>1812</v>
      </c>
      <c r="H615" s="0" t="s">
        <v>1813</v>
      </c>
      <c r="I615" s="0" t="s">
        <v>1814</v>
      </c>
    </row>
    <row r="616" customFormat="false" ht="15" hidden="false" customHeight="false" outlineLevel="0" collapsed="false">
      <c r="A616" s="1" t="n">
        <v>217.970741</v>
      </c>
      <c r="B616" s="1" t="n">
        <v>538.276708</v>
      </c>
      <c r="C616" s="1" t="n">
        <v>460.88234</v>
      </c>
      <c r="D616" s="2" t="n">
        <v>2.46949065517009</v>
      </c>
      <c r="E616" s="2" t="n">
        <v>2.11442296285078</v>
      </c>
      <c r="F616" s="2" t="n">
        <f aca="false">D616/E616</f>
        <v>1.167926521116</v>
      </c>
      <c r="G616" s="0" t="s">
        <v>1815</v>
      </c>
      <c r="H616" s="0" t="s">
        <v>1816</v>
      </c>
      <c r="I616" s="0" t="s">
        <v>1817</v>
      </c>
    </row>
    <row r="617" customFormat="false" ht="15" hidden="false" customHeight="false" outlineLevel="0" collapsed="false">
      <c r="A617" s="1" t="n">
        <v>2278.610041</v>
      </c>
      <c r="B617" s="1" t="n">
        <v>5625.59113</v>
      </c>
      <c r="C617" s="1" t="n">
        <v>2884.943375</v>
      </c>
      <c r="D617" s="2" t="n">
        <v>2.46886963050998</v>
      </c>
      <c r="E617" s="2" t="n">
        <v>1.26609789436981</v>
      </c>
      <c r="F617" s="2" t="n">
        <f aca="false">D617/E617</f>
        <v>1.94998320547626</v>
      </c>
      <c r="G617" s="0" t="s">
        <v>1818</v>
      </c>
      <c r="H617" s="0" t="s">
        <v>1819</v>
      </c>
      <c r="I617" s="0" t="s">
        <v>1820</v>
      </c>
    </row>
    <row r="618" customFormat="false" ht="15" hidden="false" customHeight="false" outlineLevel="0" collapsed="false">
      <c r="A618" s="1" t="n">
        <v>2170.605118</v>
      </c>
      <c r="B618" s="1" t="n">
        <v>5354.36279</v>
      </c>
      <c r="C618" s="1" t="n">
        <v>6683.610041</v>
      </c>
      <c r="D618" s="2" t="n">
        <v>2.46676041883358</v>
      </c>
      <c r="E618" s="2" t="n">
        <v>3.07914598817416</v>
      </c>
      <c r="F618" s="2" t="n">
        <f aca="false">D618/E618</f>
        <v>0.801118371232634</v>
      </c>
      <c r="G618" s="0" t="s">
        <v>1821</v>
      </c>
      <c r="H618" s="0" t="s">
        <v>1822</v>
      </c>
      <c r="I618" s="0" t="s">
        <v>1823</v>
      </c>
    </row>
    <row r="619" customFormat="false" ht="15" hidden="false" customHeight="false" outlineLevel="0" collapsed="false">
      <c r="A619" s="1" t="n">
        <v>3575.602412</v>
      </c>
      <c r="B619" s="1" t="n">
        <v>8816.610041</v>
      </c>
      <c r="C619" s="1" t="n">
        <v>11978.314149</v>
      </c>
      <c r="D619" s="2" t="n">
        <v>2.46576912785683</v>
      </c>
      <c r="E619" s="2" t="n">
        <v>3.35001288420655</v>
      </c>
      <c r="F619" s="2" t="n">
        <f aca="false">D619/E619</f>
        <v>0.73604765506472</v>
      </c>
      <c r="G619" s="0" t="s">
        <v>1824</v>
      </c>
      <c r="H619" s="0" t="s">
        <v>1825</v>
      </c>
      <c r="I619" s="0" t="s">
        <v>1826</v>
      </c>
    </row>
    <row r="620" customFormat="false" ht="15" hidden="false" customHeight="false" outlineLevel="0" collapsed="false">
      <c r="A620" s="1" t="n">
        <v>684.641911</v>
      </c>
      <c r="B620" s="1" t="n">
        <v>1687.707112</v>
      </c>
      <c r="C620" s="1" t="n">
        <v>2153.776708</v>
      </c>
      <c r="D620" s="2" t="n">
        <v>2.46509465004108</v>
      </c>
      <c r="E620" s="2" t="n">
        <v>3.14584408783002</v>
      </c>
      <c r="F620" s="2" t="n">
        <f aca="false">D620/E620</f>
        <v>0.78360356750594</v>
      </c>
      <c r="G620" s="0" t="s">
        <v>1827</v>
      </c>
      <c r="H620" s="0" t="s">
        <v>1828</v>
      </c>
      <c r="I620" s="0" t="s">
        <v>1829</v>
      </c>
    </row>
    <row r="621" customFormat="false" ht="15" hidden="false" customHeight="false" outlineLevel="0" collapsed="false">
      <c r="A621" s="1" t="n">
        <v>246.989431</v>
      </c>
      <c r="B621" s="1" t="n">
        <v>608.610041</v>
      </c>
      <c r="C621" s="1" t="n">
        <v>400.522707</v>
      </c>
      <c r="D621" s="2" t="n">
        <v>2.46411370128627</v>
      </c>
      <c r="E621" s="2" t="n">
        <v>1.621618809268</v>
      </c>
      <c r="F621" s="2" t="n">
        <f aca="false">D621/E621</f>
        <v>1.51953941777388</v>
      </c>
      <c r="G621" s="0" t="s">
        <v>1830</v>
      </c>
      <c r="H621" s="0" t="s">
        <v>1831</v>
      </c>
      <c r="I621" s="0" t="s">
        <v>1832</v>
      </c>
    </row>
    <row r="622" customFormat="false" ht="15" hidden="false" customHeight="false" outlineLevel="0" collapsed="false">
      <c r="A622" s="1" t="n">
        <v>955.745355</v>
      </c>
      <c r="B622" s="1" t="n">
        <v>2354.943375</v>
      </c>
      <c r="C622" s="1" t="n">
        <v>4747.397902</v>
      </c>
      <c r="D622" s="2" t="n">
        <v>2.46398621000884</v>
      </c>
      <c r="E622" s="2" t="n">
        <v>4.96722048102447</v>
      </c>
      <c r="F622" s="2" t="n">
        <f aca="false">D622/E622</f>
        <v>0.496049293447238</v>
      </c>
      <c r="G622" s="0" t="s">
        <v>1833</v>
      </c>
      <c r="H622" s="0" t="s">
        <v>1834</v>
      </c>
      <c r="I622" s="0" t="s">
        <v>1835</v>
      </c>
    </row>
    <row r="623" customFormat="false" ht="15" hidden="false" customHeight="false" outlineLevel="0" collapsed="false">
      <c r="A623" s="1" t="n">
        <v>541.407774</v>
      </c>
      <c r="B623" s="1" t="n">
        <v>1333.943375</v>
      </c>
      <c r="C623" s="1" t="n">
        <v>1214.545625</v>
      </c>
      <c r="D623" s="2" t="n">
        <v>2.46384229975981</v>
      </c>
      <c r="E623" s="2" t="n">
        <v>2.24331027984094</v>
      </c>
      <c r="F623" s="2" t="n">
        <f aca="false">D623/E623</f>
        <v>1.09830651689186</v>
      </c>
      <c r="G623" s="0" t="s">
        <v>1836</v>
      </c>
      <c r="H623" s="0" t="s">
        <v>1837</v>
      </c>
      <c r="I623" s="0" t="s">
        <v>1838</v>
      </c>
    </row>
    <row r="624" customFormat="false" ht="15" hidden="false" customHeight="false" outlineLevel="0" collapsed="false">
      <c r="A624" s="1" t="n">
        <v>879.276708</v>
      </c>
      <c r="B624" s="1" t="n">
        <v>2164.972919</v>
      </c>
      <c r="C624" s="1" t="n">
        <v>1731.246687</v>
      </c>
      <c r="D624" s="2" t="n">
        <v>2.46222025364966</v>
      </c>
      <c r="E624" s="2" t="n">
        <v>1.96894410058682</v>
      </c>
      <c r="F624" s="2" t="n">
        <f aca="false">D624/E624</f>
        <v>1.25052826685929</v>
      </c>
      <c r="G624" s="0" t="s">
        <v>1839</v>
      </c>
      <c r="H624" s="0" t="s">
        <v>1840</v>
      </c>
      <c r="I624" s="0" t="s">
        <v>1841</v>
      </c>
    </row>
    <row r="625" customFormat="false" ht="15" hidden="false" customHeight="false" outlineLevel="0" collapsed="false">
      <c r="A625" s="1" t="n">
        <v>722.943375</v>
      </c>
      <c r="B625" s="1" t="n">
        <v>1778.41186</v>
      </c>
      <c r="C625" s="1" t="n">
        <v>785.157531</v>
      </c>
      <c r="D625" s="2" t="n">
        <v>2.45996010406763</v>
      </c>
      <c r="E625" s="2" t="n">
        <v>1.08605674822043</v>
      </c>
      <c r="F625" s="2" t="n">
        <f aca="false">D625/E625</f>
        <v>2.26503827548462</v>
      </c>
      <c r="G625" s="0" t="s">
        <v>1842</v>
      </c>
      <c r="H625" s="0" t="s">
        <v>1843</v>
      </c>
      <c r="I625" s="0" t="s">
        <v>915</v>
      </c>
    </row>
    <row r="626" customFormat="false" ht="15" hidden="false" customHeight="false" outlineLevel="0" collapsed="false">
      <c r="A626" s="1" t="n">
        <v>1522.64323</v>
      </c>
      <c r="B626" s="1" t="n">
        <v>3743.362908</v>
      </c>
      <c r="C626" s="1" t="n">
        <v>3743.443375</v>
      </c>
      <c r="D626" s="2" t="n">
        <v>2.45846356798894</v>
      </c>
      <c r="E626" s="2" t="n">
        <v>2.45851641490568</v>
      </c>
      <c r="F626" s="2" t="n">
        <f aca="false">D626/E626</f>
        <v>0.999978504549972</v>
      </c>
      <c r="G626" s="0" t="s">
        <v>1844</v>
      </c>
      <c r="H626" s="0" t="s">
        <v>1845</v>
      </c>
      <c r="I626" s="0" t="s">
        <v>1846</v>
      </c>
    </row>
    <row r="627" customFormat="false" ht="15" hidden="false" customHeight="false" outlineLevel="0" collapsed="false">
      <c r="A627" s="1" t="n">
        <v>498.610041</v>
      </c>
      <c r="B627" s="1" t="n">
        <v>1225.792188</v>
      </c>
      <c r="C627" s="1" t="n">
        <v>990.210906</v>
      </c>
      <c r="D627" s="2" t="n">
        <v>2.45841857805667</v>
      </c>
      <c r="E627" s="2" t="n">
        <v>1.98594256949591</v>
      </c>
      <c r="F627" s="2" t="n">
        <f aca="false">D627/E627</f>
        <v>1.23791020738364</v>
      </c>
      <c r="G627" s="0" t="s">
        <v>1847</v>
      </c>
      <c r="H627" s="0" t="s">
        <v>1848</v>
      </c>
      <c r="I627" s="0" t="s">
        <v>1849</v>
      </c>
    </row>
    <row r="628" customFormat="false" ht="15" hidden="false" customHeight="false" outlineLevel="0" collapsed="false">
      <c r="A628" s="1" t="n">
        <v>5421.04081</v>
      </c>
      <c r="B628" s="1" t="n">
        <v>13324.452649</v>
      </c>
      <c r="C628" s="1" t="n">
        <v>18286.276708</v>
      </c>
      <c r="D628" s="2" t="n">
        <v>2.45791410100084</v>
      </c>
      <c r="E628" s="2" t="n">
        <v>3.37320403016852</v>
      </c>
      <c r="F628" s="2" t="n">
        <f aca="false">D628/E628</f>
        <v>0.728658592548298</v>
      </c>
      <c r="G628" s="0" t="s">
        <v>1850</v>
      </c>
      <c r="H628" s="0" t="s">
        <v>1851</v>
      </c>
      <c r="I628" s="0" t="s">
        <v>1852</v>
      </c>
    </row>
    <row r="629" customFormat="false" ht="15" hidden="false" customHeight="false" outlineLevel="0" collapsed="false">
      <c r="A629" s="1" t="n">
        <v>588.943375</v>
      </c>
      <c r="B629" s="1" t="n">
        <v>1446.861704</v>
      </c>
      <c r="C629" s="1" t="n">
        <v>910.915246</v>
      </c>
      <c r="D629" s="2" t="n">
        <v>2.45670766565631</v>
      </c>
      <c r="E629" s="2" t="n">
        <v>1.54669410450538</v>
      </c>
      <c r="F629" s="2" t="n">
        <f aca="false">D629/E629</f>
        <v>1.58836039944818</v>
      </c>
      <c r="G629" s="0" t="s">
        <v>1853</v>
      </c>
      <c r="H629" s="0" t="s">
        <v>1854</v>
      </c>
      <c r="I629" s="0" t="s">
        <v>1855</v>
      </c>
    </row>
    <row r="630" customFormat="false" ht="15" hidden="false" customHeight="false" outlineLevel="0" collapsed="false">
      <c r="A630" s="1" t="n">
        <v>1706.871684</v>
      </c>
      <c r="B630" s="1" t="n">
        <v>4189.943375</v>
      </c>
      <c r="C630" s="1" t="n">
        <v>3405.739458</v>
      </c>
      <c r="D630" s="2" t="n">
        <v>2.45475006368434</v>
      </c>
      <c r="E630" s="2" t="n">
        <v>1.99531077228884</v>
      </c>
      <c r="F630" s="2" t="n">
        <f aca="false">D630/E630</f>
        <v>1.23025951534781</v>
      </c>
      <c r="G630" s="0" t="s">
        <v>1856</v>
      </c>
      <c r="H630" s="0" t="s">
        <v>1857</v>
      </c>
      <c r="I630" s="0" t="s">
        <v>1858</v>
      </c>
    </row>
    <row r="631" customFormat="false" ht="15" hidden="false" customHeight="false" outlineLevel="0" collapsed="false">
      <c r="A631" s="1" t="n">
        <v>583.272839</v>
      </c>
      <c r="B631" s="1" t="n">
        <v>1431.051191</v>
      </c>
      <c r="C631" s="1" t="n">
        <v>2057.943375</v>
      </c>
      <c r="D631" s="2" t="n">
        <v>2.45348505075855</v>
      </c>
      <c r="E631" s="2" t="n">
        <v>3.52826882617793</v>
      </c>
      <c r="F631" s="2" t="n">
        <f aca="false">D631/E631</f>
        <v>0.695379284184629</v>
      </c>
      <c r="G631" s="0" t="s">
        <v>1859</v>
      </c>
      <c r="H631" s="0" t="s">
        <v>1860</v>
      </c>
      <c r="I631" s="0" t="s">
        <v>1861</v>
      </c>
    </row>
    <row r="632" customFormat="false" ht="15" hidden="false" customHeight="false" outlineLevel="0" collapsed="false">
      <c r="A632" s="1" t="n">
        <v>545.795711</v>
      </c>
      <c r="B632" s="1" t="n">
        <v>1338.512445</v>
      </c>
      <c r="C632" s="1" t="n">
        <v>1124.943375</v>
      </c>
      <c r="D632" s="2" t="n">
        <v>2.45240557597566</v>
      </c>
      <c r="E632" s="2" t="n">
        <v>2.06110702654459</v>
      </c>
      <c r="F632" s="2" t="n">
        <f aca="false">D632/E632</f>
        <v>1.1898487290527</v>
      </c>
      <c r="G632" s="0" t="s">
        <v>1862</v>
      </c>
      <c r="H632" s="0" t="s">
        <v>1863</v>
      </c>
      <c r="I632" s="0" t="s">
        <v>1864</v>
      </c>
    </row>
    <row r="633" customFormat="false" ht="15" hidden="false" customHeight="false" outlineLevel="0" collapsed="false">
      <c r="A633" s="1" t="n">
        <v>4359.858042</v>
      </c>
      <c r="B633" s="1" t="n">
        <v>10678.943375</v>
      </c>
      <c r="C633" s="1" t="n">
        <v>899.436898</v>
      </c>
      <c r="D633" s="2" t="n">
        <v>2.44937868896787</v>
      </c>
      <c r="E633" s="2" t="n">
        <v>0.20629958345786</v>
      </c>
      <c r="F633" s="2" t="n">
        <f aca="false">D633/E633</f>
        <v>11.8729211562766</v>
      </c>
      <c r="G633" s="0" t="s">
        <v>1865</v>
      </c>
      <c r="H633" s="0" t="s">
        <v>1866</v>
      </c>
      <c r="I633" s="0" t="s">
        <v>1867</v>
      </c>
    </row>
    <row r="634" customFormat="false" ht="15" hidden="false" customHeight="false" outlineLevel="0" collapsed="false">
      <c r="A634" s="1" t="n">
        <v>179.943375</v>
      </c>
      <c r="B634" s="1" t="n">
        <v>440.610041</v>
      </c>
      <c r="C634" s="1" t="n">
        <v>469.615335</v>
      </c>
      <c r="D634" s="2" t="n">
        <v>2.44860385107259</v>
      </c>
      <c r="E634" s="2" t="n">
        <v>2.60979508136935</v>
      </c>
      <c r="F634" s="2" t="n">
        <f aca="false">D634/E634</f>
        <v>0.938236058667037</v>
      </c>
      <c r="G634" s="0" t="s">
        <v>1868</v>
      </c>
      <c r="H634" s="0" t="s">
        <v>1869</v>
      </c>
      <c r="I634" s="0" t="s">
        <v>1870</v>
      </c>
    </row>
    <row r="635" customFormat="false" ht="15" hidden="false" customHeight="false" outlineLevel="0" collapsed="false">
      <c r="A635" s="1" t="n">
        <v>3536.362681</v>
      </c>
      <c r="B635" s="1" t="n">
        <v>8657.110041</v>
      </c>
      <c r="C635" s="1" t="n">
        <v>8880.710444</v>
      </c>
      <c r="D635" s="2" t="n">
        <v>2.44802663694889</v>
      </c>
      <c r="E635" s="2" t="n">
        <v>2.5112555597631</v>
      </c>
      <c r="F635" s="2" t="n">
        <f aca="false">D635/E635</f>
        <v>0.974821788818588</v>
      </c>
      <c r="G635" s="0" t="s">
        <v>1871</v>
      </c>
      <c r="H635" s="0" t="s">
        <v>1872</v>
      </c>
      <c r="I635" s="0" t="s">
        <v>1873</v>
      </c>
    </row>
    <row r="636" customFormat="false" ht="15" hidden="false" customHeight="false" outlineLevel="0" collapsed="false">
      <c r="A636" s="1" t="n">
        <v>1137.222135</v>
      </c>
      <c r="B636" s="1" t="n">
        <v>2779.733741</v>
      </c>
      <c r="C636" s="1" t="n">
        <v>3997.276708</v>
      </c>
      <c r="D636" s="2" t="n">
        <v>2.44431906084909</v>
      </c>
      <c r="E636" s="2" t="n">
        <v>3.51494803431697</v>
      </c>
      <c r="F636" s="2" t="n">
        <f aca="false">D636/E636</f>
        <v>0.695406884251157</v>
      </c>
      <c r="G636" s="0" t="s">
        <v>1874</v>
      </c>
      <c r="H636" s="0" t="s">
        <v>1875</v>
      </c>
      <c r="I636" s="0" t="s">
        <v>1876</v>
      </c>
    </row>
    <row r="637" customFormat="false" ht="15" hidden="false" customHeight="false" outlineLevel="0" collapsed="false">
      <c r="A637" s="1" t="n">
        <v>2226.758504</v>
      </c>
      <c r="B637" s="1" t="n">
        <v>5442.35346</v>
      </c>
      <c r="C637" s="1" t="n">
        <v>2082.776708</v>
      </c>
      <c r="D637" s="2" t="n">
        <v>2.4440699115884</v>
      </c>
      <c r="E637" s="2" t="n">
        <v>0.935340183616068</v>
      </c>
      <c r="F637" s="2" t="n">
        <f aca="false">D637/E637</f>
        <v>2.61302780998836</v>
      </c>
      <c r="G637" s="0" t="s">
        <v>1877</v>
      </c>
      <c r="H637" s="0" t="s">
        <v>1878</v>
      </c>
      <c r="I637" s="0" t="s">
        <v>1879</v>
      </c>
    </row>
    <row r="638" customFormat="false" ht="15" hidden="false" customHeight="false" outlineLevel="0" collapsed="false">
      <c r="A638" s="1" t="n">
        <v>740.276708</v>
      </c>
      <c r="B638" s="1" t="n">
        <v>1808.894928</v>
      </c>
      <c r="C638" s="1" t="n">
        <v>2901.137604</v>
      </c>
      <c r="D638" s="2" t="n">
        <v>2.44353889356735</v>
      </c>
      <c r="E638" s="2" t="n">
        <v>3.91899079445304</v>
      </c>
      <c r="F638" s="2" t="n">
        <f aca="false">D638/E638</f>
        <v>0.623512282046171</v>
      </c>
      <c r="G638" s="0" t="s">
        <v>1880</v>
      </c>
      <c r="H638" s="0" t="s">
        <v>809</v>
      </c>
      <c r="I638" s="0" t="s">
        <v>810</v>
      </c>
    </row>
    <row r="639" customFormat="false" ht="15" hidden="false" customHeight="false" outlineLevel="0" collapsed="false">
      <c r="A639" s="1" t="n">
        <v>91.261403</v>
      </c>
      <c r="B639" s="1" t="n">
        <v>222.943375</v>
      </c>
      <c r="C639" s="1" t="n">
        <v>340.954016</v>
      </c>
      <c r="D639" s="2" t="n">
        <v>2.44290979177692</v>
      </c>
      <c r="E639" s="2" t="n">
        <v>3.73601549824957</v>
      </c>
      <c r="F639" s="2" t="n">
        <f aca="false">D639/E639</f>
        <v>0.653881064712257</v>
      </c>
      <c r="G639" s="0" t="s">
        <v>1881</v>
      </c>
      <c r="H639" s="0" t="s">
        <v>1882</v>
      </c>
      <c r="I639" s="0" t="s">
        <v>1883</v>
      </c>
    </row>
    <row r="640" customFormat="false" ht="15" hidden="false" customHeight="false" outlineLevel="0" collapsed="false">
      <c r="A640" s="1" t="n">
        <v>242.558393</v>
      </c>
      <c r="B640" s="1" t="n">
        <v>591.299922</v>
      </c>
      <c r="C640" s="1" t="n">
        <v>646.943375</v>
      </c>
      <c r="D640" s="2" t="n">
        <v>2.43776319049079</v>
      </c>
      <c r="E640" s="2" t="n">
        <v>2.66716548950751</v>
      </c>
      <c r="F640" s="2" t="n">
        <f aca="false">D640/E640</f>
        <v>0.913990226733522</v>
      </c>
      <c r="G640" s="0" t="s">
        <v>1884</v>
      </c>
      <c r="H640" s="0" t="s">
        <v>1885</v>
      </c>
      <c r="I640" s="0" t="s">
        <v>1886</v>
      </c>
    </row>
    <row r="641" customFormat="false" ht="15" hidden="false" customHeight="false" outlineLevel="0" collapsed="false">
      <c r="A641" s="1" t="n">
        <v>1086.166627</v>
      </c>
      <c r="B641" s="1" t="n">
        <v>2643.065049</v>
      </c>
      <c r="C641" s="1" t="n">
        <v>2540.110041</v>
      </c>
      <c r="D641" s="2" t="n">
        <v>2.43338819597152</v>
      </c>
      <c r="E641" s="2" t="n">
        <v>2.33860070624321</v>
      </c>
      <c r="F641" s="2" t="n">
        <f aca="false">D641/E641</f>
        <v>1.04053171175193</v>
      </c>
      <c r="G641" s="0" t="s">
        <v>1887</v>
      </c>
      <c r="H641" s="0" t="s">
        <v>1888</v>
      </c>
      <c r="I641" s="0" t="s">
        <v>1889</v>
      </c>
    </row>
    <row r="642" customFormat="false" ht="15" hidden="false" customHeight="false" outlineLevel="0" collapsed="false">
      <c r="A642" s="1" t="n">
        <v>1411.443375</v>
      </c>
      <c r="B642" s="1" t="n">
        <v>3434.234625</v>
      </c>
      <c r="C642" s="1" t="n">
        <v>1579.126633</v>
      </c>
      <c r="D642" s="2" t="n">
        <v>2.4331366640904</v>
      </c>
      <c r="E642" s="2" t="n">
        <v>1.11880268168746</v>
      </c>
      <c r="F642" s="2" t="n">
        <f aca="false">D642/E642</f>
        <v>2.1747683518425</v>
      </c>
      <c r="G642" s="0" t="s">
        <v>1890</v>
      </c>
      <c r="H642" s="0" t="s">
        <v>1891</v>
      </c>
      <c r="I642" s="0" t="s">
        <v>1892</v>
      </c>
    </row>
    <row r="643" customFormat="false" ht="15" hidden="false" customHeight="false" outlineLevel="0" collapsed="false">
      <c r="A643" s="1" t="n">
        <v>176.047096</v>
      </c>
      <c r="B643" s="1" t="n">
        <v>427.943375</v>
      </c>
      <c r="C643" s="1" t="n">
        <v>526.057194</v>
      </c>
      <c r="D643" s="2" t="n">
        <v>2.4308459765789</v>
      </c>
      <c r="E643" s="2" t="n">
        <v>2.98816172463305</v>
      </c>
      <c r="F643" s="2" t="n">
        <f aca="false">D643/E643</f>
        <v>0.813492106715682</v>
      </c>
      <c r="G643" s="0" t="s">
        <v>1893</v>
      </c>
      <c r="H643" s="0" t="s">
        <v>1894</v>
      </c>
      <c r="I643" s="0" t="s">
        <v>1895</v>
      </c>
    </row>
    <row r="644" customFormat="false" ht="15" hidden="false" customHeight="false" outlineLevel="0" collapsed="false">
      <c r="A644" s="1" t="n">
        <v>63.359405</v>
      </c>
      <c r="B644" s="1" t="n">
        <v>153.943375</v>
      </c>
      <c r="C644" s="1" t="n">
        <v>279.610041</v>
      </c>
      <c r="D644" s="2" t="n">
        <v>2.42968466954511</v>
      </c>
      <c r="E644" s="2" t="n">
        <v>4.4130787055213</v>
      </c>
      <c r="F644" s="2" t="n">
        <f aca="false">D644/E644</f>
        <v>0.550564544997867</v>
      </c>
      <c r="G644" s="0" t="s">
        <v>1896</v>
      </c>
      <c r="H644" s="0" t="s">
        <v>1897</v>
      </c>
      <c r="I644" s="0" t="s">
        <v>1898</v>
      </c>
    </row>
    <row r="645" customFormat="false" ht="15" hidden="false" customHeight="false" outlineLevel="0" collapsed="false">
      <c r="A645" s="1" t="n">
        <v>848.648964</v>
      </c>
      <c r="B645" s="1" t="n">
        <v>2061.610041</v>
      </c>
      <c r="C645" s="1" t="n">
        <v>1563.258999</v>
      </c>
      <c r="D645" s="2" t="n">
        <v>2.42928481439824</v>
      </c>
      <c r="E645" s="2" t="n">
        <v>1.84205609776718</v>
      </c>
      <c r="F645" s="2" t="n">
        <f aca="false">D645/E645</f>
        <v>1.31878981174507</v>
      </c>
      <c r="G645" s="0" t="s">
        <v>1899</v>
      </c>
      <c r="H645" s="0" t="s">
        <v>1900</v>
      </c>
      <c r="I645" s="0" t="s">
        <v>1901</v>
      </c>
    </row>
    <row r="646" customFormat="false" ht="15" hidden="false" customHeight="false" outlineLevel="0" collapsed="false">
      <c r="A646" s="1" t="n">
        <v>736.013633</v>
      </c>
      <c r="B646" s="1" t="n">
        <v>1787.040643</v>
      </c>
      <c r="C646" s="1" t="n">
        <v>1353.610041</v>
      </c>
      <c r="D646" s="2" t="n">
        <v>2.42799937783218</v>
      </c>
      <c r="E646" s="2" t="n">
        <v>1.839110011431</v>
      </c>
      <c r="F646" s="2" t="n">
        <f aca="false">D646/E646</f>
        <v>1.3202034477225</v>
      </c>
      <c r="G646" s="0" t="s">
        <v>1902</v>
      </c>
      <c r="H646" s="0" t="s">
        <v>1903</v>
      </c>
      <c r="I646" s="0" t="s">
        <v>1904</v>
      </c>
    </row>
    <row r="647" customFormat="false" ht="15" hidden="false" customHeight="false" outlineLevel="0" collapsed="false">
      <c r="A647" s="1" t="n">
        <v>1917.510807</v>
      </c>
      <c r="B647" s="1" t="n">
        <v>4655.276708</v>
      </c>
      <c r="C647" s="1" t="n">
        <v>2768.943375</v>
      </c>
      <c r="D647" s="2" t="n">
        <v>2.42777078022487</v>
      </c>
      <c r="E647" s="2" t="n">
        <v>1.44403012744011</v>
      </c>
      <c r="F647" s="2" t="n">
        <f aca="false">D647/E647</f>
        <v>1.68124662643201</v>
      </c>
      <c r="G647" s="0" t="s">
        <v>1905</v>
      </c>
      <c r="H647" s="0" t="s">
        <v>1906</v>
      </c>
      <c r="I647" s="0" t="s">
        <v>1907</v>
      </c>
    </row>
    <row r="648" customFormat="false" ht="15" hidden="false" customHeight="false" outlineLevel="0" collapsed="false">
      <c r="A648" s="1" t="n">
        <v>1415.258141</v>
      </c>
      <c r="B648" s="1" t="n">
        <v>3435.443375</v>
      </c>
      <c r="C648" s="1" t="n">
        <v>1527.452327</v>
      </c>
      <c r="D648" s="2" t="n">
        <v>2.4274323358229</v>
      </c>
      <c r="E648" s="2" t="n">
        <v>1.07927471515601</v>
      </c>
      <c r="F648" s="2" t="n">
        <f aca="false">D648/E648</f>
        <v>2.24913296099224</v>
      </c>
      <c r="G648" s="0" t="s">
        <v>1908</v>
      </c>
      <c r="H648" s="0" t="s">
        <v>1909</v>
      </c>
      <c r="I648" s="0" t="s">
        <v>1910</v>
      </c>
    </row>
    <row r="649" customFormat="false" ht="15" hidden="false" customHeight="false" outlineLevel="0" collapsed="false">
      <c r="A649" s="1" t="n">
        <v>831.304916</v>
      </c>
      <c r="B649" s="1" t="n">
        <v>2015.610041</v>
      </c>
      <c r="C649" s="1" t="n">
        <v>2382.158278</v>
      </c>
      <c r="D649" s="2" t="n">
        <v>2.42463385239983</v>
      </c>
      <c r="E649" s="2" t="n">
        <v>2.86556500767764</v>
      </c>
      <c r="F649" s="2" t="n">
        <f aca="false">D649/E649</f>
        <v>0.846127673217523</v>
      </c>
      <c r="G649" s="0" t="s">
        <v>1911</v>
      </c>
      <c r="H649" s="0" t="s">
        <v>1912</v>
      </c>
      <c r="I649" s="0" t="s">
        <v>1913</v>
      </c>
    </row>
    <row r="650" customFormat="false" ht="15" hidden="false" customHeight="false" outlineLevel="0" collapsed="false">
      <c r="A650" s="1" t="n">
        <v>558.610041</v>
      </c>
      <c r="B650" s="1" t="n">
        <v>1352.312334</v>
      </c>
      <c r="C650" s="1" t="n">
        <v>1217.204042</v>
      </c>
      <c r="D650" s="2" t="n">
        <v>2.42085217727048</v>
      </c>
      <c r="E650" s="2" t="n">
        <v>2.17898704402272</v>
      </c>
      <c r="F650" s="2" t="n">
        <f aca="false">D650/E650</f>
        <v>1.11099888542762</v>
      </c>
      <c r="G650" s="0" t="s">
        <v>1914</v>
      </c>
      <c r="H650" s="0" t="s">
        <v>1915</v>
      </c>
      <c r="I650" s="0" t="s">
        <v>1916</v>
      </c>
    </row>
    <row r="651" customFormat="false" ht="15" hidden="false" customHeight="false" outlineLevel="0" collapsed="false">
      <c r="A651" s="1" t="n">
        <v>7508.943375</v>
      </c>
      <c r="B651" s="1" t="n">
        <v>18177.610041</v>
      </c>
      <c r="C651" s="1" t="n">
        <v>20812.999366</v>
      </c>
      <c r="D651" s="2" t="n">
        <v>2.42079466220505</v>
      </c>
      <c r="E651" s="2" t="n">
        <v>2.77176139525756</v>
      </c>
      <c r="F651" s="2" t="n">
        <f aca="false">D651/E651</f>
        <v>0.873377725206433</v>
      </c>
      <c r="G651" s="0" t="s">
        <v>1917</v>
      </c>
      <c r="H651" s="0" t="s">
        <v>1918</v>
      </c>
      <c r="I651" s="0" t="s">
        <v>1919</v>
      </c>
    </row>
    <row r="652" customFormat="false" ht="15" hidden="false" customHeight="false" outlineLevel="0" collapsed="false">
      <c r="A652" s="1" t="n">
        <v>1173.110041</v>
      </c>
      <c r="B652" s="1" t="n">
        <v>2837.14538</v>
      </c>
      <c r="C652" s="1" t="n">
        <v>1358.734281</v>
      </c>
      <c r="D652" s="2" t="n">
        <v>2.41848188221245</v>
      </c>
      <c r="E652" s="2" t="n">
        <v>1.15823258987858</v>
      </c>
      <c r="F652" s="2" t="n">
        <f aca="false">D652/E652</f>
        <v>2.08807963387214</v>
      </c>
      <c r="G652" s="0" t="s">
        <v>1920</v>
      </c>
      <c r="H652" s="0" t="s">
        <v>1921</v>
      </c>
      <c r="I652" s="0" t="s">
        <v>1922</v>
      </c>
    </row>
    <row r="653" customFormat="false" ht="15" hidden="false" customHeight="false" outlineLevel="0" collapsed="false">
      <c r="A653" s="1" t="n">
        <v>322.074888</v>
      </c>
      <c r="B653" s="1" t="n">
        <v>777.816474</v>
      </c>
      <c r="C653" s="1" t="n">
        <v>751.443375</v>
      </c>
      <c r="D653" s="2" t="n">
        <v>2.4150174477434</v>
      </c>
      <c r="E653" s="2" t="n">
        <v>2.33313245769102</v>
      </c>
      <c r="F653" s="2" t="n">
        <f aca="false">D653/E653</f>
        <v>1.03509658861521</v>
      </c>
      <c r="G653" s="0" t="s">
        <v>1923</v>
      </c>
      <c r="H653" s="0" t="s">
        <v>1924</v>
      </c>
      <c r="I653" s="0" t="s">
        <v>1925</v>
      </c>
    </row>
    <row r="654" customFormat="false" ht="15" hidden="false" customHeight="false" outlineLevel="0" collapsed="false">
      <c r="A654" s="1" t="n">
        <v>251.216002</v>
      </c>
      <c r="B654" s="1" t="n">
        <v>606.650893</v>
      </c>
      <c r="C654" s="1" t="n">
        <v>434.943375</v>
      </c>
      <c r="D654" s="2" t="n">
        <v>2.41485768490178</v>
      </c>
      <c r="E654" s="2" t="n">
        <v>1.73135218910139</v>
      </c>
      <c r="F654" s="2" t="n">
        <f aca="false">D654/E654</f>
        <v>1.39478131607362</v>
      </c>
      <c r="G654" s="0" t="s">
        <v>1926</v>
      </c>
      <c r="H654" s="0" t="s">
        <v>1927</v>
      </c>
      <c r="I654" s="0" t="s">
        <v>1928</v>
      </c>
    </row>
    <row r="655" customFormat="false" ht="15" hidden="false" customHeight="false" outlineLevel="0" collapsed="false">
      <c r="A655" s="1" t="n">
        <v>565.920016</v>
      </c>
      <c r="B655" s="1" t="n">
        <v>1366.487053</v>
      </c>
      <c r="C655" s="1" t="n">
        <v>2980.276708</v>
      </c>
      <c r="D655" s="2" t="n">
        <v>2.41462930160788</v>
      </c>
      <c r="E655" s="2" t="n">
        <v>5.26625074876305</v>
      </c>
      <c r="F655" s="2" t="n">
        <f aca="false">D655/E655</f>
        <v>0.45851012737573</v>
      </c>
      <c r="G655" s="0" t="s">
        <v>1929</v>
      </c>
      <c r="H655" s="0" t="s">
        <v>1930</v>
      </c>
      <c r="I655" s="0" t="s">
        <v>1931</v>
      </c>
    </row>
    <row r="656" customFormat="false" ht="15" hidden="false" customHeight="false" outlineLevel="0" collapsed="false">
      <c r="A656" s="1" t="n">
        <v>1280.690898</v>
      </c>
      <c r="B656" s="1" t="n">
        <v>3086.610041</v>
      </c>
      <c r="C656" s="1" t="n">
        <v>2051.129963</v>
      </c>
      <c r="D656" s="2" t="n">
        <v>2.41011320203823</v>
      </c>
      <c r="E656" s="2" t="n">
        <v>1.60158080783049</v>
      </c>
      <c r="F656" s="2" t="n">
        <f aca="false">D656/E656</f>
        <v>1.50483396794882</v>
      </c>
      <c r="G656" s="0" t="s">
        <v>1932</v>
      </c>
      <c r="H656" s="0" t="s">
        <v>1933</v>
      </c>
      <c r="I656" s="0" t="s">
        <v>1934</v>
      </c>
    </row>
    <row r="657" customFormat="false" ht="15" hidden="false" customHeight="false" outlineLevel="0" collapsed="false">
      <c r="A657" s="1" t="n">
        <v>593.704358</v>
      </c>
      <c r="B657" s="1" t="n">
        <v>1430.276708</v>
      </c>
      <c r="C657" s="1" t="n">
        <v>4121.626549</v>
      </c>
      <c r="D657" s="2" t="n">
        <v>2.40907227431873</v>
      </c>
      <c r="E657" s="2" t="n">
        <v>6.9422204729715</v>
      </c>
      <c r="F657" s="2" t="n">
        <f aca="false">D657/E657</f>
        <v>0.347017540525844</v>
      </c>
      <c r="G657" s="0" t="s">
        <v>1935</v>
      </c>
      <c r="H657" s="0" t="s">
        <v>1936</v>
      </c>
      <c r="I657" s="0" t="s">
        <v>1937</v>
      </c>
    </row>
    <row r="658" customFormat="false" ht="15" hidden="false" customHeight="false" outlineLevel="0" collapsed="false">
      <c r="A658" s="1" t="n">
        <v>1054.30959</v>
      </c>
      <c r="B658" s="1" t="n">
        <v>2538.276708</v>
      </c>
      <c r="C658" s="1" t="n">
        <v>2134.422263</v>
      </c>
      <c r="D658" s="2" t="n">
        <v>2.40752501169984</v>
      </c>
      <c r="E658" s="2" t="n">
        <v>2.02447391472556</v>
      </c>
      <c r="F658" s="2" t="n">
        <f aca="false">D658/E658</f>
        <v>1.18921019144186</v>
      </c>
      <c r="G658" s="0" t="s">
        <v>1938</v>
      </c>
      <c r="H658" s="0" t="s">
        <v>1939</v>
      </c>
      <c r="I658" s="0" t="s">
        <v>1940</v>
      </c>
    </row>
    <row r="659" customFormat="false" ht="15" hidden="false" customHeight="false" outlineLevel="0" collapsed="false">
      <c r="A659" s="1" t="n">
        <v>807.979973</v>
      </c>
      <c r="B659" s="1" t="n">
        <v>1942.749127</v>
      </c>
      <c r="C659" s="1" t="n">
        <v>1137.610041</v>
      </c>
      <c r="D659" s="2" t="n">
        <v>2.40445208039829</v>
      </c>
      <c r="E659" s="2" t="n">
        <v>1.40796811680381</v>
      </c>
      <c r="F659" s="2" t="n">
        <f aca="false">D659/E659</f>
        <v>1.70774611420646</v>
      </c>
      <c r="G659" s="0" t="s">
        <v>1941</v>
      </c>
      <c r="H659" s="0" t="s">
        <v>1942</v>
      </c>
      <c r="I659" s="0" t="s">
        <v>1737</v>
      </c>
    </row>
    <row r="660" customFormat="false" ht="15" hidden="false" customHeight="false" outlineLevel="0" collapsed="false">
      <c r="A660" s="1" t="n">
        <v>1759.318851</v>
      </c>
      <c r="B660" s="1" t="n">
        <v>4226.610041</v>
      </c>
      <c r="C660" s="1" t="n">
        <v>8076.610041</v>
      </c>
      <c r="D660" s="2" t="n">
        <v>2.40241275116082</v>
      </c>
      <c r="E660" s="2" t="n">
        <v>4.59075967747929</v>
      </c>
      <c r="F660" s="2" t="n">
        <f aca="false">D660/E660</f>
        <v>0.523314858529023</v>
      </c>
      <c r="G660" s="0" t="s">
        <v>1943</v>
      </c>
      <c r="H660" s="0" t="s">
        <v>1944</v>
      </c>
      <c r="I660" s="0" t="s">
        <v>1945</v>
      </c>
    </row>
    <row r="661" customFormat="false" ht="15" hidden="false" customHeight="false" outlineLevel="0" collapsed="false">
      <c r="A661" s="1" t="n">
        <v>519.943375</v>
      </c>
      <c r="B661" s="1" t="n">
        <v>1248.943375</v>
      </c>
      <c r="C661" s="1" t="n">
        <v>1463.206853</v>
      </c>
      <c r="D661" s="2" t="n">
        <v>2.40207575488389</v>
      </c>
      <c r="E661" s="2" t="n">
        <v>2.81416577911008</v>
      </c>
      <c r="F661" s="2" t="n">
        <f aca="false">D661/E661</f>
        <v>0.853565832089498</v>
      </c>
      <c r="G661" s="0" t="s">
        <v>1946</v>
      </c>
      <c r="H661" s="0" t="s">
        <v>1947</v>
      </c>
      <c r="I661" s="0" t="s">
        <v>1948</v>
      </c>
    </row>
    <row r="662" customFormat="false" ht="15" hidden="false" customHeight="false" outlineLevel="0" collapsed="false">
      <c r="A662" s="1" t="n">
        <v>373.026816</v>
      </c>
      <c r="B662" s="1" t="n">
        <v>895.943375</v>
      </c>
      <c r="C662" s="1" t="n">
        <v>730.988818</v>
      </c>
      <c r="D662" s="2" t="n">
        <v>2.40182028897354</v>
      </c>
      <c r="E662" s="2" t="n">
        <v>1.9596146621266</v>
      </c>
      <c r="F662" s="2" t="n">
        <f aca="false">D662/E662</f>
        <v>1.22565948060781</v>
      </c>
      <c r="G662" s="0" t="s">
        <v>1949</v>
      </c>
      <c r="H662" s="0" t="s">
        <v>1950</v>
      </c>
      <c r="I662" s="0" t="s">
        <v>1951</v>
      </c>
    </row>
    <row r="663" customFormat="false" ht="15" hidden="false" customHeight="false" outlineLevel="0" collapsed="false">
      <c r="A663" s="1" t="n">
        <v>3099.132441</v>
      </c>
      <c r="B663" s="1" t="n">
        <v>7440.610041</v>
      </c>
      <c r="C663" s="1" t="n">
        <v>5528.50571</v>
      </c>
      <c r="D663" s="2" t="n">
        <v>2.40086868910937</v>
      </c>
      <c r="E663" s="2" t="n">
        <v>1.78388817362581</v>
      </c>
      <c r="F663" s="2" t="n">
        <f aca="false">D663/E663</f>
        <v>1.34586277582048</v>
      </c>
      <c r="G663" s="0" t="s">
        <v>1952</v>
      </c>
      <c r="H663" s="0" t="s">
        <v>1953</v>
      </c>
      <c r="I663" s="0" t="s">
        <v>1954</v>
      </c>
    </row>
    <row r="664" customFormat="false" ht="15" hidden="false" customHeight="false" outlineLevel="0" collapsed="false">
      <c r="A664" s="1" t="n">
        <v>209.480487</v>
      </c>
      <c r="B664" s="1" t="n">
        <v>501.943375</v>
      </c>
      <c r="C664" s="1" t="n">
        <v>309.419213</v>
      </c>
      <c r="D664" s="2" t="n">
        <v>2.39613427574283</v>
      </c>
      <c r="E664" s="2" t="n">
        <v>1.47707892716518</v>
      </c>
      <c r="F664" s="2" t="n">
        <f aca="false">D664/E664</f>
        <v>1.62221140094491</v>
      </c>
      <c r="G664" s="0" t="s">
        <v>1955</v>
      </c>
      <c r="H664" s="0" t="s">
        <v>1956</v>
      </c>
      <c r="I664" s="0" t="s">
        <v>1957</v>
      </c>
    </row>
    <row r="665" customFormat="false" ht="15" hidden="false" customHeight="false" outlineLevel="0" collapsed="false">
      <c r="A665" s="1" t="n">
        <v>322.052165</v>
      </c>
      <c r="B665" s="1" t="n">
        <v>771.011118</v>
      </c>
      <c r="C665" s="1" t="n">
        <v>351.943375</v>
      </c>
      <c r="D665" s="2" t="n">
        <v>2.39405662123091</v>
      </c>
      <c r="E665" s="2" t="n">
        <v>1.09281480843329</v>
      </c>
      <c r="F665" s="2" t="n">
        <f aca="false">D665/E665</f>
        <v>2.19072490851689</v>
      </c>
      <c r="G665" s="0" t="s">
        <v>1958</v>
      </c>
      <c r="H665" s="0" t="s">
        <v>1959</v>
      </c>
      <c r="I665" s="0" t="s">
        <v>1960</v>
      </c>
    </row>
    <row r="666" customFormat="false" ht="15" hidden="false" customHeight="false" outlineLevel="0" collapsed="false">
      <c r="A666" s="1" t="n">
        <v>1778.943375</v>
      </c>
      <c r="B666" s="1" t="n">
        <v>4258.427497</v>
      </c>
      <c r="C666" s="1" t="n">
        <v>4327.130597</v>
      </c>
      <c r="D666" s="2" t="n">
        <v>2.39379597846952</v>
      </c>
      <c r="E666" s="2" t="n">
        <v>2.43241615096377</v>
      </c>
      <c r="F666" s="2" t="n">
        <f aca="false">D666/E666</f>
        <v>0.984122711700074</v>
      </c>
      <c r="G666" s="0" t="s">
        <v>1961</v>
      </c>
      <c r="H666" s="0" t="s">
        <v>1962</v>
      </c>
      <c r="I666" s="0" t="s">
        <v>1963</v>
      </c>
    </row>
    <row r="667" customFormat="false" ht="15" hidden="false" customHeight="false" outlineLevel="0" collapsed="false">
      <c r="A667" s="1" t="n">
        <v>911.689772</v>
      </c>
      <c r="B667" s="1" t="n">
        <v>2181.803804</v>
      </c>
      <c r="C667" s="1" t="n">
        <v>1403.943375</v>
      </c>
      <c r="D667" s="2" t="n">
        <v>2.39314278936542</v>
      </c>
      <c r="E667" s="2" t="n">
        <v>1.53993542334047</v>
      </c>
      <c r="F667" s="2" t="n">
        <f aca="false">D667/E667</f>
        <v>1.55405399024729</v>
      </c>
      <c r="G667" s="0" t="s">
        <v>1964</v>
      </c>
      <c r="H667" s="0" t="s">
        <v>1965</v>
      </c>
      <c r="I667" s="0" t="s">
        <v>1966</v>
      </c>
    </row>
    <row r="668" customFormat="false" ht="15" hidden="false" customHeight="false" outlineLevel="0" collapsed="false">
      <c r="A668" s="1" t="n">
        <v>64.059643</v>
      </c>
      <c r="B668" s="1" t="n">
        <v>153.276708</v>
      </c>
      <c r="C668" s="1" t="n">
        <v>127.461598</v>
      </c>
      <c r="D668" s="2" t="n">
        <v>2.3927187355696</v>
      </c>
      <c r="E668" s="2" t="n">
        <v>1.98973319286216</v>
      </c>
      <c r="F668" s="2" t="n">
        <f aca="false">D668/E668</f>
        <v>1.2025324521665</v>
      </c>
      <c r="G668" s="0" t="s">
        <v>1967</v>
      </c>
      <c r="H668" s="0" t="s">
        <v>1968</v>
      </c>
      <c r="I668" s="0" t="s">
        <v>1969</v>
      </c>
    </row>
    <row r="669" customFormat="false" ht="15" hidden="false" customHeight="false" outlineLevel="0" collapsed="false">
      <c r="A669" s="1" t="n">
        <v>100.189575</v>
      </c>
      <c r="B669" s="1" t="n">
        <v>239.610041</v>
      </c>
      <c r="C669" s="1" t="n">
        <v>283.943375</v>
      </c>
      <c r="D669" s="2" t="n">
        <v>2.39156659762256</v>
      </c>
      <c r="E669" s="2" t="n">
        <v>2.83406107871004</v>
      </c>
      <c r="F669" s="2" t="n">
        <f aca="false">D669/E669</f>
        <v>0.843865580593314</v>
      </c>
      <c r="G669" s="0" t="s">
        <v>1970</v>
      </c>
      <c r="H669" s="0" t="s">
        <v>1971</v>
      </c>
      <c r="I669" s="0" t="s">
        <v>1972</v>
      </c>
    </row>
    <row r="670" customFormat="false" ht="15" hidden="false" customHeight="false" outlineLevel="0" collapsed="false">
      <c r="A670" s="1" t="n">
        <v>223.212247</v>
      </c>
      <c r="B670" s="1" t="n">
        <v>533.776708</v>
      </c>
      <c r="C670" s="1" t="n">
        <v>584.083724</v>
      </c>
      <c r="D670" s="2" t="n">
        <v>2.39134149301405</v>
      </c>
      <c r="E670" s="2" t="n">
        <v>2.61671898316583</v>
      </c>
      <c r="F670" s="2" t="n">
        <f aca="false">D670/E670</f>
        <v>0.913870197143175</v>
      </c>
      <c r="G670" s="0" t="s">
        <v>1973</v>
      </c>
      <c r="H670" s="0" t="s">
        <v>1974</v>
      </c>
      <c r="I670" s="0" t="s">
        <v>1975</v>
      </c>
    </row>
    <row r="671" customFormat="false" ht="15" hidden="false" customHeight="false" outlineLevel="0" collapsed="false">
      <c r="A671" s="1" t="n">
        <v>219.033146</v>
      </c>
      <c r="B671" s="1" t="n">
        <v>523.260038</v>
      </c>
      <c r="C671" s="1" t="n">
        <v>427.276708</v>
      </c>
      <c r="D671" s="2" t="n">
        <v>2.38895367005321</v>
      </c>
      <c r="E671" s="2" t="n">
        <v>1.95073994873817</v>
      </c>
      <c r="F671" s="2" t="n">
        <f aca="false">D671/E671</f>
        <v>1.22463974329254</v>
      </c>
      <c r="G671" s="0" t="s">
        <v>1976</v>
      </c>
      <c r="H671" s="0" t="s">
        <v>1977</v>
      </c>
      <c r="I671" s="0" t="s">
        <v>1978</v>
      </c>
    </row>
    <row r="672" customFormat="false" ht="15" hidden="false" customHeight="false" outlineLevel="0" collapsed="false">
      <c r="A672" s="1" t="n">
        <v>86.392649</v>
      </c>
      <c r="B672" s="1" t="n">
        <v>206.276708</v>
      </c>
      <c r="C672" s="1" t="n">
        <v>110.414788</v>
      </c>
      <c r="D672" s="2" t="n">
        <v>2.3876650431219</v>
      </c>
      <c r="E672" s="2" t="n">
        <v>1.27805767363378</v>
      </c>
      <c r="F672" s="2" t="n">
        <f aca="false">D672/E672</f>
        <v>1.8681981982341</v>
      </c>
      <c r="G672" s="0" t="s">
        <v>1979</v>
      </c>
      <c r="H672" s="0" t="s">
        <v>1980</v>
      </c>
      <c r="I672" s="0" t="s">
        <v>1981</v>
      </c>
    </row>
    <row r="673" customFormat="false" ht="15" hidden="false" customHeight="false" outlineLevel="0" collapsed="false">
      <c r="A673" s="1" t="n">
        <v>4866.134734</v>
      </c>
      <c r="B673" s="1" t="n">
        <v>11612.943375</v>
      </c>
      <c r="C673" s="1" t="n">
        <v>12084.276708</v>
      </c>
      <c r="D673" s="2" t="n">
        <v>2.38648208687269</v>
      </c>
      <c r="E673" s="2" t="n">
        <v>2.48334198877938</v>
      </c>
      <c r="F673" s="2" t="n">
        <f aca="false">D673/E673</f>
        <v>0.960996148599612</v>
      </c>
      <c r="G673" s="0" t="s">
        <v>1982</v>
      </c>
      <c r="H673" s="0" t="s">
        <v>1983</v>
      </c>
      <c r="I673" s="0" t="s">
        <v>1984</v>
      </c>
    </row>
    <row r="674" customFormat="false" ht="15" hidden="false" customHeight="false" outlineLevel="0" collapsed="false">
      <c r="A674" s="1" t="n">
        <v>637.943375</v>
      </c>
      <c r="B674" s="1" t="n">
        <v>1522.033949</v>
      </c>
      <c r="C674" s="1" t="n">
        <v>539.916967</v>
      </c>
      <c r="D674" s="2" t="n">
        <v>2.38584490198679</v>
      </c>
      <c r="E674" s="2" t="n">
        <v>0.846339954545339</v>
      </c>
      <c r="F674" s="2" t="n">
        <f aca="false">D674/E674</f>
        <v>2.81901485233377</v>
      </c>
      <c r="G674" s="0" t="s">
        <v>1985</v>
      </c>
      <c r="H674" s="0" t="s">
        <v>1986</v>
      </c>
      <c r="I674" s="0" t="s">
        <v>1987</v>
      </c>
    </row>
    <row r="675" customFormat="false" ht="15" hidden="false" customHeight="false" outlineLevel="0" collapsed="false">
      <c r="A675" s="1" t="n">
        <v>266.727496</v>
      </c>
      <c r="B675" s="1" t="n">
        <v>636.320795</v>
      </c>
      <c r="C675" s="1" t="n">
        <v>635.610041</v>
      </c>
      <c r="D675" s="2" t="n">
        <v>2.38565878862373</v>
      </c>
      <c r="E675" s="2" t="n">
        <v>2.38299406897293</v>
      </c>
      <c r="F675" s="2" t="n">
        <f aca="false">D675/E675</f>
        <v>1.00111822336677</v>
      </c>
      <c r="G675" s="0" t="s">
        <v>1988</v>
      </c>
      <c r="H675" s="0" t="s">
        <v>1989</v>
      </c>
      <c r="I675" s="0" t="s">
        <v>1990</v>
      </c>
    </row>
    <row r="676" customFormat="false" ht="15" hidden="false" customHeight="false" outlineLevel="0" collapsed="false">
      <c r="A676" s="1" t="n">
        <v>1659.109387</v>
      </c>
      <c r="B676" s="1" t="n">
        <v>3955.617056</v>
      </c>
      <c r="C676" s="1" t="n">
        <v>4225.276708</v>
      </c>
      <c r="D676" s="2" t="n">
        <v>2.38418098709727</v>
      </c>
      <c r="E676" s="2" t="n">
        <v>2.54671376167676</v>
      </c>
      <c r="F676" s="2" t="n">
        <f aca="false">D676/E676</f>
        <v>0.936179410098885</v>
      </c>
      <c r="G676" s="0" t="s">
        <v>1991</v>
      </c>
      <c r="H676" s="0" t="s">
        <v>1992</v>
      </c>
      <c r="I676" s="0" t="s">
        <v>1282</v>
      </c>
    </row>
    <row r="677" customFormat="false" ht="15" hidden="false" customHeight="false" outlineLevel="0" collapsed="false">
      <c r="A677" s="1" t="n">
        <v>1823.943375</v>
      </c>
      <c r="B677" s="1" t="n">
        <v>4348.529141</v>
      </c>
      <c r="C677" s="1" t="n">
        <v>2304.576443</v>
      </c>
      <c r="D677" s="2" t="n">
        <v>2.38413604314882</v>
      </c>
      <c r="E677" s="2" t="n">
        <v>1.26351315210101</v>
      </c>
      <c r="F677" s="2" t="n">
        <f aca="false">D677/E677</f>
        <v>1.88691034927844</v>
      </c>
      <c r="G677" s="0" t="s">
        <v>1993</v>
      </c>
      <c r="H677" s="0" t="s">
        <v>1994</v>
      </c>
      <c r="I677" s="0" t="s">
        <v>1995</v>
      </c>
    </row>
    <row r="678" customFormat="false" ht="15" hidden="false" customHeight="false" outlineLevel="0" collapsed="false">
      <c r="A678" s="1" t="n">
        <v>1723.619202</v>
      </c>
      <c r="B678" s="1" t="n">
        <v>4107.943375</v>
      </c>
      <c r="C678" s="1" t="n">
        <v>4329.233878</v>
      </c>
      <c r="D678" s="2" t="n">
        <v>2.38332421119082</v>
      </c>
      <c r="E678" s="2" t="n">
        <v>2.51171132984396</v>
      </c>
      <c r="F678" s="2" t="n">
        <f aca="false">D678/E678</f>
        <v>0.948884604242672</v>
      </c>
      <c r="G678" s="0" t="s">
        <v>1996</v>
      </c>
      <c r="H678" s="0" t="s">
        <v>1997</v>
      </c>
      <c r="I678" s="0" t="s">
        <v>1998</v>
      </c>
    </row>
    <row r="679" customFormat="false" ht="15" hidden="false" customHeight="false" outlineLevel="0" collapsed="false">
      <c r="A679" s="1" t="n">
        <v>467.276708</v>
      </c>
      <c r="B679" s="1" t="n">
        <v>1113.075689</v>
      </c>
      <c r="C679" s="1" t="n">
        <v>445.748399</v>
      </c>
      <c r="D679" s="2" t="n">
        <v>2.38204830230913</v>
      </c>
      <c r="E679" s="2" t="n">
        <v>0.953928135874472</v>
      </c>
      <c r="F679" s="2" t="n">
        <f aca="false">D679/E679</f>
        <v>2.49709408154262</v>
      </c>
      <c r="G679" s="0" t="s">
        <v>1999</v>
      </c>
      <c r="H679" s="0" t="s">
        <v>2000</v>
      </c>
      <c r="I679" s="0" t="s">
        <v>2001</v>
      </c>
    </row>
    <row r="680" customFormat="false" ht="15" hidden="false" customHeight="false" outlineLevel="0" collapsed="false">
      <c r="A680" s="1" t="n">
        <v>1748.239415</v>
      </c>
      <c r="B680" s="1" t="n">
        <v>4163.503172</v>
      </c>
      <c r="C680" s="1" t="n">
        <v>5151.110041</v>
      </c>
      <c r="D680" s="2" t="n">
        <v>2.38154061524806</v>
      </c>
      <c r="E680" s="2" t="n">
        <v>2.94645572957752</v>
      </c>
      <c r="F680" s="2" t="n">
        <f aca="false">D680/E680</f>
        <v>0.808273001131951</v>
      </c>
      <c r="G680" s="0" t="s">
        <v>2002</v>
      </c>
      <c r="H680" s="0" t="s">
        <v>2003</v>
      </c>
      <c r="I680" s="0" t="s">
        <v>2004</v>
      </c>
    </row>
    <row r="681" customFormat="false" ht="15" hidden="false" customHeight="false" outlineLevel="0" collapsed="false">
      <c r="A681" s="1" t="n">
        <v>1168.773188</v>
      </c>
      <c r="B681" s="1" t="n">
        <v>2782.454591</v>
      </c>
      <c r="C681" s="1" t="n">
        <v>2425.610041</v>
      </c>
      <c r="D681" s="2" t="n">
        <v>2.38066257813573</v>
      </c>
      <c r="E681" s="2" t="n">
        <v>2.07534709548796</v>
      </c>
      <c r="F681" s="2" t="n">
        <f aca="false">D681/E681</f>
        <v>1.14711538292152</v>
      </c>
      <c r="G681" s="0" t="s">
        <v>2005</v>
      </c>
      <c r="H681" s="0" t="s">
        <v>2006</v>
      </c>
      <c r="I681" s="0" t="s">
        <v>2007</v>
      </c>
    </row>
    <row r="682" customFormat="false" ht="15" hidden="false" customHeight="false" outlineLevel="0" collapsed="false">
      <c r="A682" s="1" t="n">
        <v>2991.149556</v>
      </c>
      <c r="B682" s="1" t="n">
        <v>7113.276708</v>
      </c>
      <c r="C682" s="1" t="n">
        <v>9877.756395</v>
      </c>
      <c r="D682" s="2" t="n">
        <v>2.37810800657939</v>
      </c>
      <c r="E682" s="2" t="n">
        <v>3.30232782081592</v>
      </c>
      <c r="F682" s="2" t="n">
        <f aca="false">D682/E682</f>
        <v>0.720130809421526</v>
      </c>
      <c r="G682" s="0" t="s">
        <v>2008</v>
      </c>
      <c r="H682" s="0" t="s">
        <v>2009</v>
      </c>
      <c r="I682" s="0" t="s">
        <v>2010</v>
      </c>
    </row>
    <row r="683" customFormat="false" ht="15" hidden="false" customHeight="false" outlineLevel="0" collapsed="false">
      <c r="A683" s="1" t="n">
        <v>682.276708</v>
      </c>
      <c r="B683" s="1" t="n">
        <v>1622.097177</v>
      </c>
      <c r="C683" s="1" t="n">
        <v>829.297656</v>
      </c>
      <c r="D683" s="2" t="n">
        <v>2.37747699427547</v>
      </c>
      <c r="E683" s="2" t="n">
        <v>1.21548580843537</v>
      </c>
      <c r="F683" s="2" t="n">
        <f aca="false">D683/E683</f>
        <v>1.9559891014572</v>
      </c>
      <c r="G683" s="0" t="s">
        <v>2011</v>
      </c>
      <c r="H683" s="0" t="s">
        <v>2012</v>
      </c>
      <c r="I683" s="0" t="s">
        <v>2013</v>
      </c>
    </row>
    <row r="684" customFormat="false" ht="15" hidden="false" customHeight="false" outlineLevel="0" collapsed="false">
      <c r="A684" s="1" t="n">
        <v>287.943375</v>
      </c>
      <c r="B684" s="1" t="n">
        <v>684.276708</v>
      </c>
      <c r="C684" s="1" t="n">
        <v>1372.920482</v>
      </c>
      <c r="D684" s="2" t="n">
        <v>2.37642803207401</v>
      </c>
      <c r="E684" s="2" t="n">
        <v>4.76802246969565</v>
      </c>
      <c r="F684" s="2" t="n">
        <f aca="false">D684/E684</f>
        <v>0.498409570671697</v>
      </c>
      <c r="G684" s="0" t="s">
        <v>2014</v>
      </c>
      <c r="H684" s="0" t="s">
        <v>2015</v>
      </c>
      <c r="I684" s="0" t="s">
        <v>2016</v>
      </c>
    </row>
    <row r="685" customFormat="false" ht="15" hidden="false" customHeight="false" outlineLevel="0" collapsed="false">
      <c r="A685" s="1" t="n">
        <v>222.171379</v>
      </c>
      <c r="B685" s="1" t="n">
        <v>527.610041</v>
      </c>
      <c r="C685" s="1" t="n">
        <v>1178.610041</v>
      </c>
      <c r="D685" s="2" t="n">
        <v>2.37478852305274</v>
      </c>
      <c r="E685" s="2" t="n">
        <v>5.30495892992589</v>
      </c>
      <c r="F685" s="2" t="n">
        <f aca="false">D685/E685</f>
        <v>0.447654459614433</v>
      </c>
      <c r="G685" s="0" t="s">
        <v>2017</v>
      </c>
      <c r="H685" s="0" t="s">
        <v>2018</v>
      </c>
      <c r="I685" s="0" t="s">
        <v>2019</v>
      </c>
    </row>
    <row r="686" customFormat="false" ht="15" hidden="false" customHeight="false" outlineLevel="0" collapsed="false">
      <c r="A686" s="1" t="n">
        <v>810.467865</v>
      </c>
      <c r="B686" s="1" t="n">
        <v>1923.610041</v>
      </c>
      <c r="C686" s="1" t="n">
        <v>622.156562</v>
      </c>
      <c r="D686" s="2" t="n">
        <v>2.37345627639413</v>
      </c>
      <c r="E686" s="2" t="n">
        <v>0.767651117172919</v>
      </c>
      <c r="F686" s="2" t="n">
        <f aca="false">D686/E686</f>
        <v>3.09184240509546</v>
      </c>
      <c r="G686" s="0" t="s">
        <v>2020</v>
      </c>
      <c r="H686" s="0" t="s">
        <v>2021</v>
      </c>
      <c r="I686" s="0" t="s">
        <v>2022</v>
      </c>
    </row>
    <row r="687" customFormat="false" ht="15" hidden="false" customHeight="false" outlineLevel="0" collapsed="false">
      <c r="A687" s="1" t="n">
        <v>212.307029</v>
      </c>
      <c r="B687" s="1" t="n">
        <v>503.663438</v>
      </c>
      <c r="C687" s="1" t="n">
        <v>535.943375</v>
      </c>
      <c r="D687" s="2" t="n">
        <v>2.37233519950957</v>
      </c>
      <c r="E687" s="2" t="n">
        <v>2.52437885605756</v>
      </c>
      <c r="F687" s="2" t="n">
        <f aca="false">D687/E687</f>
        <v>0.939769874009544</v>
      </c>
      <c r="G687" s="0" t="s">
        <v>2023</v>
      </c>
      <c r="H687" s="0" t="s">
        <v>2024</v>
      </c>
      <c r="I687" s="0" t="s">
        <v>2025</v>
      </c>
    </row>
    <row r="688" customFormat="false" ht="15" hidden="false" customHeight="false" outlineLevel="0" collapsed="false">
      <c r="A688" s="1" t="n">
        <v>829.057431</v>
      </c>
      <c r="B688" s="1" t="n">
        <v>1965.782822</v>
      </c>
      <c r="C688" s="1" t="n">
        <v>625.610041</v>
      </c>
      <c r="D688" s="2" t="n">
        <v>2.37110572620873</v>
      </c>
      <c r="E688" s="2" t="n">
        <v>0.754603984726843</v>
      </c>
      <c r="F688" s="2" t="n">
        <f aca="false">D688/E688</f>
        <v>3.1421855359895</v>
      </c>
      <c r="G688" s="0" t="s">
        <v>2026</v>
      </c>
      <c r="H688" s="0" t="s">
        <v>2027</v>
      </c>
      <c r="I688" s="0" t="s">
        <v>2028</v>
      </c>
    </row>
    <row r="689" customFormat="false" ht="15" hidden="false" customHeight="false" outlineLevel="0" collapsed="false">
      <c r="A689" s="1" t="n">
        <v>752.788234</v>
      </c>
      <c r="B689" s="1" t="n">
        <v>1783.943375</v>
      </c>
      <c r="C689" s="1" t="n">
        <v>1284.931463</v>
      </c>
      <c r="D689" s="2" t="n">
        <v>2.36978116079322</v>
      </c>
      <c r="E689" s="2" t="n">
        <v>1.7068963155447</v>
      </c>
      <c r="F689" s="2" t="n">
        <f aca="false">D689/E689</f>
        <v>1.38835683176045</v>
      </c>
      <c r="G689" s="0" t="s">
        <v>2029</v>
      </c>
      <c r="H689" s="0" t="s">
        <v>2030</v>
      </c>
      <c r="I689" s="0" t="s">
        <v>2031</v>
      </c>
    </row>
    <row r="690" customFormat="false" ht="15" hidden="false" customHeight="false" outlineLevel="0" collapsed="false">
      <c r="A690" s="1" t="n">
        <v>668.943375</v>
      </c>
      <c r="B690" s="1" t="n">
        <v>1585.01052</v>
      </c>
      <c r="C690" s="1" t="n">
        <v>2495.164307</v>
      </c>
      <c r="D690" s="2" t="n">
        <v>2.3694240487844</v>
      </c>
      <c r="E690" s="2" t="n">
        <v>3.73000824920346</v>
      </c>
      <c r="F690" s="2" t="n">
        <f aca="false">D690/E690</f>
        <v>0.635232924562671</v>
      </c>
      <c r="G690" s="0" t="s">
        <v>2032</v>
      </c>
      <c r="H690" s="0" t="s">
        <v>2033</v>
      </c>
      <c r="I690" s="0" t="s">
        <v>2034</v>
      </c>
    </row>
    <row r="691" customFormat="false" ht="15" hidden="false" customHeight="false" outlineLevel="0" collapsed="false">
      <c r="A691" s="1" t="n">
        <v>570.590451</v>
      </c>
      <c r="B691" s="1" t="n">
        <v>1351.610041</v>
      </c>
      <c r="C691" s="1" t="n">
        <v>1465.610041</v>
      </c>
      <c r="D691" s="2" t="n">
        <v>2.36879190430055</v>
      </c>
      <c r="E691" s="2" t="n">
        <v>2.56858494289804</v>
      </c>
      <c r="F691" s="2" t="n">
        <f aca="false">D691/E691</f>
        <v>0.922216690107952</v>
      </c>
      <c r="G691" s="0" t="s">
        <v>2035</v>
      </c>
      <c r="H691" s="0" t="s">
        <v>2036</v>
      </c>
      <c r="I691" s="0" t="s">
        <v>2037</v>
      </c>
    </row>
    <row r="692" customFormat="false" ht="15" hidden="false" customHeight="false" outlineLevel="0" collapsed="false">
      <c r="A692" s="1" t="n">
        <v>656.188169</v>
      </c>
      <c r="B692" s="1" t="n">
        <v>1553.749315</v>
      </c>
      <c r="C692" s="1" t="n">
        <v>1051.610041</v>
      </c>
      <c r="D692" s="2" t="n">
        <v>2.36784109864072</v>
      </c>
      <c r="E692" s="2" t="n">
        <v>1.60260439105844</v>
      </c>
      <c r="F692" s="2" t="n">
        <f aca="false">D692/E692</f>
        <v>1.47749570127963</v>
      </c>
      <c r="G692" s="0" t="s">
        <v>2038</v>
      </c>
      <c r="H692" s="0" t="s">
        <v>2039</v>
      </c>
      <c r="I692" s="0" t="s">
        <v>2040</v>
      </c>
    </row>
    <row r="693" customFormat="false" ht="15" hidden="false" customHeight="false" outlineLevel="0" collapsed="false">
      <c r="A693" s="1" t="n">
        <v>4118.402684</v>
      </c>
      <c r="B693" s="1" t="n">
        <v>9729.943375</v>
      </c>
      <c r="C693" s="1" t="n">
        <v>7930.889062</v>
      </c>
      <c r="D693" s="2" t="n">
        <v>2.36255269859862</v>
      </c>
      <c r="E693" s="2" t="n">
        <v>1.92571967107819</v>
      </c>
      <c r="F693" s="2" t="n">
        <f aca="false">D693/E693</f>
        <v>1.22684144223123</v>
      </c>
      <c r="G693" s="0" t="s">
        <v>2041</v>
      </c>
      <c r="H693" s="0" t="s">
        <v>2042</v>
      </c>
      <c r="I693" s="0" t="s">
        <v>2043</v>
      </c>
    </row>
    <row r="694" customFormat="false" ht="15" hidden="false" customHeight="false" outlineLevel="0" collapsed="false">
      <c r="A694" s="1" t="n">
        <v>353.169763</v>
      </c>
      <c r="B694" s="1" t="n">
        <v>832.276708</v>
      </c>
      <c r="C694" s="1" t="n">
        <v>1992.364866</v>
      </c>
      <c r="D694" s="2" t="n">
        <v>2.3565910652436</v>
      </c>
      <c r="E694" s="2" t="n">
        <v>5.64138008043458</v>
      </c>
      <c r="F694" s="2" t="n">
        <f aca="false">D694/E694</f>
        <v>0.417733078013433</v>
      </c>
      <c r="G694" s="0" t="s">
        <v>2044</v>
      </c>
      <c r="H694" s="0" t="s">
        <v>2045</v>
      </c>
      <c r="I694" s="0" t="s">
        <v>2046</v>
      </c>
    </row>
    <row r="695" customFormat="false" ht="15" hidden="false" customHeight="false" outlineLevel="0" collapsed="false">
      <c r="A695" s="1" t="n">
        <v>353.276708</v>
      </c>
      <c r="B695" s="1" t="n">
        <v>830.420172</v>
      </c>
      <c r="C695" s="1" t="n">
        <v>520.963627</v>
      </c>
      <c r="D695" s="2" t="n">
        <v>2.35062248145723</v>
      </c>
      <c r="E695" s="2" t="n">
        <v>1.47466168927276</v>
      </c>
      <c r="F695" s="2" t="n">
        <f aca="false">D695/E695</f>
        <v>1.59400796708596</v>
      </c>
      <c r="G695" s="0" t="s">
        <v>2047</v>
      </c>
      <c r="H695" s="0" t="s">
        <v>2048</v>
      </c>
      <c r="I695" s="0" t="s">
        <v>2049</v>
      </c>
    </row>
    <row r="696" customFormat="false" ht="15" hidden="false" customHeight="false" outlineLevel="0" collapsed="false">
      <c r="A696" s="1" t="n">
        <v>4716.585817</v>
      </c>
      <c r="B696" s="1" t="n">
        <v>11086.682409</v>
      </c>
      <c r="C696" s="1" t="n">
        <v>10450.943375</v>
      </c>
      <c r="D696" s="2" t="n">
        <v>2.35057366475561</v>
      </c>
      <c r="E696" s="2" t="n">
        <v>2.21578569339959</v>
      </c>
      <c r="F696" s="2" t="n">
        <f aca="false">D696/E696</f>
        <v>1.06083077969026</v>
      </c>
      <c r="G696" s="0" t="s">
        <v>2050</v>
      </c>
      <c r="H696" s="0" t="s">
        <v>2051</v>
      </c>
      <c r="I696" s="0" t="s">
        <v>2052</v>
      </c>
    </row>
    <row r="697" customFormat="false" ht="15" hidden="false" customHeight="false" outlineLevel="0" collapsed="false">
      <c r="A697" s="1" t="n">
        <v>263.943375</v>
      </c>
      <c r="B697" s="1" t="n">
        <v>620.152664</v>
      </c>
      <c r="C697" s="1" t="n">
        <v>338.807421</v>
      </c>
      <c r="D697" s="2" t="n">
        <v>2.34956707665044</v>
      </c>
      <c r="E697" s="2" t="n">
        <v>1.28363676868192</v>
      </c>
      <c r="F697" s="2" t="n">
        <f aca="false">D697/E697</f>
        <v>1.83039870310279</v>
      </c>
      <c r="G697" s="0" t="s">
        <v>2053</v>
      </c>
      <c r="H697" s="0" t="s">
        <v>2054</v>
      </c>
      <c r="I697" s="0" t="s">
        <v>2055</v>
      </c>
    </row>
    <row r="698" customFormat="false" ht="15" hidden="false" customHeight="false" outlineLevel="0" collapsed="false">
      <c r="A698" s="1" t="n">
        <v>646.943375</v>
      </c>
      <c r="B698" s="1" t="n">
        <v>1519.530284</v>
      </c>
      <c r="C698" s="1" t="n">
        <v>1413.745683</v>
      </c>
      <c r="D698" s="2" t="n">
        <v>2.34878405548244</v>
      </c>
      <c r="E698" s="2" t="n">
        <v>2.18526958870241</v>
      </c>
      <c r="F698" s="2" t="n">
        <f aca="false">D698/E698</f>
        <v>1.07482576411871</v>
      </c>
      <c r="G698" s="0" t="s">
        <v>2056</v>
      </c>
      <c r="H698" s="0" t="s">
        <v>2057</v>
      </c>
      <c r="I698" s="0" t="s">
        <v>2058</v>
      </c>
    </row>
    <row r="699" customFormat="false" ht="15" hidden="false" customHeight="false" outlineLevel="0" collapsed="false">
      <c r="A699" s="1" t="n">
        <v>1979.30659</v>
      </c>
      <c r="B699" s="1" t="n">
        <v>4647.943375</v>
      </c>
      <c r="C699" s="1" t="n">
        <v>4569.633742</v>
      </c>
      <c r="D699" s="2" t="n">
        <v>2.34826852923276</v>
      </c>
      <c r="E699" s="2" t="n">
        <v>2.30870435388183</v>
      </c>
      <c r="F699" s="2" t="n">
        <f aca="false">D699/E699</f>
        <v>1.01713696051398</v>
      </c>
      <c r="G699" s="0" t="s">
        <v>2059</v>
      </c>
      <c r="H699" s="0" t="s">
        <v>2060</v>
      </c>
      <c r="I699" s="0" t="s">
        <v>2061</v>
      </c>
    </row>
    <row r="700" customFormat="false" ht="15" hidden="false" customHeight="false" outlineLevel="0" collapsed="false">
      <c r="A700" s="1" t="n">
        <v>284.447816</v>
      </c>
      <c r="B700" s="1" t="n">
        <v>667.943375</v>
      </c>
      <c r="C700" s="1" t="n">
        <v>347.462249</v>
      </c>
      <c r="D700" s="2" t="n">
        <v>2.34821059410068</v>
      </c>
      <c r="E700" s="2" t="n">
        <v>1.22153249016333</v>
      </c>
      <c r="F700" s="2" t="n">
        <f aca="false">D700/E700</f>
        <v>1.92234804477997</v>
      </c>
      <c r="G700" s="0" t="s">
        <v>2062</v>
      </c>
      <c r="H700" s="0" t="s">
        <v>2063</v>
      </c>
      <c r="I700" s="0" t="s">
        <v>2064</v>
      </c>
    </row>
    <row r="701" customFormat="false" ht="15" hidden="false" customHeight="false" outlineLevel="0" collapsed="false">
      <c r="A701" s="1" t="n">
        <v>1649.177015</v>
      </c>
      <c r="B701" s="1" t="n">
        <v>3870.985767</v>
      </c>
      <c r="C701" s="1" t="n">
        <v>3299.110041</v>
      </c>
      <c r="D701" s="2" t="n">
        <v>2.34722272490561</v>
      </c>
      <c r="E701" s="2" t="n">
        <v>2.00045841713359</v>
      </c>
      <c r="F701" s="2" t="n">
        <f aca="false">D701/E701</f>
        <v>1.17334242231783</v>
      </c>
      <c r="G701" s="0" t="s">
        <v>2065</v>
      </c>
      <c r="H701" s="0" t="s">
        <v>2066</v>
      </c>
      <c r="I701" s="0" t="s">
        <v>2067</v>
      </c>
    </row>
    <row r="702" customFormat="false" ht="15" hidden="false" customHeight="false" outlineLevel="0" collapsed="false">
      <c r="A702" s="1" t="n">
        <v>91.412379</v>
      </c>
      <c r="B702" s="1" t="n">
        <v>214.276708</v>
      </c>
      <c r="C702" s="1" t="n">
        <v>687.489529</v>
      </c>
      <c r="D702" s="2" t="n">
        <v>2.34406663893957</v>
      </c>
      <c r="E702" s="2" t="n">
        <v>7.52074868328282</v>
      </c>
      <c r="F702" s="2" t="n">
        <f aca="false">D702/E702</f>
        <v>0.311679958692142</v>
      </c>
      <c r="G702" s="0" t="s">
        <v>2068</v>
      </c>
      <c r="H702" s="0" t="s">
        <v>2069</v>
      </c>
      <c r="I702" s="0" t="s">
        <v>2070</v>
      </c>
    </row>
    <row r="703" customFormat="false" ht="15" hidden="false" customHeight="false" outlineLevel="0" collapsed="false">
      <c r="A703" s="1" t="n">
        <v>193.943334</v>
      </c>
      <c r="B703" s="1" t="n">
        <v>454.610041</v>
      </c>
      <c r="C703" s="1" t="n">
        <v>406.35639</v>
      </c>
      <c r="D703" s="2" t="n">
        <v>2.34403540262951</v>
      </c>
      <c r="E703" s="2" t="n">
        <v>2.09523256932357</v>
      </c>
      <c r="F703" s="2" t="n">
        <f aca="false">D703/E703</f>
        <v>1.118747119985</v>
      </c>
      <c r="G703" s="0" t="s">
        <v>2071</v>
      </c>
      <c r="H703" s="0" t="s">
        <v>2072</v>
      </c>
      <c r="I703" s="0" t="s">
        <v>1246</v>
      </c>
    </row>
    <row r="704" customFormat="false" ht="15" hidden="false" customHeight="false" outlineLevel="0" collapsed="false">
      <c r="A704" s="1" t="n">
        <v>1588.610041</v>
      </c>
      <c r="B704" s="1" t="n">
        <v>3722.805365</v>
      </c>
      <c r="C704" s="1" t="n">
        <v>1468.901427</v>
      </c>
      <c r="D704" s="2" t="n">
        <v>2.34343562543301</v>
      </c>
      <c r="E704" s="2" t="n">
        <v>0.924645689684395</v>
      </c>
      <c r="F704" s="2" t="n">
        <f aca="false">D704/E704</f>
        <v>2.53441469697749</v>
      </c>
      <c r="G704" s="0" t="s">
        <v>2073</v>
      </c>
      <c r="H704" s="0" t="s">
        <v>2074</v>
      </c>
      <c r="I704" s="0" t="s">
        <v>2075</v>
      </c>
    </row>
    <row r="705" customFormat="false" ht="15" hidden="false" customHeight="false" outlineLevel="0" collapsed="false">
      <c r="A705" s="1" t="n">
        <v>239.285914</v>
      </c>
      <c r="B705" s="1" t="n">
        <v>560.431944</v>
      </c>
      <c r="C705" s="1" t="n">
        <v>407.276708</v>
      </c>
      <c r="D705" s="2" t="n">
        <v>2.34210169178617</v>
      </c>
      <c r="E705" s="2" t="n">
        <v>1.70205049345278</v>
      </c>
      <c r="F705" s="2" t="n">
        <f aca="false">D705/E705</f>
        <v>1.37604712715366</v>
      </c>
      <c r="G705" s="0" t="s">
        <v>2076</v>
      </c>
      <c r="H705" s="0" t="s">
        <v>2077</v>
      </c>
      <c r="I705" s="0" t="s">
        <v>2078</v>
      </c>
    </row>
    <row r="706" customFormat="false" ht="15" hidden="false" customHeight="false" outlineLevel="0" collapsed="false">
      <c r="A706" s="1" t="n">
        <v>213.686597</v>
      </c>
      <c r="B706" s="1" t="n">
        <v>500.276708</v>
      </c>
      <c r="C706" s="1" t="n">
        <v>847.527802</v>
      </c>
      <c r="D706" s="2" t="n">
        <v>2.34117027002868</v>
      </c>
      <c r="E706" s="2" t="n">
        <v>3.96621881717738</v>
      </c>
      <c r="F706" s="2" t="n">
        <f aca="false">D706/E706</f>
        <v>0.590277636697516</v>
      </c>
      <c r="G706" s="0" t="s">
        <v>2079</v>
      </c>
      <c r="H706" s="0" t="s">
        <v>2080</v>
      </c>
      <c r="I706" s="0" t="s">
        <v>2081</v>
      </c>
    </row>
    <row r="707" customFormat="false" ht="15" hidden="false" customHeight="false" outlineLevel="0" collapsed="false">
      <c r="A707" s="1" t="n">
        <v>515.833012</v>
      </c>
      <c r="B707" s="1" t="n">
        <v>1205.716598</v>
      </c>
      <c r="C707" s="1" t="n">
        <v>4537.276708</v>
      </c>
      <c r="D707" s="2" t="n">
        <v>2.33741650873636</v>
      </c>
      <c r="E707" s="2" t="n">
        <v>8.79601848359407</v>
      </c>
      <c r="F707" s="2" t="n">
        <f aca="false">D707/E707</f>
        <v>0.265735743176984</v>
      </c>
      <c r="G707" s="0" t="s">
        <v>2082</v>
      </c>
      <c r="H707" s="0" t="s">
        <v>2083</v>
      </c>
      <c r="I707" s="0" t="s">
        <v>2084</v>
      </c>
    </row>
    <row r="708" customFormat="false" ht="15" hidden="false" customHeight="false" outlineLevel="0" collapsed="false">
      <c r="A708" s="1" t="n">
        <v>157.928215</v>
      </c>
      <c r="B708" s="1" t="n">
        <v>368.610041</v>
      </c>
      <c r="C708" s="1" t="n">
        <v>368.610041</v>
      </c>
      <c r="D708" s="2" t="n">
        <v>2.33403537803552</v>
      </c>
      <c r="E708" s="2" t="n">
        <v>2.33403537803552</v>
      </c>
      <c r="F708" s="2" t="n">
        <f aca="false">D708/E708</f>
        <v>1</v>
      </c>
      <c r="G708" s="0" t="s">
        <v>2085</v>
      </c>
      <c r="H708" s="0" t="s">
        <v>2086</v>
      </c>
      <c r="I708" s="0" t="s">
        <v>2087</v>
      </c>
    </row>
    <row r="709" customFormat="false" ht="15" hidden="false" customHeight="false" outlineLevel="0" collapsed="false">
      <c r="A709" s="1" t="n">
        <v>1219.610041</v>
      </c>
      <c r="B709" s="1" t="n">
        <v>2845.185675</v>
      </c>
      <c r="C709" s="1" t="n">
        <v>1590.54278</v>
      </c>
      <c r="D709" s="2" t="n">
        <v>2.33286507928972</v>
      </c>
      <c r="E709" s="2" t="n">
        <v>1.30414044369121</v>
      </c>
      <c r="F709" s="2" t="n">
        <f aca="false">D709/E709</f>
        <v>1.78881430337888</v>
      </c>
      <c r="G709" s="0" t="s">
        <v>2088</v>
      </c>
      <c r="H709" s="0" t="s">
        <v>2089</v>
      </c>
      <c r="I709" s="0" t="s">
        <v>2090</v>
      </c>
    </row>
    <row r="710" customFormat="false" ht="15" hidden="false" customHeight="false" outlineLevel="0" collapsed="false">
      <c r="A710" s="1" t="n">
        <v>153.943375</v>
      </c>
      <c r="B710" s="1" t="n">
        <v>358.59696</v>
      </c>
      <c r="C710" s="1" t="n">
        <v>467.271454</v>
      </c>
      <c r="D710" s="2" t="n">
        <v>2.32940819960586</v>
      </c>
      <c r="E710" s="2" t="n">
        <v>3.03534630184638</v>
      </c>
      <c r="F710" s="2" t="n">
        <f aca="false">D710/E710</f>
        <v>0.767427491943473</v>
      </c>
      <c r="G710" s="0" t="s">
        <v>2091</v>
      </c>
      <c r="H710" s="0" t="s">
        <v>2092</v>
      </c>
      <c r="I710" s="0" t="s">
        <v>2093</v>
      </c>
    </row>
    <row r="711" customFormat="false" ht="15" hidden="false" customHeight="false" outlineLevel="0" collapsed="false">
      <c r="A711" s="1" t="n">
        <v>678.715915</v>
      </c>
      <c r="B711" s="1" t="n">
        <v>1580.380592</v>
      </c>
      <c r="C711" s="1" t="n">
        <v>1396.776708</v>
      </c>
      <c r="D711" s="2" t="n">
        <v>2.32848612662928</v>
      </c>
      <c r="E711" s="2" t="n">
        <v>2.05796958216311</v>
      </c>
      <c r="F711" s="2" t="n">
        <f aca="false">D711/E711</f>
        <v>1.13144827154434</v>
      </c>
      <c r="G711" s="0" t="s">
        <v>2094</v>
      </c>
      <c r="H711" s="0" t="s">
        <v>2095</v>
      </c>
      <c r="I711" s="0" t="s">
        <v>2096</v>
      </c>
    </row>
    <row r="712" customFormat="false" ht="15" hidden="false" customHeight="false" outlineLevel="0" collapsed="false">
      <c r="A712" s="1" t="n">
        <v>842.316056</v>
      </c>
      <c r="B712" s="1" t="n">
        <v>1959.943375</v>
      </c>
      <c r="C712" s="1" t="n">
        <v>7597.943375</v>
      </c>
      <c r="D712" s="2" t="n">
        <v>2.32685030878718</v>
      </c>
      <c r="E712" s="2" t="n">
        <v>9.02029982793062</v>
      </c>
      <c r="F712" s="2" t="n">
        <f aca="false">D712/E712</f>
        <v>0.257957091579404</v>
      </c>
      <c r="G712" s="0" t="s">
        <v>2097</v>
      </c>
      <c r="H712" s="0" t="s">
        <v>2098</v>
      </c>
      <c r="I712" s="0" t="s">
        <v>2099</v>
      </c>
    </row>
    <row r="713" customFormat="false" ht="15" hidden="false" customHeight="false" outlineLevel="0" collapsed="false">
      <c r="A713" s="1" t="n">
        <v>2332.105022</v>
      </c>
      <c r="B713" s="1" t="n">
        <v>5408.610041</v>
      </c>
      <c r="C713" s="1" t="n">
        <v>4633.239595</v>
      </c>
      <c r="D713" s="2" t="n">
        <v>2.31919660134414</v>
      </c>
      <c r="E713" s="2" t="n">
        <v>1.98671995956107</v>
      </c>
      <c r="F713" s="2" t="n">
        <f aca="false">D713/E713</f>
        <v>1.16734952512207</v>
      </c>
      <c r="G713" s="0" t="s">
        <v>2100</v>
      </c>
      <c r="H713" s="0" t="s">
        <v>2101</v>
      </c>
      <c r="I713" s="0" t="s">
        <v>2102</v>
      </c>
    </row>
    <row r="714" customFormat="false" ht="15" hidden="false" customHeight="false" outlineLevel="0" collapsed="false">
      <c r="A714" s="1" t="n">
        <v>193.610041</v>
      </c>
      <c r="B714" s="1" t="n">
        <v>448.562811</v>
      </c>
      <c r="C714" s="1" t="n">
        <v>394.166747</v>
      </c>
      <c r="D714" s="2" t="n">
        <v>2.31683650642892</v>
      </c>
      <c r="E714" s="2" t="n">
        <v>2.03587967320352</v>
      </c>
      <c r="F714" s="2" t="n">
        <f aca="false">D714/E714</f>
        <v>1.13800267124005</v>
      </c>
      <c r="G714" s="0" t="s">
        <v>2103</v>
      </c>
      <c r="H714" s="0" t="s">
        <v>2104</v>
      </c>
      <c r="I714" s="0" t="s">
        <v>2105</v>
      </c>
    </row>
    <row r="715" customFormat="false" ht="15" hidden="false" customHeight="false" outlineLevel="0" collapsed="false">
      <c r="A715" s="1" t="n">
        <v>63.289383</v>
      </c>
      <c r="B715" s="1" t="n">
        <v>146.628776</v>
      </c>
      <c r="C715" s="1" t="n">
        <v>263.443375</v>
      </c>
      <c r="D715" s="2" t="n">
        <v>2.31679894872731</v>
      </c>
      <c r="E715" s="2" t="n">
        <v>4.16252082912548</v>
      </c>
      <c r="F715" s="2" t="n">
        <f aca="false">D715/E715</f>
        <v>0.556585550879767</v>
      </c>
      <c r="G715" s="0" t="s">
        <v>2106</v>
      </c>
      <c r="H715" s="0" t="s">
        <v>2107</v>
      </c>
      <c r="I715" s="0" t="s">
        <v>2108</v>
      </c>
    </row>
    <row r="716" customFormat="false" ht="15" hidden="false" customHeight="false" outlineLevel="0" collapsed="false">
      <c r="A716" s="1" t="n">
        <v>2871.276708</v>
      </c>
      <c r="B716" s="1" t="n">
        <v>6638.774339</v>
      </c>
      <c r="C716" s="1" t="n">
        <v>4381.443375</v>
      </c>
      <c r="D716" s="2" t="n">
        <v>2.31213324738188</v>
      </c>
      <c r="E716" s="2" t="n">
        <v>1.52595650666212</v>
      </c>
      <c r="F716" s="2" t="n">
        <f aca="false">D716/E716</f>
        <v>1.51520258754913</v>
      </c>
      <c r="G716" s="0" t="s">
        <v>2109</v>
      </c>
      <c r="H716" s="0" t="s">
        <v>2110</v>
      </c>
      <c r="I716" s="0" t="s">
        <v>2111</v>
      </c>
    </row>
    <row r="717" customFormat="false" ht="15" hidden="false" customHeight="false" outlineLevel="0" collapsed="false">
      <c r="A717" s="1" t="n">
        <v>322.453112</v>
      </c>
      <c r="B717" s="1" t="n">
        <v>744.943375</v>
      </c>
      <c r="C717" s="1" t="n">
        <v>542.574102</v>
      </c>
      <c r="D717" s="2" t="n">
        <v>2.31023782149139</v>
      </c>
      <c r="E717" s="2" t="n">
        <v>1.68264495459421</v>
      </c>
      <c r="F717" s="2" t="n">
        <f aca="false">D717/E717</f>
        <v>1.37297997131459</v>
      </c>
      <c r="G717" s="0" t="s">
        <v>2112</v>
      </c>
      <c r="H717" s="0" t="s">
        <v>2113</v>
      </c>
      <c r="I717" s="0" t="s">
        <v>2114</v>
      </c>
    </row>
    <row r="718" customFormat="false" ht="15" hidden="false" customHeight="false" outlineLevel="0" collapsed="false">
      <c r="A718" s="1" t="n">
        <v>310.256218</v>
      </c>
      <c r="B718" s="1" t="n">
        <v>716.610041</v>
      </c>
      <c r="C718" s="1" t="n">
        <v>735.289353</v>
      </c>
      <c r="D718" s="2" t="n">
        <v>2.3097362741655</v>
      </c>
      <c r="E718" s="2" t="n">
        <v>2.36994235841552</v>
      </c>
      <c r="F718" s="2" t="n">
        <f aca="false">D718/E718</f>
        <v>0.974595971063925</v>
      </c>
      <c r="G718" s="0" t="s">
        <v>2115</v>
      </c>
      <c r="H718" s="0" t="s">
        <v>2116</v>
      </c>
      <c r="I718" s="0" t="s">
        <v>2117</v>
      </c>
    </row>
    <row r="719" customFormat="false" ht="15" hidden="false" customHeight="false" outlineLevel="0" collapsed="false">
      <c r="A719" s="1" t="n">
        <v>521.772802</v>
      </c>
      <c r="B719" s="1" t="n">
        <v>1205.110041</v>
      </c>
      <c r="C719" s="1" t="n">
        <v>974.009882</v>
      </c>
      <c r="D719" s="2" t="n">
        <v>2.30964518729361</v>
      </c>
      <c r="E719" s="2" t="n">
        <v>1.86673180025202</v>
      </c>
      <c r="F719" s="2" t="n">
        <f aca="false">D719/E719</f>
        <v>1.23726674982544</v>
      </c>
      <c r="G719" s="0" t="s">
        <v>2118</v>
      </c>
      <c r="H719" s="0" t="s">
        <v>2119</v>
      </c>
      <c r="I719" s="0" t="s">
        <v>2120</v>
      </c>
    </row>
    <row r="720" customFormat="false" ht="15" hidden="false" customHeight="false" outlineLevel="0" collapsed="false">
      <c r="A720" s="1" t="n">
        <v>593.982121</v>
      </c>
      <c r="B720" s="1" t="n">
        <v>1371.860609</v>
      </c>
      <c r="C720" s="1" t="n">
        <v>903.943375</v>
      </c>
      <c r="D720" s="2" t="n">
        <v>2.30959916216064</v>
      </c>
      <c r="E720" s="2" t="n">
        <v>1.52183599984148</v>
      </c>
      <c r="F720" s="2" t="n">
        <f aca="false">D720/E720</f>
        <v>1.51763998380983</v>
      </c>
      <c r="G720" s="0" t="s">
        <v>2121</v>
      </c>
      <c r="H720" s="0" t="s">
        <v>2122</v>
      </c>
      <c r="I720" s="0" t="s">
        <v>2123</v>
      </c>
    </row>
    <row r="721" customFormat="false" ht="15" hidden="false" customHeight="false" outlineLevel="0" collapsed="false">
      <c r="A721" s="1" t="n">
        <v>153.012434</v>
      </c>
      <c r="B721" s="1" t="n">
        <v>353.276708</v>
      </c>
      <c r="C721" s="1" t="n">
        <v>177.276708</v>
      </c>
      <c r="D721" s="2" t="n">
        <v>2.30881045915523</v>
      </c>
      <c r="E721" s="2" t="n">
        <v>1.15857713890101</v>
      </c>
      <c r="F721" s="2" t="n">
        <f aca="false">D721/E721</f>
        <v>1.99279821915466</v>
      </c>
      <c r="G721" s="0" t="s">
        <v>2124</v>
      </c>
      <c r="H721" s="0" t="s">
        <v>2125</v>
      </c>
      <c r="I721" s="0" t="s">
        <v>2126</v>
      </c>
    </row>
    <row r="722" customFormat="false" ht="15" hidden="false" customHeight="false" outlineLevel="0" collapsed="false">
      <c r="A722" s="1" t="n">
        <v>257.883765</v>
      </c>
      <c r="B722" s="1" t="n">
        <v>594.943375</v>
      </c>
      <c r="C722" s="1" t="n">
        <v>886.395997</v>
      </c>
      <c r="D722" s="2" t="n">
        <v>2.307021440454</v>
      </c>
      <c r="E722" s="2" t="n">
        <v>3.43719193412583</v>
      </c>
      <c r="F722" s="2" t="n">
        <f aca="false">D722/E722</f>
        <v>0.671193661764698</v>
      </c>
      <c r="G722" s="0" t="s">
        <v>2127</v>
      </c>
      <c r="H722" s="0" t="s">
        <v>2128</v>
      </c>
      <c r="I722" s="0" t="s">
        <v>2129</v>
      </c>
    </row>
    <row r="723" customFormat="false" ht="15" hidden="false" customHeight="false" outlineLevel="0" collapsed="false">
      <c r="A723" s="1" t="n">
        <v>346.276708</v>
      </c>
      <c r="B723" s="1" t="n">
        <v>798.416938</v>
      </c>
      <c r="C723" s="1" t="n">
        <v>561.276708</v>
      </c>
      <c r="D723" s="2" t="n">
        <v>2.30571944215203</v>
      </c>
      <c r="E723" s="2" t="n">
        <v>1.62089073574074</v>
      </c>
      <c r="F723" s="2" t="n">
        <f aca="false">D723/E723</f>
        <v>1.42250146250501</v>
      </c>
      <c r="G723" s="0" t="s">
        <v>2130</v>
      </c>
      <c r="H723" s="0" t="s">
        <v>2131</v>
      </c>
      <c r="I723" s="0" t="s">
        <v>109</v>
      </c>
    </row>
    <row r="724" customFormat="false" ht="15" hidden="false" customHeight="false" outlineLevel="0" collapsed="false">
      <c r="A724" s="1" t="n">
        <v>1658.291108</v>
      </c>
      <c r="B724" s="1" t="n">
        <v>3821.152321</v>
      </c>
      <c r="C724" s="1" t="n">
        <v>4889.276708</v>
      </c>
      <c r="D724" s="2" t="n">
        <v>2.3042711274069</v>
      </c>
      <c r="E724" s="2" t="n">
        <v>2.94838263584297</v>
      </c>
      <c r="F724" s="2" t="n">
        <f aca="false">D724/E724</f>
        <v>0.781537341657857</v>
      </c>
      <c r="G724" s="0" t="s">
        <v>2132</v>
      </c>
      <c r="H724" s="0" t="s">
        <v>2133</v>
      </c>
      <c r="I724" s="0" t="s">
        <v>2134</v>
      </c>
    </row>
    <row r="725" customFormat="false" ht="15" hidden="false" customHeight="false" outlineLevel="0" collapsed="false">
      <c r="A725" s="1" t="n">
        <v>2909.943375</v>
      </c>
      <c r="B725" s="1" t="n">
        <v>6698.276708</v>
      </c>
      <c r="C725" s="1" t="n">
        <v>7068.788362</v>
      </c>
      <c r="D725" s="2" t="n">
        <v>2.30185809302904</v>
      </c>
      <c r="E725" s="2" t="n">
        <v>2.42918416307671</v>
      </c>
      <c r="F725" s="2" t="n">
        <f aca="false">D725/E725</f>
        <v>0.947584842687924</v>
      </c>
      <c r="G725" s="0" t="s">
        <v>2135</v>
      </c>
      <c r="H725" s="0" t="s">
        <v>2136</v>
      </c>
      <c r="I725" s="0" t="s">
        <v>2137</v>
      </c>
    </row>
    <row r="726" customFormat="false" ht="15" hidden="false" customHeight="false" outlineLevel="0" collapsed="false">
      <c r="A726" s="1" t="n">
        <v>1206.13596</v>
      </c>
      <c r="B726" s="1" t="n">
        <v>2776.244925</v>
      </c>
      <c r="C726" s="1" t="n">
        <v>2042.610041</v>
      </c>
      <c r="D726" s="2" t="n">
        <v>2.3017678081665</v>
      </c>
      <c r="E726" s="2" t="n">
        <v>1.69351558094661</v>
      </c>
      <c r="F726" s="2" t="n">
        <f aca="false">D726/E726</f>
        <v>1.35916541546072</v>
      </c>
      <c r="G726" s="0" t="s">
        <v>2138</v>
      </c>
      <c r="H726" s="0" t="s">
        <v>2139</v>
      </c>
      <c r="I726" s="0" t="s">
        <v>2140</v>
      </c>
    </row>
    <row r="727" customFormat="false" ht="15" hidden="false" customHeight="false" outlineLevel="0" collapsed="false">
      <c r="A727" s="1" t="n">
        <v>1790.943375</v>
      </c>
      <c r="B727" s="1" t="n">
        <v>4109.773842</v>
      </c>
      <c r="C727" s="1" t="n">
        <v>6422.401581</v>
      </c>
      <c r="D727" s="2" t="n">
        <v>2.29475364736197</v>
      </c>
      <c r="E727" s="2" t="n">
        <v>3.58604390884218</v>
      </c>
      <c r="F727" s="2" t="n">
        <f aca="false">D727/E727</f>
        <v>0.63991231164341</v>
      </c>
      <c r="G727" s="0" t="s">
        <v>2141</v>
      </c>
      <c r="H727" s="0" t="s">
        <v>2142</v>
      </c>
      <c r="I727" s="0" t="s">
        <v>2143</v>
      </c>
    </row>
    <row r="728" customFormat="false" ht="15" hidden="false" customHeight="false" outlineLevel="0" collapsed="false">
      <c r="A728" s="1" t="n">
        <v>231.624992</v>
      </c>
      <c r="B728" s="1" t="n">
        <v>531.144935</v>
      </c>
      <c r="C728" s="1" t="n">
        <v>1531.110041</v>
      </c>
      <c r="D728" s="2" t="n">
        <v>2.29312446128439</v>
      </c>
      <c r="E728" s="2" t="n">
        <v>6.61029722129467</v>
      </c>
      <c r="F728" s="2" t="n">
        <f aca="false">D728/E728</f>
        <v>0.346901869086495</v>
      </c>
      <c r="G728" s="0" t="s">
        <v>2144</v>
      </c>
      <c r="H728" s="0" t="s">
        <v>2145</v>
      </c>
      <c r="I728" s="0" t="s">
        <v>2146</v>
      </c>
    </row>
    <row r="729" customFormat="false" ht="15" hidden="false" customHeight="false" outlineLevel="0" collapsed="false">
      <c r="A729" s="1" t="n">
        <v>238.276708</v>
      </c>
      <c r="B729" s="1" t="n">
        <v>546.227994</v>
      </c>
      <c r="C729" s="1" t="n">
        <v>296.97852</v>
      </c>
      <c r="D729" s="2" t="n">
        <v>2.29241036014313</v>
      </c>
      <c r="E729" s="2" t="n">
        <v>1.24635984143276</v>
      </c>
      <c r="F729" s="2" t="n">
        <f aca="false">D729/E729</f>
        <v>1.839284517951</v>
      </c>
      <c r="G729" s="0" t="s">
        <v>2147</v>
      </c>
      <c r="H729" s="0" t="s">
        <v>2148</v>
      </c>
      <c r="I729" s="0" t="s">
        <v>2149</v>
      </c>
    </row>
    <row r="730" customFormat="false" ht="15" hidden="false" customHeight="false" outlineLevel="0" collapsed="false">
      <c r="A730" s="1" t="n">
        <v>1255.276708</v>
      </c>
      <c r="B730" s="1" t="n">
        <v>2875.750253</v>
      </c>
      <c r="C730" s="1" t="n">
        <v>4297.469386</v>
      </c>
      <c r="D730" s="2" t="n">
        <v>2.29092935021622</v>
      </c>
      <c r="E730" s="2" t="n">
        <v>3.42352356146801</v>
      </c>
      <c r="F730" s="2" t="n">
        <f aca="false">D730/E730</f>
        <v>0.669172946843652</v>
      </c>
      <c r="G730" s="0" t="s">
        <v>2150</v>
      </c>
      <c r="H730" s="0" t="s">
        <v>2151</v>
      </c>
      <c r="I730" s="0" t="s">
        <v>2152</v>
      </c>
    </row>
    <row r="731" customFormat="false" ht="15" hidden="false" customHeight="false" outlineLevel="0" collapsed="false">
      <c r="A731" s="1" t="n">
        <v>850.085395</v>
      </c>
      <c r="B731" s="1" t="n">
        <v>1947.276708</v>
      </c>
      <c r="C731" s="1" t="n">
        <v>1340.663867</v>
      </c>
      <c r="D731" s="2" t="n">
        <v>2.29068364125936</v>
      </c>
      <c r="E731" s="2" t="n">
        <v>1.57709316603422</v>
      </c>
      <c r="F731" s="2" t="n">
        <f aca="false">D731/E731</f>
        <v>1.45247198491104</v>
      </c>
      <c r="G731" s="0" t="s">
        <v>2153</v>
      </c>
      <c r="H731" s="0" t="s">
        <v>2154</v>
      </c>
      <c r="I731" s="0" t="s">
        <v>2155</v>
      </c>
    </row>
    <row r="732" customFormat="false" ht="15" hidden="false" customHeight="false" outlineLevel="0" collapsed="false">
      <c r="A732" s="1" t="n">
        <v>3105.282688</v>
      </c>
      <c r="B732" s="1" t="n">
        <v>7099.276708</v>
      </c>
      <c r="C732" s="1" t="n">
        <v>5782.698575</v>
      </c>
      <c r="D732" s="2" t="n">
        <v>2.28619337473987</v>
      </c>
      <c r="E732" s="2" t="n">
        <v>1.86221325270854</v>
      </c>
      <c r="F732" s="2" t="n">
        <f aca="false">D732/E732</f>
        <v>1.22767538648684</v>
      </c>
      <c r="G732" s="0" t="s">
        <v>2156</v>
      </c>
      <c r="H732" s="0" t="s">
        <v>2157</v>
      </c>
      <c r="I732" s="0" t="s">
        <v>2158</v>
      </c>
    </row>
    <row r="733" customFormat="false" ht="15" hidden="false" customHeight="false" outlineLevel="0" collapsed="false">
      <c r="A733" s="1" t="n">
        <v>244.779855</v>
      </c>
      <c r="B733" s="1" t="n">
        <v>559.206804</v>
      </c>
      <c r="C733" s="1" t="n">
        <v>1389.943375</v>
      </c>
      <c r="D733" s="2" t="n">
        <v>2.28452951734938</v>
      </c>
      <c r="E733" s="2" t="n">
        <v>5.67834054399616</v>
      </c>
      <c r="F733" s="2" t="n">
        <f aca="false">D733/E733</f>
        <v>0.402323442852483</v>
      </c>
      <c r="G733" s="0" t="s">
        <v>2159</v>
      </c>
      <c r="H733" s="0" t="s">
        <v>2160</v>
      </c>
      <c r="I733" s="0" t="s">
        <v>2161</v>
      </c>
    </row>
    <row r="734" customFormat="false" ht="15" hidden="false" customHeight="false" outlineLevel="0" collapsed="false">
      <c r="A734" s="1" t="n">
        <v>932.943375</v>
      </c>
      <c r="B734" s="1" t="n">
        <v>2131.305098</v>
      </c>
      <c r="C734" s="1" t="n">
        <v>1058.225666</v>
      </c>
      <c r="D734" s="2" t="n">
        <v>2.28449566727455</v>
      </c>
      <c r="E734" s="2" t="n">
        <v>1.13428713291415</v>
      </c>
      <c r="F734" s="2" t="n">
        <f aca="false">D734/E734</f>
        <v>2.01403648246044</v>
      </c>
      <c r="G734" s="0" t="s">
        <v>2162</v>
      </c>
      <c r="H734" s="0" t="s">
        <v>2163</v>
      </c>
      <c r="I734" s="0" t="s">
        <v>2164</v>
      </c>
    </row>
    <row r="735" customFormat="false" ht="15" hidden="false" customHeight="false" outlineLevel="0" collapsed="false">
      <c r="A735" s="1" t="n">
        <v>172.261461</v>
      </c>
      <c r="B735" s="1" t="n">
        <v>393.132735</v>
      </c>
      <c r="C735" s="1" t="n">
        <v>646.943375</v>
      </c>
      <c r="D735" s="2" t="n">
        <v>2.28218623433131</v>
      </c>
      <c r="E735" s="2" t="n">
        <v>3.75558973692903</v>
      </c>
      <c r="F735" s="2" t="n">
        <f aca="false">D735/E735</f>
        <v>0.607677194313954</v>
      </c>
      <c r="G735" s="0" t="s">
        <v>2165</v>
      </c>
      <c r="H735" s="0" t="s">
        <v>2166</v>
      </c>
      <c r="I735" s="0" t="s">
        <v>2167</v>
      </c>
    </row>
    <row r="736" customFormat="false" ht="15" hidden="false" customHeight="false" outlineLevel="0" collapsed="false">
      <c r="A736" s="1" t="n">
        <v>319.224724</v>
      </c>
      <c r="B736" s="1" t="n">
        <v>728.060642</v>
      </c>
      <c r="C736" s="1" t="n">
        <v>943.276708</v>
      </c>
      <c r="D736" s="2" t="n">
        <v>2.28071508020162</v>
      </c>
      <c r="E736" s="2" t="n">
        <v>2.95489865628328</v>
      </c>
      <c r="F736" s="2" t="n">
        <f aca="false">D736/E736</f>
        <v>0.771842064820708</v>
      </c>
      <c r="G736" s="0" t="s">
        <v>2168</v>
      </c>
      <c r="H736" s="0" t="s">
        <v>2169</v>
      </c>
      <c r="I736" s="0" t="s">
        <v>939</v>
      </c>
    </row>
    <row r="737" customFormat="false" ht="15" hidden="false" customHeight="false" outlineLevel="0" collapsed="false">
      <c r="A737" s="1" t="n">
        <v>156.075889</v>
      </c>
      <c r="B737" s="1" t="n">
        <v>355.943375</v>
      </c>
      <c r="C737" s="1" t="n">
        <v>413.610041</v>
      </c>
      <c r="D737" s="2" t="n">
        <v>2.28057887275593</v>
      </c>
      <c r="E737" s="2" t="n">
        <v>2.65005724875288</v>
      </c>
      <c r="F737" s="2" t="n">
        <f aca="false">D737/E737</f>
        <v>0.86057720972978</v>
      </c>
      <c r="G737" s="0" t="s">
        <v>2170</v>
      </c>
      <c r="H737" s="0" t="s">
        <v>2171</v>
      </c>
      <c r="I737" s="0" t="s">
        <v>2172</v>
      </c>
    </row>
    <row r="738" customFormat="false" ht="15" hidden="false" customHeight="false" outlineLevel="0" collapsed="false">
      <c r="A738" s="1" t="n">
        <v>3788.896646</v>
      </c>
      <c r="B738" s="1" t="n">
        <v>8637.276708</v>
      </c>
      <c r="C738" s="1" t="n">
        <v>13128.490325</v>
      </c>
      <c r="D738" s="2" t="n">
        <v>2.27962848158408</v>
      </c>
      <c r="E738" s="2" t="n">
        <v>3.46499035249746</v>
      </c>
      <c r="F738" s="2" t="n">
        <f aca="false">D738/E738</f>
        <v>0.657903269468266</v>
      </c>
      <c r="G738" s="0" t="s">
        <v>2173</v>
      </c>
      <c r="H738" s="0" t="s">
        <v>2174</v>
      </c>
      <c r="I738" s="0" t="s">
        <v>2175</v>
      </c>
    </row>
    <row r="739" customFormat="false" ht="15" hidden="false" customHeight="false" outlineLevel="0" collapsed="false">
      <c r="A739" s="1" t="n">
        <v>2301.110041</v>
      </c>
      <c r="B739" s="1" t="n">
        <v>5245.389452</v>
      </c>
      <c r="C739" s="1" t="n">
        <v>4527.993591</v>
      </c>
      <c r="D739" s="2" t="n">
        <v>2.27950396049747</v>
      </c>
      <c r="E739" s="2" t="n">
        <v>1.96774318060524</v>
      </c>
      <c r="F739" s="2" t="n">
        <f aca="false">D739/E739</f>
        <v>1.15843570592192</v>
      </c>
      <c r="G739" s="0" t="s">
        <v>2176</v>
      </c>
      <c r="H739" s="0" t="s">
        <v>2177</v>
      </c>
      <c r="I739" s="0" t="s">
        <v>2178</v>
      </c>
    </row>
    <row r="740" customFormat="false" ht="15" hidden="false" customHeight="false" outlineLevel="0" collapsed="false">
      <c r="A740" s="1" t="n">
        <v>9141.168842</v>
      </c>
      <c r="B740" s="1" t="n">
        <v>20833.610041</v>
      </c>
      <c r="C740" s="1" t="n">
        <v>14830.250539</v>
      </c>
      <c r="D740" s="2" t="n">
        <v>2.27909695150558</v>
      </c>
      <c r="E740" s="2" t="n">
        <v>1.6223582339778</v>
      </c>
      <c r="F740" s="2" t="n">
        <f aca="false">D740/E740</f>
        <v>1.40480499545255</v>
      </c>
      <c r="G740" s="0" t="s">
        <v>2179</v>
      </c>
      <c r="H740" s="0" t="s">
        <v>2180</v>
      </c>
      <c r="I740" s="0" t="s">
        <v>2181</v>
      </c>
    </row>
    <row r="741" customFormat="false" ht="15" hidden="false" customHeight="false" outlineLevel="0" collapsed="false">
      <c r="A741" s="1" t="n">
        <v>4200.770859</v>
      </c>
      <c r="B741" s="1" t="n">
        <v>9569.276708</v>
      </c>
      <c r="C741" s="1" t="n">
        <v>14859.610041</v>
      </c>
      <c r="D741" s="2" t="n">
        <v>2.27798112041702</v>
      </c>
      <c r="E741" s="2" t="n">
        <v>3.53735315249672</v>
      </c>
      <c r="F741" s="2" t="n">
        <f aca="false">D741/E741</f>
        <v>0.643978992826653</v>
      </c>
      <c r="G741" s="0" t="s">
        <v>2182</v>
      </c>
      <c r="H741" s="0" t="s">
        <v>2183</v>
      </c>
      <c r="I741" s="0" t="s">
        <v>2184</v>
      </c>
    </row>
    <row r="742" customFormat="false" ht="15" hidden="false" customHeight="false" outlineLevel="0" collapsed="false">
      <c r="A742" s="1" t="n">
        <v>293.943375</v>
      </c>
      <c r="B742" s="1" t="n">
        <v>669.186503</v>
      </c>
      <c r="C742" s="1" t="n">
        <v>968.393336</v>
      </c>
      <c r="D742" s="2" t="n">
        <v>2.2765830425673</v>
      </c>
      <c r="E742" s="2" t="n">
        <v>3.29448940973751</v>
      </c>
      <c r="F742" s="2" t="n">
        <f aca="false">D742/E742</f>
        <v>0.691027579520642</v>
      </c>
      <c r="G742" s="0" t="s">
        <v>2185</v>
      </c>
      <c r="H742" s="0" t="s">
        <v>2186</v>
      </c>
      <c r="I742" s="0" t="s">
        <v>2187</v>
      </c>
    </row>
    <row r="743" customFormat="false" ht="15" hidden="false" customHeight="false" outlineLevel="0" collapsed="false">
      <c r="A743" s="1" t="n">
        <v>6959.110041</v>
      </c>
      <c r="B743" s="1" t="n">
        <v>15839.336346</v>
      </c>
      <c r="C743" s="1" t="n">
        <v>5486.610041</v>
      </c>
      <c r="D743" s="2" t="n">
        <v>2.27605775058616</v>
      </c>
      <c r="E743" s="2" t="n">
        <v>0.788406852122659</v>
      </c>
      <c r="F743" s="2" t="n">
        <f aca="false">D743/E743</f>
        <v>2.88690762194448</v>
      </c>
      <c r="G743" s="0" t="s">
        <v>2188</v>
      </c>
      <c r="H743" s="0" t="s">
        <v>2189</v>
      </c>
      <c r="I743" s="0" t="s">
        <v>2190</v>
      </c>
    </row>
    <row r="744" customFormat="false" ht="15" hidden="false" customHeight="false" outlineLevel="0" collapsed="false">
      <c r="A744" s="1" t="n">
        <v>201.1536</v>
      </c>
      <c r="B744" s="1" t="n">
        <v>457.610041</v>
      </c>
      <c r="C744" s="1" t="n">
        <v>653.430044</v>
      </c>
      <c r="D744" s="2" t="n">
        <v>2.27492841788564</v>
      </c>
      <c r="E744" s="2" t="n">
        <v>3.24841337167219</v>
      </c>
      <c r="F744" s="2" t="n">
        <f aca="false">D744/E744</f>
        <v>0.700319866222741</v>
      </c>
      <c r="G744" s="0" t="s">
        <v>2191</v>
      </c>
      <c r="H744" s="0" t="s">
        <v>2192</v>
      </c>
      <c r="I744" s="0" t="s">
        <v>2193</v>
      </c>
    </row>
    <row r="745" customFormat="false" ht="15" hidden="false" customHeight="false" outlineLevel="0" collapsed="false">
      <c r="A745" s="1" t="n">
        <v>161.219073</v>
      </c>
      <c r="B745" s="1" t="n">
        <v>365.943375</v>
      </c>
      <c r="C745" s="1" t="n">
        <v>559.488597</v>
      </c>
      <c r="D745" s="2" t="n">
        <v>2.2698516260542</v>
      </c>
      <c r="E745" s="2" t="n">
        <v>3.4703623249341</v>
      </c>
      <c r="F745" s="2" t="n">
        <f aca="false">D745/E745</f>
        <v>0.654067619898248</v>
      </c>
      <c r="G745" s="0" t="s">
        <v>2194</v>
      </c>
      <c r="H745" s="0" t="s">
        <v>2195</v>
      </c>
      <c r="I745" s="0" t="s">
        <v>2196</v>
      </c>
    </row>
    <row r="746" customFormat="false" ht="15" hidden="false" customHeight="false" outlineLevel="0" collapsed="false">
      <c r="A746" s="1" t="n">
        <v>2389.276708</v>
      </c>
      <c r="B746" s="1" t="n">
        <v>5420.140131</v>
      </c>
      <c r="C746" s="1" t="n">
        <v>8733.78983</v>
      </c>
      <c r="D746" s="2" t="n">
        <v>2.26852758948002</v>
      </c>
      <c r="E746" s="2" t="n">
        <v>3.6554116150535</v>
      </c>
      <c r="F746" s="2" t="n">
        <f aca="false">D746/E746</f>
        <v>0.620594293714531</v>
      </c>
      <c r="G746" s="0" t="s">
        <v>2197</v>
      </c>
      <c r="H746" s="0" t="s">
        <v>2198</v>
      </c>
      <c r="I746" s="0" t="s">
        <v>2199</v>
      </c>
    </row>
    <row r="747" customFormat="false" ht="15" hidden="false" customHeight="false" outlineLevel="0" collapsed="false">
      <c r="A747" s="1" t="n">
        <v>240.943375</v>
      </c>
      <c r="B747" s="1" t="n">
        <v>546.276708</v>
      </c>
      <c r="C747" s="1" t="n">
        <v>647.188164</v>
      </c>
      <c r="D747" s="2" t="n">
        <v>2.2672410395181</v>
      </c>
      <c r="E747" s="2" t="n">
        <v>2.68605917884233</v>
      </c>
      <c r="F747" s="2" t="n">
        <f aca="false">D747/E747</f>
        <v>0.844077099036688</v>
      </c>
      <c r="G747" s="0" t="s">
        <v>2200</v>
      </c>
      <c r="H747" s="0" t="s">
        <v>2201</v>
      </c>
      <c r="I747" s="0" t="s">
        <v>2202</v>
      </c>
    </row>
    <row r="748" customFormat="false" ht="15" hidden="false" customHeight="false" outlineLevel="0" collapsed="false">
      <c r="A748" s="1" t="n">
        <v>104.603967</v>
      </c>
      <c r="B748" s="1" t="n">
        <v>236.943375</v>
      </c>
      <c r="C748" s="1" t="n">
        <v>287.797134</v>
      </c>
      <c r="D748" s="2" t="n">
        <v>2.26514712391357</v>
      </c>
      <c r="E748" s="2" t="n">
        <v>2.75130229047623</v>
      </c>
      <c r="F748" s="2" t="n">
        <f aca="false">D748/E748</f>
        <v>0.823299981159646</v>
      </c>
      <c r="G748" s="0" t="s">
        <v>2203</v>
      </c>
      <c r="H748" s="0" t="s">
        <v>2204</v>
      </c>
      <c r="I748" s="0" t="s">
        <v>2205</v>
      </c>
    </row>
    <row r="749" customFormat="false" ht="15" hidden="false" customHeight="false" outlineLevel="0" collapsed="false">
      <c r="A749" s="1" t="n">
        <v>743.157646</v>
      </c>
      <c r="B749" s="1" t="n">
        <v>1683.276708</v>
      </c>
      <c r="C749" s="1" t="n">
        <v>1398.890281</v>
      </c>
      <c r="D749" s="2" t="n">
        <v>2.2650331555628</v>
      </c>
      <c r="E749" s="2" t="n">
        <v>1.88236007330267</v>
      </c>
      <c r="F749" s="2" t="n">
        <f aca="false">D749/E749</f>
        <v>1.20329430468035</v>
      </c>
      <c r="G749" s="0" t="s">
        <v>2206</v>
      </c>
      <c r="H749" s="0" t="s">
        <v>2207</v>
      </c>
      <c r="I749" s="0" t="s">
        <v>2208</v>
      </c>
    </row>
    <row r="750" customFormat="false" ht="15" hidden="false" customHeight="false" outlineLevel="0" collapsed="false">
      <c r="A750" s="1" t="n">
        <v>5843.943375</v>
      </c>
      <c r="B750" s="1" t="n">
        <v>13227.079129</v>
      </c>
      <c r="C750" s="1" t="n">
        <v>13946.434144</v>
      </c>
      <c r="D750" s="2" t="n">
        <v>2.26338249367449</v>
      </c>
      <c r="E750" s="2" t="n">
        <v>2.38647660476347</v>
      </c>
      <c r="F750" s="2" t="n">
        <f aca="false">D750/E750</f>
        <v>0.94842014757518</v>
      </c>
      <c r="G750" s="0" t="s">
        <v>2209</v>
      </c>
      <c r="H750" s="0" t="s">
        <v>2210</v>
      </c>
      <c r="I750" s="0" t="s">
        <v>2211</v>
      </c>
    </row>
    <row r="751" customFormat="false" ht="15" hidden="false" customHeight="false" outlineLevel="0" collapsed="false">
      <c r="A751" s="1" t="n">
        <v>252.719936</v>
      </c>
      <c r="B751" s="1" t="n">
        <v>571.578361</v>
      </c>
      <c r="C751" s="1" t="n">
        <v>369.610041</v>
      </c>
      <c r="D751" s="2" t="n">
        <v>2.26170665459491</v>
      </c>
      <c r="E751" s="2" t="n">
        <v>1.46252823125121</v>
      </c>
      <c r="F751" s="2" t="n">
        <f aca="false">D751/E751</f>
        <v>1.54643623710428</v>
      </c>
      <c r="G751" s="0" t="s">
        <v>2212</v>
      </c>
      <c r="H751" s="0" t="s">
        <v>2213</v>
      </c>
      <c r="I751" s="0" t="s">
        <v>201</v>
      </c>
    </row>
    <row r="752" customFormat="false" ht="15" hidden="false" customHeight="false" outlineLevel="0" collapsed="false">
      <c r="A752" s="1" t="n">
        <v>527.794474</v>
      </c>
      <c r="B752" s="1" t="n">
        <v>1193.610041</v>
      </c>
      <c r="C752" s="1" t="n">
        <v>913.257617</v>
      </c>
      <c r="D752" s="2" t="n">
        <v>2.26150537718589</v>
      </c>
      <c r="E752" s="2" t="n">
        <v>1.73032811442433</v>
      </c>
      <c r="F752" s="2" t="n">
        <f aca="false">D752/E752</f>
        <v>1.30698065779177</v>
      </c>
      <c r="G752" s="0" t="s">
        <v>2214</v>
      </c>
      <c r="H752" s="0" t="s">
        <v>2215</v>
      </c>
      <c r="I752" s="0" t="s">
        <v>2216</v>
      </c>
    </row>
    <row r="753" customFormat="false" ht="15" hidden="false" customHeight="false" outlineLevel="0" collapsed="false">
      <c r="A753" s="1" t="n">
        <v>2696.419631</v>
      </c>
      <c r="B753" s="1" t="n">
        <v>6097.716383</v>
      </c>
      <c r="C753" s="1" t="n">
        <v>4719.443375</v>
      </c>
      <c r="D753" s="2" t="n">
        <v>2.26141224937551</v>
      </c>
      <c r="E753" s="2" t="n">
        <v>1.75026294896456</v>
      </c>
      <c r="F753" s="2" t="n">
        <f aca="false">D753/E753</f>
        <v>1.29204143338196</v>
      </c>
      <c r="G753" s="0" t="s">
        <v>2217</v>
      </c>
      <c r="H753" s="0" t="s">
        <v>2218</v>
      </c>
      <c r="I753" s="0" t="s">
        <v>2219</v>
      </c>
    </row>
    <row r="754" customFormat="false" ht="15" hidden="false" customHeight="false" outlineLevel="0" collapsed="false">
      <c r="A754" s="1" t="n">
        <v>2928.510432</v>
      </c>
      <c r="B754" s="1" t="n">
        <v>6620.276708</v>
      </c>
      <c r="C754" s="1" t="n">
        <v>13848.610041</v>
      </c>
      <c r="D754" s="2" t="n">
        <v>2.26062937514576</v>
      </c>
      <c r="E754" s="2" t="n">
        <v>4.72889216636398</v>
      </c>
      <c r="F754" s="2" t="n">
        <f aca="false">D754/E754</f>
        <v>0.478046294061289</v>
      </c>
      <c r="G754" s="0" t="s">
        <v>2220</v>
      </c>
      <c r="H754" s="0" t="s">
        <v>2221</v>
      </c>
      <c r="I754" s="0" t="s">
        <v>2222</v>
      </c>
    </row>
    <row r="755" customFormat="false" ht="15" hidden="false" customHeight="false" outlineLevel="0" collapsed="false">
      <c r="A755" s="1" t="n">
        <v>7384.276708</v>
      </c>
      <c r="B755" s="1" t="n">
        <v>16692.276708</v>
      </c>
      <c r="C755" s="1" t="n">
        <v>6476.327829</v>
      </c>
      <c r="D755" s="2" t="n">
        <v>2.26051614370245</v>
      </c>
      <c r="E755" s="2" t="n">
        <v>0.87704295018951</v>
      </c>
      <c r="F755" s="2" t="n">
        <f aca="false">D755/E755</f>
        <v>2.57742923902872</v>
      </c>
      <c r="G755" s="0" t="s">
        <v>2223</v>
      </c>
      <c r="H755" s="0" t="s">
        <v>2224</v>
      </c>
      <c r="I755" s="0" t="s">
        <v>2225</v>
      </c>
    </row>
    <row r="756" customFormat="false" ht="15" hidden="false" customHeight="false" outlineLevel="0" collapsed="false">
      <c r="A756" s="1" t="n">
        <v>7960.610558</v>
      </c>
      <c r="B756" s="1" t="n">
        <v>17994.110041</v>
      </c>
      <c r="C756" s="1" t="n">
        <v>15433.239474</v>
      </c>
      <c r="D756" s="2" t="n">
        <v>2.26039320852304</v>
      </c>
      <c r="E756" s="2" t="n">
        <v>1.93870047549184</v>
      </c>
      <c r="F756" s="2" t="n">
        <f aca="false">D756/E756</f>
        <v>1.1659321473832</v>
      </c>
      <c r="G756" s="0" t="s">
        <v>2226</v>
      </c>
      <c r="H756" s="0" t="s">
        <v>2227</v>
      </c>
      <c r="I756" s="0" t="s">
        <v>2228</v>
      </c>
    </row>
    <row r="757" customFormat="false" ht="15" hidden="false" customHeight="false" outlineLevel="0" collapsed="false">
      <c r="A757" s="1" t="n">
        <v>303.943375</v>
      </c>
      <c r="B757" s="1" t="n">
        <v>686.755845</v>
      </c>
      <c r="C757" s="1" t="n">
        <v>397.498269</v>
      </c>
      <c r="D757" s="2" t="n">
        <v>2.25948614606257</v>
      </c>
      <c r="E757" s="2" t="n">
        <v>1.30780369534292</v>
      </c>
      <c r="F757" s="2" t="n">
        <f aca="false">D757/E757</f>
        <v>1.72769518400091</v>
      </c>
      <c r="G757" s="0" t="s">
        <v>2229</v>
      </c>
      <c r="H757" s="0" t="s">
        <v>2230</v>
      </c>
      <c r="I757" s="0" t="s">
        <v>2231</v>
      </c>
    </row>
    <row r="758" customFormat="false" ht="15" hidden="false" customHeight="false" outlineLevel="0" collapsed="false">
      <c r="A758" s="1" t="n">
        <v>1772.276708</v>
      </c>
      <c r="B758" s="1" t="n">
        <v>4003.569941</v>
      </c>
      <c r="C758" s="1" t="n">
        <v>6258.03522</v>
      </c>
      <c r="D758" s="2" t="n">
        <v>2.25899822692925</v>
      </c>
      <c r="E758" s="2" t="n">
        <v>3.5310711875586</v>
      </c>
      <c r="F758" s="2" t="n">
        <f aca="false">D758/E758</f>
        <v>0.639748707102994</v>
      </c>
      <c r="G758" s="0" t="s">
        <v>2232</v>
      </c>
      <c r="H758" s="0" t="s">
        <v>2233</v>
      </c>
      <c r="I758" s="0" t="s">
        <v>2234</v>
      </c>
    </row>
    <row r="759" customFormat="false" ht="15" hidden="false" customHeight="false" outlineLevel="0" collapsed="false">
      <c r="A759" s="1" t="n">
        <v>220.330711</v>
      </c>
      <c r="B759" s="1" t="n">
        <v>497.019596</v>
      </c>
      <c r="C759" s="1" t="n">
        <v>960.943375</v>
      </c>
      <c r="D759" s="2" t="n">
        <v>2.25578900800624</v>
      </c>
      <c r="E759" s="2" t="n">
        <v>4.3613682842425</v>
      </c>
      <c r="F759" s="2" t="n">
        <f aca="false">D759/E759</f>
        <v>0.517220482424368</v>
      </c>
      <c r="G759" s="0" t="s">
        <v>2235</v>
      </c>
      <c r="H759" s="0" t="s">
        <v>2236</v>
      </c>
      <c r="I759" s="0" t="s">
        <v>2237</v>
      </c>
    </row>
    <row r="760" customFormat="false" ht="15" hidden="false" customHeight="false" outlineLevel="0" collapsed="false">
      <c r="A760" s="1" t="n">
        <v>724.638625</v>
      </c>
      <c r="B760" s="1" t="n">
        <v>1631.610041</v>
      </c>
      <c r="C760" s="1" t="n">
        <v>1816.776708</v>
      </c>
      <c r="D760" s="2" t="n">
        <v>2.25161892384635</v>
      </c>
      <c r="E760" s="2" t="n">
        <v>2.50714859147896</v>
      </c>
      <c r="F760" s="2" t="n">
        <f aca="false">D760/E760</f>
        <v>0.898079567959763</v>
      </c>
      <c r="G760" s="0" t="s">
        <v>2238</v>
      </c>
      <c r="H760" s="0" t="s">
        <v>2239</v>
      </c>
      <c r="I760" s="0" t="s">
        <v>2240</v>
      </c>
    </row>
    <row r="761" customFormat="false" ht="15" hidden="false" customHeight="false" outlineLevel="0" collapsed="false">
      <c r="A761" s="1" t="n">
        <v>395.540831</v>
      </c>
      <c r="B761" s="1" t="n">
        <v>890.276708</v>
      </c>
      <c r="C761" s="1" t="n">
        <v>1182.149747</v>
      </c>
      <c r="D761" s="2" t="n">
        <v>2.25078332810602</v>
      </c>
      <c r="E761" s="2" t="n">
        <v>2.98869207512991</v>
      </c>
      <c r="F761" s="2" t="n">
        <f aca="false">D761/E761</f>
        <v>0.753099774592262</v>
      </c>
      <c r="G761" s="0" t="s">
        <v>2241</v>
      </c>
      <c r="H761" s="0" t="s">
        <v>2242</v>
      </c>
      <c r="I761" s="0" t="s">
        <v>2243</v>
      </c>
    </row>
    <row r="762" customFormat="false" ht="15" hidden="false" customHeight="false" outlineLevel="0" collapsed="false">
      <c r="A762" s="1" t="n">
        <v>334.441796</v>
      </c>
      <c r="B762" s="1" t="n">
        <v>752.746505</v>
      </c>
      <c r="C762" s="1" t="n">
        <v>449.610041</v>
      </c>
      <c r="D762" s="2" t="n">
        <v>2.25075488172537</v>
      </c>
      <c r="E762" s="2" t="n">
        <v>1.34435960569952</v>
      </c>
      <c r="F762" s="2" t="n">
        <f aca="false">D762/E762</f>
        <v>1.6742208499743</v>
      </c>
      <c r="G762" s="0" t="s">
        <v>2244</v>
      </c>
      <c r="H762" s="0" t="s">
        <v>2245</v>
      </c>
      <c r="I762" s="0" t="s">
        <v>2246</v>
      </c>
    </row>
    <row r="763" customFormat="false" ht="15" hidden="false" customHeight="false" outlineLevel="0" collapsed="false">
      <c r="A763" s="1" t="n">
        <v>1339.832943</v>
      </c>
      <c r="B763" s="1" t="n">
        <v>3008.653806</v>
      </c>
      <c r="C763" s="1" t="n">
        <v>3438.276708</v>
      </c>
      <c r="D763" s="2" t="n">
        <v>2.24554398495634</v>
      </c>
      <c r="E763" s="2" t="n">
        <v>2.56619806667942</v>
      </c>
      <c r="F763" s="2" t="n">
        <f aca="false">D763/E763</f>
        <v>0.875047025447261</v>
      </c>
      <c r="G763" s="0" t="s">
        <v>2247</v>
      </c>
      <c r="H763" s="0" t="s">
        <v>2248</v>
      </c>
      <c r="I763" s="0" t="s">
        <v>2249</v>
      </c>
    </row>
    <row r="764" customFormat="false" ht="15" hidden="false" customHeight="false" outlineLevel="0" collapsed="false">
      <c r="A764" s="1" t="n">
        <v>197.610041</v>
      </c>
      <c r="B764" s="1" t="n">
        <v>443.515306</v>
      </c>
      <c r="C764" s="1" t="n">
        <v>374.414112</v>
      </c>
      <c r="D764" s="2" t="n">
        <v>2.2443966093808</v>
      </c>
      <c r="E764" s="2" t="n">
        <v>1.89471197974196</v>
      </c>
      <c r="F764" s="2" t="n">
        <f aca="false">D764/E764</f>
        <v>1.18455819849013</v>
      </c>
      <c r="G764" s="0" t="s">
        <v>2250</v>
      </c>
      <c r="H764" s="0" t="s">
        <v>2251</v>
      </c>
      <c r="I764" s="0" t="s">
        <v>2252</v>
      </c>
    </row>
    <row r="765" customFormat="false" ht="15" hidden="false" customHeight="false" outlineLevel="0" collapsed="false">
      <c r="A765" s="1" t="n">
        <v>437.09563</v>
      </c>
      <c r="B765" s="1" t="n">
        <v>980.610041</v>
      </c>
      <c r="C765" s="1" t="n">
        <v>856.40075</v>
      </c>
      <c r="D765" s="2" t="n">
        <v>2.24346795917406</v>
      </c>
      <c r="E765" s="2" t="n">
        <v>1.95929835766146</v>
      </c>
      <c r="F765" s="2" t="n">
        <f aca="false">D765/E765</f>
        <v>1.14503641081585</v>
      </c>
      <c r="G765" s="0" t="s">
        <v>2253</v>
      </c>
      <c r="H765" s="0" t="s">
        <v>2254</v>
      </c>
      <c r="I765" s="0" t="s">
        <v>2255</v>
      </c>
    </row>
    <row r="766" customFormat="false" ht="15" hidden="false" customHeight="false" outlineLevel="0" collapsed="false">
      <c r="A766" s="1" t="n">
        <v>1171.276708</v>
      </c>
      <c r="B766" s="1" t="n">
        <v>2623.481446</v>
      </c>
      <c r="C766" s="1" t="n">
        <v>2703.910524</v>
      </c>
      <c r="D766" s="2" t="n">
        <v>2.23984770471505</v>
      </c>
      <c r="E766" s="2" t="n">
        <v>2.30851557580875</v>
      </c>
      <c r="F766" s="2" t="n">
        <f aca="false">D766/E766</f>
        <v>0.970254534206621</v>
      </c>
      <c r="G766" s="0" t="s">
        <v>2256</v>
      </c>
      <c r="H766" s="0" t="s">
        <v>2257</v>
      </c>
      <c r="I766" s="0" t="s">
        <v>2258</v>
      </c>
    </row>
    <row r="767" customFormat="false" ht="15" hidden="false" customHeight="false" outlineLevel="0" collapsed="false">
      <c r="A767" s="1" t="n">
        <v>420.753043</v>
      </c>
      <c r="B767" s="1" t="n">
        <v>942.276708</v>
      </c>
      <c r="C767" s="1" t="n">
        <v>641.744704</v>
      </c>
      <c r="D767" s="2" t="n">
        <v>2.23950063743211</v>
      </c>
      <c r="E767" s="2" t="n">
        <v>1.52522890725712</v>
      </c>
      <c r="F767" s="2" t="n">
        <f aca="false">D767/E767</f>
        <v>1.46830461104982</v>
      </c>
      <c r="G767" s="0" t="s">
        <v>2259</v>
      </c>
      <c r="H767" s="0" t="s">
        <v>2260</v>
      </c>
      <c r="I767" s="0" t="s">
        <v>2261</v>
      </c>
    </row>
    <row r="768" customFormat="false" ht="15" hidden="false" customHeight="false" outlineLevel="0" collapsed="false">
      <c r="A768" s="1" t="n">
        <v>245.720386</v>
      </c>
      <c r="B768" s="1" t="n">
        <v>550.276708</v>
      </c>
      <c r="C768" s="1" t="n">
        <v>268.579902</v>
      </c>
      <c r="D768" s="2" t="n">
        <v>2.23944263216321</v>
      </c>
      <c r="E768" s="2" t="n">
        <v>1.09303060430647</v>
      </c>
      <c r="F768" s="2" t="n">
        <f aca="false">D768/E768</f>
        <v>2.04883799533146</v>
      </c>
      <c r="G768" s="0" t="s">
        <v>2262</v>
      </c>
      <c r="H768" s="0" t="s">
        <v>2263</v>
      </c>
      <c r="I768" s="0" t="s">
        <v>2264</v>
      </c>
    </row>
    <row r="769" customFormat="false" ht="15" hidden="false" customHeight="false" outlineLevel="0" collapsed="false">
      <c r="A769" s="1" t="n">
        <v>334.201556</v>
      </c>
      <c r="B769" s="1" t="n">
        <v>748.276708</v>
      </c>
      <c r="C769" s="1" t="n">
        <v>528.944155</v>
      </c>
      <c r="D769" s="2" t="n">
        <v>2.23899827683627</v>
      </c>
      <c r="E769" s="2" t="n">
        <v>1.58271003082942</v>
      </c>
      <c r="F769" s="2" t="n">
        <f aca="false">D769/E769</f>
        <v>1.41466107702807</v>
      </c>
      <c r="G769" s="0" t="s">
        <v>2265</v>
      </c>
      <c r="H769" s="0" t="s">
        <v>2266</v>
      </c>
      <c r="I769" s="0" t="s">
        <v>2267</v>
      </c>
    </row>
    <row r="770" customFormat="false" ht="15" hidden="false" customHeight="false" outlineLevel="0" collapsed="false">
      <c r="A770" s="1" t="n">
        <v>629.610041</v>
      </c>
      <c r="B770" s="1" t="n">
        <v>1407.780145</v>
      </c>
      <c r="C770" s="1" t="n">
        <v>836.765411</v>
      </c>
      <c r="D770" s="2" t="n">
        <v>2.23595567625326</v>
      </c>
      <c r="E770" s="2" t="n">
        <v>1.32902170631043</v>
      </c>
      <c r="F770" s="2" t="n">
        <f aca="false">D770/E770</f>
        <v>1.6824071914225</v>
      </c>
      <c r="G770" s="0" t="s">
        <v>2268</v>
      </c>
      <c r="H770" s="0" t="s">
        <v>2269</v>
      </c>
      <c r="I770" s="0" t="s">
        <v>2270</v>
      </c>
    </row>
    <row r="771" customFormat="false" ht="15" hidden="false" customHeight="false" outlineLevel="0" collapsed="false">
      <c r="A771" s="1" t="n">
        <v>1838.276708</v>
      </c>
      <c r="B771" s="1" t="n">
        <v>4101.956619</v>
      </c>
      <c r="C771" s="1" t="n">
        <v>2830.210472</v>
      </c>
      <c r="D771" s="2" t="n">
        <v>2.23141412886792</v>
      </c>
      <c r="E771" s="2" t="n">
        <v>1.53959981088984</v>
      </c>
      <c r="F771" s="2" t="n">
        <f aca="false">D771/E771</f>
        <v>1.44934684525469</v>
      </c>
      <c r="G771" s="0" t="s">
        <v>2271</v>
      </c>
      <c r="H771" s="0" t="s">
        <v>2272</v>
      </c>
      <c r="I771" s="0" t="s">
        <v>2273</v>
      </c>
    </row>
    <row r="772" customFormat="false" ht="15" hidden="false" customHeight="false" outlineLevel="0" collapsed="false">
      <c r="A772" s="1" t="n">
        <v>619.691014</v>
      </c>
      <c r="B772" s="1" t="n">
        <v>1381.411802</v>
      </c>
      <c r="C772" s="1" t="n">
        <v>541.610041</v>
      </c>
      <c r="D772" s="2" t="n">
        <v>2.22919450305277</v>
      </c>
      <c r="E772" s="2" t="n">
        <v>0.874000152921372</v>
      </c>
      <c r="F772" s="2" t="n">
        <f aca="false">D772/E772</f>
        <v>2.55056534670117</v>
      </c>
      <c r="G772" s="0" t="s">
        <v>2274</v>
      </c>
      <c r="H772" s="0" t="s">
        <v>2275</v>
      </c>
      <c r="I772" s="0" t="s">
        <v>2276</v>
      </c>
    </row>
    <row r="773" customFormat="false" ht="15" hidden="false" customHeight="false" outlineLevel="0" collapsed="false">
      <c r="A773" s="1" t="n">
        <v>11033.943375</v>
      </c>
      <c r="B773" s="1" t="n">
        <v>24586.080105</v>
      </c>
      <c r="C773" s="1" t="n">
        <v>4651.843877</v>
      </c>
      <c r="D773" s="2" t="n">
        <v>2.22822242868362</v>
      </c>
      <c r="E773" s="2" t="n">
        <v>0.421593959557546</v>
      </c>
      <c r="F773" s="2" t="n">
        <f aca="false">D773/E773</f>
        <v>5.28523328707577</v>
      </c>
      <c r="G773" s="0" t="s">
        <v>2277</v>
      </c>
      <c r="H773" s="0" t="s">
        <v>2278</v>
      </c>
      <c r="I773" s="0" t="s">
        <v>2279</v>
      </c>
    </row>
    <row r="774" customFormat="false" ht="15" hidden="false" customHeight="false" outlineLevel="0" collapsed="false">
      <c r="A774" s="1" t="n">
        <v>1162.711464</v>
      </c>
      <c r="B774" s="1" t="n">
        <v>2588.943375</v>
      </c>
      <c r="C774" s="1" t="n">
        <v>3243.018158</v>
      </c>
      <c r="D774" s="2" t="n">
        <v>2.22664302809351</v>
      </c>
      <c r="E774" s="2" t="n">
        <v>2.78918567366942</v>
      </c>
      <c r="F774" s="2" t="n">
        <f aca="false">D774/E774</f>
        <v>0.798312944567855</v>
      </c>
      <c r="G774" s="0" t="s">
        <v>2280</v>
      </c>
      <c r="H774" s="0" t="s">
        <v>2281</v>
      </c>
      <c r="I774" s="0" t="s">
        <v>2282</v>
      </c>
    </row>
    <row r="775" customFormat="false" ht="15" hidden="false" customHeight="false" outlineLevel="0" collapsed="false">
      <c r="A775" s="1" t="n">
        <v>5708.459458</v>
      </c>
      <c r="B775" s="1" t="n">
        <v>12705.943375</v>
      </c>
      <c r="C775" s="1" t="n">
        <v>1379.233938</v>
      </c>
      <c r="D775" s="2" t="n">
        <v>2.22580951454311</v>
      </c>
      <c r="E775" s="2" t="n">
        <v>0.241612285792291</v>
      </c>
      <c r="F775" s="2" t="n">
        <f aca="false">D775/E775</f>
        <v>9.21231926283995</v>
      </c>
      <c r="G775" s="0" t="s">
        <v>2283</v>
      </c>
      <c r="H775" s="0" t="s">
        <v>2284</v>
      </c>
      <c r="I775" s="0" t="s">
        <v>2285</v>
      </c>
    </row>
    <row r="776" customFormat="false" ht="15" hidden="false" customHeight="false" outlineLevel="0" collapsed="false">
      <c r="A776" s="1" t="n">
        <v>311.25598</v>
      </c>
      <c r="B776" s="1" t="n">
        <v>692.276708</v>
      </c>
      <c r="C776" s="1" t="n">
        <v>1098.466279</v>
      </c>
      <c r="D776" s="2" t="n">
        <v>2.22413946231652</v>
      </c>
      <c r="E776" s="2" t="n">
        <v>3.52914112365006</v>
      </c>
      <c r="F776" s="2" t="n">
        <f aca="false">D776/E776</f>
        <v>0.630221174044797</v>
      </c>
      <c r="G776" s="0" t="s">
        <v>2286</v>
      </c>
      <c r="H776" s="0" t="s">
        <v>2287</v>
      </c>
      <c r="I776" s="0" t="s">
        <v>2288</v>
      </c>
    </row>
    <row r="777" customFormat="false" ht="15" hidden="false" customHeight="false" outlineLevel="0" collapsed="false">
      <c r="A777" s="1" t="n">
        <v>302.816961</v>
      </c>
      <c r="B777" s="1" t="n">
        <v>672.443375</v>
      </c>
      <c r="C777" s="1" t="n">
        <v>829.543217</v>
      </c>
      <c r="D777" s="2" t="n">
        <v>2.22062652230368</v>
      </c>
      <c r="E777" s="2" t="n">
        <v>2.73942124727948</v>
      </c>
      <c r="F777" s="2" t="n">
        <f aca="false">D777/E777</f>
        <v>0.810618857727336</v>
      </c>
      <c r="G777" s="0" t="s">
        <v>2289</v>
      </c>
      <c r="H777" s="0" t="s">
        <v>2290</v>
      </c>
      <c r="I777" s="0" t="s">
        <v>2291</v>
      </c>
    </row>
    <row r="778" customFormat="false" ht="15" hidden="false" customHeight="false" outlineLevel="0" collapsed="false">
      <c r="A778" s="1" t="n">
        <v>2626.152561</v>
      </c>
      <c r="B778" s="1" t="n">
        <v>5830.776708</v>
      </c>
      <c r="C778" s="1" t="n">
        <v>3149.988363</v>
      </c>
      <c r="D778" s="2" t="n">
        <v>2.22027341236403</v>
      </c>
      <c r="E778" s="2" t="n">
        <v>1.19946891501251</v>
      </c>
      <c r="F778" s="2" t="n">
        <f aca="false">D778/E778</f>
        <v>1.85104706305863</v>
      </c>
      <c r="G778" s="0" t="s">
        <v>2292</v>
      </c>
      <c r="H778" s="0" t="s">
        <v>2293</v>
      </c>
      <c r="I778" s="0" t="s">
        <v>2294</v>
      </c>
    </row>
    <row r="779" customFormat="false" ht="15" hidden="false" customHeight="false" outlineLevel="0" collapsed="false">
      <c r="A779" s="1" t="n">
        <v>2224.963741</v>
      </c>
      <c r="B779" s="1" t="n">
        <v>4938.992186</v>
      </c>
      <c r="C779" s="1" t="n">
        <v>3247.610041</v>
      </c>
      <c r="D779" s="2" t="n">
        <v>2.21980794337808</v>
      </c>
      <c r="E779" s="2" t="n">
        <v>1.45962380471889</v>
      </c>
      <c r="F779" s="2" t="n">
        <f aca="false">D779/E779</f>
        <v>1.52080826319874</v>
      </c>
      <c r="G779" s="0" t="s">
        <v>2295</v>
      </c>
      <c r="H779" s="0" t="s">
        <v>2296</v>
      </c>
      <c r="I779" s="0" t="s">
        <v>2297</v>
      </c>
    </row>
    <row r="780" customFormat="false" ht="15" hidden="false" customHeight="false" outlineLevel="0" collapsed="false">
      <c r="A780" s="1" t="n">
        <v>469.776708</v>
      </c>
      <c r="B780" s="1" t="n">
        <v>1042.492518</v>
      </c>
      <c r="C780" s="1" t="n">
        <v>700.526522</v>
      </c>
      <c r="D780" s="2" t="n">
        <v>2.21912346918656</v>
      </c>
      <c r="E780" s="2" t="n">
        <v>1.49119041040238</v>
      </c>
      <c r="F780" s="2" t="n">
        <f aca="false">D780/E780</f>
        <v>1.4881556732837</v>
      </c>
      <c r="G780" s="0" t="s">
        <v>2298</v>
      </c>
      <c r="H780" s="0" t="s">
        <v>2299</v>
      </c>
      <c r="I780" s="0" t="s">
        <v>2300</v>
      </c>
    </row>
    <row r="781" customFormat="false" ht="15" hidden="false" customHeight="false" outlineLevel="0" collapsed="false">
      <c r="A781" s="1" t="n">
        <v>861.276708</v>
      </c>
      <c r="B781" s="1" t="n">
        <v>1910.361335</v>
      </c>
      <c r="C781" s="1" t="n">
        <v>2142.457803</v>
      </c>
      <c r="D781" s="2" t="n">
        <v>2.21805758504269</v>
      </c>
      <c r="E781" s="2" t="n">
        <v>2.48753714468266</v>
      </c>
      <c r="F781" s="2" t="n">
        <f aca="false">D781/E781</f>
        <v>0.891668126357026</v>
      </c>
      <c r="G781" s="0" t="s">
        <v>2301</v>
      </c>
      <c r="H781" s="0" t="s">
        <v>2302</v>
      </c>
      <c r="I781" s="0" t="s">
        <v>2303</v>
      </c>
    </row>
    <row r="782" customFormat="false" ht="15" hidden="false" customHeight="false" outlineLevel="0" collapsed="false">
      <c r="A782" s="1" t="n">
        <v>1295.101875</v>
      </c>
      <c r="B782" s="1" t="n">
        <v>2864.943375</v>
      </c>
      <c r="C782" s="1" t="n">
        <v>1532.086587</v>
      </c>
      <c r="D782" s="2" t="n">
        <v>2.21213746215911</v>
      </c>
      <c r="E782" s="2" t="n">
        <v>1.18298538252058</v>
      </c>
      <c r="F782" s="2" t="n">
        <f aca="false">D782/E782</f>
        <v>1.86996178891552</v>
      </c>
      <c r="G782" s="0" t="s">
        <v>2304</v>
      </c>
      <c r="H782" s="0" t="s">
        <v>2305</v>
      </c>
      <c r="I782" s="0" t="s">
        <v>2306</v>
      </c>
    </row>
    <row r="783" customFormat="false" ht="15" hidden="false" customHeight="false" outlineLevel="0" collapsed="false">
      <c r="A783" s="1" t="n">
        <v>2453.77949</v>
      </c>
      <c r="B783" s="1" t="n">
        <v>5426.276708</v>
      </c>
      <c r="C783" s="1" t="n">
        <v>2697.309805</v>
      </c>
      <c r="D783" s="2" t="n">
        <v>2.21139541271494</v>
      </c>
      <c r="E783" s="2" t="n">
        <v>1.0992470252492</v>
      </c>
      <c r="F783" s="2" t="n">
        <f aca="false">D783/E783</f>
        <v>2.0117365450351</v>
      </c>
      <c r="G783" s="0" t="s">
        <v>2307</v>
      </c>
      <c r="H783" s="0" t="s">
        <v>2308</v>
      </c>
      <c r="I783" s="0" t="s">
        <v>2309</v>
      </c>
    </row>
    <row r="784" customFormat="false" ht="15" hidden="false" customHeight="false" outlineLevel="0" collapsed="false">
      <c r="A784" s="1" t="n">
        <v>521.434335</v>
      </c>
      <c r="B784" s="1" t="n">
        <v>1152.270935</v>
      </c>
      <c r="C784" s="1" t="n">
        <v>1392.943375</v>
      </c>
      <c r="D784" s="2" t="n">
        <v>2.20981024389198</v>
      </c>
      <c r="E784" s="2" t="n">
        <v>2.67136872565172</v>
      </c>
      <c r="F784" s="2" t="n">
        <f aca="false">D784/E784</f>
        <v>0.827220227096453</v>
      </c>
      <c r="G784" s="0" t="s">
        <v>2310</v>
      </c>
      <c r="H784" s="0" t="s">
        <v>2311</v>
      </c>
      <c r="I784" s="0" t="s">
        <v>109</v>
      </c>
    </row>
    <row r="785" customFormat="false" ht="15" hidden="false" customHeight="false" outlineLevel="0" collapsed="false">
      <c r="A785" s="1" t="n">
        <v>560.683617</v>
      </c>
      <c r="B785" s="1" t="n">
        <v>1238.943375</v>
      </c>
      <c r="C785" s="1" t="n">
        <v>1050.521877</v>
      </c>
      <c r="D785" s="2" t="n">
        <v>2.20970140277882</v>
      </c>
      <c r="E785" s="2" t="n">
        <v>1.87364468150672</v>
      </c>
      <c r="F785" s="2" t="n">
        <f aca="false">D785/E785</f>
        <v>1.17935989923226</v>
      </c>
      <c r="G785" s="0" t="s">
        <v>2312</v>
      </c>
      <c r="H785" s="0" t="s">
        <v>2313</v>
      </c>
      <c r="I785" s="0" t="s">
        <v>2314</v>
      </c>
    </row>
    <row r="786" customFormat="false" ht="15" hidden="false" customHeight="false" outlineLevel="0" collapsed="false">
      <c r="A786" s="1" t="n">
        <v>245.020939</v>
      </c>
      <c r="B786" s="1" t="n">
        <v>540.943375</v>
      </c>
      <c r="C786" s="1" t="n">
        <v>1378.85441</v>
      </c>
      <c r="D786" s="2" t="n">
        <v>2.20774345738672</v>
      </c>
      <c r="E786" s="2" t="n">
        <v>5.62749622798564</v>
      </c>
      <c r="F786" s="2" t="n">
        <f aca="false">D786/E786</f>
        <v>0.392313627223341</v>
      </c>
      <c r="G786" s="0" t="s">
        <v>2315</v>
      </c>
      <c r="H786" s="0" t="s">
        <v>2316</v>
      </c>
      <c r="I786" s="0" t="s">
        <v>2317</v>
      </c>
    </row>
    <row r="787" customFormat="false" ht="15" hidden="false" customHeight="false" outlineLevel="0" collapsed="false">
      <c r="A787" s="1" t="n">
        <v>1634.529663</v>
      </c>
      <c r="B787" s="1" t="n">
        <v>3604.776708</v>
      </c>
      <c r="C787" s="1" t="n">
        <v>5331.999177</v>
      </c>
      <c r="D787" s="2" t="n">
        <v>2.20539081645287</v>
      </c>
      <c r="E787" s="2" t="n">
        <v>3.262099977564</v>
      </c>
      <c r="F787" s="2" t="n">
        <f aca="false">D787/E787</f>
        <v>0.676064753263558</v>
      </c>
      <c r="G787" s="0" t="s">
        <v>2318</v>
      </c>
      <c r="H787" s="0" t="s">
        <v>2319</v>
      </c>
      <c r="I787" s="0" t="s">
        <v>2320</v>
      </c>
    </row>
    <row r="788" customFormat="false" ht="15" hidden="false" customHeight="false" outlineLevel="0" collapsed="false">
      <c r="A788" s="1" t="n">
        <v>311.618846</v>
      </c>
      <c r="B788" s="1" t="n">
        <v>686.779251</v>
      </c>
      <c r="C788" s="1" t="n">
        <v>677.276708</v>
      </c>
      <c r="D788" s="2" t="n">
        <v>2.2039079465688</v>
      </c>
      <c r="E788" s="2" t="n">
        <v>2.17341382491353</v>
      </c>
      <c r="F788" s="2" t="n">
        <f aca="false">D788/E788</f>
        <v>1.01403051793714</v>
      </c>
      <c r="G788" s="0" t="s">
        <v>2321</v>
      </c>
      <c r="H788" s="0" t="s">
        <v>2322</v>
      </c>
      <c r="I788" s="0" t="s">
        <v>345</v>
      </c>
    </row>
    <row r="789" customFormat="false" ht="15" hidden="false" customHeight="false" outlineLevel="0" collapsed="false">
      <c r="A789" s="1" t="n">
        <v>4780.81152</v>
      </c>
      <c r="B789" s="1" t="n">
        <v>10530.276708</v>
      </c>
      <c r="C789" s="1" t="n">
        <v>12865.794426</v>
      </c>
      <c r="D789" s="2" t="n">
        <v>2.20261281247917</v>
      </c>
      <c r="E789" s="2" t="n">
        <v>2.69113190766408</v>
      </c>
      <c r="F789" s="2" t="n">
        <f aca="false">D789/E789</f>
        <v>0.818470772913934</v>
      </c>
      <c r="G789" s="0" t="s">
        <v>2323</v>
      </c>
      <c r="H789" s="0" t="s">
        <v>2324</v>
      </c>
      <c r="I789" s="0" t="s">
        <v>2325</v>
      </c>
    </row>
    <row r="790" customFormat="false" ht="15" hidden="false" customHeight="false" outlineLevel="0" collapsed="false">
      <c r="A790" s="1" t="n">
        <v>173.444042</v>
      </c>
      <c r="B790" s="1" t="n">
        <v>381.943375</v>
      </c>
      <c r="C790" s="1" t="n">
        <v>311.262333</v>
      </c>
      <c r="D790" s="2" t="n">
        <v>2.20211297312824</v>
      </c>
      <c r="E790" s="2" t="n">
        <v>1.79459801219347</v>
      </c>
      <c r="F790" s="2" t="n">
        <f aca="false">D790/E790</f>
        <v>1.22707868735277</v>
      </c>
      <c r="G790" s="0" t="s">
        <v>2326</v>
      </c>
      <c r="H790" s="0" t="s">
        <v>2327</v>
      </c>
      <c r="I790" s="0" t="s">
        <v>2328</v>
      </c>
    </row>
    <row r="791" customFormat="false" ht="15" hidden="false" customHeight="false" outlineLevel="0" collapsed="false">
      <c r="A791" s="1" t="n">
        <v>119.064758</v>
      </c>
      <c r="B791" s="1" t="n">
        <v>261.943375</v>
      </c>
      <c r="C791" s="1" t="n">
        <v>629.626624</v>
      </c>
      <c r="D791" s="2" t="n">
        <v>2.20000762106282</v>
      </c>
      <c r="E791" s="2" t="n">
        <v>5.28810232831448</v>
      </c>
      <c r="F791" s="2" t="n">
        <f aca="false">D791/E791</f>
        <v>0.416029699214244</v>
      </c>
      <c r="G791" s="0" t="s">
        <v>2329</v>
      </c>
      <c r="H791" s="0" t="s">
        <v>2330</v>
      </c>
      <c r="I791" s="0" t="s">
        <v>2331</v>
      </c>
    </row>
    <row r="792" customFormat="false" ht="15" hidden="false" customHeight="false" outlineLevel="0" collapsed="false">
      <c r="A792" s="1" t="n">
        <v>324.892603</v>
      </c>
      <c r="B792" s="1" t="n">
        <v>714.276708</v>
      </c>
      <c r="C792" s="1" t="n">
        <v>744.224629</v>
      </c>
      <c r="D792" s="2" t="n">
        <v>2.19850098587809</v>
      </c>
      <c r="E792" s="2" t="n">
        <v>2.29067889551182</v>
      </c>
      <c r="F792" s="2" t="n">
        <f aca="false">D792/E792</f>
        <v>0.959759567430279</v>
      </c>
      <c r="G792" s="0" t="s">
        <v>2332</v>
      </c>
      <c r="H792" s="0" t="s">
        <v>2333</v>
      </c>
      <c r="I792" s="0" t="s">
        <v>2334</v>
      </c>
    </row>
    <row r="793" customFormat="false" ht="15" hidden="false" customHeight="false" outlineLevel="0" collapsed="false">
      <c r="A793" s="1" t="n">
        <v>812.276708</v>
      </c>
      <c r="B793" s="1" t="n">
        <v>1785.628544</v>
      </c>
      <c r="C793" s="1" t="n">
        <v>1684.493729</v>
      </c>
      <c r="D793" s="2" t="n">
        <v>2.19830080859588</v>
      </c>
      <c r="E793" s="2" t="n">
        <v>2.07379297277597</v>
      </c>
      <c r="F793" s="2" t="n">
        <f aca="false">D793/E793</f>
        <v>1.06003870080302</v>
      </c>
      <c r="G793" s="0" t="s">
        <v>2335</v>
      </c>
      <c r="H793" s="0" t="s">
        <v>2336</v>
      </c>
      <c r="I793" s="0" t="s">
        <v>2337</v>
      </c>
    </row>
    <row r="794" customFormat="false" ht="15" hidden="false" customHeight="false" outlineLevel="0" collapsed="false">
      <c r="A794" s="1" t="n">
        <v>214.009452</v>
      </c>
      <c r="B794" s="1" t="n">
        <v>470.276708</v>
      </c>
      <c r="C794" s="1" t="n">
        <v>775.923516</v>
      </c>
      <c r="D794" s="2" t="n">
        <v>2.19745765247789</v>
      </c>
      <c r="E794" s="2" t="n">
        <v>3.62565068387727</v>
      </c>
      <c r="F794" s="2" t="n">
        <f aca="false">D794/E794</f>
        <v>0.606086422569515</v>
      </c>
      <c r="G794" s="0" t="s">
        <v>2338</v>
      </c>
      <c r="H794" s="0" t="s">
        <v>2339</v>
      </c>
      <c r="I794" s="0" t="s">
        <v>2340</v>
      </c>
    </row>
    <row r="795" customFormat="false" ht="15" hidden="false" customHeight="false" outlineLevel="0" collapsed="false">
      <c r="A795" s="1" t="n">
        <v>197.352912</v>
      </c>
      <c r="B795" s="1" t="n">
        <v>433.610041</v>
      </c>
      <c r="C795" s="1" t="n">
        <v>374.276708</v>
      </c>
      <c r="D795" s="2" t="n">
        <v>2.19713018979928</v>
      </c>
      <c r="E795" s="2" t="n">
        <v>1.89648434475596</v>
      </c>
      <c r="F795" s="2" t="n">
        <f aca="false">D795/E795</f>
        <v>1.15852798673221</v>
      </c>
      <c r="G795" s="0" t="s">
        <v>2341</v>
      </c>
      <c r="H795" s="0" t="s">
        <v>2342</v>
      </c>
      <c r="I795" s="0" t="s">
        <v>2343</v>
      </c>
    </row>
    <row r="796" customFormat="false" ht="15" hidden="false" customHeight="false" outlineLevel="0" collapsed="false">
      <c r="A796" s="1" t="n">
        <v>1242.874382</v>
      </c>
      <c r="B796" s="1" t="n">
        <v>2729.276708</v>
      </c>
      <c r="C796" s="1" t="n">
        <v>1488.610041</v>
      </c>
      <c r="D796" s="2" t="n">
        <v>2.19593930611726</v>
      </c>
      <c r="E796" s="2" t="n">
        <v>1.19771560389278</v>
      </c>
      <c r="F796" s="2" t="n">
        <f aca="false">D796/E796</f>
        <v>1.83343967380911</v>
      </c>
      <c r="G796" s="0" t="s">
        <v>2344</v>
      </c>
      <c r="H796" s="0" t="s">
        <v>2345</v>
      </c>
      <c r="I796" s="0" t="s">
        <v>2346</v>
      </c>
    </row>
    <row r="797" customFormat="false" ht="15" hidden="false" customHeight="false" outlineLevel="0" collapsed="false">
      <c r="A797" s="1" t="n">
        <v>211.2833</v>
      </c>
      <c r="B797" s="1" t="n">
        <v>463.943375</v>
      </c>
      <c r="C797" s="1" t="n">
        <v>271.675608</v>
      </c>
      <c r="D797" s="2" t="n">
        <v>2.19583552036531</v>
      </c>
      <c r="E797" s="2" t="n">
        <v>1.28583569075265</v>
      </c>
      <c r="F797" s="2" t="n">
        <f aca="false">D797/E797</f>
        <v>1.70771081885275</v>
      </c>
      <c r="G797" s="0" t="s">
        <v>2347</v>
      </c>
      <c r="H797" s="0" t="s">
        <v>536</v>
      </c>
      <c r="I797" s="0" t="s">
        <v>536</v>
      </c>
    </row>
    <row r="798" customFormat="false" ht="15" hidden="false" customHeight="false" outlineLevel="0" collapsed="false">
      <c r="A798" s="1" t="n">
        <v>4934.276708</v>
      </c>
      <c r="B798" s="1" t="n">
        <v>10826.468366</v>
      </c>
      <c r="C798" s="1" t="n">
        <v>8771.732245</v>
      </c>
      <c r="D798" s="2" t="n">
        <v>2.19413482597093</v>
      </c>
      <c r="E798" s="2" t="n">
        <v>1.77771389082787</v>
      </c>
      <c r="F798" s="2" t="n">
        <f aca="false">D798/E798</f>
        <v>1.23424519394915</v>
      </c>
      <c r="G798" s="0" t="s">
        <v>2348</v>
      </c>
      <c r="H798" s="0" t="s">
        <v>2349</v>
      </c>
      <c r="I798" s="0" t="s">
        <v>2350</v>
      </c>
    </row>
    <row r="799" customFormat="false" ht="15" hidden="false" customHeight="false" outlineLevel="0" collapsed="false">
      <c r="A799" s="1" t="n">
        <v>500.850103</v>
      </c>
      <c r="B799" s="1" t="n">
        <v>1098.110041</v>
      </c>
      <c r="C799" s="1" t="n">
        <v>1426.876237</v>
      </c>
      <c r="D799" s="2" t="n">
        <v>2.19249239327799</v>
      </c>
      <c r="E799" s="2" t="n">
        <v>2.84890874226295</v>
      </c>
      <c r="F799" s="2" t="n">
        <f aca="false">D799/E799</f>
        <v>0.769590250734549</v>
      </c>
      <c r="G799" s="0" t="s">
        <v>2351</v>
      </c>
      <c r="H799" s="0" t="s">
        <v>2352</v>
      </c>
      <c r="I799" s="0" t="s">
        <v>2353</v>
      </c>
    </row>
    <row r="800" customFormat="false" ht="15" hidden="false" customHeight="false" outlineLevel="0" collapsed="false">
      <c r="A800" s="1" t="n">
        <v>2343.09582</v>
      </c>
      <c r="B800" s="1" t="n">
        <v>5136.610041</v>
      </c>
      <c r="C800" s="1" t="n">
        <v>6281.276708</v>
      </c>
      <c r="D800" s="2" t="n">
        <v>2.19223217298898</v>
      </c>
      <c r="E800" s="2" t="n">
        <v>2.68075964046575</v>
      </c>
      <c r="F800" s="2" t="n">
        <f aca="false">D800/E800</f>
        <v>0.817765285592</v>
      </c>
      <c r="G800" s="0" t="s">
        <v>2354</v>
      </c>
      <c r="H800" s="0" t="s">
        <v>2355</v>
      </c>
      <c r="I800" s="0" t="s">
        <v>2356</v>
      </c>
    </row>
    <row r="801" customFormat="false" ht="15" hidden="false" customHeight="false" outlineLevel="0" collapsed="false">
      <c r="A801" s="1" t="n">
        <v>351.33973</v>
      </c>
      <c r="B801" s="1" t="n">
        <v>769.610041</v>
      </c>
      <c r="C801" s="1" t="n">
        <v>1438.943375</v>
      </c>
      <c r="D801" s="2" t="n">
        <v>2.19050103157989</v>
      </c>
      <c r="E801" s="2" t="n">
        <v>4.09558968750844</v>
      </c>
      <c r="F801" s="2" t="n">
        <f aca="false">D801/E801</f>
        <v>0.534843868334986</v>
      </c>
      <c r="G801" s="0" t="s">
        <v>2357</v>
      </c>
      <c r="H801" s="0" t="s">
        <v>2358</v>
      </c>
      <c r="I801" s="0" t="s">
        <v>2359</v>
      </c>
    </row>
    <row r="802" customFormat="false" ht="15" hidden="false" customHeight="false" outlineLevel="0" collapsed="false">
      <c r="A802" s="1" t="n">
        <v>62.305267</v>
      </c>
      <c r="B802" s="1" t="n">
        <v>136.382396</v>
      </c>
      <c r="C802" s="1" t="n">
        <v>159.276708</v>
      </c>
      <c r="D802" s="2" t="n">
        <v>2.18893847289026</v>
      </c>
      <c r="E802" s="2" t="n">
        <v>2.55639235122771</v>
      </c>
      <c r="F802" s="2" t="n">
        <f aca="false">D802/E802</f>
        <v>0.856260766012316</v>
      </c>
      <c r="G802" s="0" t="s">
        <v>2360</v>
      </c>
      <c r="H802" s="0" t="s">
        <v>2361</v>
      </c>
      <c r="I802" s="0" t="s">
        <v>2362</v>
      </c>
    </row>
    <row r="803" customFormat="false" ht="15" hidden="false" customHeight="false" outlineLevel="0" collapsed="false">
      <c r="A803" s="1" t="n">
        <v>510.610041</v>
      </c>
      <c r="B803" s="1" t="n">
        <v>1117.166265</v>
      </c>
      <c r="C803" s="1" t="n">
        <v>909.276708</v>
      </c>
      <c r="D803" s="2" t="n">
        <v>2.1879050063569</v>
      </c>
      <c r="E803" s="2" t="n">
        <v>1.78076542760349</v>
      </c>
      <c r="F803" s="2" t="n">
        <f aca="false">D803/E803</f>
        <v>1.2286317852101</v>
      </c>
      <c r="G803" s="0" t="s">
        <v>2363</v>
      </c>
      <c r="H803" s="0" t="s">
        <v>2364</v>
      </c>
      <c r="I803" s="0" t="s">
        <v>2365</v>
      </c>
    </row>
    <row r="804" customFormat="false" ht="15" hidden="false" customHeight="false" outlineLevel="0" collapsed="false">
      <c r="A804" s="1" t="n">
        <v>5393.443375</v>
      </c>
      <c r="B804" s="1" t="n">
        <v>11794.039182</v>
      </c>
      <c r="C804" s="1" t="n">
        <v>9443.515095</v>
      </c>
      <c r="D804" s="2" t="n">
        <v>2.18673644311692</v>
      </c>
      <c r="E804" s="2" t="n">
        <v>1.75092504702527</v>
      </c>
      <c r="F804" s="2" t="n">
        <f aca="false">D804/E804</f>
        <v>1.2489035135068</v>
      </c>
      <c r="G804" s="0" t="s">
        <v>2366</v>
      </c>
      <c r="H804" s="0" t="s">
        <v>2367</v>
      </c>
      <c r="I804" s="0" t="s">
        <v>2368</v>
      </c>
    </row>
    <row r="805" customFormat="false" ht="15" hidden="false" customHeight="false" outlineLevel="0" collapsed="false">
      <c r="A805" s="1" t="n">
        <v>892.943375</v>
      </c>
      <c r="B805" s="1" t="n">
        <v>1952.56695</v>
      </c>
      <c r="C805" s="1" t="n">
        <v>2553.011738</v>
      </c>
      <c r="D805" s="2" t="n">
        <v>2.18666379601058</v>
      </c>
      <c r="E805" s="2" t="n">
        <v>2.85909701497029</v>
      </c>
      <c r="F805" s="2" t="n">
        <f aca="false">D805/E805</f>
        <v>0.764809233321277</v>
      </c>
      <c r="G805" s="0" t="s">
        <v>2369</v>
      </c>
      <c r="H805" s="0" t="s">
        <v>2370</v>
      </c>
      <c r="I805" s="0" t="s">
        <v>2371</v>
      </c>
    </row>
    <row r="806" customFormat="false" ht="15" hidden="false" customHeight="false" outlineLevel="0" collapsed="false">
      <c r="A806" s="1" t="n">
        <v>454.639784</v>
      </c>
      <c r="B806" s="1" t="n">
        <v>994.051771</v>
      </c>
      <c r="C806" s="1" t="n">
        <v>639.276708</v>
      </c>
      <c r="D806" s="2" t="n">
        <v>2.18646015149435</v>
      </c>
      <c r="E806" s="2" t="n">
        <v>1.40611695346046</v>
      </c>
      <c r="F806" s="2" t="n">
        <f aca="false">D806/E806</f>
        <v>1.55496322415676</v>
      </c>
      <c r="G806" s="0" t="s">
        <v>2372</v>
      </c>
      <c r="H806" s="0" t="s">
        <v>2373</v>
      </c>
      <c r="I806" s="0" t="s">
        <v>2374</v>
      </c>
    </row>
    <row r="807" customFormat="false" ht="15" hidden="false" customHeight="false" outlineLevel="0" collapsed="false">
      <c r="A807" s="1" t="n">
        <v>423.771384</v>
      </c>
      <c r="B807" s="1" t="n">
        <v>926.276708</v>
      </c>
      <c r="C807" s="1" t="n">
        <v>427.276708</v>
      </c>
      <c r="D807" s="2" t="n">
        <v>2.18579343243243</v>
      </c>
      <c r="E807" s="2" t="n">
        <v>1.00827173361003</v>
      </c>
      <c r="F807" s="2" t="n">
        <f aca="false">D807/E807</f>
        <v>2.16786145993242</v>
      </c>
      <c r="G807" s="0" t="s">
        <v>2375</v>
      </c>
      <c r="H807" s="0" t="s">
        <v>2376</v>
      </c>
      <c r="I807" s="0" t="s">
        <v>2377</v>
      </c>
    </row>
    <row r="808" customFormat="false" ht="15" hidden="false" customHeight="false" outlineLevel="0" collapsed="false">
      <c r="A808" s="1" t="n">
        <v>349.112949</v>
      </c>
      <c r="B808" s="1" t="n">
        <v>763.057746</v>
      </c>
      <c r="C808" s="1" t="n">
        <v>1095.943375</v>
      </c>
      <c r="D808" s="2" t="n">
        <v>2.18570450676695</v>
      </c>
      <c r="E808" s="2" t="n">
        <v>3.13922293097183</v>
      </c>
      <c r="F808" s="2" t="n">
        <f aca="false">D808/E808</f>
        <v>0.696256543363839</v>
      </c>
      <c r="G808" s="0" t="s">
        <v>2378</v>
      </c>
      <c r="H808" s="0" t="s">
        <v>2379</v>
      </c>
      <c r="I808" s="0" t="s">
        <v>2380</v>
      </c>
    </row>
    <row r="809" customFormat="false" ht="15" hidden="false" customHeight="false" outlineLevel="0" collapsed="false">
      <c r="A809" s="1" t="n">
        <v>2770.610041</v>
      </c>
      <c r="B809" s="1" t="n">
        <v>6052.253319</v>
      </c>
      <c r="C809" s="1" t="n">
        <v>7667.764071</v>
      </c>
      <c r="D809" s="2" t="n">
        <v>2.18444791198965</v>
      </c>
      <c r="E809" s="2" t="n">
        <v>2.7675363755747</v>
      </c>
      <c r="F809" s="2" t="n">
        <f aca="false">D809/E809</f>
        <v>0.78931136416808</v>
      </c>
      <c r="G809" s="0" t="s">
        <v>2381</v>
      </c>
      <c r="H809" s="0" t="s">
        <v>2382</v>
      </c>
      <c r="I809" s="0" t="s">
        <v>2383</v>
      </c>
    </row>
    <row r="810" customFormat="false" ht="15" hidden="false" customHeight="false" outlineLevel="0" collapsed="false">
      <c r="A810" s="1" t="n">
        <v>6166.466013</v>
      </c>
      <c r="B810" s="1" t="n">
        <v>13470.276708</v>
      </c>
      <c r="C810" s="1" t="n">
        <v>6684.943375</v>
      </c>
      <c r="D810" s="2" t="n">
        <v>2.18444027415416</v>
      </c>
      <c r="E810" s="2" t="n">
        <v>1.0840801458902</v>
      </c>
      <c r="F810" s="2" t="n">
        <f aca="false">D810/E810</f>
        <v>2.01501732361346</v>
      </c>
      <c r="G810" s="0" t="s">
        <v>2384</v>
      </c>
      <c r="H810" s="0" t="s">
        <v>2385</v>
      </c>
      <c r="I810" s="0" t="s">
        <v>2386</v>
      </c>
    </row>
    <row r="811" customFormat="false" ht="15" hidden="false" customHeight="false" outlineLevel="0" collapsed="false">
      <c r="A811" s="1" t="n">
        <v>892.811194</v>
      </c>
      <c r="B811" s="1" t="n">
        <v>1948.276708</v>
      </c>
      <c r="C811" s="1" t="n">
        <v>1883.038902</v>
      </c>
      <c r="D811" s="2" t="n">
        <v>2.18218221399227</v>
      </c>
      <c r="E811" s="2" t="n">
        <v>2.10911211088601</v>
      </c>
      <c r="F811" s="2" t="n">
        <f aca="false">D811/E811</f>
        <v>1.03464495923622</v>
      </c>
      <c r="G811" s="0" t="s">
        <v>2387</v>
      </c>
      <c r="H811" s="0" t="s">
        <v>2388</v>
      </c>
      <c r="I811" s="0" t="s">
        <v>2389</v>
      </c>
    </row>
    <row r="812" customFormat="false" ht="15" hidden="false" customHeight="false" outlineLevel="0" collapsed="false">
      <c r="A812" s="1" t="n">
        <v>192.610041</v>
      </c>
      <c r="B812" s="1" t="n">
        <v>419.748313</v>
      </c>
      <c r="C812" s="1" t="n">
        <v>481.869584</v>
      </c>
      <c r="D812" s="2" t="n">
        <v>2.179264958466</v>
      </c>
      <c r="E812" s="2" t="n">
        <v>2.50178849190941</v>
      </c>
      <c r="F812" s="2" t="n">
        <f aca="false">D812/E812</f>
        <v>0.871082813560609</v>
      </c>
      <c r="G812" s="0" t="s">
        <v>2390</v>
      </c>
      <c r="H812" s="0" t="s">
        <v>2391</v>
      </c>
      <c r="I812" s="0" t="s">
        <v>2392</v>
      </c>
    </row>
    <row r="813" customFormat="false" ht="15" hidden="false" customHeight="false" outlineLevel="0" collapsed="false">
      <c r="A813" s="1" t="n">
        <v>2051.276708</v>
      </c>
      <c r="B813" s="1" t="n">
        <v>4469.098799</v>
      </c>
      <c r="C813" s="1" t="n">
        <v>2165.962453</v>
      </c>
      <c r="D813" s="2" t="n">
        <v>2.17869133967664</v>
      </c>
      <c r="E813" s="2" t="n">
        <v>1.05590944632322</v>
      </c>
      <c r="F813" s="2" t="n">
        <f aca="false">D813/E813</f>
        <v>2.06333161168607</v>
      </c>
      <c r="G813" s="0" t="s">
        <v>2393</v>
      </c>
      <c r="H813" s="0" t="s">
        <v>2394</v>
      </c>
      <c r="I813" s="0" t="s">
        <v>2395</v>
      </c>
    </row>
    <row r="814" customFormat="false" ht="15" hidden="false" customHeight="false" outlineLevel="0" collapsed="false">
      <c r="A814" s="1" t="n">
        <v>510.89806</v>
      </c>
      <c r="B814" s="1" t="n">
        <v>1111.920548</v>
      </c>
      <c r="C814" s="1" t="n">
        <v>1287.276708</v>
      </c>
      <c r="D814" s="2" t="n">
        <v>2.17640393467143</v>
      </c>
      <c r="E814" s="2" t="n">
        <v>2.51963514600153</v>
      </c>
      <c r="F814" s="2" t="n">
        <f aca="false">D814/E814</f>
        <v>0.863777415601308</v>
      </c>
      <c r="G814" s="0" t="s">
        <v>2396</v>
      </c>
      <c r="H814" s="0" t="s">
        <v>2397</v>
      </c>
      <c r="I814" s="0" t="s">
        <v>2398</v>
      </c>
    </row>
    <row r="815" customFormat="false" ht="15" hidden="false" customHeight="false" outlineLevel="0" collapsed="false">
      <c r="A815" s="1" t="n">
        <v>516.404122</v>
      </c>
      <c r="B815" s="1" t="n">
        <v>1121.137108</v>
      </c>
      <c r="C815" s="1" t="n">
        <v>1203.610041</v>
      </c>
      <c r="D815" s="2" t="n">
        <v>2.17104600880781</v>
      </c>
      <c r="E815" s="2" t="n">
        <v>2.33075219527392</v>
      </c>
      <c r="F815" s="2" t="n">
        <f aca="false">D815/E815</f>
        <v>0.931478693106051</v>
      </c>
      <c r="G815" s="0" t="s">
        <v>2399</v>
      </c>
      <c r="H815" s="0" t="s">
        <v>2400</v>
      </c>
      <c r="I815" s="0" t="s">
        <v>2401</v>
      </c>
    </row>
    <row r="816" customFormat="false" ht="15" hidden="false" customHeight="false" outlineLevel="0" collapsed="false">
      <c r="A816" s="1" t="n">
        <v>800.649282</v>
      </c>
      <c r="B816" s="1" t="n">
        <v>1737.943375</v>
      </c>
      <c r="C816" s="1" t="n">
        <v>1430.006383</v>
      </c>
      <c r="D816" s="2" t="n">
        <v>2.17066749958067</v>
      </c>
      <c r="E816" s="2" t="n">
        <v>1.78605840927988</v>
      </c>
      <c r="F816" s="2" t="n">
        <f aca="false">D816/E816</f>
        <v>1.21533959264852</v>
      </c>
      <c r="G816" s="0" t="s">
        <v>2402</v>
      </c>
      <c r="H816" s="0" t="s">
        <v>2403</v>
      </c>
      <c r="I816" s="0" t="s">
        <v>2404</v>
      </c>
    </row>
    <row r="817" customFormat="false" ht="15" hidden="false" customHeight="false" outlineLevel="0" collapsed="false">
      <c r="A817" s="1" t="n">
        <v>406.607519</v>
      </c>
      <c r="B817" s="1" t="n">
        <v>882.269253</v>
      </c>
      <c r="C817" s="1" t="n">
        <v>1310.443375</v>
      </c>
      <c r="D817" s="2" t="n">
        <v>2.16983014768106</v>
      </c>
      <c r="E817" s="2" t="n">
        <v>3.22287049246623</v>
      </c>
      <c r="F817" s="2" t="n">
        <f aca="false">D817/E817</f>
        <v>0.673260111677851</v>
      </c>
      <c r="G817" s="0" t="s">
        <v>2405</v>
      </c>
      <c r="H817" s="0" t="s">
        <v>2406</v>
      </c>
      <c r="I817" s="0" t="s">
        <v>2407</v>
      </c>
    </row>
    <row r="818" customFormat="false" ht="15" hidden="false" customHeight="false" outlineLevel="0" collapsed="false">
      <c r="A818" s="1" t="n">
        <v>474.447007</v>
      </c>
      <c r="B818" s="1" t="n">
        <v>1029.423055</v>
      </c>
      <c r="C818" s="1" t="n">
        <v>885.943375</v>
      </c>
      <c r="D818" s="2" t="n">
        <v>2.16973242493234</v>
      </c>
      <c r="E818" s="2" t="n">
        <v>1.86731787097141</v>
      </c>
      <c r="F818" s="2" t="n">
        <f aca="false">D818/E818</f>
        <v>1.16195129852402</v>
      </c>
      <c r="G818" s="0" t="s">
        <v>2408</v>
      </c>
      <c r="H818" s="0" t="s">
        <v>2409</v>
      </c>
      <c r="I818" s="0" t="s">
        <v>2410</v>
      </c>
    </row>
    <row r="819" customFormat="false" ht="15" hidden="false" customHeight="false" outlineLevel="0" collapsed="false">
      <c r="A819" s="1" t="n">
        <v>573.708255</v>
      </c>
      <c r="B819" s="1" t="n">
        <v>1244.574523</v>
      </c>
      <c r="C819" s="1" t="n">
        <v>1967.276708</v>
      </c>
      <c r="D819" s="2" t="n">
        <v>2.16935090641148</v>
      </c>
      <c r="E819" s="2" t="n">
        <v>3.42905421153475</v>
      </c>
      <c r="F819" s="2" t="n">
        <f aca="false">D819/E819</f>
        <v>0.632638264835289</v>
      </c>
      <c r="G819" s="0" t="s">
        <v>2411</v>
      </c>
      <c r="H819" s="0" t="s">
        <v>2412</v>
      </c>
      <c r="I819" s="0" t="s">
        <v>2413</v>
      </c>
    </row>
    <row r="820" customFormat="false" ht="15" hidden="false" customHeight="false" outlineLevel="0" collapsed="false">
      <c r="A820" s="1" t="n">
        <v>208.228566</v>
      </c>
      <c r="B820" s="1" t="n">
        <v>451.282429</v>
      </c>
      <c r="C820" s="1" t="n">
        <v>349.276708</v>
      </c>
      <c r="D820" s="2" t="n">
        <v>2.1672455305676</v>
      </c>
      <c r="E820" s="2" t="n">
        <v>1.67737172045837</v>
      </c>
      <c r="F820" s="2" t="n">
        <f aca="false">D820/E820</f>
        <v>1.29204844944885</v>
      </c>
      <c r="G820" s="0" t="s">
        <v>2414</v>
      </c>
      <c r="H820" s="0" t="s">
        <v>2415</v>
      </c>
      <c r="I820" s="0" t="s">
        <v>2416</v>
      </c>
    </row>
    <row r="821" customFormat="false" ht="15" hidden="false" customHeight="false" outlineLevel="0" collapsed="false">
      <c r="A821" s="1" t="n">
        <v>211.624391</v>
      </c>
      <c r="B821" s="1" t="n">
        <v>458.610041</v>
      </c>
      <c r="C821" s="1" t="n">
        <v>759.94869</v>
      </c>
      <c r="D821" s="2" t="n">
        <v>2.16709443950627</v>
      </c>
      <c r="E821" s="2" t="n">
        <v>3.59102599851073</v>
      </c>
      <c r="F821" s="2" t="n">
        <f aca="false">D821/E821</f>
        <v>0.603475006977116</v>
      </c>
      <c r="G821" s="0" t="s">
        <v>2417</v>
      </c>
      <c r="H821" s="0" t="s">
        <v>2418</v>
      </c>
      <c r="I821" s="0" t="s">
        <v>2419</v>
      </c>
    </row>
    <row r="822" customFormat="false" ht="15" hidden="false" customHeight="false" outlineLevel="0" collapsed="false">
      <c r="A822" s="1" t="n">
        <v>1317.335329</v>
      </c>
      <c r="B822" s="1" t="n">
        <v>2854.276708</v>
      </c>
      <c r="C822" s="1" t="n">
        <v>4132.656414</v>
      </c>
      <c r="D822" s="2" t="n">
        <v>2.16670474492376</v>
      </c>
      <c r="E822" s="2" t="n">
        <v>3.13713321355857</v>
      </c>
      <c r="F822" s="2" t="n">
        <f aca="false">D822/E822</f>
        <v>0.690663927039931</v>
      </c>
      <c r="G822" s="0" t="s">
        <v>2420</v>
      </c>
      <c r="H822" s="0" t="s">
        <v>2421</v>
      </c>
      <c r="I822" s="0" t="s">
        <v>2422</v>
      </c>
    </row>
    <row r="823" customFormat="false" ht="15" hidden="false" customHeight="false" outlineLevel="0" collapsed="false">
      <c r="A823" s="1" t="n">
        <v>685.692447</v>
      </c>
      <c r="B823" s="1" t="n">
        <v>1485.526215</v>
      </c>
      <c r="C823" s="1" t="n">
        <v>911.610041</v>
      </c>
      <c r="D823" s="2" t="n">
        <v>2.1664613946083</v>
      </c>
      <c r="E823" s="2" t="n">
        <v>1.32947365103469</v>
      </c>
      <c r="F823" s="2" t="n">
        <f aca="false">D823/E823</f>
        <v>1.62956324325963</v>
      </c>
      <c r="G823" s="0" t="s">
        <v>2423</v>
      </c>
      <c r="H823" s="0" t="s">
        <v>2424</v>
      </c>
      <c r="I823" s="0" t="s">
        <v>2425</v>
      </c>
    </row>
    <row r="824" customFormat="false" ht="15" hidden="false" customHeight="false" outlineLevel="0" collapsed="false">
      <c r="A824" s="1" t="n">
        <v>591.336679</v>
      </c>
      <c r="B824" s="1" t="n">
        <v>1279.610041</v>
      </c>
      <c r="C824" s="1" t="n">
        <v>1864.276708</v>
      </c>
      <c r="D824" s="2" t="n">
        <v>2.16392807421303</v>
      </c>
      <c r="E824" s="2" t="n">
        <v>3.15264852360021</v>
      </c>
      <c r="F824" s="2" t="n">
        <f aca="false">D824/E824</f>
        <v>0.686384180797264</v>
      </c>
      <c r="G824" s="0" t="s">
        <v>2426</v>
      </c>
      <c r="H824" s="0" t="s">
        <v>2427</v>
      </c>
      <c r="I824" s="0" t="s">
        <v>2428</v>
      </c>
    </row>
    <row r="825" customFormat="false" ht="15" hidden="false" customHeight="false" outlineLevel="0" collapsed="false">
      <c r="A825" s="1" t="n">
        <v>1348.541031</v>
      </c>
      <c r="B825" s="1" t="n">
        <v>2913.610041</v>
      </c>
      <c r="C825" s="1" t="n">
        <v>1646.276708</v>
      </c>
      <c r="D825" s="2" t="n">
        <v>2.16056462059552</v>
      </c>
      <c r="E825" s="2" t="n">
        <v>1.22078355063414</v>
      </c>
      <c r="F825" s="2" t="n">
        <f aca="false">D825/E825</f>
        <v>1.76981793330456</v>
      </c>
      <c r="G825" s="0" t="s">
        <v>2429</v>
      </c>
      <c r="H825" s="0" t="s">
        <v>2430</v>
      </c>
      <c r="I825" s="0" t="s">
        <v>2431</v>
      </c>
    </row>
    <row r="826" customFormat="false" ht="15" hidden="false" customHeight="false" outlineLevel="0" collapsed="false">
      <c r="A826" s="1" t="n">
        <v>1133.943375</v>
      </c>
      <c r="B826" s="1" t="n">
        <v>2449.587069</v>
      </c>
      <c r="C826" s="1" t="n">
        <v>2015.429996</v>
      </c>
      <c r="D826" s="2" t="n">
        <v>2.16023755948131</v>
      </c>
      <c r="E826" s="2" t="n">
        <v>1.77736387939124</v>
      </c>
      <c r="F826" s="2" t="n">
        <f aca="false">D826/E826</f>
        <v>1.2154165978782</v>
      </c>
      <c r="G826" s="0" t="s">
        <v>2432</v>
      </c>
      <c r="H826" s="0" t="s">
        <v>2433</v>
      </c>
      <c r="I826" s="0" t="s">
        <v>2434</v>
      </c>
    </row>
    <row r="827" customFormat="false" ht="15" hidden="false" customHeight="false" outlineLevel="0" collapsed="false">
      <c r="A827" s="1" t="n">
        <v>163.030381</v>
      </c>
      <c r="B827" s="1" t="n">
        <v>352.005939</v>
      </c>
      <c r="C827" s="1" t="n">
        <v>346.610041</v>
      </c>
      <c r="D827" s="2" t="n">
        <v>2.1591432028856</v>
      </c>
      <c r="E827" s="2" t="n">
        <v>2.12604570310119</v>
      </c>
      <c r="F827" s="2" t="n">
        <f aca="false">D827/E827</f>
        <v>1.01556763325273</v>
      </c>
      <c r="G827" s="0" t="s">
        <v>2435</v>
      </c>
      <c r="H827" s="0" t="s">
        <v>2436</v>
      </c>
      <c r="I827" s="0" t="s">
        <v>2437</v>
      </c>
    </row>
    <row r="828" customFormat="false" ht="15" hidden="false" customHeight="false" outlineLevel="0" collapsed="false">
      <c r="A828" s="1" t="n">
        <v>185.088653</v>
      </c>
      <c r="B828" s="1" t="n">
        <v>399.21767</v>
      </c>
      <c r="C828" s="1" t="n">
        <v>775.443375</v>
      </c>
      <c r="D828" s="2" t="n">
        <v>2.15689975333064</v>
      </c>
      <c r="E828" s="2" t="n">
        <v>4.18957814231864</v>
      </c>
      <c r="F828" s="2" t="n">
        <f aca="false">D828/E828</f>
        <v>0.514825044446347</v>
      </c>
      <c r="G828" s="0" t="s">
        <v>2438</v>
      </c>
      <c r="H828" s="0" t="s">
        <v>2439</v>
      </c>
      <c r="I828" s="0" t="s">
        <v>2440</v>
      </c>
    </row>
    <row r="829" customFormat="false" ht="15" hidden="false" customHeight="false" outlineLevel="0" collapsed="false">
      <c r="A829" s="1" t="n">
        <v>890.276708</v>
      </c>
      <c r="B829" s="1" t="n">
        <v>1919.907107</v>
      </c>
      <c r="C829" s="1" t="n">
        <v>1335.610041</v>
      </c>
      <c r="D829" s="2" t="n">
        <v>2.15652851495245</v>
      </c>
      <c r="E829" s="2" t="n">
        <v>1.50021900943633</v>
      </c>
      <c r="F829" s="2" t="n">
        <f aca="false">D829/E829</f>
        <v>1.43747579612573</v>
      </c>
      <c r="G829" s="0" t="s">
        <v>2441</v>
      </c>
      <c r="H829" s="0" t="s">
        <v>2442</v>
      </c>
      <c r="I829" s="0" t="s">
        <v>2443</v>
      </c>
    </row>
    <row r="830" customFormat="false" ht="15" hidden="false" customHeight="false" outlineLevel="0" collapsed="false">
      <c r="A830" s="1" t="n">
        <v>2010.943375</v>
      </c>
      <c r="B830" s="1" t="n">
        <v>4331.610041</v>
      </c>
      <c r="C830" s="1" t="n">
        <v>6043.086117</v>
      </c>
      <c r="D830" s="2" t="n">
        <v>2.15401890219808</v>
      </c>
      <c r="E830" s="2" t="n">
        <v>3.00510008990184</v>
      </c>
      <c r="F830" s="2" t="n">
        <f aca="false">D830/E830</f>
        <v>0.716787740094355</v>
      </c>
      <c r="G830" s="0" t="s">
        <v>2444</v>
      </c>
      <c r="H830" s="0" t="s">
        <v>2445</v>
      </c>
      <c r="I830" s="0" t="s">
        <v>2446</v>
      </c>
    </row>
    <row r="831" customFormat="false" ht="15" hidden="false" customHeight="false" outlineLevel="0" collapsed="false">
      <c r="A831" s="1" t="n">
        <v>1318.610041</v>
      </c>
      <c r="B831" s="1" t="n">
        <v>2840.127199</v>
      </c>
      <c r="C831" s="1" t="n">
        <v>3536.220652</v>
      </c>
      <c r="D831" s="2" t="n">
        <v>2.15387954792618</v>
      </c>
      <c r="E831" s="2" t="n">
        <v>2.68177895059727</v>
      </c>
      <c r="F831" s="2" t="n">
        <f aca="false">D831/E831</f>
        <v>0.803153275346009</v>
      </c>
      <c r="G831" s="0" t="s">
        <v>2447</v>
      </c>
      <c r="H831" s="0" t="s">
        <v>2448</v>
      </c>
      <c r="I831" s="0" t="s">
        <v>2449</v>
      </c>
    </row>
    <row r="832" customFormat="false" ht="15" hidden="false" customHeight="false" outlineLevel="0" collapsed="false">
      <c r="A832" s="1" t="n">
        <v>1556.019605</v>
      </c>
      <c r="B832" s="1" t="n">
        <v>3347.943375</v>
      </c>
      <c r="C832" s="1" t="n">
        <v>3846.610041</v>
      </c>
      <c r="D832" s="2" t="n">
        <v>2.15160745034443</v>
      </c>
      <c r="E832" s="2" t="n">
        <v>2.47208327494049</v>
      </c>
      <c r="F832" s="2" t="n">
        <f aca="false">D832/E832</f>
        <v>0.870362043283607</v>
      </c>
      <c r="G832" s="0" t="s">
        <v>2450</v>
      </c>
      <c r="H832" s="0" t="s">
        <v>2451</v>
      </c>
      <c r="I832" s="0" t="s">
        <v>2452</v>
      </c>
    </row>
    <row r="833" customFormat="false" ht="15" hidden="false" customHeight="false" outlineLevel="0" collapsed="false">
      <c r="A833" s="1" t="n">
        <v>99.295469</v>
      </c>
      <c r="B833" s="1" t="n">
        <v>213.546391</v>
      </c>
      <c r="C833" s="1" t="n">
        <v>263.443375</v>
      </c>
      <c r="D833" s="2" t="n">
        <v>2.15061566404405</v>
      </c>
      <c r="E833" s="2" t="n">
        <v>2.65312584404028</v>
      </c>
      <c r="F833" s="2" t="n">
        <f aca="false">D833/E833</f>
        <v>0.810596929985428</v>
      </c>
      <c r="G833" s="0" t="s">
        <v>2453</v>
      </c>
      <c r="H833" s="0" t="s">
        <v>2454</v>
      </c>
      <c r="I833" s="0" t="s">
        <v>2455</v>
      </c>
    </row>
    <row r="834" customFormat="false" ht="15" hidden="false" customHeight="false" outlineLevel="0" collapsed="false">
      <c r="A834" s="1" t="n">
        <v>572.08164</v>
      </c>
      <c r="B834" s="1" t="n">
        <v>1229.276708</v>
      </c>
      <c r="C834" s="1" t="n">
        <v>2310.110041</v>
      </c>
      <c r="D834" s="2" t="n">
        <v>2.14877846455621</v>
      </c>
      <c r="E834" s="2" t="n">
        <v>4.03807757403297</v>
      </c>
      <c r="F834" s="2" t="n">
        <f aca="false">D834/E834</f>
        <v>0.532129070123374</v>
      </c>
      <c r="G834" s="0" t="s">
        <v>2456</v>
      </c>
      <c r="H834" s="0" t="s">
        <v>2457</v>
      </c>
      <c r="I834" s="0" t="s">
        <v>2458</v>
      </c>
    </row>
    <row r="835" customFormat="false" ht="15" hidden="false" customHeight="false" outlineLevel="0" collapsed="false">
      <c r="A835" s="1" t="n">
        <v>1390.943375</v>
      </c>
      <c r="B835" s="1" t="n">
        <v>2988.043719</v>
      </c>
      <c r="C835" s="1" t="n">
        <v>2511.218751</v>
      </c>
      <c r="D835" s="2" t="n">
        <v>2.14821377541699</v>
      </c>
      <c r="E835" s="2" t="n">
        <v>1.80540688868805</v>
      </c>
      <c r="F835" s="2" t="n">
        <f aca="false">D835/E835</f>
        <v>1.18987791000291</v>
      </c>
      <c r="G835" s="0" t="s">
        <v>2459</v>
      </c>
      <c r="H835" s="0" t="s">
        <v>2460</v>
      </c>
      <c r="I835" s="0" t="s">
        <v>2461</v>
      </c>
    </row>
    <row r="836" customFormat="false" ht="15" hidden="false" customHeight="false" outlineLevel="0" collapsed="false">
      <c r="A836" s="1" t="n">
        <v>343.149191</v>
      </c>
      <c r="B836" s="1" t="n">
        <v>736.943375</v>
      </c>
      <c r="C836" s="1" t="n">
        <v>483.714634</v>
      </c>
      <c r="D836" s="2" t="n">
        <v>2.14758884569248</v>
      </c>
      <c r="E836" s="2" t="n">
        <v>1.40963361326998</v>
      </c>
      <c r="F836" s="2" t="n">
        <f aca="false">D836/E836</f>
        <v>1.5235085383007</v>
      </c>
      <c r="G836" s="0" t="s">
        <v>2462</v>
      </c>
      <c r="H836" s="0" t="s">
        <v>2463</v>
      </c>
      <c r="I836" s="0" t="s">
        <v>2464</v>
      </c>
    </row>
    <row r="837" customFormat="false" ht="15" hidden="false" customHeight="false" outlineLevel="0" collapsed="false">
      <c r="A837" s="1" t="n">
        <v>1708.63247</v>
      </c>
      <c r="B837" s="1" t="n">
        <v>3668.610041</v>
      </c>
      <c r="C837" s="1" t="n">
        <v>4426.822516</v>
      </c>
      <c r="D837" s="2" t="n">
        <v>2.14710308121442</v>
      </c>
      <c r="E837" s="2" t="n">
        <v>2.59085707062561</v>
      </c>
      <c r="F837" s="2" t="n">
        <f aca="false">D837/E837</f>
        <v>0.828723091504218</v>
      </c>
      <c r="G837" s="0" t="s">
        <v>2465</v>
      </c>
      <c r="H837" s="0" t="s">
        <v>2466</v>
      </c>
      <c r="I837" s="0" t="s">
        <v>2467</v>
      </c>
    </row>
    <row r="838" customFormat="false" ht="15" hidden="false" customHeight="false" outlineLevel="0" collapsed="false">
      <c r="A838" s="1" t="n">
        <v>1131.610041</v>
      </c>
      <c r="B838" s="1" t="n">
        <v>2428.811248</v>
      </c>
      <c r="C838" s="1" t="n">
        <v>2388.69757</v>
      </c>
      <c r="D838" s="2" t="n">
        <v>2.14633235832166</v>
      </c>
      <c r="E838" s="2" t="n">
        <v>2.11088403553676</v>
      </c>
      <c r="F838" s="2" t="n">
        <f aca="false">D838/E838</f>
        <v>1.01679311709603</v>
      </c>
      <c r="G838" s="0" t="s">
        <v>2468</v>
      </c>
      <c r="H838" s="0" t="s">
        <v>2469</v>
      </c>
      <c r="I838" s="0" t="s">
        <v>2470</v>
      </c>
    </row>
    <row r="839" customFormat="false" ht="15" hidden="false" customHeight="false" outlineLevel="0" collapsed="false">
      <c r="A839" s="1" t="n">
        <v>1903.368158</v>
      </c>
      <c r="B839" s="1" t="n">
        <v>4080.331769</v>
      </c>
      <c r="C839" s="1" t="n">
        <v>4014.776708</v>
      </c>
      <c r="D839" s="2" t="n">
        <v>2.14374279187663</v>
      </c>
      <c r="E839" s="2" t="n">
        <v>2.10930118333943</v>
      </c>
      <c r="F839" s="2" t="n">
        <f aca="false">D839/E839</f>
        <v>1.01632844508373</v>
      </c>
      <c r="G839" s="0" t="s">
        <v>2471</v>
      </c>
      <c r="H839" s="0" t="s">
        <v>2472</v>
      </c>
      <c r="I839" s="0" t="s">
        <v>2473</v>
      </c>
    </row>
    <row r="840" customFormat="false" ht="15" hidden="false" customHeight="false" outlineLevel="0" collapsed="false">
      <c r="A840" s="1" t="n">
        <v>1506.943375</v>
      </c>
      <c r="B840" s="1" t="n">
        <v>3228.961721</v>
      </c>
      <c r="C840" s="1" t="n">
        <v>1057.943375</v>
      </c>
      <c r="D840" s="2" t="n">
        <v>2.14272266268797</v>
      </c>
      <c r="E840" s="2" t="n">
        <v>0.702045871497992</v>
      </c>
      <c r="F840" s="2" t="n">
        <f aca="false">D840/E840</f>
        <v>3.05211204805739</v>
      </c>
      <c r="G840" s="0" t="s">
        <v>2474</v>
      </c>
      <c r="H840" s="0" t="s">
        <v>2475</v>
      </c>
      <c r="I840" s="0" t="s">
        <v>2476</v>
      </c>
    </row>
    <row r="841" customFormat="false" ht="15" hidden="false" customHeight="false" outlineLevel="0" collapsed="false">
      <c r="A841" s="1" t="n">
        <v>2060.276708</v>
      </c>
      <c r="B841" s="1" t="n">
        <v>4409.943375</v>
      </c>
      <c r="C841" s="1" t="n">
        <v>8536.110041</v>
      </c>
      <c r="D841" s="2" t="n">
        <v>2.14046169520643</v>
      </c>
      <c r="E841" s="2" t="n">
        <v>4.14318620787902</v>
      </c>
      <c r="F841" s="2" t="n">
        <f aca="false">D841/E841</f>
        <v>0.516622132776932</v>
      </c>
      <c r="G841" s="0" t="s">
        <v>2477</v>
      </c>
      <c r="H841" s="0" t="s">
        <v>2478</v>
      </c>
      <c r="I841" s="0" t="s">
        <v>2479</v>
      </c>
    </row>
    <row r="842" customFormat="false" ht="15" hidden="false" customHeight="false" outlineLevel="0" collapsed="false">
      <c r="A842" s="1" t="n">
        <v>3735.992268</v>
      </c>
      <c r="B842" s="1" t="n">
        <v>7985.776708</v>
      </c>
      <c r="C842" s="1" t="n">
        <v>21718.054753</v>
      </c>
      <c r="D842" s="2" t="n">
        <v>2.13752495592692</v>
      </c>
      <c r="E842" s="2" t="n">
        <v>5.81319585134645</v>
      </c>
      <c r="F842" s="2" t="n">
        <f aca="false">D842/E842</f>
        <v>0.367702209006398</v>
      </c>
      <c r="G842" s="0" t="s">
        <v>2480</v>
      </c>
      <c r="H842" s="0" t="s">
        <v>2481</v>
      </c>
      <c r="I842" s="0" t="s">
        <v>2482</v>
      </c>
    </row>
    <row r="843" customFormat="false" ht="15" hidden="false" customHeight="false" outlineLevel="0" collapsed="false">
      <c r="A843" s="1" t="n">
        <v>224.214462</v>
      </c>
      <c r="B843" s="1" t="n">
        <v>478.943375</v>
      </c>
      <c r="C843" s="1" t="n">
        <v>683.520481</v>
      </c>
      <c r="D843" s="2" t="n">
        <v>2.13609492772148</v>
      </c>
      <c r="E843" s="2" t="n">
        <v>3.04851201346682</v>
      </c>
      <c r="F843" s="2" t="n">
        <f aca="false">D843/E843</f>
        <v>0.700700839716316</v>
      </c>
      <c r="G843" s="0" t="s">
        <v>2483</v>
      </c>
      <c r="H843" s="0" t="s">
        <v>2484</v>
      </c>
      <c r="I843" s="0" t="s">
        <v>333</v>
      </c>
    </row>
    <row r="844" customFormat="false" ht="15" hidden="false" customHeight="false" outlineLevel="0" collapsed="false">
      <c r="A844" s="1" t="n">
        <v>208.943375</v>
      </c>
      <c r="B844" s="1" t="n">
        <v>446.145576</v>
      </c>
      <c r="C844" s="1" t="n">
        <v>182.151144</v>
      </c>
      <c r="D844" s="2" t="n">
        <v>2.13524633647753</v>
      </c>
      <c r="E844" s="2" t="n">
        <v>0.871772766186054</v>
      </c>
      <c r="F844" s="2" t="n">
        <f aca="false">D844/E844</f>
        <v>2.44931525656518</v>
      </c>
      <c r="G844" s="0" t="s">
        <v>2485</v>
      </c>
      <c r="H844" s="0" t="s">
        <v>2486</v>
      </c>
      <c r="I844" s="0" t="s">
        <v>2487</v>
      </c>
    </row>
    <row r="845" customFormat="false" ht="15" hidden="false" customHeight="false" outlineLevel="0" collapsed="false">
      <c r="A845" s="1" t="n">
        <v>460.28843</v>
      </c>
      <c r="B845" s="1" t="n">
        <v>982.610041</v>
      </c>
      <c r="C845" s="1" t="n">
        <v>1512.803394</v>
      </c>
      <c r="D845" s="2" t="n">
        <v>2.13477023743569</v>
      </c>
      <c r="E845" s="2" t="n">
        <v>3.28664223430513</v>
      </c>
      <c r="F845" s="2" t="n">
        <f aca="false">D845/E845</f>
        <v>0.649529241471281</v>
      </c>
      <c r="G845" s="0" t="s">
        <v>2488</v>
      </c>
      <c r="H845" s="0" t="s">
        <v>2489</v>
      </c>
      <c r="I845" s="0" t="s">
        <v>2490</v>
      </c>
    </row>
    <row r="846" customFormat="false" ht="15" hidden="false" customHeight="false" outlineLevel="0" collapsed="false">
      <c r="A846" s="1" t="n">
        <v>542.063857</v>
      </c>
      <c r="B846" s="1" t="n">
        <v>1156.637621</v>
      </c>
      <c r="C846" s="1" t="n">
        <v>1183.943375</v>
      </c>
      <c r="D846" s="2" t="n">
        <v>2.13376635623946</v>
      </c>
      <c r="E846" s="2" t="n">
        <v>2.18414004127193</v>
      </c>
      <c r="F846" s="2" t="n">
        <f aca="false">D846/E846</f>
        <v>0.976936604759497</v>
      </c>
      <c r="G846" s="0" t="s">
        <v>2491</v>
      </c>
      <c r="H846" s="0" t="s">
        <v>2492</v>
      </c>
      <c r="I846" s="0" t="s">
        <v>2493</v>
      </c>
    </row>
    <row r="847" customFormat="false" ht="15" hidden="false" customHeight="false" outlineLevel="0" collapsed="false">
      <c r="A847" s="1" t="n">
        <v>1938.571626</v>
      </c>
      <c r="B847" s="1" t="n">
        <v>4131.610041</v>
      </c>
      <c r="C847" s="1" t="n">
        <v>4300.756936</v>
      </c>
      <c r="D847" s="2" t="n">
        <v>2.13126509517993</v>
      </c>
      <c r="E847" s="2" t="n">
        <v>2.21851845880674</v>
      </c>
      <c r="F847" s="2" t="n">
        <f aca="false">D847/E847</f>
        <v>0.960670436037867</v>
      </c>
      <c r="G847" s="0" t="s">
        <v>2494</v>
      </c>
      <c r="H847" s="0" t="s">
        <v>2495</v>
      </c>
      <c r="I847" s="0" t="s">
        <v>2496</v>
      </c>
    </row>
    <row r="848" customFormat="false" ht="15" hidden="false" customHeight="false" outlineLevel="0" collapsed="false">
      <c r="A848" s="1" t="n">
        <v>398.563711</v>
      </c>
      <c r="B848" s="1" t="n">
        <v>848.943375</v>
      </c>
      <c r="C848" s="1" t="n">
        <v>1090.872492</v>
      </c>
      <c r="D848" s="2" t="n">
        <v>2.13000670048458</v>
      </c>
      <c r="E848" s="2" t="n">
        <v>2.73700907005053</v>
      </c>
      <c r="F848" s="2" t="n">
        <f aca="false">D848/E848</f>
        <v>0.778224202393766</v>
      </c>
      <c r="G848" s="0" t="s">
        <v>2497</v>
      </c>
      <c r="H848" s="0" t="s">
        <v>2498</v>
      </c>
      <c r="I848" s="0" t="s">
        <v>2499</v>
      </c>
    </row>
    <row r="849" customFormat="false" ht="15" hidden="false" customHeight="false" outlineLevel="0" collapsed="false">
      <c r="A849" s="1" t="n">
        <v>81.353288</v>
      </c>
      <c r="B849" s="1" t="n">
        <v>173.276708</v>
      </c>
      <c r="C849" s="1" t="n">
        <v>889.093634</v>
      </c>
      <c r="D849" s="2" t="n">
        <v>2.12992876206798</v>
      </c>
      <c r="E849" s="2" t="n">
        <v>10.9287977887261</v>
      </c>
      <c r="F849" s="2" t="n">
        <f aca="false">D849/E849</f>
        <v>0.194891405554705</v>
      </c>
      <c r="G849" s="0" t="s">
        <v>2500</v>
      </c>
      <c r="H849" s="0" t="s">
        <v>2501</v>
      </c>
      <c r="I849" s="0" t="s">
        <v>2502</v>
      </c>
    </row>
    <row r="850" customFormat="false" ht="15" hidden="false" customHeight="false" outlineLevel="0" collapsed="false">
      <c r="A850" s="1" t="n">
        <v>320.527655</v>
      </c>
      <c r="B850" s="1" t="n">
        <v>682.276708</v>
      </c>
      <c r="C850" s="1" t="n">
        <v>751.098662</v>
      </c>
      <c r="D850" s="2" t="n">
        <v>2.12860480946644</v>
      </c>
      <c r="E850" s="2" t="n">
        <v>2.34331936818369</v>
      </c>
      <c r="F850" s="2" t="n">
        <f aca="false">D850/E850</f>
        <v>0.908371619493046</v>
      </c>
      <c r="G850" s="0" t="s">
        <v>2503</v>
      </c>
      <c r="H850" s="0" t="s">
        <v>2504</v>
      </c>
      <c r="I850" s="0" t="s">
        <v>2505</v>
      </c>
    </row>
    <row r="851" customFormat="false" ht="15" hidden="false" customHeight="false" outlineLevel="0" collapsed="false">
      <c r="A851" s="1" t="n">
        <v>952.933763</v>
      </c>
      <c r="B851" s="1" t="n">
        <v>2027.943375</v>
      </c>
      <c r="C851" s="1" t="n">
        <v>2729.943375</v>
      </c>
      <c r="D851" s="2" t="n">
        <v>2.1281052825914</v>
      </c>
      <c r="E851" s="2" t="n">
        <v>2.864777680251</v>
      </c>
      <c r="F851" s="2" t="n">
        <f aca="false">D851/E851</f>
        <v>0.742851809151536</v>
      </c>
      <c r="G851" s="0" t="s">
        <v>2506</v>
      </c>
      <c r="H851" s="0" t="s">
        <v>2507</v>
      </c>
      <c r="I851" s="0" t="s">
        <v>2508</v>
      </c>
    </row>
    <row r="852" customFormat="false" ht="15" hidden="false" customHeight="false" outlineLevel="0" collapsed="false">
      <c r="A852" s="1" t="n">
        <v>1533.276708</v>
      </c>
      <c r="B852" s="1" t="n">
        <v>3261.186824</v>
      </c>
      <c r="C852" s="1" t="n">
        <v>2507.581751</v>
      </c>
      <c r="D852" s="2" t="n">
        <v>2.1269395191256</v>
      </c>
      <c r="E852" s="2" t="n">
        <v>1.6354397989068</v>
      </c>
      <c r="F852" s="2" t="n">
        <f aca="false">D852/E852</f>
        <v>1.30053060989915</v>
      </c>
      <c r="G852" s="0" t="s">
        <v>2509</v>
      </c>
      <c r="H852" s="0" t="s">
        <v>2510</v>
      </c>
      <c r="I852" s="0" t="s">
        <v>2511</v>
      </c>
    </row>
    <row r="853" customFormat="false" ht="15" hidden="false" customHeight="false" outlineLevel="0" collapsed="false">
      <c r="A853" s="1" t="n">
        <v>989.367028</v>
      </c>
      <c r="B853" s="1" t="n">
        <v>2103.359697</v>
      </c>
      <c r="C853" s="1" t="n">
        <v>2692.610041</v>
      </c>
      <c r="D853" s="2" t="n">
        <v>2.12596502356858</v>
      </c>
      <c r="E853" s="2" t="n">
        <v>2.72154818666546</v>
      </c>
      <c r="F853" s="2" t="n">
        <f aca="false">D853/E853</f>
        <v>0.781160162434379</v>
      </c>
      <c r="G853" s="0" t="s">
        <v>2512</v>
      </c>
      <c r="H853" s="0" t="s">
        <v>2513</v>
      </c>
      <c r="I853" s="0" t="s">
        <v>2514</v>
      </c>
    </row>
    <row r="854" customFormat="false" ht="15" hidden="false" customHeight="false" outlineLevel="0" collapsed="false">
      <c r="A854" s="1" t="n">
        <v>218.944102</v>
      </c>
      <c r="B854" s="1" t="n">
        <v>465.391238</v>
      </c>
      <c r="C854" s="1" t="n">
        <v>382.943375</v>
      </c>
      <c r="D854" s="2" t="n">
        <v>2.12561669279404</v>
      </c>
      <c r="E854" s="2" t="n">
        <v>1.7490463159405</v>
      </c>
      <c r="F854" s="2" t="n">
        <f aca="false">D854/E854</f>
        <v>1.21530040309484</v>
      </c>
      <c r="G854" s="0" t="s">
        <v>2515</v>
      </c>
      <c r="H854" s="0" t="s">
        <v>2516</v>
      </c>
      <c r="I854" s="0" t="s">
        <v>2517</v>
      </c>
    </row>
    <row r="855" customFormat="false" ht="15" hidden="false" customHeight="false" outlineLevel="0" collapsed="false">
      <c r="A855" s="1" t="n">
        <v>1569.259733</v>
      </c>
      <c r="B855" s="1" t="n">
        <v>3335.506423</v>
      </c>
      <c r="C855" s="1" t="n">
        <v>2848.276708</v>
      </c>
      <c r="D855" s="2" t="n">
        <v>2.12552858705131</v>
      </c>
      <c r="E855" s="2" t="n">
        <v>1.81504479348034</v>
      </c>
      <c r="F855" s="2" t="n">
        <f aca="false">D855/E855</f>
        <v>1.17106122927997</v>
      </c>
      <c r="G855" s="0" t="s">
        <v>2518</v>
      </c>
      <c r="H855" s="0" t="s">
        <v>2519</v>
      </c>
      <c r="I855" s="0" t="s">
        <v>2520</v>
      </c>
    </row>
    <row r="856" customFormat="false" ht="15" hidden="false" customHeight="false" outlineLevel="0" collapsed="false">
      <c r="A856" s="1" t="n">
        <v>183.544463</v>
      </c>
      <c r="B856" s="1" t="n">
        <v>389.747865</v>
      </c>
      <c r="C856" s="1" t="n">
        <v>269.276708</v>
      </c>
      <c r="D856" s="2" t="n">
        <v>2.12345204333404</v>
      </c>
      <c r="E856" s="2" t="n">
        <v>1.4670925158881</v>
      </c>
      <c r="F856" s="2" t="n">
        <f aca="false">D856/E856</f>
        <v>1.44738795974882</v>
      </c>
      <c r="G856" s="0" t="s">
        <v>2521</v>
      </c>
      <c r="H856" s="0" t="s">
        <v>2522</v>
      </c>
      <c r="I856" s="0" t="s">
        <v>2523</v>
      </c>
    </row>
    <row r="857" customFormat="false" ht="15" hidden="false" customHeight="false" outlineLevel="0" collapsed="false">
      <c r="A857" s="1" t="n">
        <v>273.904576</v>
      </c>
      <c r="B857" s="1" t="n">
        <v>581.610041</v>
      </c>
      <c r="C857" s="1" t="n">
        <v>663.254729</v>
      </c>
      <c r="D857" s="2" t="n">
        <v>2.12340388573866</v>
      </c>
      <c r="E857" s="2" t="n">
        <v>2.42148100877292</v>
      </c>
      <c r="F857" s="2" t="n">
        <f aca="false">D857/E857</f>
        <v>0.876902968904425</v>
      </c>
      <c r="G857" s="0" t="s">
        <v>2524</v>
      </c>
      <c r="H857" s="0" t="s">
        <v>2525</v>
      </c>
      <c r="I857" s="0" t="s">
        <v>2526</v>
      </c>
    </row>
    <row r="858" customFormat="false" ht="15" hidden="false" customHeight="false" outlineLevel="0" collapsed="false">
      <c r="A858" s="1" t="n">
        <v>186.627615</v>
      </c>
      <c r="B858" s="1" t="n">
        <v>395.614738</v>
      </c>
      <c r="C858" s="1" t="n">
        <v>364.610041</v>
      </c>
      <c r="D858" s="2" t="n">
        <v>2.11980814307679</v>
      </c>
      <c r="E858" s="2" t="n">
        <v>1.95367679643766</v>
      </c>
      <c r="F858" s="2" t="n">
        <f aca="false">D858/E858</f>
        <v>1.08503522534641</v>
      </c>
      <c r="G858" s="0" t="s">
        <v>2527</v>
      </c>
      <c r="H858" s="0" t="s">
        <v>2528</v>
      </c>
      <c r="I858" s="0" t="s">
        <v>2529</v>
      </c>
    </row>
    <row r="859" customFormat="false" ht="15" hidden="false" customHeight="false" outlineLevel="0" collapsed="false">
      <c r="A859" s="1" t="n">
        <v>5463.943375</v>
      </c>
      <c r="B859" s="1" t="n">
        <v>11577.604216</v>
      </c>
      <c r="C859" s="1" t="n">
        <v>9490.610041</v>
      </c>
      <c r="D859" s="2" t="n">
        <v>2.11890999254728</v>
      </c>
      <c r="E859" s="2" t="n">
        <v>1.73695248827501</v>
      </c>
      <c r="F859" s="2" t="n">
        <f aca="false">D859/E859</f>
        <v>1.21990095114898</v>
      </c>
      <c r="G859" s="0" t="s">
        <v>2530</v>
      </c>
      <c r="H859" s="0" t="s">
        <v>2531</v>
      </c>
      <c r="I859" s="0" t="s">
        <v>2532</v>
      </c>
    </row>
    <row r="860" customFormat="false" ht="15" hidden="false" customHeight="false" outlineLevel="0" collapsed="false">
      <c r="A860" s="1" t="n">
        <v>65.126432</v>
      </c>
      <c r="B860" s="1" t="n">
        <v>137.943375</v>
      </c>
      <c r="C860" s="1" t="n">
        <v>193.731961</v>
      </c>
      <c r="D860" s="2" t="n">
        <v>2.11808586412349</v>
      </c>
      <c r="E860" s="2" t="n">
        <v>2.97470558497662</v>
      </c>
      <c r="F860" s="2" t="n">
        <f aca="false">D860/E860</f>
        <v>0.712032099855738</v>
      </c>
      <c r="G860" s="0" t="s">
        <v>2533</v>
      </c>
      <c r="H860" s="0" t="s">
        <v>2534</v>
      </c>
      <c r="I860" s="0" t="s">
        <v>2535</v>
      </c>
    </row>
    <row r="861" customFormat="false" ht="15" hidden="false" customHeight="false" outlineLevel="0" collapsed="false">
      <c r="A861" s="1" t="n">
        <v>1023.276708</v>
      </c>
      <c r="B861" s="1" t="n">
        <v>2166.943375</v>
      </c>
      <c r="C861" s="1" t="n">
        <v>5650.549056</v>
      </c>
      <c r="D861" s="2" t="n">
        <v>2.11765142122242</v>
      </c>
      <c r="E861" s="2" t="n">
        <v>5.52201473152265</v>
      </c>
      <c r="F861" s="2" t="n">
        <f aca="false">D861/E861</f>
        <v>0.383492533827141</v>
      </c>
      <c r="G861" s="0" t="s">
        <v>2536</v>
      </c>
      <c r="H861" s="0" t="s">
        <v>2537</v>
      </c>
      <c r="I861" s="0" t="s">
        <v>2538</v>
      </c>
    </row>
    <row r="862" customFormat="false" ht="15" hidden="false" customHeight="false" outlineLevel="0" collapsed="false">
      <c r="A862" s="1" t="n">
        <v>4706.610041</v>
      </c>
      <c r="B862" s="1" t="n">
        <v>9964.759724</v>
      </c>
      <c r="C862" s="1" t="n">
        <v>4834.531843</v>
      </c>
      <c r="D862" s="2" t="n">
        <v>2.11718405331979</v>
      </c>
      <c r="E862" s="2" t="n">
        <v>1.02717918010748</v>
      </c>
      <c r="F862" s="2" t="n">
        <f aca="false">D862/E862</f>
        <v>2.06116332410307</v>
      </c>
      <c r="G862" s="0" t="s">
        <v>2539</v>
      </c>
      <c r="H862" s="0" t="s">
        <v>2540</v>
      </c>
      <c r="I862" s="0" t="s">
        <v>2541</v>
      </c>
    </row>
    <row r="863" customFormat="false" ht="15" hidden="false" customHeight="false" outlineLevel="0" collapsed="false">
      <c r="A863" s="1" t="n">
        <v>233.371452</v>
      </c>
      <c r="B863" s="1" t="n">
        <v>493.045391</v>
      </c>
      <c r="C863" s="1" t="n">
        <v>528.276708</v>
      </c>
      <c r="D863" s="2" t="n">
        <v>2.11270653190263</v>
      </c>
      <c r="E863" s="2" t="n">
        <v>2.26367322769196</v>
      </c>
      <c r="F863" s="2" t="n">
        <f aca="false">D863/E863</f>
        <v>0.933308971479394</v>
      </c>
      <c r="G863" s="0" t="s">
        <v>2542</v>
      </c>
      <c r="H863" s="0" t="s">
        <v>2543</v>
      </c>
      <c r="I863" s="0" t="s">
        <v>2422</v>
      </c>
    </row>
    <row r="864" customFormat="false" ht="15" hidden="false" customHeight="false" outlineLevel="0" collapsed="false">
      <c r="A864" s="1" t="n">
        <v>413.683687</v>
      </c>
      <c r="B864" s="1" t="n">
        <v>873.943375</v>
      </c>
      <c r="C864" s="1" t="n">
        <v>510.99261</v>
      </c>
      <c r="D864" s="2" t="n">
        <v>2.1125884400658</v>
      </c>
      <c r="E864" s="2" t="n">
        <v>1.23522542961671</v>
      </c>
      <c r="F864" s="2" t="n">
        <f aca="false">D864/E864</f>
        <v>1.71028574170574</v>
      </c>
      <c r="G864" s="0" t="s">
        <v>2544</v>
      </c>
      <c r="H864" s="0" t="s">
        <v>2545</v>
      </c>
      <c r="I864" s="0" t="s">
        <v>2546</v>
      </c>
    </row>
    <row r="865" customFormat="false" ht="15" hidden="false" customHeight="false" outlineLevel="0" collapsed="false">
      <c r="A865" s="1" t="n">
        <v>1093.276708</v>
      </c>
      <c r="B865" s="1" t="n">
        <v>2309.326969</v>
      </c>
      <c r="C865" s="1" t="n">
        <v>5192.350505</v>
      </c>
      <c r="D865" s="2" t="n">
        <v>2.11229869995547</v>
      </c>
      <c r="E865" s="2" t="n">
        <v>4.74934704728018</v>
      </c>
      <c r="F865" s="2" t="n">
        <f aca="false">D865/E865</f>
        <v>0.444755600912578</v>
      </c>
      <c r="G865" s="0" t="s">
        <v>2547</v>
      </c>
      <c r="H865" s="0" t="s">
        <v>2548</v>
      </c>
      <c r="I865" s="0" t="s">
        <v>2549</v>
      </c>
    </row>
    <row r="866" customFormat="false" ht="15" hidden="false" customHeight="false" outlineLevel="0" collapsed="false">
      <c r="A866" s="1" t="n">
        <v>1490.514651</v>
      </c>
      <c r="B866" s="1" t="n">
        <v>3146.04333</v>
      </c>
      <c r="C866" s="1" t="n">
        <v>3135.943375</v>
      </c>
      <c r="D866" s="2" t="n">
        <v>2.11070943038989</v>
      </c>
      <c r="E866" s="2" t="n">
        <v>2.10393327760721</v>
      </c>
      <c r="F866" s="2" t="n">
        <f aca="false">D866/E866</f>
        <v>1.00322070707032</v>
      </c>
      <c r="G866" s="0" t="s">
        <v>2550</v>
      </c>
      <c r="H866" s="0" t="s">
        <v>2551</v>
      </c>
      <c r="I866" s="0" t="s">
        <v>2552</v>
      </c>
    </row>
    <row r="867" customFormat="false" ht="15" hidden="false" customHeight="false" outlineLevel="0" collapsed="false">
      <c r="A867" s="1" t="n">
        <v>12538.936252</v>
      </c>
      <c r="B867" s="1" t="n">
        <v>26460.374866</v>
      </c>
      <c r="C867" s="1" t="n">
        <v>10667.276708</v>
      </c>
      <c r="D867" s="2" t="n">
        <v>2.11025675019119</v>
      </c>
      <c r="E867" s="2" t="n">
        <v>0.850732190802751</v>
      </c>
      <c r="F867" s="2" t="n">
        <f aca="false">D867/E867</f>
        <v>2.48051827943639</v>
      </c>
      <c r="G867" s="0" t="s">
        <v>2553</v>
      </c>
      <c r="H867" s="0" t="s">
        <v>2554</v>
      </c>
      <c r="I867" s="0" t="s">
        <v>2555</v>
      </c>
    </row>
    <row r="868" customFormat="false" ht="15" hidden="false" customHeight="false" outlineLevel="0" collapsed="false">
      <c r="A868" s="1" t="n">
        <v>880.914335</v>
      </c>
      <c r="B868" s="1" t="n">
        <v>1857.943375</v>
      </c>
      <c r="C868" s="1" t="n">
        <v>1975.943375</v>
      </c>
      <c r="D868" s="2" t="n">
        <v>2.10910789072356</v>
      </c>
      <c r="E868" s="2" t="n">
        <v>2.24305962168274</v>
      </c>
      <c r="F868" s="2" t="n">
        <f aca="false">D868/E868</f>
        <v>0.940281689499326</v>
      </c>
      <c r="G868" s="0" t="s">
        <v>2556</v>
      </c>
      <c r="H868" s="0" t="s">
        <v>2557</v>
      </c>
      <c r="I868" s="0" t="s">
        <v>2558</v>
      </c>
    </row>
    <row r="869" customFormat="false" ht="15" hidden="false" customHeight="false" outlineLevel="0" collapsed="false">
      <c r="A869" s="1" t="n">
        <v>521.276708</v>
      </c>
      <c r="B869" s="1" t="n">
        <v>1098.110041</v>
      </c>
      <c r="C869" s="1" t="n">
        <v>1880.955413</v>
      </c>
      <c r="D869" s="2" t="n">
        <v>2.10657799235488</v>
      </c>
      <c r="E869" s="2" t="n">
        <v>3.60836266829708</v>
      </c>
      <c r="F869" s="2" t="n">
        <f aca="false">D869/E869</f>
        <v>0.583804397175256</v>
      </c>
      <c r="G869" s="0" t="s">
        <v>2559</v>
      </c>
      <c r="H869" s="0" t="s">
        <v>2560</v>
      </c>
      <c r="I869" s="0" t="s">
        <v>2561</v>
      </c>
    </row>
    <row r="870" customFormat="false" ht="15" hidden="false" customHeight="false" outlineLevel="0" collapsed="false">
      <c r="A870" s="1" t="n">
        <v>4975.943375</v>
      </c>
      <c r="B870" s="1" t="n">
        <v>10482.051004</v>
      </c>
      <c r="C870" s="1" t="n">
        <v>845.585859</v>
      </c>
      <c r="D870" s="2" t="n">
        <v>2.10654547571093</v>
      </c>
      <c r="E870" s="2" t="n">
        <v>0.169934783271122</v>
      </c>
      <c r="F870" s="2" t="n">
        <f aca="false">D870/E870</f>
        <v>12.3961995017232</v>
      </c>
      <c r="G870" s="0" t="s">
        <v>2562</v>
      </c>
      <c r="H870" s="0" t="s">
        <v>2563</v>
      </c>
      <c r="I870" s="0" t="s">
        <v>2564</v>
      </c>
    </row>
    <row r="871" customFormat="false" ht="15" hidden="false" customHeight="false" outlineLevel="0" collapsed="false">
      <c r="A871" s="1" t="n">
        <v>2586.943375</v>
      </c>
      <c r="B871" s="1" t="n">
        <v>5446.64706</v>
      </c>
      <c r="C871" s="1" t="n">
        <v>8317.612663</v>
      </c>
      <c r="D871" s="2" t="n">
        <v>2.10543729431264</v>
      </c>
      <c r="E871" s="2" t="n">
        <v>3.21522795720258</v>
      </c>
      <c r="F871" s="2" t="n">
        <f aca="false">D871/E871</f>
        <v>0.654832976802204</v>
      </c>
      <c r="G871" s="0" t="s">
        <v>2565</v>
      </c>
      <c r="H871" s="0" t="s">
        <v>2566</v>
      </c>
      <c r="I871" s="0" t="s">
        <v>2567</v>
      </c>
    </row>
    <row r="872" customFormat="false" ht="15" hidden="false" customHeight="false" outlineLevel="0" collapsed="false">
      <c r="A872" s="1" t="n">
        <v>2381.642439</v>
      </c>
      <c r="B872" s="1" t="n">
        <v>5014.072957</v>
      </c>
      <c r="C872" s="1" t="n">
        <v>3607.443375</v>
      </c>
      <c r="D872" s="2" t="n">
        <v>2.10530047453525</v>
      </c>
      <c r="E872" s="2" t="n">
        <v>1.51468722421435</v>
      </c>
      <c r="F872" s="2" t="n">
        <f aca="false">D872/E872</f>
        <v>1.38992423048082</v>
      </c>
      <c r="G872" s="0" t="s">
        <v>2568</v>
      </c>
      <c r="H872" s="0" t="s">
        <v>2569</v>
      </c>
      <c r="I872" s="0" t="s">
        <v>2570</v>
      </c>
    </row>
    <row r="873" customFormat="false" ht="15" hidden="false" customHeight="false" outlineLevel="0" collapsed="false">
      <c r="A873" s="1" t="n">
        <v>1445.957458</v>
      </c>
      <c r="B873" s="1" t="n">
        <v>3043.110041</v>
      </c>
      <c r="C873" s="1" t="n">
        <v>6575.610041</v>
      </c>
      <c r="D873" s="2" t="n">
        <v>2.10456402030605</v>
      </c>
      <c r="E873" s="2" t="n">
        <v>4.54758195313378</v>
      </c>
      <c r="F873" s="2" t="n">
        <f aca="false">D873/E873</f>
        <v>0.4627874861839</v>
      </c>
      <c r="G873" s="0" t="s">
        <v>2571</v>
      </c>
      <c r="H873" s="0" t="s">
        <v>2572</v>
      </c>
      <c r="I873" s="0" t="s">
        <v>2573</v>
      </c>
    </row>
    <row r="874" customFormat="false" ht="15" hidden="false" customHeight="false" outlineLevel="0" collapsed="false">
      <c r="A874" s="1" t="n">
        <v>648.752409</v>
      </c>
      <c r="B874" s="1" t="n">
        <v>1365.276708</v>
      </c>
      <c r="C874" s="1" t="n">
        <v>1372.610041</v>
      </c>
      <c r="D874" s="2" t="n">
        <v>2.1044649531313</v>
      </c>
      <c r="E874" s="2" t="n">
        <v>2.11576869998181</v>
      </c>
      <c r="F874" s="2" t="n">
        <f aca="false">D874/E874</f>
        <v>0.994657380624538</v>
      </c>
      <c r="G874" s="0" t="s">
        <v>2574</v>
      </c>
      <c r="H874" s="0" t="s">
        <v>2575</v>
      </c>
      <c r="I874" s="0" t="s">
        <v>2576</v>
      </c>
    </row>
    <row r="875" customFormat="false" ht="15" hidden="false" customHeight="false" outlineLevel="0" collapsed="false">
      <c r="A875" s="1" t="n">
        <v>1588.991266</v>
      </c>
      <c r="B875" s="1" t="n">
        <v>3339.610041</v>
      </c>
      <c r="C875" s="1" t="n">
        <v>2197.278066</v>
      </c>
      <c r="D875" s="2" t="n">
        <v>2.10171705311312</v>
      </c>
      <c r="E875" s="2" t="n">
        <v>1.38281318029598</v>
      </c>
      <c r="F875" s="2" t="n">
        <f aca="false">D875/E875</f>
        <v>1.51988503079155</v>
      </c>
      <c r="G875" s="0" t="s">
        <v>2577</v>
      </c>
      <c r="H875" s="0" t="s">
        <v>2578</v>
      </c>
      <c r="I875" s="0" t="s">
        <v>2579</v>
      </c>
    </row>
    <row r="876" customFormat="false" ht="15" hidden="false" customHeight="false" outlineLevel="0" collapsed="false">
      <c r="A876" s="1" t="n">
        <v>273.896975</v>
      </c>
      <c r="B876" s="1" t="n">
        <v>575.610041</v>
      </c>
      <c r="C876" s="1" t="n">
        <v>488.745138</v>
      </c>
      <c r="D876" s="2" t="n">
        <v>2.10155676600663</v>
      </c>
      <c r="E876" s="2" t="n">
        <v>1.78441232510874</v>
      </c>
      <c r="F876" s="2" t="n">
        <f aca="false">D876/E876</f>
        <v>1.17773046982209</v>
      </c>
      <c r="G876" s="0" t="s">
        <v>2580</v>
      </c>
      <c r="H876" s="0" t="s">
        <v>2581</v>
      </c>
      <c r="I876" s="0" t="s">
        <v>2582</v>
      </c>
    </row>
    <row r="877" customFormat="false" ht="15" hidden="false" customHeight="false" outlineLevel="0" collapsed="false">
      <c r="A877" s="1" t="n">
        <v>535.652599</v>
      </c>
      <c r="B877" s="1" t="n">
        <v>1125.276708</v>
      </c>
      <c r="C877" s="1" t="n">
        <v>1321.812477</v>
      </c>
      <c r="D877" s="2" t="n">
        <v>2.10075842085105</v>
      </c>
      <c r="E877" s="2" t="n">
        <v>2.46766743868632</v>
      </c>
      <c r="F877" s="2" t="n">
        <f aca="false">D877/E877</f>
        <v>0.851313425754567</v>
      </c>
      <c r="G877" s="0" t="s">
        <v>2583</v>
      </c>
      <c r="H877" s="0" t="s">
        <v>2584</v>
      </c>
      <c r="I877" s="0" t="s">
        <v>2585</v>
      </c>
    </row>
    <row r="878" customFormat="false" ht="15" hidden="false" customHeight="false" outlineLevel="0" collapsed="false">
      <c r="A878" s="1" t="n">
        <v>6154.351962</v>
      </c>
      <c r="B878" s="1" t="n">
        <v>12917.276708</v>
      </c>
      <c r="C878" s="1" t="n">
        <v>19108.45817</v>
      </c>
      <c r="D878" s="2" t="n">
        <v>2.09888494966775</v>
      </c>
      <c r="E878" s="2" t="n">
        <v>3.10486925154509</v>
      </c>
      <c r="F878" s="2" t="n">
        <f aca="false">D878/E878</f>
        <v>0.675997853572505</v>
      </c>
      <c r="G878" s="0" t="s">
        <v>2586</v>
      </c>
      <c r="H878" s="0" t="s">
        <v>2587</v>
      </c>
      <c r="I878" s="0" t="s">
        <v>2588</v>
      </c>
    </row>
    <row r="879" customFormat="false" ht="15" hidden="false" customHeight="false" outlineLevel="0" collapsed="false">
      <c r="A879" s="1" t="n">
        <v>435.206612</v>
      </c>
      <c r="B879" s="1" t="n">
        <v>913.276708</v>
      </c>
      <c r="C879" s="1" t="n">
        <v>1183.944091</v>
      </c>
      <c r="D879" s="2" t="n">
        <v>2.09848996503757</v>
      </c>
      <c r="E879" s="2" t="n">
        <v>2.72041843656548</v>
      </c>
      <c r="F879" s="2" t="n">
        <f aca="false">D879/E879</f>
        <v>0.771384996084245</v>
      </c>
      <c r="G879" s="0" t="s">
        <v>2589</v>
      </c>
      <c r="H879" s="0" t="s">
        <v>2590</v>
      </c>
      <c r="I879" s="0" t="s">
        <v>2591</v>
      </c>
    </row>
    <row r="880" customFormat="false" ht="15" hidden="false" customHeight="false" outlineLevel="0" collapsed="false">
      <c r="A880" s="1" t="n">
        <v>972.943375</v>
      </c>
      <c r="B880" s="1" t="n">
        <v>2040.623661</v>
      </c>
      <c r="C880" s="1" t="n">
        <v>4782.447495</v>
      </c>
      <c r="D880" s="2" t="n">
        <v>2.09737145391426</v>
      </c>
      <c r="E880" s="2" t="n">
        <v>4.91544278720229</v>
      </c>
      <c r="F880" s="2" t="n">
        <f aca="false">D880/E880</f>
        <v>0.426690238237524</v>
      </c>
      <c r="G880" s="0" t="s">
        <v>2592</v>
      </c>
      <c r="H880" s="0" t="s">
        <v>2593</v>
      </c>
      <c r="I880" s="0" t="s">
        <v>2594</v>
      </c>
    </row>
    <row r="881" customFormat="false" ht="15" hidden="false" customHeight="false" outlineLevel="0" collapsed="false">
      <c r="A881" s="1" t="n">
        <v>143.943375</v>
      </c>
      <c r="B881" s="1" t="n">
        <v>301.610041</v>
      </c>
      <c r="C881" s="1" t="n">
        <v>572.832155</v>
      </c>
      <c r="D881" s="2" t="n">
        <v>2.09533812167458</v>
      </c>
      <c r="E881" s="2" t="n">
        <v>3.97956595779417</v>
      </c>
      <c r="F881" s="2" t="n">
        <f aca="false">D881/E881</f>
        <v>0.526524285285626</v>
      </c>
      <c r="G881" s="0" t="s">
        <v>2595</v>
      </c>
      <c r="H881" s="0" t="s">
        <v>2596</v>
      </c>
      <c r="I881" s="0" t="s">
        <v>2597</v>
      </c>
    </row>
    <row r="882" customFormat="false" ht="15" hidden="false" customHeight="false" outlineLevel="0" collapsed="false">
      <c r="A882" s="1" t="n">
        <v>4044.776708</v>
      </c>
      <c r="B882" s="1" t="n">
        <v>8463.831925</v>
      </c>
      <c r="C882" s="1" t="n">
        <v>5636.145324</v>
      </c>
      <c r="D882" s="2" t="n">
        <v>2.09253378765254</v>
      </c>
      <c r="E882" s="2" t="n">
        <v>1.39343794006045</v>
      </c>
      <c r="F882" s="2" t="n">
        <f aca="false">D882/E882</f>
        <v>1.50170576492396</v>
      </c>
      <c r="G882" s="0" t="s">
        <v>2598</v>
      </c>
      <c r="H882" s="0" t="s">
        <v>2599</v>
      </c>
      <c r="I882" s="0" t="s">
        <v>2600</v>
      </c>
    </row>
    <row r="883" customFormat="false" ht="15" hidden="false" customHeight="false" outlineLevel="0" collapsed="false">
      <c r="A883" s="1" t="n">
        <v>3870.043698</v>
      </c>
      <c r="B883" s="1" t="n">
        <v>8093.610041</v>
      </c>
      <c r="C883" s="1" t="n">
        <v>5999.809712</v>
      </c>
      <c r="D883" s="2" t="n">
        <v>2.09134848921285</v>
      </c>
      <c r="E883" s="2" t="n">
        <v>1.55032092146676</v>
      </c>
      <c r="F883" s="2" t="n">
        <f aca="false">D883/E883</f>
        <v>1.34897778921426</v>
      </c>
      <c r="G883" s="0" t="s">
        <v>2601</v>
      </c>
      <c r="H883" s="0" t="s">
        <v>2602</v>
      </c>
      <c r="I883" s="0" t="s">
        <v>2603</v>
      </c>
    </row>
    <row r="884" customFormat="false" ht="15" hidden="false" customHeight="false" outlineLevel="0" collapsed="false">
      <c r="A884" s="1" t="n">
        <v>844.044266</v>
      </c>
      <c r="B884" s="1" t="n">
        <v>1763.943375</v>
      </c>
      <c r="C884" s="1" t="n">
        <v>2300.227083</v>
      </c>
      <c r="D884" s="2" t="n">
        <v>2.08987069287193</v>
      </c>
      <c r="E884" s="2" t="n">
        <v>2.72524460583208</v>
      </c>
      <c r="F884" s="2" t="n">
        <f aca="false">D884/E884</f>
        <v>0.766856189128697</v>
      </c>
      <c r="G884" s="0" t="s">
        <v>2604</v>
      </c>
      <c r="H884" s="0" t="s">
        <v>2605</v>
      </c>
      <c r="I884" s="0" t="s">
        <v>2606</v>
      </c>
    </row>
    <row r="885" customFormat="false" ht="15" hidden="false" customHeight="false" outlineLevel="0" collapsed="false">
      <c r="A885" s="1" t="n">
        <v>123.734167</v>
      </c>
      <c r="B885" s="1" t="n">
        <v>258.276708</v>
      </c>
      <c r="C885" s="1" t="n">
        <v>360.610041</v>
      </c>
      <c r="D885" s="2" t="n">
        <v>2.08735157201972</v>
      </c>
      <c r="E885" s="2" t="n">
        <v>2.91439341083534</v>
      </c>
      <c r="F885" s="2" t="n">
        <f aca="false">D885/E885</f>
        <v>0.716221620684156</v>
      </c>
      <c r="G885" s="0" t="s">
        <v>2607</v>
      </c>
      <c r="H885" s="0" t="s">
        <v>2608</v>
      </c>
      <c r="I885" s="0" t="s">
        <v>2609</v>
      </c>
    </row>
    <row r="886" customFormat="false" ht="15" hidden="false" customHeight="false" outlineLevel="0" collapsed="false">
      <c r="A886" s="1" t="n">
        <v>259.223717</v>
      </c>
      <c r="B886" s="1" t="n">
        <v>540.943375</v>
      </c>
      <c r="C886" s="1" t="n">
        <v>476.127064</v>
      </c>
      <c r="D886" s="2" t="n">
        <v>2.08678195521747</v>
      </c>
      <c r="E886" s="2" t="n">
        <v>1.83674190583418</v>
      </c>
      <c r="F886" s="2" t="n">
        <f aca="false">D886/E886</f>
        <v>1.13613238125023</v>
      </c>
      <c r="G886" s="0" t="s">
        <v>2610</v>
      </c>
      <c r="H886" s="0" t="s">
        <v>2611</v>
      </c>
      <c r="I886" s="0" t="s">
        <v>2612</v>
      </c>
    </row>
    <row r="887" customFormat="false" ht="15" hidden="false" customHeight="false" outlineLevel="0" collapsed="false">
      <c r="A887" s="1" t="n">
        <v>1830.989272</v>
      </c>
      <c r="B887" s="1" t="n">
        <v>3820.443375</v>
      </c>
      <c r="C887" s="1" t="n">
        <v>2898.354055</v>
      </c>
      <c r="D887" s="2" t="n">
        <v>2.08654601827727</v>
      </c>
      <c r="E887" s="2" t="n">
        <v>1.58294431284904</v>
      </c>
      <c r="F887" s="2" t="n">
        <f aca="false">D887/E887</f>
        <v>1.31814240168805</v>
      </c>
      <c r="G887" s="0" t="s">
        <v>2613</v>
      </c>
      <c r="H887" s="0" t="s">
        <v>2614</v>
      </c>
      <c r="I887" s="0" t="s">
        <v>2615</v>
      </c>
    </row>
    <row r="888" customFormat="false" ht="15" hidden="false" customHeight="false" outlineLevel="0" collapsed="false">
      <c r="A888" s="1" t="n">
        <v>116.756488</v>
      </c>
      <c r="B888" s="1" t="n">
        <v>243.562771</v>
      </c>
      <c r="C888" s="1" t="n">
        <v>275.943375</v>
      </c>
      <c r="D888" s="2" t="n">
        <v>2.08607483123336</v>
      </c>
      <c r="E888" s="2" t="n">
        <v>2.36340934646818</v>
      </c>
      <c r="F888" s="2" t="n">
        <f aca="false">D888/E888</f>
        <v>0.882654896135847</v>
      </c>
      <c r="G888" s="0" t="s">
        <v>2616</v>
      </c>
      <c r="H888" s="0" t="s">
        <v>2617</v>
      </c>
      <c r="I888" s="0" t="s">
        <v>2618</v>
      </c>
    </row>
    <row r="889" customFormat="false" ht="15" hidden="false" customHeight="false" outlineLevel="0" collapsed="false">
      <c r="A889" s="1" t="n">
        <v>91.272187</v>
      </c>
      <c r="B889" s="1" t="n">
        <v>189.943375</v>
      </c>
      <c r="C889" s="1" t="n">
        <v>216.388789</v>
      </c>
      <c r="D889" s="2" t="n">
        <v>2.0810652318433</v>
      </c>
      <c r="E889" s="2" t="n">
        <v>2.37080753855498</v>
      </c>
      <c r="F889" s="2" t="n">
        <f aca="false">D889/E889</f>
        <v>0.877787504046709</v>
      </c>
      <c r="G889" s="0" t="s">
        <v>2619</v>
      </c>
      <c r="H889" s="0" t="s">
        <v>2620</v>
      </c>
      <c r="I889" s="0" t="s">
        <v>2621</v>
      </c>
    </row>
    <row r="890" customFormat="false" ht="15" hidden="false" customHeight="false" outlineLevel="0" collapsed="false">
      <c r="A890" s="1" t="n">
        <v>981.276708</v>
      </c>
      <c r="B890" s="1" t="n">
        <v>2041.08658</v>
      </c>
      <c r="C890" s="1" t="n">
        <v>1800.610041</v>
      </c>
      <c r="D890" s="2" t="n">
        <v>2.08003161937886</v>
      </c>
      <c r="E890" s="2" t="n">
        <v>1.83496665753937</v>
      </c>
      <c r="F890" s="2" t="n">
        <f aca="false">D890/E890</f>
        <v>1.13355281461523</v>
      </c>
      <c r="G890" s="0" t="s">
        <v>2622</v>
      </c>
      <c r="H890" s="0" t="s">
        <v>2623</v>
      </c>
      <c r="I890" s="0" t="s">
        <v>2624</v>
      </c>
    </row>
    <row r="891" customFormat="false" ht="15" hidden="false" customHeight="false" outlineLevel="0" collapsed="false">
      <c r="A891" s="1" t="n">
        <v>491.520911</v>
      </c>
      <c r="B891" s="1" t="n">
        <v>1021.943375</v>
      </c>
      <c r="C891" s="1" t="n">
        <v>1309.276708</v>
      </c>
      <c r="D891" s="2" t="n">
        <v>2.07914526550021</v>
      </c>
      <c r="E891" s="2" t="n">
        <v>2.66372534453575</v>
      </c>
      <c r="F891" s="2" t="n">
        <f aca="false">D891/E891</f>
        <v>0.780540407352912</v>
      </c>
      <c r="G891" s="0" t="s">
        <v>2625</v>
      </c>
      <c r="H891" s="0" t="s">
        <v>2626</v>
      </c>
      <c r="I891" s="0" t="s">
        <v>2627</v>
      </c>
    </row>
    <row r="892" customFormat="false" ht="15" hidden="false" customHeight="false" outlineLevel="0" collapsed="false">
      <c r="A892" s="1" t="n">
        <v>464.943375</v>
      </c>
      <c r="B892" s="1" t="n">
        <v>966.493921</v>
      </c>
      <c r="C892" s="1" t="n">
        <v>879.97535</v>
      </c>
      <c r="D892" s="2" t="n">
        <v>2.07873468677772</v>
      </c>
      <c r="E892" s="2" t="n">
        <v>1.89265058352536</v>
      </c>
      <c r="F892" s="2" t="n">
        <f aca="false">D892/E892</f>
        <v>1.09831931201255</v>
      </c>
      <c r="G892" s="0" t="s">
        <v>2628</v>
      </c>
      <c r="H892" s="0" t="s">
        <v>2629</v>
      </c>
      <c r="I892" s="0" t="s">
        <v>2630</v>
      </c>
    </row>
    <row r="893" customFormat="false" ht="15" hidden="false" customHeight="false" outlineLevel="0" collapsed="false">
      <c r="A893" s="1" t="n">
        <v>1627.276708</v>
      </c>
      <c r="B893" s="1" t="n">
        <v>3379.108034</v>
      </c>
      <c r="C893" s="1" t="n">
        <v>2651.305714</v>
      </c>
      <c r="D893" s="2" t="n">
        <v>2.07654175678154</v>
      </c>
      <c r="E893" s="2" t="n">
        <v>1.62929002852783</v>
      </c>
      <c r="F893" s="2" t="n">
        <f aca="false">D893/E893</f>
        <v>1.27450712913147</v>
      </c>
      <c r="G893" s="0" t="s">
        <v>2631</v>
      </c>
      <c r="H893" s="0" t="s">
        <v>2632</v>
      </c>
      <c r="I893" s="0" t="s">
        <v>2633</v>
      </c>
    </row>
    <row r="894" customFormat="false" ht="15" hidden="false" customHeight="false" outlineLevel="0" collapsed="false">
      <c r="A894" s="1" t="n">
        <v>341.462155</v>
      </c>
      <c r="B894" s="1" t="n">
        <v>708.943375</v>
      </c>
      <c r="C894" s="1" t="n">
        <v>966.203245</v>
      </c>
      <c r="D894" s="2" t="n">
        <v>2.07619897144971</v>
      </c>
      <c r="E894" s="2" t="n">
        <v>2.82960565571315</v>
      </c>
      <c r="F894" s="2" t="n">
        <f aca="false">D894/E894</f>
        <v>0.733741455194554</v>
      </c>
      <c r="G894" s="0" t="s">
        <v>2634</v>
      </c>
      <c r="H894" s="0" t="s">
        <v>2635</v>
      </c>
      <c r="I894" s="0" t="s">
        <v>2636</v>
      </c>
    </row>
    <row r="895" customFormat="false" ht="15" hidden="false" customHeight="false" outlineLevel="0" collapsed="false">
      <c r="A895" s="1" t="n">
        <v>1638.720053</v>
      </c>
      <c r="B895" s="1" t="n">
        <v>3401.610041</v>
      </c>
      <c r="C895" s="1" t="n">
        <v>3638.943375</v>
      </c>
      <c r="D895" s="2" t="n">
        <v>2.07577251207287</v>
      </c>
      <c r="E895" s="2" t="n">
        <v>2.22060099181565</v>
      </c>
      <c r="F895" s="2" t="n">
        <f aca="false">D895/E895</f>
        <v>0.934779602334428</v>
      </c>
      <c r="G895" s="0" t="s">
        <v>2637</v>
      </c>
      <c r="H895" s="0" t="s">
        <v>2638</v>
      </c>
      <c r="I895" s="0" t="s">
        <v>2639</v>
      </c>
    </row>
    <row r="896" customFormat="false" ht="15" hidden="false" customHeight="false" outlineLevel="0" collapsed="false">
      <c r="A896" s="1" t="n">
        <v>6727.276708</v>
      </c>
      <c r="B896" s="1" t="n">
        <v>13952.795337</v>
      </c>
      <c r="C896" s="1" t="n">
        <v>9328.860285</v>
      </c>
      <c r="D896" s="2" t="n">
        <v>2.07406294443151</v>
      </c>
      <c r="E896" s="2" t="n">
        <v>1.38672165423287</v>
      </c>
      <c r="F896" s="2" t="n">
        <f aca="false">D896/E896</f>
        <v>1.49565915993349</v>
      </c>
      <c r="G896" s="0" t="s">
        <v>2640</v>
      </c>
      <c r="H896" s="0" t="s">
        <v>2641</v>
      </c>
      <c r="I896" s="0" t="s">
        <v>2642</v>
      </c>
    </row>
    <row r="897" customFormat="false" ht="15" hidden="false" customHeight="false" outlineLevel="0" collapsed="false">
      <c r="A897" s="1" t="n">
        <v>261.140381</v>
      </c>
      <c r="B897" s="1" t="n">
        <v>541.610041</v>
      </c>
      <c r="C897" s="1" t="n">
        <v>457.610041</v>
      </c>
      <c r="D897" s="2" t="n">
        <v>2.07401872864695</v>
      </c>
      <c r="E897" s="2" t="n">
        <v>1.75235265893252</v>
      </c>
      <c r="F897" s="2" t="n">
        <f aca="false">D897/E897</f>
        <v>1.18356240570342</v>
      </c>
      <c r="G897" s="0" t="s">
        <v>2643</v>
      </c>
      <c r="H897" s="0" t="s">
        <v>2644</v>
      </c>
      <c r="I897" s="0" t="s">
        <v>2645</v>
      </c>
    </row>
    <row r="898" customFormat="false" ht="15" hidden="false" customHeight="false" outlineLevel="0" collapsed="false">
      <c r="A898" s="1" t="n">
        <v>6178.143649</v>
      </c>
      <c r="B898" s="1" t="n">
        <v>12809.610041</v>
      </c>
      <c r="C898" s="1" t="n">
        <v>12386.056053</v>
      </c>
      <c r="D898" s="2" t="n">
        <v>2.0733752351442</v>
      </c>
      <c r="E898" s="2" t="n">
        <v>2.00481839799967</v>
      </c>
      <c r="F898" s="2" t="n">
        <f aca="false">D898/E898</f>
        <v>1.0341960335225</v>
      </c>
      <c r="G898" s="0" t="s">
        <v>2646</v>
      </c>
      <c r="H898" s="0" t="s">
        <v>2647</v>
      </c>
      <c r="I898" s="0" t="s">
        <v>2648</v>
      </c>
    </row>
    <row r="899" customFormat="false" ht="15" hidden="false" customHeight="false" outlineLevel="0" collapsed="false">
      <c r="A899" s="1" t="n">
        <v>1413.276708</v>
      </c>
      <c r="B899" s="1" t="n">
        <v>2929.647959</v>
      </c>
      <c r="C899" s="1" t="n">
        <v>2250.943375</v>
      </c>
      <c r="D899" s="2" t="n">
        <v>2.07294717475808</v>
      </c>
      <c r="E899" s="2" t="n">
        <v>1.59271242656042</v>
      </c>
      <c r="F899" s="2" t="n">
        <f aca="false">D899/E899</f>
        <v>1.3015200611166</v>
      </c>
      <c r="G899" s="0" t="s">
        <v>2649</v>
      </c>
      <c r="H899" s="0" t="s">
        <v>2650</v>
      </c>
      <c r="I899" s="0" t="s">
        <v>2651</v>
      </c>
    </row>
    <row r="900" customFormat="false" ht="15" hidden="false" customHeight="false" outlineLevel="0" collapsed="false">
      <c r="A900" s="1" t="n">
        <v>359.368598</v>
      </c>
      <c r="B900" s="1" t="n">
        <v>744.943375</v>
      </c>
      <c r="C900" s="1" t="n">
        <v>993.110041</v>
      </c>
      <c r="D900" s="2" t="n">
        <v>2.07292284063172</v>
      </c>
      <c r="E900" s="2" t="n">
        <v>2.7634858652842</v>
      </c>
      <c r="F900" s="2" t="n">
        <f aca="false">D900/E900</f>
        <v>0.750111613260791</v>
      </c>
      <c r="G900" s="0" t="s">
        <v>2652</v>
      </c>
      <c r="H900" s="0" t="s">
        <v>2653</v>
      </c>
      <c r="I900" s="0" t="s">
        <v>2654</v>
      </c>
    </row>
    <row r="901" customFormat="false" ht="15" hidden="false" customHeight="false" outlineLevel="0" collapsed="false">
      <c r="A901" s="1" t="n">
        <v>1572.276708</v>
      </c>
      <c r="B901" s="1" t="n">
        <v>3258.316892</v>
      </c>
      <c r="C901" s="1" t="n">
        <v>1998.737926</v>
      </c>
      <c r="D901" s="2" t="n">
        <v>2.07235588711653</v>
      </c>
      <c r="E901" s="2" t="n">
        <v>1.27123801798379</v>
      </c>
      <c r="F901" s="2" t="n">
        <f aca="false">D901/E901</f>
        <v>1.63018715441136</v>
      </c>
      <c r="G901" s="0" t="s">
        <v>2655</v>
      </c>
      <c r="H901" s="0" t="s">
        <v>2656</v>
      </c>
      <c r="I901" s="0" t="s">
        <v>2657</v>
      </c>
    </row>
    <row r="902" customFormat="false" ht="15" hidden="false" customHeight="false" outlineLevel="0" collapsed="false">
      <c r="A902" s="1" t="n">
        <v>491.250886</v>
      </c>
      <c r="B902" s="1" t="n">
        <v>1017.943375</v>
      </c>
      <c r="C902" s="1" t="n">
        <v>766.610041</v>
      </c>
      <c r="D902" s="2" t="n">
        <v>2.07214562662387</v>
      </c>
      <c r="E902" s="2" t="n">
        <v>1.56052653104019</v>
      </c>
      <c r="F902" s="2" t="n">
        <f aca="false">D902/E902</f>
        <v>1.3278503027069</v>
      </c>
      <c r="G902" s="0" t="s">
        <v>2658</v>
      </c>
      <c r="H902" s="0" t="s">
        <v>2659</v>
      </c>
      <c r="I902" s="0" t="s">
        <v>2660</v>
      </c>
    </row>
    <row r="903" customFormat="false" ht="15" hidden="false" customHeight="false" outlineLevel="0" collapsed="false">
      <c r="A903" s="1" t="n">
        <v>2150.276708</v>
      </c>
      <c r="B903" s="1" t="n">
        <v>4453.943375</v>
      </c>
      <c r="C903" s="1" t="n">
        <v>3474.776708</v>
      </c>
      <c r="D903" s="2" t="n">
        <v>2.0713349860645</v>
      </c>
      <c r="E903" s="2" t="n">
        <v>1.61596723578517</v>
      </c>
      <c r="F903" s="2" t="n">
        <f aca="false">D903/E903</f>
        <v>1.2817926874972</v>
      </c>
      <c r="G903" s="0" t="s">
        <v>2661</v>
      </c>
      <c r="H903" s="0" t="s">
        <v>536</v>
      </c>
      <c r="I903" s="0" t="s">
        <v>536</v>
      </c>
    </row>
    <row r="904" customFormat="false" ht="15" hidden="false" customHeight="false" outlineLevel="0" collapsed="false">
      <c r="A904" s="1" t="n">
        <v>640.993831</v>
      </c>
      <c r="B904" s="1" t="n">
        <v>1327.610041</v>
      </c>
      <c r="C904" s="1" t="n">
        <v>888.959408</v>
      </c>
      <c r="D904" s="2" t="n">
        <v>2.07117444317495</v>
      </c>
      <c r="E904" s="2" t="n">
        <v>1.38684549680167</v>
      </c>
      <c r="F904" s="2" t="n">
        <f aca="false">D904/E904</f>
        <v>1.49344281533269</v>
      </c>
      <c r="G904" s="0" t="s">
        <v>2662</v>
      </c>
      <c r="H904" s="0" t="s">
        <v>2663</v>
      </c>
      <c r="I904" s="0" t="s">
        <v>2664</v>
      </c>
    </row>
    <row r="905" customFormat="false" ht="15" hidden="false" customHeight="false" outlineLevel="0" collapsed="false">
      <c r="A905" s="1" t="n">
        <v>898.276708</v>
      </c>
      <c r="B905" s="1" t="n">
        <v>1857.956416</v>
      </c>
      <c r="C905" s="1" t="n">
        <v>2084.392662</v>
      </c>
      <c r="D905" s="2" t="n">
        <v>2.06835644234471</v>
      </c>
      <c r="E905" s="2" t="n">
        <v>2.3204349433048</v>
      </c>
      <c r="F905" s="2" t="n">
        <f aca="false">D905/E905</f>
        <v>0.891365839974349</v>
      </c>
      <c r="G905" s="0" t="s">
        <v>2665</v>
      </c>
      <c r="H905" s="0" t="s">
        <v>2666</v>
      </c>
      <c r="I905" s="0" t="s">
        <v>2667</v>
      </c>
    </row>
    <row r="906" customFormat="false" ht="15" hidden="false" customHeight="false" outlineLevel="0" collapsed="false">
      <c r="A906" s="1" t="n">
        <v>817.276708</v>
      </c>
      <c r="B906" s="1" t="n">
        <v>1689.918944</v>
      </c>
      <c r="C906" s="1" t="n">
        <v>987.112526</v>
      </c>
      <c r="D906" s="2" t="n">
        <v>2.06774392009224</v>
      </c>
      <c r="E906" s="2" t="n">
        <v>1.20780699650136</v>
      </c>
      <c r="F906" s="2" t="n">
        <f aca="false">D906/E906</f>
        <v>1.71198206839491</v>
      </c>
      <c r="G906" s="0" t="s">
        <v>2668</v>
      </c>
      <c r="H906" s="0" t="s">
        <v>2669</v>
      </c>
      <c r="I906" s="0" t="s">
        <v>2670</v>
      </c>
    </row>
    <row r="907" customFormat="false" ht="15" hidden="false" customHeight="false" outlineLevel="0" collapsed="false">
      <c r="A907" s="1" t="n">
        <v>80.961355</v>
      </c>
      <c r="B907" s="1" t="n">
        <v>167.404533</v>
      </c>
      <c r="C907" s="1" t="n">
        <v>104.277171</v>
      </c>
      <c r="D907" s="2" t="n">
        <v>2.06770913110335</v>
      </c>
      <c r="E907" s="2" t="n">
        <v>1.28798697847881</v>
      </c>
      <c r="F907" s="2" t="n">
        <f aca="false">D907/E907</f>
        <v>1.60538046242164</v>
      </c>
      <c r="G907" s="0" t="s">
        <v>2671</v>
      </c>
      <c r="H907" s="0" t="s">
        <v>2672</v>
      </c>
      <c r="I907" s="0" t="s">
        <v>2673</v>
      </c>
    </row>
    <row r="908" customFormat="false" ht="15" hidden="false" customHeight="false" outlineLevel="0" collapsed="false">
      <c r="A908" s="1" t="n">
        <v>312.44079</v>
      </c>
      <c r="B908" s="1" t="n">
        <v>645.943375</v>
      </c>
      <c r="C908" s="1" t="n">
        <v>473.975846</v>
      </c>
      <c r="D908" s="2" t="n">
        <v>2.06741051640536</v>
      </c>
      <c r="E908" s="2" t="n">
        <v>1.51701013814489</v>
      </c>
      <c r="F908" s="2" t="n">
        <f aca="false">D908/E908</f>
        <v>1.36281918256231</v>
      </c>
      <c r="G908" s="0" t="s">
        <v>2674</v>
      </c>
      <c r="H908" s="0" t="s">
        <v>2675</v>
      </c>
      <c r="I908" s="0" t="s">
        <v>2676</v>
      </c>
    </row>
    <row r="909" customFormat="false" ht="15" hidden="false" customHeight="false" outlineLevel="0" collapsed="false">
      <c r="A909" s="1" t="n">
        <v>589.154706</v>
      </c>
      <c r="B909" s="1" t="n">
        <v>1217.276708</v>
      </c>
      <c r="C909" s="1" t="n">
        <v>856.804353</v>
      </c>
      <c r="D909" s="2" t="n">
        <v>2.06614102476506</v>
      </c>
      <c r="E909" s="2" t="n">
        <v>1.45429433775922</v>
      </c>
      <c r="F909" s="2" t="n">
        <f aca="false">D909/E909</f>
        <v>1.42071723111332</v>
      </c>
      <c r="G909" s="0" t="s">
        <v>2677</v>
      </c>
      <c r="H909" s="0" t="s">
        <v>2678</v>
      </c>
      <c r="I909" s="0" t="s">
        <v>2679</v>
      </c>
    </row>
    <row r="910" customFormat="false" ht="15" hidden="false" customHeight="false" outlineLevel="0" collapsed="false">
      <c r="A910" s="1" t="n">
        <v>3121.904545</v>
      </c>
      <c r="B910" s="1" t="n">
        <v>6448.610041</v>
      </c>
      <c r="C910" s="1" t="n">
        <v>994.883904</v>
      </c>
      <c r="D910" s="2" t="n">
        <v>2.06560128538459</v>
      </c>
      <c r="E910" s="2" t="n">
        <v>0.31867851488073</v>
      </c>
      <c r="F910" s="2" t="n">
        <f aca="false">D910/E910</f>
        <v>6.48177140576193</v>
      </c>
      <c r="G910" s="0" t="s">
        <v>2680</v>
      </c>
      <c r="H910" s="0" t="s">
        <v>2681</v>
      </c>
      <c r="I910" s="0" t="s">
        <v>2682</v>
      </c>
    </row>
    <row r="911" customFormat="false" ht="15" hidden="false" customHeight="false" outlineLevel="0" collapsed="false">
      <c r="A911" s="1" t="n">
        <v>15813.889356</v>
      </c>
      <c r="B911" s="1" t="n">
        <v>32664.610041</v>
      </c>
      <c r="C911" s="1" t="n">
        <v>33328.051608</v>
      </c>
      <c r="D911" s="2" t="n">
        <v>2.06556459993231</v>
      </c>
      <c r="E911" s="2" t="n">
        <v>2.10751769268924</v>
      </c>
      <c r="F911" s="2" t="n">
        <f aca="false">D911/E911</f>
        <v>0.980093598785692</v>
      </c>
      <c r="G911" s="0" t="s">
        <v>2683</v>
      </c>
      <c r="H911" s="0" t="s">
        <v>2684</v>
      </c>
      <c r="I911" s="0" t="s">
        <v>2685</v>
      </c>
    </row>
    <row r="912" customFormat="false" ht="15" hidden="false" customHeight="false" outlineLevel="0" collapsed="false">
      <c r="A912" s="1" t="n">
        <v>175.514728</v>
      </c>
      <c r="B912" s="1" t="n">
        <v>362.276708</v>
      </c>
      <c r="C912" s="1" t="n">
        <v>774.433978</v>
      </c>
      <c r="D912" s="2" t="n">
        <v>2.06408152824645</v>
      </c>
      <c r="E912" s="2" t="n">
        <v>4.41235893320588</v>
      </c>
      <c r="F912" s="2" t="n">
        <f aca="false">D912/E912</f>
        <v>0.467795471649618</v>
      </c>
      <c r="G912" s="0" t="s">
        <v>2686</v>
      </c>
      <c r="H912" s="0" t="s">
        <v>2687</v>
      </c>
      <c r="I912" s="0" t="s">
        <v>2688</v>
      </c>
    </row>
    <row r="913" customFormat="false" ht="15" hidden="false" customHeight="false" outlineLevel="0" collapsed="false">
      <c r="A913" s="1" t="n">
        <v>1714.693156</v>
      </c>
      <c r="B913" s="1" t="n">
        <v>3538.703334</v>
      </c>
      <c r="C913" s="1" t="n">
        <v>631.276708</v>
      </c>
      <c r="D913" s="2" t="n">
        <v>2.06375311035533</v>
      </c>
      <c r="E913" s="2" t="n">
        <v>0.368157244805612</v>
      </c>
      <c r="F913" s="2" t="n">
        <f aca="false">D913/E913</f>
        <v>5.60562949520387</v>
      </c>
      <c r="G913" s="0" t="s">
        <v>2689</v>
      </c>
      <c r="H913" s="0" t="s">
        <v>2690</v>
      </c>
      <c r="I913" s="0" t="s">
        <v>2691</v>
      </c>
    </row>
    <row r="914" customFormat="false" ht="15" hidden="false" customHeight="false" outlineLevel="0" collapsed="false">
      <c r="A914" s="1" t="n">
        <v>8165.400013</v>
      </c>
      <c r="B914" s="1" t="n">
        <v>16841.610041</v>
      </c>
      <c r="C914" s="1" t="n">
        <v>23351.886175</v>
      </c>
      <c r="D914" s="2" t="n">
        <v>2.06255786785543</v>
      </c>
      <c r="E914" s="2" t="n">
        <v>2.85985819896415</v>
      </c>
      <c r="F914" s="2" t="n">
        <f aca="false">D914/E914</f>
        <v>0.721209837817309</v>
      </c>
      <c r="G914" s="0" t="s">
        <v>2692</v>
      </c>
      <c r="H914" s="0" t="s">
        <v>2693</v>
      </c>
      <c r="I914" s="0" t="s">
        <v>2694</v>
      </c>
    </row>
    <row r="915" customFormat="false" ht="15" hidden="false" customHeight="false" outlineLevel="0" collapsed="false">
      <c r="A915" s="1" t="n">
        <v>2067.72148</v>
      </c>
      <c r="B915" s="1" t="n">
        <v>4259.745608</v>
      </c>
      <c r="C915" s="1" t="n">
        <v>12754.610041</v>
      </c>
      <c r="D915" s="2" t="n">
        <v>2.06011575988464</v>
      </c>
      <c r="E915" s="2" t="n">
        <v>6.16843717317286</v>
      </c>
      <c r="F915" s="2" t="n">
        <f aca="false">D915/E915</f>
        <v>0.333976938088028</v>
      </c>
      <c r="G915" s="0" t="s">
        <v>2695</v>
      </c>
      <c r="H915" s="0" t="s">
        <v>2696</v>
      </c>
      <c r="I915" s="0" t="s">
        <v>2697</v>
      </c>
    </row>
    <row r="916" customFormat="false" ht="15" hidden="false" customHeight="false" outlineLevel="0" collapsed="false">
      <c r="A916" s="1" t="n">
        <v>140.507388</v>
      </c>
      <c r="B916" s="1" t="n">
        <v>289.276708</v>
      </c>
      <c r="C916" s="1" t="n">
        <v>213.262102</v>
      </c>
      <c r="D916" s="2" t="n">
        <v>2.05880069452291</v>
      </c>
      <c r="E916" s="2" t="n">
        <v>1.51779991810822</v>
      </c>
      <c r="F916" s="2" t="n">
        <f aca="false">D916/E916</f>
        <v>1.35643747898537</v>
      </c>
      <c r="G916" s="0" t="s">
        <v>2698</v>
      </c>
      <c r="H916" s="0" t="s">
        <v>2699</v>
      </c>
      <c r="I916" s="0" t="s">
        <v>2700</v>
      </c>
    </row>
    <row r="917" customFormat="false" ht="15" hidden="false" customHeight="false" outlineLevel="0" collapsed="false">
      <c r="A917" s="1" t="n">
        <v>12567.027054</v>
      </c>
      <c r="B917" s="1" t="n">
        <v>25854.345321</v>
      </c>
      <c r="C917" s="1" t="n">
        <v>27352.943375</v>
      </c>
      <c r="D917" s="2" t="n">
        <v>2.05731595944729</v>
      </c>
      <c r="E917" s="2" t="n">
        <v>2.17656437417263</v>
      </c>
      <c r="F917" s="2" t="n">
        <f aca="false">D917/E917</f>
        <v>0.945212548665981</v>
      </c>
      <c r="G917" s="0" t="s">
        <v>2701</v>
      </c>
      <c r="H917" s="0" t="s">
        <v>2702</v>
      </c>
      <c r="I917" s="0" t="s">
        <v>2703</v>
      </c>
    </row>
    <row r="918" customFormat="false" ht="15" hidden="false" customHeight="false" outlineLevel="0" collapsed="false">
      <c r="A918" s="1" t="n">
        <v>551.610041</v>
      </c>
      <c r="B918" s="1" t="n">
        <v>1134.701676</v>
      </c>
      <c r="C918" s="1" t="n">
        <v>1082.929369</v>
      </c>
      <c r="D918" s="2" t="n">
        <v>2.05707219169348</v>
      </c>
      <c r="E918" s="2" t="n">
        <v>1.96321547562257</v>
      </c>
      <c r="F918" s="2" t="n">
        <f aca="false">D918/E918</f>
        <v>1.04780764884769</v>
      </c>
      <c r="G918" s="0" t="s">
        <v>2704</v>
      </c>
      <c r="H918" s="0" t="s">
        <v>2705</v>
      </c>
      <c r="I918" s="0" t="s">
        <v>2706</v>
      </c>
    </row>
    <row r="919" customFormat="false" ht="15" hidden="false" customHeight="false" outlineLevel="0" collapsed="false">
      <c r="A919" s="1" t="n">
        <v>10453.610041</v>
      </c>
      <c r="B919" s="1" t="n">
        <v>21483.610041</v>
      </c>
      <c r="C919" s="1" t="n">
        <v>3949.565682</v>
      </c>
      <c r="D919" s="2" t="n">
        <v>2.05513788602591</v>
      </c>
      <c r="E919" s="2" t="n">
        <v>0.377818348542699</v>
      </c>
      <c r="F919" s="2" t="n">
        <f aca="false">D919/E919</f>
        <v>5.43948671088337</v>
      </c>
      <c r="G919" s="0" t="s">
        <v>2707</v>
      </c>
      <c r="H919" s="0" t="s">
        <v>2708</v>
      </c>
      <c r="I919" s="0" t="s">
        <v>2709</v>
      </c>
    </row>
    <row r="920" customFormat="false" ht="15" hidden="false" customHeight="false" outlineLevel="0" collapsed="false">
      <c r="A920" s="1" t="n">
        <v>1084.047196</v>
      </c>
      <c r="B920" s="1" t="n">
        <v>2227.610041</v>
      </c>
      <c r="C920" s="1" t="n">
        <v>2425.34845</v>
      </c>
      <c r="D920" s="2" t="n">
        <v>2.05490134490418</v>
      </c>
      <c r="E920" s="2" t="n">
        <v>2.23730890956523</v>
      </c>
      <c r="F920" s="2" t="n">
        <f aca="false">D920/E920</f>
        <v>0.918470103130954</v>
      </c>
      <c r="G920" s="0" t="s">
        <v>2710</v>
      </c>
      <c r="H920" s="0" t="s">
        <v>2711</v>
      </c>
      <c r="I920" s="0" t="s">
        <v>2712</v>
      </c>
    </row>
    <row r="921" customFormat="false" ht="15" hidden="false" customHeight="false" outlineLevel="0" collapsed="false">
      <c r="A921" s="1" t="n">
        <v>451.346888</v>
      </c>
      <c r="B921" s="1" t="n">
        <v>927.297422</v>
      </c>
      <c r="C921" s="1" t="n">
        <v>755.610041</v>
      </c>
      <c r="D921" s="2" t="n">
        <v>2.05451161103386</v>
      </c>
      <c r="E921" s="2" t="n">
        <v>1.67412263403044</v>
      </c>
      <c r="F921" s="2" t="n">
        <f aca="false">D921/E921</f>
        <v>1.22721691306905</v>
      </c>
      <c r="G921" s="0" t="s">
        <v>2713</v>
      </c>
      <c r="H921" s="0" t="s">
        <v>2714</v>
      </c>
      <c r="I921" s="0" t="s">
        <v>2715</v>
      </c>
    </row>
    <row r="922" customFormat="false" ht="15" hidden="false" customHeight="false" outlineLevel="0" collapsed="false">
      <c r="A922" s="1" t="n">
        <v>439.610041</v>
      </c>
      <c r="B922" s="1" t="n">
        <v>903.117143</v>
      </c>
      <c r="C922" s="1" t="n">
        <v>602.302024</v>
      </c>
      <c r="D922" s="2" t="n">
        <v>2.05435967965072</v>
      </c>
      <c r="E922" s="2" t="n">
        <v>1.37008250000368</v>
      </c>
      <c r="F922" s="2" t="n">
        <f aca="false">D922/E922</f>
        <v>1.4994423179956</v>
      </c>
      <c r="G922" s="0" t="s">
        <v>2716</v>
      </c>
      <c r="H922" s="0" t="s">
        <v>2717</v>
      </c>
      <c r="I922" s="0" t="s">
        <v>2718</v>
      </c>
    </row>
    <row r="923" customFormat="false" ht="15" hidden="false" customHeight="false" outlineLevel="0" collapsed="false">
      <c r="A923" s="1" t="n">
        <v>656.819763</v>
      </c>
      <c r="B923" s="1" t="n">
        <v>1349.276708</v>
      </c>
      <c r="C923" s="1" t="n">
        <v>734.411547</v>
      </c>
      <c r="D923" s="2" t="n">
        <v>2.05425717069966</v>
      </c>
      <c r="E923" s="2" t="n">
        <v>1.11813253554613</v>
      </c>
      <c r="F923" s="2" t="n">
        <f aca="false">D923/E923</f>
        <v>1.83722153268377</v>
      </c>
      <c r="G923" s="0" t="s">
        <v>2719</v>
      </c>
      <c r="H923" s="0" t="s">
        <v>2720</v>
      </c>
      <c r="I923" s="0" t="s">
        <v>2721</v>
      </c>
    </row>
    <row r="924" customFormat="false" ht="15" hidden="false" customHeight="false" outlineLevel="0" collapsed="false">
      <c r="A924" s="1" t="n">
        <v>3578.643822</v>
      </c>
      <c r="B924" s="1" t="n">
        <v>7350.610041</v>
      </c>
      <c r="C924" s="1" t="n">
        <v>6431.466027</v>
      </c>
      <c r="D924" s="2" t="n">
        <v>2.05402113387522</v>
      </c>
      <c r="E924" s="2" t="n">
        <v>1.79717969904187</v>
      </c>
      <c r="F924" s="2" t="n">
        <f aca="false">D924/E924</f>
        <v>1.14291360789925</v>
      </c>
      <c r="G924" s="0" t="s">
        <v>2722</v>
      </c>
      <c r="H924" s="0" t="s">
        <v>2723</v>
      </c>
      <c r="I924" s="0" t="s">
        <v>2724</v>
      </c>
    </row>
    <row r="925" customFormat="false" ht="15" hidden="false" customHeight="false" outlineLevel="0" collapsed="false">
      <c r="A925" s="1" t="n">
        <v>2984.610041</v>
      </c>
      <c r="B925" s="1" t="n">
        <v>6129.045457</v>
      </c>
      <c r="C925" s="1" t="n">
        <v>3761.00573</v>
      </c>
      <c r="D925" s="2" t="n">
        <v>2.0535498349213</v>
      </c>
      <c r="E925" s="2" t="n">
        <v>1.26013304195005</v>
      </c>
      <c r="F925" s="2" t="n">
        <f aca="false">D925/E925</f>
        <v>1.62962938559522</v>
      </c>
      <c r="G925" s="0" t="s">
        <v>2725</v>
      </c>
      <c r="H925" s="0" t="s">
        <v>2726</v>
      </c>
      <c r="I925" s="0" t="s">
        <v>2727</v>
      </c>
    </row>
    <row r="926" customFormat="false" ht="15" hidden="false" customHeight="false" outlineLevel="0" collapsed="false">
      <c r="A926" s="1" t="n">
        <v>1359.610041</v>
      </c>
      <c r="B926" s="1" t="n">
        <v>2790.820373</v>
      </c>
      <c r="C926" s="1" t="n">
        <v>1768.763894</v>
      </c>
      <c r="D926" s="2" t="n">
        <v>2.05266237291638</v>
      </c>
      <c r="E926" s="2" t="n">
        <v>1.30093470970475</v>
      </c>
      <c r="F926" s="2" t="n">
        <f aca="false">D926/E926</f>
        <v>1.57783657980979</v>
      </c>
      <c r="G926" s="0" t="s">
        <v>2728</v>
      </c>
      <c r="H926" s="0" t="s">
        <v>2729</v>
      </c>
      <c r="I926" s="0" t="s">
        <v>2730</v>
      </c>
    </row>
    <row r="927" customFormat="false" ht="15" hidden="false" customHeight="false" outlineLevel="0" collapsed="false">
      <c r="A927" s="1" t="n">
        <v>2354.037025</v>
      </c>
      <c r="B927" s="1" t="n">
        <v>4828.943375</v>
      </c>
      <c r="C927" s="1" t="n">
        <v>11654.566039</v>
      </c>
      <c r="D927" s="2" t="n">
        <v>2.05134554967333</v>
      </c>
      <c r="E927" s="2" t="n">
        <v>4.95088476316552</v>
      </c>
      <c r="F927" s="2" t="n">
        <f aca="false">D927/E927</f>
        <v>0.41433918335876</v>
      </c>
      <c r="G927" s="0" t="s">
        <v>2731</v>
      </c>
      <c r="H927" s="0" t="s">
        <v>2732</v>
      </c>
      <c r="I927" s="0" t="s">
        <v>2733</v>
      </c>
    </row>
    <row r="928" customFormat="false" ht="15" hidden="false" customHeight="false" outlineLevel="0" collapsed="false">
      <c r="A928" s="1" t="n">
        <v>658.943375</v>
      </c>
      <c r="B928" s="1" t="n">
        <v>1351.522349</v>
      </c>
      <c r="C928" s="1" t="n">
        <v>1159.598318</v>
      </c>
      <c r="D928" s="2" t="n">
        <v>2.05104474872367</v>
      </c>
      <c r="E928" s="2" t="n">
        <v>1.75978447009957</v>
      </c>
      <c r="F928" s="2" t="n">
        <f aca="false">D928/E928</f>
        <v>1.16550906294088</v>
      </c>
      <c r="G928" s="0" t="s">
        <v>2734</v>
      </c>
      <c r="H928" s="0" t="s">
        <v>2735</v>
      </c>
      <c r="I928" s="0" t="s">
        <v>2736</v>
      </c>
    </row>
    <row r="929" customFormat="false" ht="15" hidden="false" customHeight="false" outlineLevel="0" collapsed="false">
      <c r="A929" s="1" t="n">
        <v>5033.458727</v>
      </c>
      <c r="B929" s="1" t="n">
        <v>10322.917772</v>
      </c>
      <c r="C929" s="1" t="n">
        <v>13358.276708</v>
      </c>
      <c r="D929" s="2" t="n">
        <v>2.05085972328069</v>
      </c>
      <c r="E929" s="2" t="n">
        <v>2.65389614428441</v>
      </c>
      <c r="F929" s="2" t="n">
        <f aca="false">D929/E929</f>
        <v>0.772773165105782</v>
      </c>
      <c r="G929" s="0" t="s">
        <v>2737</v>
      </c>
      <c r="H929" s="0" t="s">
        <v>2738</v>
      </c>
      <c r="I929" s="0" t="s">
        <v>2739</v>
      </c>
    </row>
    <row r="930" customFormat="false" ht="15" hidden="false" customHeight="false" outlineLevel="0" collapsed="false">
      <c r="A930" s="1" t="n">
        <v>1198.610041</v>
      </c>
      <c r="B930" s="1" t="n">
        <v>2457.379734</v>
      </c>
      <c r="C930" s="1" t="n">
        <v>1896.610041</v>
      </c>
      <c r="D930" s="2" t="n">
        <v>2.05019117973499</v>
      </c>
      <c r="E930" s="2" t="n">
        <v>1.58234119198406</v>
      </c>
      <c r="F930" s="2" t="n">
        <f aca="false">D930/E930</f>
        <v>1.2956694738916</v>
      </c>
      <c r="G930" s="0" t="s">
        <v>2740</v>
      </c>
      <c r="H930" s="0" t="s">
        <v>2741</v>
      </c>
      <c r="I930" s="0" t="s">
        <v>2742</v>
      </c>
    </row>
    <row r="931" customFormat="false" ht="15" hidden="false" customHeight="false" outlineLevel="0" collapsed="false">
      <c r="A931" s="1" t="n">
        <v>4737.276708</v>
      </c>
      <c r="B931" s="1" t="n">
        <v>9708.696729</v>
      </c>
      <c r="C931" s="1" t="n">
        <v>5848.097777</v>
      </c>
      <c r="D931" s="2" t="n">
        <v>2.0494257201832</v>
      </c>
      <c r="E931" s="2" t="n">
        <v>1.2344851562342</v>
      </c>
      <c r="F931" s="2" t="n">
        <f aca="false">D931/E931</f>
        <v>1.66014610206816</v>
      </c>
      <c r="G931" s="0" t="s">
        <v>2743</v>
      </c>
      <c r="H931" s="0" t="s">
        <v>2744</v>
      </c>
      <c r="I931" s="0" t="s">
        <v>2745</v>
      </c>
    </row>
    <row r="932" customFormat="false" ht="15" hidden="false" customHeight="false" outlineLevel="0" collapsed="false">
      <c r="A932" s="1" t="n">
        <v>680.312855</v>
      </c>
      <c r="B932" s="1" t="n">
        <v>1393.943375</v>
      </c>
      <c r="C932" s="1" t="n">
        <v>597.751847</v>
      </c>
      <c r="D932" s="2" t="n">
        <v>2.04897403415962</v>
      </c>
      <c r="E932" s="2" t="n">
        <v>0.878642587166753</v>
      </c>
      <c r="F932" s="2" t="n">
        <f aca="false">D932/E932</f>
        <v>2.33197669232798</v>
      </c>
      <c r="G932" s="0" t="s">
        <v>2746</v>
      </c>
      <c r="H932" s="0" t="s">
        <v>2747</v>
      </c>
      <c r="I932" s="0" t="s">
        <v>309</v>
      </c>
    </row>
    <row r="933" customFormat="false" ht="15" hidden="false" customHeight="false" outlineLevel="0" collapsed="false">
      <c r="A933" s="1" t="n">
        <v>1662.276708</v>
      </c>
      <c r="B933" s="1" t="n">
        <v>3404.424994</v>
      </c>
      <c r="C933" s="1" t="n">
        <v>1820.943375</v>
      </c>
      <c r="D933" s="2" t="n">
        <v>2.04804950801248</v>
      </c>
      <c r="E933" s="2" t="n">
        <v>1.09545141686483</v>
      </c>
      <c r="F933" s="2" t="n">
        <f aca="false">D933/E933</f>
        <v>1.86959410201319</v>
      </c>
      <c r="G933" s="0" t="s">
        <v>2748</v>
      </c>
      <c r="H933" s="0" t="s">
        <v>2749</v>
      </c>
      <c r="I933" s="0" t="s">
        <v>2750</v>
      </c>
    </row>
    <row r="934" customFormat="false" ht="15" hidden="false" customHeight="false" outlineLevel="0" collapsed="false">
      <c r="A934" s="1" t="n">
        <v>118.156628</v>
      </c>
      <c r="B934" s="1" t="n">
        <v>241.943375</v>
      </c>
      <c r="C934" s="1" t="n">
        <v>231.909498</v>
      </c>
      <c r="D934" s="2" t="n">
        <v>2.04764962486912</v>
      </c>
      <c r="E934" s="2" t="n">
        <v>1.96272948818411</v>
      </c>
      <c r="F934" s="2" t="n">
        <f aca="false">D934/E934</f>
        <v>1.04326634780607</v>
      </c>
      <c r="G934" s="0" t="s">
        <v>2751</v>
      </c>
      <c r="H934" s="0" t="s">
        <v>2752</v>
      </c>
      <c r="I934" s="0" t="s">
        <v>2753</v>
      </c>
    </row>
    <row r="935" customFormat="false" ht="15" hidden="false" customHeight="false" outlineLevel="0" collapsed="false">
      <c r="A935" s="1" t="n">
        <v>585.276708</v>
      </c>
      <c r="B935" s="1" t="n">
        <v>1197.627238</v>
      </c>
      <c r="C935" s="1" t="n">
        <v>629.319801</v>
      </c>
      <c r="D935" s="2" t="n">
        <v>2.04625815726123</v>
      </c>
      <c r="E935" s="2" t="n">
        <v>1.07525174400072</v>
      </c>
      <c r="F935" s="2" t="n">
        <f aca="false">D935/E935</f>
        <v>1.90305030303663</v>
      </c>
      <c r="G935" s="0" t="s">
        <v>2754</v>
      </c>
      <c r="H935" s="0" t="s">
        <v>2755</v>
      </c>
      <c r="I935" s="0" t="s">
        <v>2756</v>
      </c>
    </row>
    <row r="936" customFormat="false" ht="15" hidden="false" customHeight="false" outlineLevel="0" collapsed="false">
      <c r="A936" s="1" t="n">
        <v>469.224076</v>
      </c>
      <c r="B936" s="1" t="n">
        <v>958.74249</v>
      </c>
      <c r="C936" s="1" t="n">
        <v>1486.610041</v>
      </c>
      <c r="D936" s="2" t="n">
        <v>2.04325084546599</v>
      </c>
      <c r="E936" s="2" t="n">
        <v>3.16823052574992</v>
      </c>
      <c r="F936" s="2" t="n">
        <f aca="false">D936/E936</f>
        <v>0.644918615883343</v>
      </c>
      <c r="G936" s="0" t="s">
        <v>2757</v>
      </c>
      <c r="H936" s="0" t="s">
        <v>2758</v>
      </c>
      <c r="I936" s="0" t="s">
        <v>2759</v>
      </c>
    </row>
    <row r="937" customFormat="false" ht="15" hidden="false" customHeight="false" outlineLevel="0" collapsed="false">
      <c r="A937" s="1" t="n">
        <v>1974.610041</v>
      </c>
      <c r="B937" s="1" t="n">
        <v>4034.501041</v>
      </c>
      <c r="C937" s="1" t="n">
        <v>4581.237599</v>
      </c>
      <c r="D937" s="2" t="n">
        <v>2.04318875992184</v>
      </c>
      <c r="E937" s="2" t="n">
        <v>2.32007206682689</v>
      </c>
      <c r="F937" s="2" t="n">
        <f aca="false">D937/E937</f>
        <v>0.88065745419549</v>
      </c>
      <c r="G937" s="0" t="s">
        <v>2760</v>
      </c>
      <c r="H937" s="0" t="s">
        <v>2761</v>
      </c>
      <c r="I937" s="0" t="s">
        <v>2762</v>
      </c>
    </row>
    <row r="938" customFormat="false" ht="15" hidden="false" customHeight="false" outlineLevel="0" collapsed="false">
      <c r="A938" s="1" t="n">
        <v>440.460504</v>
      </c>
      <c r="B938" s="1" t="n">
        <v>899.943375</v>
      </c>
      <c r="C938" s="1" t="n">
        <v>964.83375</v>
      </c>
      <c r="D938" s="2" t="n">
        <v>2.04318745228517</v>
      </c>
      <c r="E938" s="2" t="n">
        <v>2.19051138805399</v>
      </c>
      <c r="F938" s="2" t="n">
        <f aca="false">D938/E938</f>
        <v>0.932744501319528</v>
      </c>
      <c r="G938" s="0" t="s">
        <v>2763</v>
      </c>
      <c r="H938" s="0" t="s">
        <v>2764</v>
      </c>
      <c r="I938" s="0" t="s">
        <v>2765</v>
      </c>
    </row>
    <row r="939" customFormat="false" ht="15" hidden="false" customHeight="false" outlineLevel="0" collapsed="false">
      <c r="A939" s="1" t="n">
        <v>2846.697939</v>
      </c>
      <c r="B939" s="1" t="n">
        <v>5812.943375</v>
      </c>
      <c r="C939" s="1" t="n">
        <v>4653.276074</v>
      </c>
      <c r="D939" s="2" t="n">
        <v>2.04199514650367</v>
      </c>
      <c r="E939" s="2" t="n">
        <v>1.63462234972307</v>
      </c>
      <c r="F939" s="2" t="n">
        <f aca="false">D939/E939</f>
        <v>1.24921523729907</v>
      </c>
      <c r="G939" s="0" t="s">
        <v>2766</v>
      </c>
      <c r="H939" s="0" t="s">
        <v>2767</v>
      </c>
      <c r="I939" s="0" t="s">
        <v>2768</v>
      </c>
    </row>
    <row r="940" customFormat="false" ht="15" hidden="false" customHeight="false" outlineLevel="0" collapsed="false">
      <c r="A940" s="1" t="n">
        <v>797.479187</v>
      </c>
      <c r="B940" s="1" t="n">
        <v>1627.276708</v>
      </c>
      <c r="C940" s="1" t="n">
        <v>1817.943375</v>
      </c>
      <c r="D940" s="2" t="n">
        <v>2.04052561436942</v>
      </c>
      <c r="E940" s="2" t="n">
        <v>2.27961231419573</v>
      </c>
      <c r="F940" s="2" t="n">
        <f aca="false">D940/E940</f>
        <v>0.895119578738254</v>
      </c>
      <c r="G940" s="0" t="s">
        <v>2769</v>
      </c>
      <c r="H940" s="0" t="s">
        <v>2770</v>
      </c>
      <c r="I940" s="0" t="s">
        <v>2771</v>
      </c>
    </row>
    <row r="941" customFormat="false" ht="15" hidden="false" customHeight="false" outlineLevel="0" collapsed="false">
      <c r="A941" s="1" t="n">
        <v>174.443375</v>
      </c>
      <c r="B941" s="1" t="n">
        <v>355.709584</v>
      </c>
      <c r="C941" s="1" t="n">
        <v>120.281043</v>
      </c>
      <c r="D941" s="2" t="n">
        <v>2.03911202704029</v>
      </c>
      <c r="E941" s="2" t="n">
        <v>0.689513390806616</v>
      </c>
      <c r="F941" s="2" t="n">
        <f aca="false">D941/E941</f>
        <v>2.95732041498842</v>
      </c>
      <c r="G941" s="0" t="s">
        <v>2772</v>
      </c>
      <c r="H941" s="0" t="s">
        <v>2773</v>
      </c>
      <c r="I941" s="0" t="s">
        <v>2774</v>
      </c>
    </row>
    <row r="942" customFormat="false" ht="15" hidden="false" customHeight="false" outlineLevel="0" collapsed="false">
      <c r="A942" s="1" t="n">
        <v>10913.205497</v>
      </c>
      <c r="B942" s="1" t="n">
        <v>22248.276708</v>
      </c>
      <c r="C942" s="1" t="n">
        <v>15544.610041</v>
      </c>
      <c r="D942" s="2" t="n">
        <v>2.03865644371088</v>
      </c>
      <c r="E942" s="2" t="n">
        <v>1.4243853508736</v>
      </c>
      <c r="F942" s="2" t="n">
        <f aca="false">D942/E942</f>
        <v>1.43125344729257</v>
      </c>
      <c r="G942" s="0" t="s">
        <v>2775</v>
      </c>
      <c r="H942" s="0" t="s">
        <v>2776</v>
      </c>
      <c r="I942" s="0" t="s">
        <v>2777</v>
      </c>
    </row>
    <row r="943" customFormat="false" ht="15" hidden="false" customHeight="false" outlineLevel="0" collapsed="false">
      <c r="A943" s="1" t="n">
        <v>441.649898</v>
      </c>
      <c r="B943" s="1" t="n">
        <v>899.943375</v>
      </c>
      <c r="C943" s="1" t="n">
        <v>1447.610041</v>
      </c>
      <c r="D943" s="2" t="n">
        <v>2.03768500587314</v>
      </c>
      <c r="E943" s="2" t="n">
        <v>3.27773208497379</v>
      </c>
      <c r="F943" s="2" t="n">
        <f aca="false">D943/E943</f>
        <v>0.621675278225015</v>
      </c>
      <c r="G943" s="0" t="s">
        <v>2778</v>
      </c>
      <c r="H943" s="0" t="s">
        <v>2779</v>
      </c>
      <c r="I943" s="0" t="s">
        <v>2780</v>
      </c>
    </row>
    <row r="944" customFormat="false" ht="15" hidden="false" customHeight="false" outlineLevel="0" collapsed="false">
      <c r="A944" s="1" t="n">
        <v>843.57231</v>
      </c>
      <c r="B944" s="1" t="n">
        <v>1715.943375</v>
      </c>
      <c r="C944" s="1" t="n">
        <v>1991.209495</v>
      </c>
      <c r="D944" s="2" t="n">
        <v>2.03413904730941</v>
      </c>
      <c r="E944" s="2" t="n">
        <v>2.36044909416242</v>
      </c>
      <c r="F944" s="2" t="n">
        <f aca="false">D944/E944</f>
        <v>0.861759337382027</v>
      </c>
      <c r="G944" s="0" t="s">
        <v>2781</v>
      </c>
      <c r="H944" s="0" t="s">
        <v>2782</v>
      </c>
      <c r="I944" s="0" t="s">
        <v>2783</v>
      </c>
    </row>
    <row r="945" customFormat="false" ht="15" hidden="false" customHeight="false" outlineLevel="0" collapsed="false">
      <c r="A945" s="1" t="n">
        <v>1583.943375</v>
      </c>
      <c r="B945" s="1" t="n">
        <v>3219.610041</v>
      </c>
      <c r="C945" s="1" t="n">
        <v>4322.618552</v>
      </c>
      <c r="D945" s="2" t="n">
        <v>2.03265476014886</v>
      </c>
      <c r="E945" s="2" t="n">
        <v>2.72902341095369</v>
      </c>
      <c r="F945" s="2" t="n">
        <f aca="false">D945/E945</f>
        <v>0.74482862696972</v>
      </c>
      <c r="G945" s="0" t="s">
        <v>2784</v>
      </c>
      <c r="H945" s="0" t="s">
        <v>2785</v>
      </c>
      <c r="I945" s="0" t="s">
        <v>2786</v>
      </c>
    </row>
    <row r="946" customFormat="false" ht="15" hidden="false" customHeight="false" outlineLevel="0" collapsed="false">
      <c r="A946" s="1" t="n">
        <v>496.008554</v>
      </c>
      <c r="B946" s="1" t="n">
        <v>1007.943375</v>
      </c>
      <c r="C946" s="1" t="n">
        <v>843.913341</v>
      </c>
      <c r="D946" s="2" t="n">
        <v>2.03210885552591</v>
      </c>
      <c r="E946" s="2" t="n">
        <v>1.70140884505794</v>
      </c>
      <c r="F946" s="2" t="n">
        <f aca="false">D946/E946</f>
        <v>1.19436833858513</v>
      </c>
      <c r="G946" s="0" t="s">
        <v>2787</v>
      </c>
      <c r="H946" s="0" t="s">
        <v>2788</v>
      </c>
      <c r="I946" s="0" t="s">
        <v>2789</v>
      </c>
    </row>
    <row r="947" customFormat="false" ht="15" hidden="false" customHeight="false" outlineLevel="0" collapsed="false">
      <c r="A947" s="1" t="n">
        <v>475.127068</v>
      </c>
      <c r="B947" s="1" t="n">
        <v>964.943375</v>
      </c>
      <c r="C947" s="1" t="n">
        <v>670.269438</v>
      </c>
      <c r="D947" s="2" t="n">
        <v>2.03091644317768</v>
      </c>
      <c r="E947" s="2" t="n">
        <v>1.41071617077392</v>
      </c>
      <c r="F947" s="2" t="n">
        <f aca="false">D947/E947</f>
        <v>1.43963504867426</v>
      </c>
      <c r="G947" s="0" t="s">
        <v>2790</v>
      </c>
      <c r="H947" s="0" t="s">
        <v>2791</v>
      </c>
      <c r="I947" s="0" t="s">
        <v>2792</v>
      </c>
    </row>
    <row r="948" customFormat="false" ht="15" hidden="false" customHeight="false" outlineLevel="0" collapsed="false">
      <c r="A948" s="1" t="n">
        <v>1564.438779</v>
      </c>
      <c r="B948" s="1" t="n">
        <v>3176.208199</v>
      </c>
      <c r="C948" s="1" t="n">
        <v>2310.110041</v>
      </c>
      <c r="D948" s="2" t="n">
        <v>2.0302540704279</v>
      </c>
      <c r="E948" s="2" t="n">
        <v>1.47663818617219</v>
      </c>
      <c r="F948" s="2" t="n">
        <f aca="false">D948/E948</f>
        <v>1.37491640771584</v>
      </c>
      <c r="G948" s="0" t="s">
        <v>2793</v>
      </c>
      <c r="H948" s="0" t="s">
        <v>2794</v>
      </c>
      <c r="I948" s="0" t="s">
        <v>2795</v>
      </c>
    </row>
    <row r="949" customFormat="false" ht="15" hidden="false" customHeight="false" outlineLevel="0" collapsed="false">
      <c r="A949" s="1" t="n">
        <v>3386.969726</v>
      </c>
      <c r="B949" s="1" t="n">
        <v>6870.523089</v>
      </c>
      <c r="C949" s="1" t="n">
        <v>6301.776708</v>
      </c>
      <c r="D949" s="2" t="n">
        <v>2.02851623864795</v>
      </c>
      <c r="E949" s="2" t="n">
        <v>1.86059434178716</v>
      </c>
      <c r="F949" s="2" t="n">
        <f aca="false">D949/E949</f>
        <v>1.09025175079244</v>
      </c>
      <c r="G949" s="0" t="s">
        <v>2796</v>
      </c>
      <c r="H949" s="0" t="s">
        <v>2797</v>
      </c>
      <c r="I949" s="0" t="s">
        <v>2798</v>
      </c>
    </row>
    <row r="950" customFormat="false" ht="15" hidden="false" customHeight="false" outlineLevel="0" collapsed="false">
      <c r="A950" s="1" t="n">
        <v>630.213768</v>
      </c>
      <c r="B950" s="1" t="n">
        <v>1278.318621</v>
      </c>
      <c r="C950" s="1" t="n">
        <v>1063.610041</v>
      </c>
      <c r="D950" s="2" t="n">
        <v>2.02838891485468</v>
      </c>
      <c r="E950" s="2" t="n">
        <v>1.68769724656349</v>
      </c>
      <c r="F950" s="2" t="n">
        <f aca="false">D950/E950</f>
        <v>1.20186776329991</v>
      </c>
      <c r="G950" s="0" t="s">
        <v>2799</v>
      </c>
      <c r="H950" s="0" t="s">
        <v>2800</v>
      </c>
      <c r="I950" s="0" t="s">
        <v>2801</v>
      </c>
    </row>
    <row r="951" customFormat="false" ht="15" hidden="false" customHeight="false" outlineLevel="0" collapsed="false">
      <c r="A951" s="1" t="n">
        <v>698.073085</v>
      </c>
      <c r="B951" s="1" t="n">
        <v>1415.943375</v>
      </c>
      <c r="C951" s="1" t="n">
        <v>1114.610041</v>
      </c>
      <c r="D951" s="2" t="n">
        <v>2.02835978843104</v>
      </c>
      <c r="E951" s="2" t="n">
        <v>1.59669533885553</v>
      </c>
      <c r="F951" s="2" t="n">
        <f aca="false">D951/E951</f>
        <v>1.27034866268534</v>
      </c>
      <c r="G951" s="0" t="s">
        <v>2802</v>
      </c>
      <c r="H951" s="0" t="s">
        <v>2803</v>
      </c>
      <c r="I951" s="0" t="s">
        <v>2804</v>
      </c>
    </row>
    <row r="952" customFormat="false" ht="15" hidden="false" customHeight="false" outlineLevel="0" collapsed="false">
      <c r="A952" s="1" t="n">
        <v>343.939939</v>
      </c>
      <c r="B952" s="1" t="n">
        <v>697.610041</v>
      </c>
      <c r="C952" s="1" t="n">
        <v>771.754951</v>
      </c>
      <c r="D952" s="2" t="n">
        <v>2.02829029692885</v>
      </c>
      <c r="E952" s="2" t="n">
        <v>2.24386546454554</v>
      </c>
      <c r="F952" s="2" t="n">
        <f aca="false">D952/E952</f>
        <v>0.903926874840353</v>
      </c>
      <c r="G952" s="0" t="s">
        <v>2805</v>
      </c>
      <c r="H952" s="0" t="s">
        <v>2806</v>
      </c>
      <c r="I952" s="0" t="s">
        <v>2807</v>
      </c>
    </row>
    <row r="953" customFormat="false" ht="15" hidden="false" customHeight="false" outlineLevel="0" collapsed="false">
      <c r="A953" s="1" t="n">
        <v>1796.111771</v>
      </c>
      <c r="B953" s="1" t="n">
        <v>3642.276708</v>
      </c>
      <c r="C953" s="1" t="n">
        <v>2193.290973</v>
      </c>
      <c r="D953" s="2" t="n">
        <v>2.02786751181533</v>
      </c>
      <c r="E953" s="2" t="n">
        <v>1.22113278717553</v>
      </c>
      <c r="F953" s="2" t="n">
        <f aca="false">D953/E953</f>
        <v>1.66064455324779</v>
      </c>
      <c r="G953" s="0" t="s">
        <v>2808</v>
      </c>
      <c r="H953" s="0" t="s">
        <v>2809</v>
      </c>
      <c r="I953" s="0" t="s">
        <v>2810</v>
      </c>
    </row>
    <row r="954" customFormat="false" ht="15" hidden="false" customHeight="false" outlineLevel="0" collapsed="false">
      <c r="A954" s="1" t="n">
        <v>1024.783738</v>
      </c>
      <c r="B954" s="1" t="n">
        <v>2077.943375</v>
      </c>
      <c r="C954" s="1" t="n">
        <v>1035.276708</v>
      </c>
      <c r="D954" s="2" t="n">
        <v>2.02768964606657</v>
      </c>
      <c r="E954" s="2" t="n">
        <v>1.01023920424467</v>
      </c>
      <c r="F954" s="2" t="n">
        <f aca="false">D954/E954</f>
        <v>2.00713814861563</v>
      </c>
      <c r="G954" s="0" t="s">
        <v>2811</v>
      </c>
      <c r="H954" s="0" t="s">
        <v>2812</v>
      </c>
      <c r="I954" s="0" t="s">
        <v>2813</v>
      </c>
    </row>
    <row r="955" customFormat="false" ht="15" hidden="false" customHeight="false" outlineLevel="0" collapsed="false">
      <c r="A955" s="1" t="n">
        <v>328.017805</v>
      </c>
      <c r="B955" s="1" t="n">
        <v>664.610041</v>
      </c>
      <c r="C955" s="1" t="n">
        <v>389.874645</v>
      </c>
      <c r="D955" s="2" t="n">
        <v>2.02614013894764</v>
      </c>
      <c r="E955" s="2" t="n">
        <v>1.18857769016532</v>
      </c>
      <c r="F955" s="2" t="n">
        <f aca="false">D955/E955</f>
        <v>1.70467623253623</v>
      </c>
      <c r="G955" s="0" t="s">
        <v>2814</v>
      </c>
      <c r="H955" s="0" t="s">
        <v>2815</v>
      </c>
      <c r="I955" s="0" t="s">
        <v>2816</v>
      </c>
    </row>
    <row r="956" customFormat="false" ht="15" hidden="false" customHeight="false" outlineLevel="0" collapsed="false">
      <c r="A956" s="1" t="n">
        <v>4118.776708</v>
      </c>
      <c r="B956" s="1" t="n">
        <v>8341.531024</v>
      </c>
      <c r="C956" s="1" t="n">
        <v>5697.356742</v>
      </c>
      <c r="D956" s="2" t="n">
        <v>2.0252447790622</v>
      </c>
      <c r="E956" s="2" t="n">
        <v>1.38326429081088</v>
      </c>
      <c r="F956" s="2" t="n">
        <f aca="false">D956/E956</f>
        <v>1.46410544428569</v>
      </c>
      <c r="G956" s="0" t="s">
        <v>2817</v>
      </c>
      <c r="H956" s="0" t="s">
        <v>2818</v>
      </c>
      <c r="I956" s="0" t="s">
        <v>2819</v>
      </c>
    </row>
    <row r="957" customFormat="false" ht="15" hidden="false" customHeight="false" outlineLevel="0" collapsed="false">
      <c r="A957" s="1" t="n">
        <v>1955.610041</v>
      </c>
      <c r="B957" s="1" t="n">
        <v>3959.53835</v>
      </c>
      <c r="C957" s="1" t="n">
        <v>1708.610041</v>
      </c>
      <c r="D957" s="2" t="n">
        <v>2.02470751682953</v>
      </c>
      <c r="E957" s="2" t="n">
        <v>0.873696700864914</v>
      </c>
      <c r="F957" s="2" t="n">
        <f aca="false">D957/E957</f>
        <v>2.31740318445196</v>
      </c>
      <c r="G957" s="0" t="s">
        <v>2820</v>
      </c>
      <c r="H957" s="0" t="s">
        <v>2821</v>
      </c>
      <c r="I957" s="0" t="s">
        <v>2822</v>
      </c>
    </row>
    <row r="958" customFormat="false" ht="15" hidden="false" customHeight="false" outlineLevel="0" collapsed="false">
      <c r="A958" s="1" t="n">
        <v>2800.469633</v>
      </c>
      <c r="B958" s="1" t="n">
        <v>5669.960505</v>
      </c>
      <c r="C958" s="1" t="n">
        <v>4979.276708</v>
      </c>
      <c r="D958" s="2" t="n">
        <v>2.02464630867147</v>
      </c>
      <c r="E958" s="2" t="n">
        <v>1.77801489054747</v>
      </c>
      <c r="F958" s="2" t="n">
        <f aca="false">D958/E958</f>
        <v>1.1387116718961</v>
      </c>
      <c r="G958" s="0" t="s">
        <v>2823</v>
      </c>
      <c r="H958" s="0" t="s">
        <v>2824</v>
      </c>
      <c r="I958" s="0" t="s">
        <v>2825</v>
      </c>
    </row>
    <row r="959" customFormat="false" ht="15" hidden="false" customHeight="false" outlineLevel="0" collapsed="false">
      <c r="A959" s="1" t="n">
        <v>1231.989038</v>
      </c>
      <c r="B959" s="1" t="n">
        <v>2494.11203</v>
      </c>
      <c r="C959" s="1" t="n">
        <v>2736.943375</v>
      </c>
      <c r="D959" s="2" t="n">
        <v>2.02445959588157</v>
      </c>
      <c r="E959" s="2" t="n">
        <v>2.22156471411721</v>
      </c>
      <c r="F959" s="2" t="n">
        <f aca="false">D959/E959</f>
        <v>0.911276445388645</v>
      </c>
      <c r="G959" s="0" t="s">
        <v>2826</v>
      </c>
      <c r="H959" s="0" t="s">
        <v>2827</v>
      </c>
      <c r="I959" s="0" t="s">
        <v>2828</v>
      </c>
    </row>
    <row r="960" customFormat="false" ht="15" hidden="false" customHeight="false" outlineLevel="0" collapsed="false">
      <c r="A960" s="1" t="n">
        <v>111.135169</v>
      </c>
      <c r="B960" s="1" t="n">
        <v>224.952272</v>
      </c>
      <c r="C960" s="1" t="n">
        <v>301.276708</v>
      </c>
      <c r="D960" s="2" t="n">
        <v>2.02413218087606</v>
      </c>
      <c r="E960" s="2" t="n">
        <v>2.71090340448396</v>
      </c>
      <c r="F960" s="2" t="n">
        <f aca="false">D960/E960</f>
        <v>0.74666333648335</v>
      </c>
      <c r="G960" s="0" t="s">
        <v>2829</v>
      </c>
      <c r="H960" s="0" t="s">
        <v>2830</v>
      </c>
      <c r="I960" s="0" t="s">
        <v>2831</v>
      </c>
    </row>
    <row r="961" customFormat="false" ht="15" hidden="false" customHeight="false" outlineLevel="0" collapsed="false">
      <c r="A961" s="1" t="n">
        <v>9174.946909</v>
      </c>
      <c r="B961" s="1" t="n">
        <v>18567.276708</v>
      </c>
      <c r="C961" s="1" t="n">
        <v>8147.254711</v>
      </c>
      <c r="D961" s="2" t="n">
        <v>2.02369309513789</v>
      </c>
      <c r="E961" s="2" t="n">
        <v>0.887989303023443</v>
      </c>
      <c r="F961" s="2" t="n">
        <f aca="false">D961/E961</f>
        <v>2.27896111839138</v>
      </c>
      <c r="G961" s="0" t="s">
        <v>2832</v>
      </c>
      <c r="H961" s="0" t="s">
        <v>2833</v>
      </c>
      <c r="I961" s="0" t="s">
        <v>2834</v>
      </c>
    </row>
    <row r="962" customFormat="false" ht="15" hidden="false" customHeight="false" outlineLevel="0" collapsed="false">
      <c r="A962" s="1" t="n">
        <v>2334.276708</v>
      </c>
      <c r="B962" s="1" t="n">
        <v>4717.749335</v>
      </c>
      <c r="C962" s="1" t="n">
        <v>5376.400152</v>
      </c>
      <c r="D962" s="2" t="n">
        <v>2.02107544441128</v>
      </c>
      <c r="E962" s="2" t="n">
        <v>2.30324028576993</v>
      </c>
      <c r="F962" s="2" t="n">
        <f aca="false">D962/E962</f>
        <v>0.877492225582394</v>
      </c>
      <c r="G962" s="0" t="s">
        <v>2835</v>
      </c>
      <c r="H962" s="0" t="s">
        <v>2836</v>
      </c>
      <c r="I962" s="0" t="s">
        <v>2837</v>
      </c>
    </row>
    <row r="963" customFormat="false" ht="15" hidden="false" customHeight="false" outlineLevel="0" collapsed="false">
      <c r="A963" s="1" t="n">
        <v>956.943375</v>
      </c>
      <c r="B963" s="1" t="n">
        <v>1933.497855</v>
      </c>
      <c r="C963" s="1" t="n">
        <v>1081.276708</v>
      </c>
      <c r="D963" s="2" t="n">
        <v>2.02049348531202</v>
      </c>
      <c r="E963" s="2" t="n">
        <v>1.12992757591326</v>
      </c>
      <c r="F963" s="2" t="n">
        <f aca="false">D963/E963</f>
        <v>1.78816193921011</v>
      </c>
      <c r="G963" s="0" t="s">
        <v>2838</v>
      </c>
      <c r="H963" s="0" t="s">
        <v>2839</v>
      </c>
      <c r="I963" s="0" t="s">
        <v>2840</v>
      </c>
    </row>
    <row r="964" customFormat="false" ht="15" hidden="false" customHeight="false" outlineLevel="0" collapsed="false">
      <c r="A964" s="1" t="n">
        <v>5046.943375</v>
      </c>
      <c r="B964" s="1" t="n">
        <v>10191.226584</v>
      </c>
      <c r="C964" s="1" t="n">
        <v>7596.612093</v>
      </c>
      <c r="D964" s="2" t="n">
        <v>2.01928688847237</v>
      </c>
      <c r="E964" s="2" t="n">
        <v>1.50519067256228</v>
      </c>
      <c r="F964" s="2" t="n">
        <f aca="false">D964/E964</f>
        <v>1.34154889827675</v>
      </c>
      <c r="G964" s="0" t="s">
        <v>2841</v>
      </c>
      <c r="H964" s="0" t="s">
        <v>2842</v>
      </c>
      <c r="I964" s="0" t="s">
        <v>2843</v>
      </c>
    </row>
    <row r="965" customFormat="false" ht="15" hidden="false" customHeight="false" outlineLevel="0" collapsed="false">
      <c r="A965" s="1" t="n">
        <v>401.610041</v>
      </c>
      <c r="B965" s="1" t="n">
        <v>810.943375</v>
      </c>
      <c r="C965" s="1" t="n">
        <v>1143.856185</v>
      </c>
      <c r="D965" s="2" t="n">
        <v>2.01923082645237</v>
      </c>
      <c r="E965" s="2" t="n">
        <v>2.84817626111096</v>
      </c>
      <c r="F965" s="2" t="n">
        <f aca="false">D965/E965</f>
        <v>0.708955711071318</v>
      </c>
      <c r="G965" s="0" t="s">
        <v>2844</v>
      </c>
      <c r="H965" s="0" t="s">
        <v>2845</v>
      </c>
      <c r="I965" s="0" t="s">
        <v>345</v>
      </c>
    </row>
    <row r="966" customFormat="false" ht="15" hidden="false" customHeight="false" outlineLevel="0" collapsed="false">
      <c r="A966" s="1" t="n">
        <v>522.319953</v>
      </c>
      <c r="B966" s="1" t="n">
        <v>1054.610041</v>
      </c>
      <c r="C966" s="1" t="n">
        <v>869.276708</v>
      </c>
      <c r="D966" s="2" t="n">
        <v>2.01908817563399</v>
      </c>
      <c r="E966" s="2" t="n">
        <v>1.66426096304998</v>
      </c>
      <c r="F966" s="2" t="n">
        <f aca="false">D966/E966</f>
        <v>1.21320407103327</v>
      </c>
      <c r="G966" s="0" t="s">
        <v>2846</v>
      </c>
      <c r="H966" s="0" t="s">
        <v>2847</v>
      </c>
      <c r="I966" s="0" t="s">
        <v>2848</v>
      </c>
    </row>
    <row r="967" customFormat="false" ht="15" hidden="false" customHeight="false" outlineLevel="0" collapsed="false">
      <c r="A967" s="1" t="n">
        <v>624.108578</v>
      </c>
      <c r="B967" s="1" t="n">
        <v>1259.895653</v>
      </c>
      <c r="C967" s="1" t="n">
        <v>2124.110041</v>
      </c>
      <c r="D967" s="2" t="n">
        <v>2.0187122840667</v>
      </c>
      <c r="E967" s="2" t="n">
        <v>3.40343029382301</v>
      </c>
      <c r="F967" s="2" t="n">
        <f aca="false">D967/E967</f>
        <v>0.59314048174588</v>
      </c>
      <c r="G967" s="0" t="s">
        <v>2849</v>
      </c>
      <c r="H967" s="0" t="s">
        <v>2850</v>
      </c>
      <c r="I967" s="0" t="s">
        <v>2851</v>
      </c>
    </row>
    <row r="968" customFormat="false" ht="15" hidden="false" customHeight="false" outlineLevel="0" collapsed="false">
      <c r="A968" s="1" t="n">
        <v>286.672235</v>
      </c>
      <c r="B968" s="1" t="n">
        <v>578.448923</v>
      </c>
      <c r="C968" s="1" t="n">
        <v>596.610041</v>
      </c>
      <c r="D968" s="2" t="n">
        <v>2.01780588552638</v>
      </c>
      <c r="E968" s="2" t="n">
        <v>2.08115739216949</v>
      </c>
      <c r="F968" s="2" t="n">
        <f aca="false">D968/E968</f>
        <v>0.969559483159956</v>
      </c>
      <c r="G968" s="0" t="s">
        <v>2852</v>
      </c>
      <c r="H968" s="0" t="s">
        <v>2853</v>
      </c>
      <c r="I968" s="0" t="s">
        <v>2854</v>
      </c>
    </row>
    <row r="969" customFormat="false" ht="15" hidden="false" customHeight="false" outlineLevel="0" collapsed="false">
      <c r="A969" s="1" t="n">
        <v>37.170765</v>
      </c>
      <c r="B969" s="1" t="n">
        <v>74.984649</v>
      </c>
      <c r="C969" s="1" t="n">
        <v>109.106582</v>
      </c>
      <c r="D969" s="2" t="n">
        <v>2.01730174237738</v>
      </c>
      <c r="E969" s="2" t="n">
        <v>2.93527943264014</v>
      </c>
      <c r="F969" s="2" t="n">
        <f aca="false">D969/E969</f>
        <v>0.687260544922945</v>
      </c>
      <c r="G969" s="0" t="s">
        <v>2855</v>
      </c>
      <c r="H969" s="0" t="s">
        <v>536</v>
      </c>
      <c r="I969" s="0" t="s">
        <v>536</v>
      </c>
    </row>
    <row r="970" customFormat="false" ht="15" hidden="false" customHeight="false" outlineLevel="0" collapsed="false">
      <c r="A970" s="1" t="n">
        <v>1816.418358</v>
      </c>
      <c r="B970" s="1" t="n">
        <v>3661.631588</v>
      </c>
      <c r="C970" s="1" t="n">
        <v>4342.610041</v>
      </c>
      <c r="D970" s="2" t="n">
        <v>2.01585255504228</v>
      </c>
      <c r="E970" s="2" t="n">
        <v>2.39075432257881</v>
      </c>
      <c r="F970" s="2" t="n">
        <f aca="false">D970/E970</f>
        <v>0.843186828526932</v>
      </c>
      <c r="G970" s="0" t="s">
        <v>2856</v>
      </c>
      <c r="H970" s="0" t="s">
        <v>2857</v>
      </c>
      <c r="I970" s="0" t="s">
        <v>2858</v>
      </c>
    </row>
    <row r="971" customFormat="false" ht="15" hidden="false" customHeight="false" outlineLevel="0" collapsed="false">
      <c r="A971" s="1" t="n">
        <v>313.938387</v>
      </c>
      <c r="B971" s="1" t="n">
        <v>632.610041</v>
      </c>
      <c r="C971" s="1" t="n">
        <v>632.610041</v>
      </c>
      <c r="D971" s="2" t="n">
        <v>2.01507705714243</v>
      </c>
      <c r="E971" s="2" t="n">
        <v>2.01507705714243</v>
      </c>
      <c r="F971" s="2" t="n">
        <f aca="false">D971/E971</f>
        <v>1</v>
      </c>
      <c r="G971" s="0" t="s">
        <v>2859</v>
      </c>
      <c r="H971" s="0" t="s">
        <v>2860</v>
      </c>
      <c r="I971" s="0" t="s">
        <v>2861</v>
      </c>
    </row>
    <row r="972" customFormat="false" ht="15" hidden="false" customHeight="false" outlineLevel="0" collapsed="false">
      <c r="A972" s="1" t="n">
        <v>823.012962</v>
      </c>
      <c r="B972" s="1" t="n">
        <v>1657.943375</v>
      </c>
      <c r="C972" s="1" t="n">
        <v>1978.127336</v>
      </c>
      <c r="D972" s="2" t="n">
        <v>2.01448027133259</v>
      </c>
      <c r="E972" s="2" t="n">
        <v>2.40351905417499</v>
      </c>
      <c r="F972" s="2" t="n">
        <f aca="false">D972/E972</f>
        <v>0.838137841193051</v>
      </c>
      <c r="G972" s="0" t="s">
        <v>2862</v>
      </c>
      <c r="H972" s="0" t="s">
        <v>2863</v>
      </c>
      <c r="I972" s="0" t="s">
        <v>2627</v>
      </c>
    </row>
    <row r="973" customFormat="false" ht="15" hidden="false" customHeight="false" outlineLevel="0" collapsed="false">
      <c r="A973" s="1" t="n">
        <v>119.130476</v>
      </c>
      <c r="B973" s="1" t="n">
        <v>239.913624</v>
      </c>
      <c r="C973" s="1" t="n">
        <v>309.276708</v>
      </c>
      <c r="D973" s="2" t="n">
        <v>2.0138727893608</v>
      </c>
      <c r="E973" s="2" t="n">
        <v>2.59611745360608</v>
      </c>
      <c r="F973" s="2" t="n">
        <f aca="false">D973/E973</f>
        <v>0.775724837319466</v>
      </c>
      <c r="G973" s="0" t="s">
        <v>2864</v>
      </c>
      <c r="H973" s="0" t="s">
        <v>2865</v>
      </c>
      <c r="I973" s="0" t="s">
        <v>2866</v>
      </c>
    </row>
    <row r="974" customFormat="false" ht="15" hidden="false" customHeight="false" outlineLevel="0" collapsed="false">
      <c r="A974" s="1" t="n">
        <v>5117.276708</v>
      </c>
      <c r="B974" s="1" t="n">
        <v>10295.508539</v>
      </c>
      <c r="C974" s="1" t="n">
        <v>3765.943375</v>
      </c>
      <c r="D974" s="2" t="n">
        <v>2.01191163317487</v>
      </c>
      <c r="E974" s="2" t="n">
        <v>0.735927249959452</v>
      </c>
      <c r="F974" s="2" t="n">
        <f aca="false">D974/E974</f>
        <v>2.73384581599026</v>
      </c>
      <c r="G974" s="0" t="s">
        <v>2867</v>
      </c>
      <c r="H974" s="0" t="s">
        <v>2868</v>
      </c>
      <c r="I974" s="0" t="s">
        <v>2869</v>
      </c>
    </row>
    <row r="975" customFormat="false" ht="15" hidden="false" customHeight="false" outlineLevel="0" collapsed="false">
      <c r="A975" s="1" t="n">
        <v>447.743982</v>
      </c>
      <c r="B975" s="1" t="n">
        <v>900.437885</v>
      </c>
      <c r="C975" s="1" t="n">
        <v>1382.610041</v>
      </c>
      <c r="D975" s="2" t="n">
        <v>2.01105524853263</v>
      </c>
      <c r="E975" s="2" t="n">
        <v>3.08794779289742</v>
      </c>
      <c r="F975" s="2" t="n">
        <f aca="false">D975/E975</f>
        <v>0.651259471794911</v>
      </c>
      <c r="G975" s="0" t="s">
        <v>2870</v>
      </c>
      <c r="H975" s="0" t="s">
        <v>2871</v>
      </c>
      <c r="I975" s="0" t="s">
        <v>2872</v>
      </c>
    </row>
    <row r="976" customFormat="false" ht="15" hidden="false" customHeight="false" outlineLevel="0" collapsed="false">
      <c r="A976" s="1" t="n">
        <v>4940.437127</v>
      </c>
      <c r="B976" s="1" t="n">
        <v>9928.942088</v>
      </c>
      <c r="C976" s="1" t="n">
        <v>12180.276708</v>
      </c>
      <c r="D976" s="2" t="n">
        <v>2.00972946983523</v>
      </c>
      <c r="E976" s="2" t="n">
        <v>2.46542489963763</v>
      </c>
      <c r="F976" s="2" t="n">
        <f aca="false">D976/E976</f>
        <v>0.815165560358631</v>
      </c>
      <c r="G976" s="0" t="s">
        <v>2873</v>
      </c>
      <c r="H976" s="0" t="s">
        <v>2874</v>
      </c>
      <c r="I976" s="0" t="s">
        <v>2875</v>
      </c>
    </row>
    <row r="977" customFormat="false" ht="15" hidden="false" customHeight="false" outlineLevel="0" collapsed="false">
      <c r="A977" s="1" t="n">
        <v>339.534097</v>
      </c>
      <c r="B977" s="1" t="n">
        <v>682.025447</v>
      </c>
      <c r="C977" s="1" t="n">
        <v>407.276708</v>
      </c>
      <c r="D977" s="2" t="n">
        <v>2.00870973792067</v>
      </c>
      <c r="E977" s="2" t="n">
        <v>1.19951637139995</v>
      </c>
      <c r="F977" s="2" t="n">
        <f aca="false">D977/E977</f>
        <v>1.67459968518504</v>
      </c>
      <c r="G977" s="0" t="s">
        <v>2876</v>
      </c>
      <c r="H977" s="0" t="s">
        <v>2877</v>
      </c>
      <c r="I977" s="0" t="s">
        <v>2878</v>
      </c>
    </row>
    <row r="978" customFormat="false" ht="15" hidden="false" customHeight="false" outlineLevel="0" collapsed="false">
      <c r="A978" s="1" t="n">
        <v>1525.763803</v>
      </c>
      <c r="B978" s="1" t="n">
        <v>3063.943375</v>
      </c>
      <c r="C978" s="1" t="n">
        <v>4469.968368</v>
      </c>
      <c r="D978" s="2" t="n">
        <v>2.00813741220993</v>
      </c>
      <c r="E978" s="2" t="n">
        <v>2.92965946577774</v>
      </c>
      <c r="F978" s="2" t="n">
        <f aca="false">D978/E978</f>
        <v>0.685450795789614</v>
      </c>
      <c r="G978" s="0" t="s">
        <v>2879</v>
      </c>
      <c r="H978" s="0" t="s">
        <v>2880</v>
      </c>
      <c r="I978" s="0" t="s">
        <v>2881</v>
      </c>
    </row>
    <row r="979" customFormat="false" ht="15" hidden="false" customHeight="false" outlineLevel="0" collapsed="false">
      <c r="A979" s="1" t="n">
        <v>2935.943375</v>
      </c>
      <c r="B979" s="1" t="n">
        <v>5892.018492</v>
      </c>
      <c r="C979" s="1" t="n">
        <v>3655.165282</v>
      </c>
      <c r="D979" s="2" t="n">
        <v>2.00685699260123</v>
      </c>
      <c r="E979" s="2" t="n">
        <v>1.24497131420322</v>
      </c>
      <c r="F979" s="2" t="n">
        <f aca="false">D979/E979</f>
        <v>1.61197046848072</v>
      </c>
      <c r="G979" s="0" t="s">
        <v>2882</v>
      </c>
      <c r="H979" s="0" t="s">
        <v>2883</v>
      </c>
      <c r="I979" s="0" t="s">
        <v>2884</v>
      </c>
    </row>
    <row r="980" customFormat="false" ht="15" hidden="false" customHeight="false" outlineLevel="0" collapsed="false">
      <c r="A980" s="1" t="n">
        <v>492.276708</v>
      </c>
      <c r="B980" s="1" t="n">
        <v>987.824105</v>
      </c>
      <c r="C980" s="1" t="n">
        <v>953.468835</v>
      </c>
      <c r="D980" s="2" t="n">
        <v>2.00664400518417</v>
      </c>
      <c r="E980" s="2" t="n">
        <v>1.9368554707244</v>
      </c>
      <c r="F980" s="2" t="n">
        <f aca="false">D980/E980</f>
        <v>1.03603187512678</v>
      </c>
      <c r="G980" s="0" t="s">
        <v>2885</v>
      </c>
      <c r="H980" s="0" t="s">
        <v>2886</v>
      </c>
      <c r="I980" s="0" t="s">
        <v>2887</v>
      </c>
    </row>
    <row r="981" customFormat="false" ht="15" hidden="false" customHeight="false" outlineLevel="0" collapsed="false">
      <c r="A981" s="1" t="n">
        <v>208.943375</v>
      </c>
      <c r="B981" s="1" t="n">
        <v>419.248467</v>
      </c>
      <c r="C981" s="1" t="n">
        <v>4656.692209</v>
      </c>
      <c r="D981" s="2" t="n">
        <v>2.00651715805778</v>
      </c>
      <c r="E981" s="2" t="n">
        <v>22.2868622132671</v>
      </c>
      <c r="F981" s="2" t="n">
        <f aca="false">D981/E981</f>
        <v>0.0900313888450084</v>
      </c>
      <c r="G981" s="0" t="s">
        <v>2888</v>
      </c>
      <c r="H981" s="0" t="s">
        <v>2889</v>
      </c>
      <c r="I981" s="0" t="s">
        <v>2890</v>
      </c>
    </row>
    <row r="982" customFormat="false" ht="15" hidden="false" customHeight="false" outlineLevel="0" collapsed="false">
      <c r="A982" s="1" t="n">
        <v>3695.053905</v>
      </c>
      <c r="B982" s="1" t="n">
        <v>7408.943375</v>
      </c>
      <c r="C982" s="1" t="n">
        <v>10193.875871</v>
      </c>
      <c r="D982" s="2" t="n">
        <v>2.00509750750172</v>
      </c>
      <c r="E982" s="2" t="n">
        <v>2.7587894880792</v>
      </c>
      <c r="F982" s="2" t="n">
        <f aca="false">D982/E982</f>
        <v>0.726803373786147</v>
      </c>
      <c r="G982" s="0" t="s">
        <v>2891</v>
      </c>
      <c r="H982" s="0" t="s">
        <v>536</v>
      </c>
      <c r="I982" s="0" t="s">
        <v>536</v>
      </c>
    </row>
    <row r="983" customFormat="false" ht="15" hidden="false" customHeight="false" outlineLevel="0" collapsed="false">
      <c r="A983" s="1" t="n">
        <v>230.360249</v>
      </c>
      <c r="B983" s="1" t="n">
        <v>461.772092</v>
      </c>
      <c r="C983" s="1" t="n">
        <v>401.610041</v>
      </c>
      <c r="D983" s="2" t="n">
        <v>2.00456499767024</v>
      </c>
      <c r="E983" s="2" t="n">
        <v>1.74339992573979</v>
      </c>
      <c r="F983" s="2" t="n">
        <f aca="false">D983/E983</f>
        <v>1.14980215845749</v>
      </c>
      <c r="G983" s="0" t="s">
        <v>2892</v>
      </c>
      <c r="H983" s="0" t="s">
        <v>2893</v>
      </c>
      <c r="I983" s="0" t="s">
        <v>2894</v>
      </c>
    </row>
    <row r="984" customFormat="false" ht="15" hidden="false" customHeight="false" outlineLevel="0" collapsed="false">
      <c r="A984" s="1" t="n">
        <v>2482.610041</v>
      </c>
      <c r="B984" s="1" t="n">
        <v>4974.327095</v>
      </c>
      <c r="C984" s="1" t="n">
        <v>3055.99562</v>
      </c>
      <c r="D984" s="2" t="n">
        <v>2.00366832198759</v>
      </c>
      <c r="E984" s="2" t="n">
        <v>1.23096079107496</v>
      </c>
      <c r="F984" s="2" t="n">
        <f aca="false">D984/E984</f>
        <v>1.62772716768488</v>
      </c>
      <c r="G984" s="0" t="s">
        <v>2895</v>
      </c>
      <c r="H984" s="0" t="s">
        <v>2896</v>
      </c>
      <c r="I984" s="0" t="s">
        <v>2897</v>
      </c>
    </row>
    <row r="985" customFormat="false" ht="15" hidden="false" customHeight="false" outlineLevel="0" collapsed="false">
      <c r="A985" s="1" t="n">
        <v>4348.610041</v>
      </c>
      <c r="B985" s="1" t="n">
        <v>8699.528879</v>
      </c>
      <c r="C985" s="1" t="n">
        <v>8148.583718</v>
      </c>
      <c r="D985" s="2" t="n">
        <v>2.00053092757875</v>
      </c>
      <c r="E985" s="2" t="n">
        <v>1.87383638476955</v>
      </c>
      <c r="F985" s="2" t="n">
        <f aca="false">D985/E985</f>
        <v>1.067612382724</v>
      </c>
      <c r="G985" s="0" t="s">
        <v>2898</v>
      </c>
      <c r="H985" s="0" t="s">
        <v>2899</v>
      </c>
      <c r="I985" s="0" t="s">
        <v>2900</v>
      </c>
    </row>
    <row r="986" customFormat="false" ht="15" hidden="false" customHeight="false" outlineLevel="0" collapsed="false">
      <c r="A986" s="1" t="n">
        <v>3190.276708</v>
      </c>
      <c r="B986" s="1" t="n">
        <v>1593.081405</v>
      </c>
      <c r="C986" s="1" t="n">
        <v>813.965704</v>
      </c>
      <c r="D986" s="2" t="n">
        <v>0.499355244328857</v>
      </c>
      <c r="E986" s="2" t="n">
        <v>0.25513953130112</v>
      </c>
      <c r="F986" s="2" t="n">
        <f aca="false">D986/E986</f>
        <v>1.95718492458744</v>
      </c>
      <c r="G986" s="0" t="s">
        <v>2901</v>
      </c>
      <c r="H986" s="0" t="s">
        <v>2902</v>
      </c>
      <c r="I986" s="0" t="s">
        <v>2903</v>
      </c>
    </row>
    <row r="987" customFormat="false" ht="15" hidden="false" customHeight="false" outlineLevel="0" collapsed="false">
      <c r="A987" s="1" t="n">
        <v>1701.399436</v>
      </c>
      <c r="B987" s="1" t="n">
        <v>848.610041</v>
      </c>
      <c r="C987" s="1" t="n">
        <v>460.363583</v>
      </c>
      <c r="D987" s="2" t="n">
        <v>0.498771789295456</v>
      </c>
      <c r="E987" s="2" t="n">
        <v>0.270579367348515</v>
      </c>
      <c r="F987" s="2" t="n">
        <f aca="false">D987/E987</f>
        <v>1.8433474591321</v>
      </c>
      <c r="G987" s="0" t="s">
        <v>2904</v>
      </c>
      <c r="H987" s="0" t="s">
        <v>2905</v>
      </c>
      <c r="I987" s="0" t="s">
        <v>2906</v>
      </c>
    </row>
    <row r="988" customFormat="false" ht="15" hidden="false" customHeight="false" outlineLevel="0" collapsed="false">
      <c r="A988" s="1" t="n">
        <v>5889.516345</v>
      </c>
      <c r="B988" s="1" t="n">
        <v>2937.276708</v>
      </c>
      <c r="C988" s="1" t="n">
        <v>2321.461066</v>
      </c>
      <c r="D988" s="2" t="n">
        <v>0.498729697981677</v>
      </c>
      <c r="E988" s="2" t="n">
        <v>0.394168371392813</v>
      </c>
      <c r="F988" s="2" t="n">
        <f aca="false">D988/E988</f>
        <v>1.26527071723028</v>
      </c>
      <c r="G988" s="0" t="s">
        <v>2907</v>
      </c>
      <c r="H988" s="0" t="s">
        <v>2908</v>
      </c>
      <c r="I988" s="0" t="s">
        <v>2909</v>
      </c>
    </row>
    <row r="989" customFormat="false" ht="15" hidden="false" customHeight="false" outlineLevel="0" collapsed="false">
      <c r="A989" s="1" t="n">
        <v>15199.626129</v>
      </c>
      <c r="B989" s="1" t="n">
        <v>7580.003372</v>
      </c>
      <c r="C989" s="1" t="n">
        <v>19159.276708</v>
      </c>
      <c r="D989" s="11" t="n">
        <v>0.498696698699568</v>
      </c>
      <c r="E989" s="11" t="n">
        <v>1.26050973526548</v>
      </c>
      <c r="F989" s="11" t="n">
        <f aca="false">D989/E989</f>
        <v>0.395630977490656</v>
      </c>
      <c r="G989" s="0" t="s">
        <v>2910</v>
      </c>
      <c r="H989" s="0" t="s">
        <v>2911</v>
      </c>
      <c r="I989" s="0" t="s">
        <v>2912</v>
      </c>
    </row>
    <row r="990" customFormat="false" ht="15" hidden="false" customHeight="false" outlineLevel="0" collapsed="false">
      <c r="A990" s="1" t="n">
        <v>1238.943375</v>
      </c>
      <c r="B990" s="1" t="n">
        <v>617.131291</v>
      </c>
      <c r="C990" s="1" t="n">
        <v>529.475689</v>
      </c>
      <c r="D990" s="2" t="n">
        <v>0.498110973796522</v>
      </c>
      <c r="E990" s="2" t="n">
        <v>0.427360684664059</v>
      </c>
      <c r="F990" s="2" t="n">
        <f aca="false">D990/E990</f>
        <v>1.16555170297913</v>
      </c>
      <c r="G990" s="0" t="s">
        <v>2913</v>
      </c>
      <c r="H990" s="0" t="s">
        <v>2914</v>
      </c>
      <c r="I990" s="0" t="s">
        <v>2915</v>
      </c>
    </row>
    <row r="991" customFormat="false" ht="15" hidden="false" customHeight="false" outlineLevel="0" collapsed="false">
      <c r="A991" s="1" t="n">
        <v>1586.419558</v>
      </c>
      <c r="B991" s="1" t="n">
        <v>789.284123</v>
      </c>
      <c r="C991" s="1" t="n">
        <v>1974.610041</v>
      </c>
      <c r="D991" s="11" t="n">
        <v>0.497525461672353</v>
      </c>
      <c r="E991" s="11" t="n">
        <v>1.24469597657343</v>
      </c>
      <c r="F991" s="11" t="n">
        <f aca="false">D991/E991</f>
        <v>0.399716453685348</v>
      </c>
      <c r="G991" s="0" t="s">
        <v>2916</v>
      </c>
      <c r="H991" s="0" t="s">
        <v>2917</v>
      </c>
      <c r="I991" s="0" t="s">
        <v>2918</v>
      </c>
    </row>
    <row r="992" customFormat="false" ht="15" hidden="false" customHeight="false" outlineLevel="0" collapsed="false">
      <c r="A992" s="1" t="n">
        <v>2101.603062</v>
      </c>
      <c r="B992" s="1" t="n">
        <v>1044.956673</v>
      </c>
      <c r="C992" s="1" t="n">
        <v>369.610041</v>
      </c>
      <c r="D992" s="2" t="n">
        <v>0.497218857306747</v>
      </c>
      <c r="E992" s="2" t="n">
        <v>0.175870528399525</v>
      </c>
      <c r="F992" s="2" t="n">
        <f aca="false">D992/E992</f>
        <v>2.82718691887486</v>
      </c>
      <c r="G992" s="0" t="s">
        <v>2919</v>
      </c>
      <c r="H992" s="0" t="s">
        <v>2920</v>
      </c>
      <c r="I992" s="0" t="s">
        <v>2921</v>
      </c>
    </row>
    <row r="993" customFormat="false" ht="15" hidden="false" customHeight="false" outlineLevel="0" collapsed="false">
      <c r="A993" s="1" t="n">
        <v>2829.110041</v>
      </c>
      <c r="B993" s="1" t="n">
        <v>1406.276708</v>
      </c>
      <c r="C993" s="1" t="n">
        <v>418.505626</v>
      </c>
      <c r="D993" s="2" t="n">
        <v>0.497073881050921</v>
      </c>
      <c r="E993" s="2" t="n">
        <v>0.147928366141627</v>
      </c>
      <c r="F993" s="2" t="n">
        <f aca="false">D993/E993</f>
        <v>3.36023369970181</v>
      </c>
      <c r="G993" s="0" t="s">
        <v>2922</v>
      </c>
      <c r="H993" s="0" t="s">
        <v>2923</v>
      </c>
      <c r="I993" s="0" t="s">
        <v>2924</v>
      </c>
    </row>
    <row r="994" customFormat="false" ht="15" hidden="false" customHeight="false" outlineLevel="0" collapsed="false">
      <c r="A994" s="1" t="n">
        <v>4689.008245</v>
      </c>
      <c r="B994" s="1" t="n">
        <v>2327.537653</v>
      </c>
      <c r="C994" s="1" t="n">
        <v>5636.276708</v>
      </c>
      <c r="D994" s="11" t="n">
        <v>0.496381650742864</v>
      </c>
      <c r="E994" s="11" t="n">
        <v>1.20201893737553</v>
      </c>
      <c r="F994" s="11" t="n">
        <f aca="false">D994/E994</f>
        <v>0.412956597694422</v>
      </c>
      <c r="G994" s="0" t="s">
        <v>2925</v>
      </c>
      <c r="H994" s="0" t="s">
        <v>2926</v>
      </c>
      <c r="I994" s="0" t="s">
        <v>2927</v>
      </c>
    </row>
    <row r="995" customFormat="false" ht="15" hidden="false" customHeight="false" outlineLevel="0" collapsed="false">
      <c r="A995" s="1" t="n">
        <v>4102.733457</v>
      </c>
      <c r="B995" s="1" t="n">
        <v>2034.943375</v>
      </c>
      <c r="C995" s="1" t="n">
        <v>1294.695666</v>
      </c>
      <c r="D995" s="2" t="n">
        <v>0.495996972829912</v>
      </c>
      <c r="E995" s="2" t="n">
        <v>0.315569041852089</v>
      </c>
      <c r="F995" s="2" t="n">
        <f aca="false">D995/E995</f>
        <v>1.57175421872463</v>
      </c>
      <c r="G995" s="0" t="s">
        <v>2928</v>
      </c>
      <c r="H995" s="0" t="s">
        <v>2929</v>
      </c>
      <c r="I995" s="0" t="s">
        <v>2930</v>
      </c>
    </row>
    <row r="996" customFormat="false" ht="15" hidden="false" customHeight="false" outlineLevel="0" collapsed="false">
      <c r="A996" s="1" t="n">
        <v>1607.661061</v>
      </c>
      <c r="B996" s="1" t="n">
        <v>796.943375</v>
      </c>
      <c r="C996" s="1" t="n">
        <v>507.400393</v>
      </c>
      <c r="D996" s="2" t="n">
        <v>0.495716040111268</v>
      </c>
      <c r="E996" s="2" t="n">
        <v>0.315614034144975</v>
      </c>
      <c r="F996" s="2" t="n">
        <f aca="false">D996/E996</f>
        <v>1.57064004284285</v>
      </c>
      <c r="G996" s="0" t="s">
        <v>2931</v>
      </c>
      <c r="H996" s="0" t="s">
        <v>2932</v>
      </c>
      <c r="I996" s="0" t="s">
        <v>2933</v>
      </c>
    </row>
    <row r="997" customFormat="false" ht="15" hidden="false" customHeight="false" outlineLevel="0" collapsed="false">
      <c r="A997" s="1" t="n">
        <v>3991.910243</v>
      </c>
      <c r="B997" s="1" t="n">
        <v>1976.207739</v>
      </c>
      <c r="C997" s="1" t="n">
        <v>1029.610041</v>
      </c>
      <c r="D997" s="2" t="n">
        <v>0.49505314967073</v>
      </c>
      <c r="E997" s="2" t="n">
        <v>0.25792414616673</v>
      </c>
      <c r="F997" s="2" t="n">
        <f aca="false">D997/E997</f>
        <v>1.91937496751744</v>
      </c>
      <c r="G997" s="0" t="s">
        <v>2934</v>
      </c>
      <c r="H997" s="0" t="s">
        <v>2935</v>
      </c>
      <c r="I997" s="0" t="s">
        <v>2936</v>
      </c>
    </row>
    <row r="998" customFormat="false" ht="15" hidden="false" customHeight="false" outlineLevel="0" collapsed="false">
      <c r="A998" s="1" t="n">
        <v>1220.610041</v>
      </c>
      <c r="B998" s="1" t="n">
        <v>603.763334</v>
      </c>
      <c r="C998" s="1" t="n">
        <v>487.572016</v>
      </c>
      <c r="D998" s="2" t="n">
        <v>0.494640641744483</v>
      </c>
      <c r="E998" s="2" t="n">
        <v>0.399449455290857</v>
      </c>
      <c r="F998" s="2" t="n">
        <f aca="false">D998/E998</f>
        <v>1.23830596134951</v>
      </c>
      <c r="G998" s="0" t="s">
        <v>2937</v>
      </c>
      <c r="H998" s="0" t="s">
        <v>2938</v>
      </c>
      <c r="I998" s="0" t="s">
        <v>2939</v>
      </c>
    </row>
    <row r="999" customFormat="false" ht="15" hidden="false" customHeight="false" outlineLevel="0" collapsed="false">
      <c r="A999" s="1" t="n">
        <v>5155.110041</v>
      </c>
      <c r="B999" s="1" t="n">
        <v>2548.610041</v>
      </c>
      <c r="C999" s="1" t="n">
        <v>6087.764566</v>
      </c>
      <c r="D999" s="11" t="n">
        <v>0.494385186878691</v>
      </c>
      <c r="E999" s="11" t="n">
        <v>1.18091845131963</v>
      </c>
      <c r="F999" s="11" t="n">
        <f aca="false">D999/E999</f>
        <v>0.418644645890861</v>
      </c>
      <c r="G999" s="0" t="s">
        <v>2940</v>
      </c>
      <c r="H999" s="0" t="s">
        <v>2941</v>
      </c>
      <c r="I999" s="0" t="s">
        <v>2942</v>
      </c>
    </row>
    <row r="1000" customFormat="false" ht="15" hidden="false" customHeight="false" outlineLevel="0" collapsed="false">
      <c r="A1000" s="1" t="n">
        <v>90.863408</v>
      </c>
      <c r="B1000" s="1" t="n">
        <v>44.912794</v>
      </c>
      <c r="C1000" s="1" t="n">
        <v>51.915569</v>
      </c>
      <c r="D1000" s="2" t="n">
        <v>0.494289120214377</v>
      </c>
      <c r="E1000" s="2" t="n">
        <v>0.571358373438954</v>
      </c>
      <c r="F1000" s="2" t="n">
        <f aca="false">D1000/E1000</f>
        <v>0.865112236369787</v>
      </c>
      <c r="G1000" s="0" t="s">
        <v>2943</v>
      </c>
      <c r="H1000" s="0" t="s">
        <v>2944</v>
      </c>
      <c r="I1000" s="0" t="s">
        <v>2945</v>
      </c>
    </row>
    <row r="1001" customFormat="false" ht="15" hidden="false" customHeight="false" outlineLevel="0" collapsed="false">
      <c r="A1001" s="1" t="n">
        <v>4887.276708</v>
      </c>
      <c r="B1001" s="1" t="n">
        <v>2415.610041</v>
      </c>
      <c r="C1001" s="1" t="n">
        <v>11309.386039</v>
      </c>
      <c r="D1001" s="11" t="n">
        <v>0.49426504479394</v>
      </c>
      <c r="E1001" s="11" t="n">
        <v>2.31404659787068</v>
      </c>
      <c r="F1001" s="11" t="n">
        <f aca="false">D1001/E1001</f>
        <v>0.213593384527671</v>
      </c>
      <c r="G1001" s="0" t="s">
        <v>2946</v>
      </c>
      <c r="H1001" s="0" t="s">
        <v>2947</v>
      </c>
      <c r="I1001" s="0" t="s">
        <v>2948</v>
      </c>
    </row>
    <row r="1002" customFormat="false" ht="15" hidden="false" customHeight="false" outlineLevel="0" collapsed="false">
      <c r="A1002" s="1" t="n">
        <v>2185.276708</v>
      </c>
      <c r="B1002" s="1" t="n">
        <v>1080.000102</v>
      </c>
      <c r="C1002" s="1" t="n">
        <v>1266.592722</v>
      </c>
      <c r="D1002" s="2" t="n">
        <v>0.494216635379065</v>
      </c>
      <c r="E1002" s="2" t="n">
        <v>0.579602902169404</v>
      </c>
      <c r="F1002" s="2" t="n">
        <f aca="false">D1002/E1002</f>
        <v>0.852681436772064</v>
      </c>
      <c r="G1002" s="0" t="s">
        <v>2949</v>
      </c>
      <c r="H1002" s="0" t="s">
        <v>2950</v>
      </c>
      <c r="I1002" s="0" t="s">
        <v>2951</v>
      </c>
    </row>
    <row r="1003" customFormat="false" ht="15" hidden="false" customHeight="false" outlineLevel="0" collapsed="false">
      <c r="A1003" s="1" t="n">
        <v>4038.074037</v>
      </c>
      <c r="B1003" s="1" t="n">
        <v>1995.063223</v>
      </c>
      <c r="C1003" s="1" t="n">
        <v>1166.276708</v>
      </c>
      <c r="D1003" s="2" t="n">
        <v>0.494063061924984</v>
      </c>
      <c r="E1003" s="2" t="n">
        <v>0.288820040770342</v>
      </c>
      <c r="F1003" s="2" t="n">
        <f aca="false">D1003/E1003</f>
        <v>1.71062596836153</v>
      </c>
      <c r="G1003" s="0" t="s">
        <v>2952</v>
      </c>
      <c r="H1003" s="0" t="s">
        <v>2953</v>
      </c>
      <c r="I1003" s="0" t="s">
        <v>2954</v>
      </c>
    </row>
    <row r="1004" customFormat="false" ht="15" hidden="false" customHeight="false" outlineLevel="0" collapsed="false">
      <c r="A1004" s="1" t="n">
        <v>1797.179885</v>
      </c>
      <c r="B1004" s="1" t="n">
        <v>887.610041</v>
      </c>
      <c r="C1004" s="1" t="n">
        <v>1157.464969</v>
      </c>
      <c r="D1004" s="2" t="n">
        <v>0.493890482754875</v>
      </c>
      <c r="E1004" s="2" t="n">
        <v>0.644045139087454</v>
      </c>
      <c r="F1004" s="2" t="n">
        <f aca="false">D1004/E1004</f>
        <v>0.766856937162303</v>
      </c>
      <c r="G1004" s="0" t="s">
        <v>2955</v>
      </c>
      <c r="H1004" s="0" t="s">
        <v>2956</v>
      </c>
      <c r="I1004" s="0" t="s">
        <v>2957</v>
      </c>
    </row>
    <row r="1005" customFormat="false" ht="15" hidden="false" customHeight="false" outlineLevel="0" collapsed="false">
      <c r="A1005" s="1" t="n">
        <v>2194.276708</v>
      </c>
      <c r="B1005" s="1" t="n">
        <v>1083.270101</v>
      </c>
      <c r="C1005" s="1" t="n">
        <v>3214.509609</v>
      </c>
      <c r="D1005" s="11" t="n">
        <v>0.493679806676415</v>
      </c>
      <c r="E1005" s="11" t="n">
        <v>1.4649517981394</v>
      </c>
      <c r="F1005" s="11" t="n">
        <f aca="false">D1005/E1005</f>
        <v>0.336993891064147</v>
      </c>
      <c r="G1005" s="0" t="s">
        <v>2958</v>
      </c>
      <c r="H1005" s="0" t="s">
        <v>2959</v>
      </c>
      <c r="I1005" s="0" t="s">
        <v>2960</v>
      </c>
    </row>
    <row r="1006" customFormat="false" ht="15" hidden="false" customHeight="false" outlineLevel="0" collapsed="false">
      <c r="A1006" s="1" t="n">
        <v>1466.637505</v>
      </c>
      <c r="B1006" s="1" t="n">
        <v>723.943375</v>
      </c>
      <c r="C1006" s="1" t="n">
        <v>730.135119</v>
      </c>
      <c r="D1006" s="2" t="n">
        <v>0.493607570058697</v>
      </c>
      <c r="E1006" s="2" t="n">
        <v>0.497829297635478</v>
      </c>
      <c r="F1006" s="2" t="n">
        <f aca="false">D1006/E1006</f>
        <v>0.991519728555886</v>
      </c>
      <c r="G1006" s="0" t="s">
        <v>2961</v>
      </c>
      <c r="H1006" s="0" t="s">
        <v>2962</v>
      </c>
      <c r="I1006" s="0" t="s">
        <v>2963</v>
      </c>
    </row>
    <row r="1007" customFormat="false" ht="15" hidden="false" customHeight="false" outlineLevel="0" collapsed="false">
      <c r="A1007" s="1" t="n">
        <v>2746.95483</v>
      </c>
      <c r="B1007" s="1" t="n">
        <v>1354.446868</v>
      </c>
      <c r="C1007" s="1" t="n">
        <v>3975.943375</v>
      </c>
      <c r="D1007" s="11" t="n">
        <v>0.493072129620712</v>
      </c>
      <c r="E1007" s="11" t="n">
        <v>1.44740034731478</v>
      </c>
      <c r="F1007" s="11" t="n">
        <f aca="false">D1007/E1007</f>
        <v>0.34066050249018</v>
      </c>
      <c r="G1007" s="0" t="s">
        <v>2964</v>
      </c>
      <c r="H1007" s="0" t="s">
        <v>2965</v>
      </c>
      <c r="I1007" s="0" t="s">
        <v>2966</v>
      </c>
    </row>
    <row r="1008" customFormat="false" ht="15" hidden="false" customHeight="false" outlineLevel="0" collapsed="false">
      <c r="A1008" s="1" t="n">
        <v>3020.291388</v>
      </c>
      <c r="B1008" s="1" t="n">
        <v>1487.748552</v>
      </c>
      <c r="C1008" s="1" t="n">
        <v>2117.276708</v>
      </c>
      <c r="D1008" s="2" t="n">
        <v>0.49258444331266</v>
      </c>
      <c r="E1008" s="2" t="n">
        <v>0.701017364222607</v>
      </c>
      <c r="F1008" s="2" t="n">
        <f aca="false">D1008/E1008</f>
        <v>0.702670815948919</v>
      </c>
      <c r="G1008" s="0" t="s">
        <v>2967</v>
      </c>
      <c r="H1008" s="0" t="s">
        <v>2968</v>
      </c>
      <c r="I1008" s="0" t="s">
        <v>2969</v>
      </c>
    </row>
    <row r="1009" customFormat="false" ht="15" hidden="false" customHeight="false" outlineLevel="0" collapsed="false">
      <c r="A1009" s="1" t="n">
        <v>3442.610041</v>
      </c>
      <c r="B1009" s="1" t="n">
        <v>1695.448376</v>
      </c>
      <c r="C1009" s="1" t="n">
        <v>2100.276708</v>
      </c>
      <c r="D1009" s="2" t="n">
        <v>0.4924892322418</v>
      </c>
      <c r="E1009" s="2" t="n">
        <v>0.610082664892803</v>
      </c>
      <c r="F1009" s="2" t="n">
        <f aca="false">D1009/E1009</f>
        <v>0.807250001650735</v>
      </c>
      <c r="G1009" s="0" t="s">
        <v>2970</v>
      </c>
      <c r="H1009" s="0" t="s">
        <v>2971</v>
      </c>
      <c r="I1009" s="0" t="s">
        <v>2972</v>
      </c>
    </row>
    <row r="1010" customFormat="false" ht="15" hidden="false" customHeight="false" outlineLevel="0" collapsed="false">
      <c r="A1010" s="1" t="n">
        <v>1326.116662</v>
      </c>
      <c r="B1010" s="1" t="n">
        <v>650.666973</v>
      </c>
      <c r="C1010" s="1" t="n">
        <v>538.943375</v>
      </c>
      <c r="D1010" s="2" t="n">
        <v>0.49065590656156</v>
      </c>
      <c r="E1010" s="2" t="n">
        <v>0.406407211705783</v>
      </c>
      <c r="F1010" s="2" t="n">
        <f aca="false">D1010/E1010</f>
        <v>1.20730118075948</v>
      </c>
      <c r="G1010" s="0" t="s">
        <v>2973</v>
      </c>
      <c r="H1010" s="0" t="s">
        <v>2974</v>
      </c>
      <c r="I1010" s="0" t="s">
        <v>2975</v>
      </c>
    </row>
    <row r="1011" customFormat="false" ht="15" hidden="false" customHeight="false" outlineLevel="0" collapsed="false">
      <c r="A1011" s="1" t="n">
        <v>916.276708</v>
      </c>
      <c r="B1011" s="1" t="n">
        <v>449.1826</v>
      </c>
      <c r="C1011" s="1" t="n">
        <v>393.95338</v>
      </c>
      <c r="D1011" s="2" t="n">
        <v>0.490225928563056</v>
      </c>
      <c r="E1011" s="2" t="n">
        <v>0.429950228528564</v>
      </c>
      <c r="F1011" s="2" t="n">
        <f aca="false">D1011/E1011</f>
        <v>1.14019227351216</v>
      </c>
      <c r="G1011" s="0" t="s">
        <v>2976</v>
      </c>
      <c r="H1011" s="0" t="s">
        <v>2977</v>
      </c>
      <c r="I1011" s="0" t="s">
        <v>2978</v>
      </c>
    </row>
    <row r="1012" customFormat="false" ht="15" hidden="false" customHeight="false" outlineLevel="0" collapsed="false">
      <c r="A1012" s="1" t="n">
        <v>867.943375</v>
      </c>
      <c r="B1012" s="1" t="n">
        <v>425.439063</v>
      </c>
      <c r="C1012" s="1" t="n">
        <v>948.233542</v>
      </c>
      <c r="D1012" s="11" t="n">
        <v>0.490169146115091</v>
      </c>
      <c r="E1012" s="11" t="n">
        <v>1.09250622714875</v>
      </c>
      <c r="F1012" s="11" t="n">
        <f aca="false">D1012/E1012</f>
        <v>0.448664853283581</v>
      </c>
      <c r="G1012" s="0" t="s">
        <v>2979</v>
      </c>
      <c r="H1012" s="0" t="s">
        <v>2980</v>
      </c>
      <c r="I1012" s="0" t="s">
        <v>2981</v>
      </c>
    </row>
    <row r="1013" customFormat="false" ht="15" hidden="false" customHeight="false" outlineLevel="0" collapsed="false">
      <c r="A1013" s="1" t="n">
        <v>1641.610041</v>
      </c>
      <c r="B1013" s="1" t="n">
        <v>804.136145</v>
      </c>
      <c r="C1013" s="1" t="n">
        <v>1072.610041</v>
      </c>
      <c r="D1013" s="2" t="n">
        <v>0.489846020014689</v>
      </c>
      <c r="E1013" s="2" t="n">
        <v>0.653389059649398</v>
      </c>
      <c r="F1013" s="2" t="n">
        <f aca="false">D1013/E1013</f>
        <v>0.749700370369738</v>
      </c>
      <c r="G1013" s="0" t="s">
        <v>2982</v>
      </c>
      <c r="H1013" s="0" t="s">
        <v>2983</v>
      </c>
      <c r="I1013" s="0" t="s">
        <v>2984</v>
      </c>
    </row>
    <row r="1014" customFormat="false" ht="15" hidden="false" customHeight="false" outlineLevel="0" collapsed="false">
      <c r="A1014" s="1" t="n">
        <v>1081.276708</v>
      </c>
      <c r="B1014" s="1" t="n">
        <v>529.5319</v>
      </c>
      <c r="C1014" s="1" t="n">
        <v>787.276708</v>
      </c>
      <c r="D1014" s="2" t="n">
        <v>0.489728388748387</v>
      </c>
      <c r="E1014" s="2" t="n">
        <v>0.728099201781752</v>
      </c>
      <c r="F1014" s="2" t="n">
        <f aca="false">D1014/E1014</f>
        <v>0.672612176403928</v>
      </c>
      <c r="G1014" s="0" t="s">
        <v>2985</v>
      </c>
      <c r="H1014" s="0" t="s">
        <v>2986</v>
      </c>
      <c r="I1014" s="0" t="s">
        <v>345</v>
      </c>
    </row>
    <row r="1015" customFormat="false" ht="15" hidden="false" customHeight="false" outlineLevel="0" collapsed="false">
      <c r="A1015" s="1" t="n">
        <v>3207.776708</v>
      </c>
      <c r="B1015" s="1" t="n">
        <v>1569.610041</v>
      </c>
      <c r="C1015" s="1" t="n">
        <v>1004.351545</v>
      </c>
      <c r="D1015" s="2" t="n">
        <v>0.489313996540186</v>
      </c>
      <c r="E1015" s="2" t="n">
        <v>0.313098958071242</v>
      </c>
      <c r="F1015" s="2" t="n">
        <f aca="false">D1015/E1015</f>
        <v>1.56280940554535</v>
      </c>
      <c r="G1015" s="0" t="s">
        <v>2987</v>
      </c>
      <c r="H1015" s="0" t="s">
        <v>2988</v>
      </c>
      <c r="I1015" s="0" t="s">
        <v>2989</v>
      </c>
    </row>
    <row r="1016" customFormat="false" ht="15" hidden="false" customHeight="false" outlineLevel="0" collapsed="false">
      <c r="A1016" s="1" t="n">
        <v>13688.610041</v>
      </c>
      <c r="B1016" s="1" t="n">
        <v>6693.111841</v>
      </c>
      <c r="C1016" s="1" t="n">
        <v>5877.36075</v>
      </c>
      <c r="D1016" s="2" t="n">
        <v>0.488954818710801</v>
      </c>
      <c r="E1016" s="2" t="n">
        <v>0.429361398447043</v>
      </c>
      <c r="F1016" s="2" t="n">
        <f aca="false">D1016/E1016</f>
        <v>1.13879547737477</v>
      </c>
      <c r="G1016" s="0" t="s">
        <v>2990</v>
      </c>
      <c r="H1016" s="0" t="s">
        <v>2991</v>
      </c>
      <c r="I1016" s="0" t="s">
        <v>2992</v>
      </c>
    </row>
    <row r="1017" customFormat="false" ht="15" hidden="false" customHeight="false" outlineLevel="0" collapsed="false">
      <c r="A1017" s="1" t="n">
        <v>4808.795522</v>
      </c>
      <c r="B1017" s="1" t="n">
        <v>2347.943375</v>
      </c>
      <c r="C1017" s="1" t="n">
        <v>3839.533203</v>
      </c>
      <c r="D1017" s="2" t="n">
        <v>0.488260181631403</v>
      </c>
      <c r="E1017" s="2" t="n">
        <v>0.79843968940545</v>
      </c>
      <c r="F1017" s="2" t="n">
        <f aca="false">D1017/E1017</f>
        <v>0.611517924409521</v>
      </c>
      <c r="G1017" s="0" t="s">
        <v>2993</v>
      </c>
      <c r="H1017" s="0" t="s">
        <v>2994</v>
      </c>
      <c r="I1017" s="0" t="s">
        <v>2995</v>
      </c>
    </row>
    <row r="1018" customFormat="false" ht="15" hidden="false" customHeight="false" outlineLevel="0" collapsed="false">
      <c r="A1018" s="1" t="n">
        <v>289.07431</v>
      </c>
      <c r="B1018" s="1" t="n">
        <v>140.943375</v>
      </c>
      <c r="C1018" s="1" t="n">
        <v>171.482235</v>
      </c>
      <c r="D1018" s="2" t="n">
        <v>0.48756797170942</v>
      </c>
      <c r="E1018" s="2" t="n">
        <v>0.593211603618461</v>
      </c>
      <c r="F1018" s="2" t="n">
        <f aca="false">D1018/E1018</f>
        <v>0.821912398097681</v>
      </c>
      <c r="G1018" s="0" t="s">
        <v>2996</v>
      </c>
      <c r="H1018" s="0" t="s">
        <v>2997</v>
      </c>
      <c r="I1018" s="0" t="s">
        <v>2998</v>
      </c>
    </row>
    <row r="1019" customFormat="false" ht="15" hidden="false" customHeight="false" outlineLevel="0" collapsed="false">
      <c r="A1019" s="1" t="n">
        <v>1908.610041</v>
      </c>
      <c r="B1019" s="1" t="n">
        <v>930.343343</v>
      </c>
      <c r="C1019" s="1" t="n">
        <v>9430.276708</v>
      </c>
      <c r="D1019" s="11" t="n">
        <v>0.487445482846016</v>
      </c>
      <c r="E1019" s="11" t="n">
        <v>4.94091328528225</v>
      </c>
      <c r="F1019" s="11" t="n">
        <f aca="false">D1019/E1019</f>
        <v>0.0986549357783702</v>
      </c>
      <c r="G1019" s="0" t="s">
        <v>2999</v>
      </c>
      <c r="H1019" s="0" t="s">
        <v>3000</v>
      </c>
      <c r="I1019" s="0" t="s">
        <v>3001</v>
      </c>
    </row>
    <row r="1020" customFormat="false" ht="15" hidden="false" customHeight="false" outlineLevel="0" collapsed="false">
      <c r="A1020" s="1" t="n">
        <v>4688.051983</v>
      </c>
      <c r="B1020" s="1" t="n">
        <v>2284.943375</v>
      </c>
      <c r="C1020" s="1" t="n">
        <v>2493.405835</v>
      </c>
      <c r="D1020" s="2" t="n">
        <v>0.4873971925409</v>
      </c>
      <c r="E1020" s="2" t="n">
        <v>0.531863947763738</v>
      </c>
      <c r="F1020" s="2" t="n">
        <f aca="false">D1020/E1020</f>
        <v>0.916394492595707</v>
      </c>
      <c r="G1020" s="0" t="s">
        <v>3002</v>
      </c>
      <c r="H1020" s="0" t="s">
        <v>3003</v>
      </c>
      <c r="I1020" s="0" t="s">
        <v>3004</v>
      </c>
    </row>
    <row r="1021" customFormat="false" ht="15" hidden="false" customHeight="false" outlineLevel="0" collapsed="false">
      <c r="A1021" s="1" t="n">
        <v>2334.890107</v>
      </c>
      <c r="B1021" s="1" t="n">
        <v>1137.276708</v>
      </c>
      <c r="C1021" s="1" t="n">
        <v>575.440118</v>
      </c>
      <c r="D1021" s="2" t="n">
        <v>0.487079329596903</v>
      </c>
      <c r="E1021" s="2" t="n">
        <v>0.246452762926542</v>
      </c>
      <c r="F1021" s="2" t="n">
        <f aca="false">D1021/E1021</f>
        <v>1.97635978518967</v>
      </c>
      <c r="G1021" s="0" t="s">
        <v>3005</v>
      </c>
      <c r="H1021" s="0" t="s">
        <v>3006</v>
      </c>
      <c r="I1021" s="0" t="s">
        <v>3007</v>
      </c>
    </row>
    <row r="1022" customFormat="false" ht="15" hidden="false" customHeight="false" outlineLevel="0" collapsed="false">
      <c r="A1022" s="1" t="n">
        <v>4162.610041</v>
      </c>
      <c r="B1022" s="1" t="n">
        <v>2026.812353</v>
      </c>
      <c r="C1022" s="1" t="n">
        <v>1747.984471</v>
      </c>
      <c r="D1022" s="2" t="n">
        <v>0.486909014545377</v>
      </c>
      <c r="E1022" s="2" t="n">
        <v>0.419925107993079</v>
      </c>
      <c r="F1022" s="2" t="n">
        <f aca="false">D1022/E1022</f>
        <v>1.15951393540727</v>
      </c>
      <c r="G1022" s="0" t="s">
        <v>3008</v>
      </c>
      <c r="H1022" s="0" t="s">
        <v>3009</v>
      </c>
      <c r="I1022" s="0" t="s">
        <v>3010</v>
      </c>
    </row>
    <row r="1023" customFormat="false" ht="15" hidden="false" customHeight="false" outlineLevel="0" collapsed="false">
      <c r="A1023" s="1" t="n">
        <v>7293.276708</v>
      </c>
      <c r="B1023" s="1" t="n">
        <v>3547.943375</v>
      </c>
      <c r="C1023" s="1" t="n">
        <v>2208.719075</v>
      </c>
      <c r="D1023" s="2" t="n">
        <v>0.486467676608</v>
      </c>
      <c r="E1023" s="2" t="n">
        <v>0.302843175081682</v>
      </c>
      <c r="F1023" s="2" t="n">
        <f aca="false">D1023/E1023</f>
        <v>1.60633528055169</v>
      </c>
      <c r="G1023" s="0" t="s">
        <v>3011</v>
      </c>
      <c r="H1023" s="0" t="s">
        <v>3012</v>
      </c>
      <c r="I1023" s="0" t="s">
        <v>3013</v>
      </c>
    </row>
    <row r="1024" customFormat="false" ht="15" hidden="false" customHeight="false" outlineLevel="0" collapsed="false">
      <c r="A1024" s="1" t="n">
        <v>5287.943375</v>
      </c>
      <c r="B1024" s="1" t="n">
        <v>2571.821104</v>
      </c>
      <c r="C1024" s="1" t="n">
        <v>4099.01108</v>
      </c>
      <c r="D1024" s="2" t="n">
        <v>0.486355643700515</v>
      </c>
      <c r="E1024" s="2" t="n">
        <v>0.775161681832495</v>
      </c>
      <c r="F1024" s="2" t="n">
        <f aca="false">D1024/E1024</f>
        <v>0.627424774855695</v>
      </c>
      <c r="G1024" s="0" t="s">
        <v>3014</v>
      </c>
      <c r="H1024" s="0" t="s">
        <v>3015</v>
      </c>
      <c r="I1024" s="0" t="s">
        <v>3016</v>
      </c>
    </row>
    <row r="1025" customFormat="false" ht="15" hidden="false" customHeight="false" outlineLevel="0" collapsed="false">
      <c r="A1025" s="1" t="n">
        <v>3411.752442</v>
      </c>
      <c r="B1025" s="1" t="n">
        <v>1659.276708</v>
      </c>
      <c r="C1025" s="1" t="n">
        <v>1237.776708</v>
      </c>
      <c r="D1025" s="2" t="n">
        <v>0.486341472954971</v>
      </c>
      <c r="E1025" s="2" t="n">
        <v>0.362797925418763</v>
      </c>
      <c r="F1025" s="2" t="n">
        <f aca="false">D1025/E1025</f>
        <v>1.34052991729103</v>
      </c>
      <c r="G1025" s="0" t="s">
        <v>3017</v>
      </c>
      <c r="H1025" s="0" t="s">
        <v>3018</v>
      </c>
      <c r="I1025" s="0" t="s">
        <v>3019</v>
      </c>
    </row>
    <row r="1026" customFormat="false" ht="15" hidden="false" customHeight="false" outlineLevel="0" collapsed="false">
      <c r="A1026" s="1" t="n">
        <v>4237.997951</v>
      </c>
      <c r="B1026" s="1" t="n">
        <v>2060.276708</v>
      </c>
      <c r="C1026" s="1" t="n">
        <v>2705.055323</v>
      </c>
      <c r="D1026" s="2" t="n">
        <v>0.486143866000184</v>
      </c>
      <c r="E1026" s="2" t="n">
        <v>0.638286132809883</v>
      </c>
      <c r="F1026" s="2" t="n">
        <f aca="false">D1026/E1026</f>
        <v>0.761639398086351</v>
      </c>
      <c r="G1026" s="0" t="s">
        <v>3020</v>
      </c>
      <c r="H1026" s="0" t="s">
        <v>3021</v>
      </c>
      <c r="I1026" s="0" t="s">
        <v>3022</v>
      </c>
    </row>
    <row r="1027" customFormat="false" ht="15" hidden="false" customHeight="false" outlineLevel="0" collapsed="false">
      <c r="A1027" s="1" t="n">
        <v>2435.943375</v>
      </c>
      <c r="B1027" s="1" t="n">
        <v>1182.022094</v>
      </c>
      <c r="C1027" s="1" t="n">
        <v>644.599209</v>
      </c>
      <c r="D1027" s="2" t="n">
        <v>0.485242024150089</v>
      </c>
      <c r="E1027" s="2" t="n">
        <v>0.264619947908272</v>
      </c>
      <c r="F1027" s="2" t="n">
        <f aca="false">D1027/E1027</f>
        <v>1.83373184064829</v>
      </c>
      <c r="G1027" s="0" t="s">
        <v>3023</v>
      </c>
      <c r="H1027" s="0" t="s">
        <v>3024</v>
      </c>
      <c r="I1027" s="0" t="s">
        <v>3025</v>
      </c>
    </row>
    <row r="1028" customFormat="false" ht="15" hidden="false" customHeight="false" outlineLevel="0" collapsed="false">
      <c r="A1028" s="1" t="n">
        <v>512.610041</v>
      </c>
      <c r="B1028" s="1" t="n">
        <v>248.440321</v>
      </c>
      <c r="C1028" s="1" t="n">
        <v>263.443375</v>
      </c>
      <c r="D1028" s="2" t="n">
        <v>0.484657539121439</v>
      </c>
      <c r="E1028" s="2" t="n">
        <v>0.513925506582108</v>
      </c>
      <c r="F1028" s="2" t="n">
        <f aca="false">D1028/E1028</f>
        <v>0.943050175393479</v>
      </c>
      <c r="G1028" s="0" t="s">
        <v>3026</v>
      </c>
      <c r="H1028" s="0" t="s">
        <v>3027</v>
      </c>
      <c r="I1028" s="0" t="s">
        <v>3028</v>
      </c>
    </row>
    <row r="1029" customFormat="false" ht="15" hidden="false" customHeight="false" outlineLevel="0" collapsed="false">
      <c r="A1029" s="1" t="n">
        <v>2481.610041</v>
      </c>
      <c r="B1029" s="1" t="n">
        <v>1202.712478</v>
      </c>
      <c r="C1029" s="1" t="n">
        <v>787.860669</v>
      </c>
      <c r="D1029" s="2" t="n">
        <v>0.484650069160483</v>
      </c>
      <c r="E1029" s="2" t="n">
        <v>0.317479642644628</v>
      </c>
      <c r="F1029" s="2" t="n">
        <f aca="false">D1029/E1029</f>
        <v>1.5265547898546</v>
      </c>
      <c r="G1029" s="0" t="s">
        <v>3029</v>
      </c>
      <c r="H1029" s="0" t="s">
        <v>3030</v>
      </c>
      <c r="I1029" s="0" t="s">
        <v>3031</v>
      </c>
    </row>
    <row r="1030" customFormat="false" ht="15" hidden="false" customHeight="false" outlineLevel="0" collapsed="false">
      <c r="A1030" s="1" t="n">
        <v>3309.334486</v>
      </c>
      <c r="B1030" s="1" t="n">
        <v>1602.776708</v>
      </c>
      <c r="C1030" s="1" t="n">
        <v>1946.332285</v>
      </c>
      <c r="D1030" s="2" t="n">
        <v>0.484319948551734</v>
      </c>
      <c r="E1030" s="2" t="n">
        <v>0.588134047263544</v>
      </c>
      <c r="F1030" s="2" t="n">
        <f aca="false">D1030/E1030</f>
        <v>0.823485650601537</v>
      </c>
      <c r="G1030" s="0" t="s">
        <v>3032</v>
      </c>
      <c r="H1030" s="0" t="s">
        <v>3033</v>
      </c>
      <c r="I1030" s="0" t="s">
        <v>3034</v>
      </c>
    </row>
    <row r="1031" customFormat="false" ht="15" hidden="false" customHeight="false" outlineLevel="0" collapsed="false">
      <c r="A1031" s="1" t="n">
        <v>22076.610041</v>
      </c>
      <c r="B1031" s="1" t="n">
        <v>10691.274415</v>
      </c>
      <c r="C1031" s="1" t="n">
        <v>23425.743975</v>
      </c>
      <c r="D1031" s="11" t="n">
        <v>0.484280620763083</v>
      </c>
      <c r="E1031" s="11" t="n">
        <v>1.06111146283304</v>
      </c>
      <c r="F1031" s="11" t="n">
        <f aca="false">D1031/E1031</f>
        <v>0.456389962530528</v>
      </c>
      <c r="G1031" s="0" t="s">
        <v>3035</v>
      </c>
      <c r="H1031" s="0" t="s">
        <v>3036</v>
      </c>
      <c r="I1031" s="0" t="s">
        <v>3037</v>
      </c>
    </row>
    <row r="1032" customFormat="false" ht="15" hidden="false" customHeight="false" outlineLevel="0" collapsed="false">
      <c r="A1032" s="1" t="n">
        <v>7780.51658</v>
      </c>
      <c r="B1032" s="1" t="n">
        <v>3757.443375</v>
      </c>
      <c r="C1032" s="1" t="n">
        <v>3266.262849</v>
      </c>
      <c r="D1032" s="2" t="n">
        <v>0.482929807598971</v>
      </c>
      <c r="E1032" s="2" t="n">
        <v>0.419800255602052</v>
      </c>
      <c r="F1032" s="2" t="n">
        <f aca="false">D1032/E1032</f>
        <v>1.1503799751298</v>
      </c>
      <c r="G1032" s="0" t="s">
        <v>3038</v>
      </c>
      <c r="H1032" s="0" t="s">
        <v>3039</v>
      </c>
      <c r="I1032" s="0" t="s">
        <v>3040</v>
      </c>
    </row>
    <row r="1033" customFormat="false" ht="15" hidden="false" customHeight="false" outlineLevel="0" collapsed="false">
      <c r="A1033" s="1" t="n">
        <v>11044.610041</v>
      </c>
      <c r="B1033" s="1" t="n">
        <v>5333.71067</v>
      </c>
      <c r="C1033" s="1" t="n">
        <v>4977.560334</v>
      </c>
      <c r="D1033" s="2" t="n">
        <v>0.4829243087986</v>
      </c>
      <c r="E1033" s="2" t="n">
        <v>0.450677779977945</v>
      </c>
      <c r="F1033" s="2" t="n">
        <f aca="false">D1033/E1033</f>
        <v>1.07155118413478</v>
      </c>
      <c r="G1033" s="0" t="s">
        <v>3041</v>
      </c>
      <c r="H1033" s="0" t="s">
        <v>3042</v>
      </c>
      <c r="I1033" s="0" t="s">
        <v>3043</v>
      </c>
    </row>
    <row r="1034" customFormat="false" ht="15" hidden="false" customHeight="false" outlineLevel="0" collapsed="false">
      <c r="A1034" s="1" t="n">
        <v>683.955484</v>
      </c>
      <c r="B1034" s="1" t="n">
        <v>330.276708</v>
      </c>
      <c r="C1034" s="1" t="n">
        <v>355.943375</v>
      </c>
      <c r="D1034" s="2" t="n">
        <v>0.482892111732816</v>
      </c>
      <c r="E1034" s="2" t="n">
        <v>0.520418921006853</v>
      </c>
      <c r="F1034" s="2" t="n">
        <f aca="false">D1034/E1034</f>
        <v>0.92789115122595</v>
      </c>
      <c r="G1034" s="0" t="s">
        <v>3044</v>
      </c>
      <c r="H1034" s="0" t="s">
        <v>3045</v>
      </c>
      <c r="I1034" s="0" t="s">
        <v>3046</v>
      </c>
    </row>
    <row r="1035" customFormat="false" ht="15" hidden="false" customHeight="false" outlineLevel="0" collapsed="false">
      <c r="A1035" s="1" t="n">
        <v>8637.276708</v>
      </c>
      <c r="B1035" s="1" t="n">
        <v>4169.60448</v>
      </c>
      <c r="C1035" s="1" t="n">
        <v>1377.061815</v>
      </c>
      <c r="D1035" s="2" t="n">
        <v>0.482745270408905</v>
      </c>
      <c r="E1035" s="2" t="n">
        <v>0.159432406944256</v>
      </c>
      <c r="F1035" s="2" t="n">
        <f aca="false">D1035/E1035</f>
        <v>3.02789928134054</v>
      </c>
      <c r="G1035" s="0" t="s">
        <v>3047</v>
      </c>
      <c r="H1035" s="0" t="s">
        <v>3048</v>
      </c>
      <c r="I1035" s="0" t="s">
        <v>3049</v>
      </c>
    </row>
    <row r="1036" customFormat="false" ht="15" hidden="false" customHeight="false" outlineLevel="0" collapsed="false">
      <c r="A1036" s="1" t="n">
        <v>1728.448553</v>
      </c>
      <c r="B1036" s="1" t="n">
        <v>834.276708</v>
      </c>
      <c r="C1036" s="1" t="n">
        <v>455.276708</v>
      </c>
      <c r="D1036" s="2" t="n">
        <v>0.482673728733192</v>
      </c>
      <c r="E1036" s="2" t="n">
        <v>0.263401943442166</v>
      </c>
      <c r="F1036" s="2" t="n">
        <f aca="false">D1036/E1036</f>
        <v>1.83246077240569</v>
      </c>
      <c r="G1036" s="0" t="s">
        <v>3050</v>
      </c>
      <c r="H1036" s="0" t="s">
        <v>3051</v>
      </c>
      <c r="I1036" s="0" t="s">
        <v>3052</v>
      </c>
    </row>
    <row r="1037" customFormat="false" ht="15" hidden="false" customHeight="false" outlineLevel="0" collapsed="false">
      <c r="A1037" s="1" t="n">
        <v>1154.989496</v>
      </c>
      <c r="B1037" s="1" t="n">
        <v>557.33091</v>
      </c>
      <c r="C1037" s="1" t="n">
        <v>861.276708</v>
      </c>
      <c r="D1037" s="2" t="n">
        <v>0.482541972831933</v>
      </c>
      <c r="E1037" s="2" t="n">
        <v>0.745700901162135</v>
      </c>
      <c r="F1037" s="2" t="n">
        <f aca="false">D1037/E1037</f>
        <v>0.647098551282313</v>
      </c>
      <c r="G1037" s="0" t="s">
        <v>3053</v>
      </c>
      <c r="H1037" s="0" t="s">
        <v>3054</v>
      </c>
      <c r="I1037" s="0" t="s">
        <v>3055</v>
      </c>
    </row>
    <row r="1038" customFormat="false" ht="15" hidden="false" customHeight="false" outlineLevel="0" collapsed="false">
      <c r="A1038" s="1" t="n">
        <v>7339.696489</v>
      </c>
      <c r="B1038" s="1" t="n">
        <v>3533.402314</v>
      </c>
      <c r="C1038" s="1" t="n">
        <v>4058.943375</v>
      </c>
      <c r="D1038" s="2" t="n">
        <v>0.481409867464616</v>
      </c>
      <c r="E1038" s="2" t="n">
        <v>0.553012427841279</v>
      </c>
      <c r="F1038" s="2" t="n">
        <f aca="false">D1038/E1038</f>
        <v>0.870522692127973</v>
      </c>
      <c r="G1038" s="0" t="s">
        <v>3056</v>
      </c>
      <c r="H1038" s="0" t="s">
        <v>3057</v>
      </c>
      <c r="I1038" s="0" t="s">
        <v>3058</v>
      </c>
    </row>
    <row r="1039" customFormat="false" ht="15" hidden="false" customHeight="false" outlineLevel="0" collapsed="false">
      <c r="A1039" s="1" t="n">
        <v>5970.649519</v>
      </c>
      <c r="B1039" s="1" t="n">
        <v>2874.276708</v>
      </c>
      <c r="C1039" s="1" t="n">
        <v>1413.028014</v>
      </c>
      <c r="D1039" s="2" t="n">
        <v>0.481401009865573</v>
      </c>
      <c r="E1039" s="2" t="n">
        <v>0.236662361356736</v>
      </c>
      <c r="F1039" s="2" t="n">
        <f aca="false">D1039/E1039</f>
        <v>2.0341257777781</v>
      </c>
      <c r="G1039" s="0" t="s">
        <v>3059</v>
      </c>
      <c r="H1039" s="0" t="s">
        <v>3060</v>
      </c>
      <c r="I1039" s="0" t="s">
        <v>3061</v>
      </c>
    </row>
    <row r="1040" customFormat="false" ht="15" hidden="false" customHeight="false" outlineLevel="0" collapsed="false">
      <c r="A1040" s="1" t="n">
        <v>2410.352158</v>
      </c>
      <c r="B1040" s="1" t="n">
        <v>1159.943375</v>
      </c>
      <c r="C1040" s="1" t="n">
        <v>881.622436</v>
      </c>
      <c r="D1040" s="2" t="n">
        <v>0.481233985312116</v>
      </c>
      <c r="E1040" s="2" t="n">
        <v>0.365764991258178</v>
      </c>
      <c r="F1040" s="2" t="n">
        <f aca="false">D1040/E1040</f>
        <v>1.31569176059399</v>
      </c>
      <c r="G1040" s="0" t="s">
        <v>3062</v>
      </c>
      <c r="H1040" s="0" t="s">
        <v>3063</v>
      </c>
      <c r="I1040" s="0" t="s">
        <v>3064</v>
      </c>
    </row>
    <row r="1041" customFormat="false" ht="15" hidden="false" customHeight="false" outlineLevel="0" collapsed="false">
      <c r="A1041" s="1" t="n">
        <v>1502.610041</v>
      </c>
      <c r="B1041" s="1" t="n">
        <v>721.943375</v>
      </c>
      <c r="C1041" s="1" t="n">
        <v>480.565803</v>
      </c>
      <c r="D1041" s="2" t="n">
        <v>0.480459570548018</v>
      </c>
      <c r="E1041" s="2" t="n">
        <v>0.319820705231132</v>
      </c>
      <c r="F1041" s="2" t="n">
        <f aca="false">D1041/E1041</f>
        <v>1.50227787847817</v>
      </c>
      <c r="G1041" s="0" t="s">
        <v>3065</v>
      </c>
      <c r="H1041" s="0" t="s">
        <v>3066</v>
      </c>
      <c r="I1041" s="0" t="s">
        <v>3067</v>
      </c>
    </row>
    <row r="1042" customFormat="false" ht="15" hidden="false" customHeight="false" outlineLevel="0" collapsed="false">
      <c r="A1042" s="1" t="n">
        <v>1903.443375</v>
      </c>
      <c r="B1042" s="1" t="n">
        <v>913.45986</v>
      </c>
      <c r="C1042" s="1" t="n">
        <v>1064.868328</v>
      </c>
      <c r="D1042" s="2" t="n">
        <v>0.479898625825946</v>
      </c>
      <c r="E1042" s="2" t="n">
        <v>0.55944313447202</v>
      </c>
      <c r="F1042" s="2" t="n">
        <f aca="false">D1042/E1042</f>
        <v>0.857814845254746</v>
      </c>
      <c r="G1042" s="0" t="s">
        <v>3068</v>
      </c>
      <c r="H1042" s="0" t="s">
        <v>3069</v>
      </c>
      <c r="I1042" s="0" t="s">
        <v>3070</v>
      </c>
    </row>
    <row r="1043" customFormat="false" ht="15" hidden="false" customHeight="false" outlineLevel="0" collapsed="false">
      <c r="A1043" s="1" t="n">
        <v>11375.443375</v>
      </c>
      <c r="B1043" s="1" t="n">
        <v>5452.542645</v>
      </c>
      <c r="C1043" s="1" t="n">
        <v>22919.179695</v>
      </c>
      <c r="D1043" s="11" t="n">
        <v>0.479325725182998</v>
      </c>
      <c r="E1043" s="11" t="n">
        <v>2.01479440751908</v>
      </c>
      <c r="F1043" s="11" t="n">
        <f aca="false">D1043/E1043</f>
        <v>0.23790304529047</v>
      </c>
      <c r="G1043" s="0" t="s">
        <v>3071</v>
      </c>
      <c r="H1043" s="0" t="s">
        <v>3072</v>
      </c>
      <c r="I1043" s="0" t="s">
        <v>3073</v>
      </c>
    </row>
    <row r="1044" customFormat="false" ht="15" hidden="false" customHeight="false" outlineLevel="0" collapsed="false">
      <c r="A1044" s="1" t="n">
        <v>1381.610041</v>
      </c>
      <c r="B1044" s="1" t="n">
        <v>661.833203</v>
      </c>
      <c r="C1044" s="1" t="n">
        <v>1603.610041</v>
      </c>
      <c r="D1044" s="11" t="n">
        <v>0.479030394510574</v>
      </c>
      <c r="E1044" s="11" t="n">
        <v>1.16068209799584</v>
      </c>
      <c r="F1044" s="11" t="n">
        <f aca="false">D1044/E1044</f>
        <v>0.412714554086532</v>
      </c>
      <c r="G1044" s="0" t="s">
        <v>3074</v>
      </c>
      <c r="H1044" s="0" t="s">
        <v>3075</v>
      </c>
      <c r="I1044" s="0" t="s">
        <v>3076</v>
      </c>
    </row>
    <row r="1045" customFormat="false" ht="15" hidden="false" customHeight="false" outlineLevel="0" collapsed="false">
      <c r="A1045" s="1" t="n">
        <v>2615.415225</v>
      </c>
      <c r="B1045" s="1" t="n">
        <v>1252.268223</v>
      </c>
      <c r="C1045" s="1" t="n">
        <v>1521.943375</v>
      </c>
      <c r="D1045" s="2" t="n">
        <v>0.478802834452415</v>
      </c>
      <c r="E1045" s="2" t="n">
        <v>0.581912715217141</v>
      </c>
      <c r="F1045" s="2" t="n">
        <f aca="false">D1045/E1045</f>
        <v>0.822808682353245</v>
      </c>
      <c r="G1045" s="0" t="s">
        <v>3077</v>
      </c>
      <c r="H1045" s="0" t="s">
        <v>3078</v>
      </c>
      <c r="I1045" s="0" t="s">
        <v>3079</v>
      </c>
    </row>
    <row r="1046" customFormat="false" ht="15" hidden="false" customHeight="false" outlineLevel="0" collapsed="false">
      <c r="A1046" s="1" t="n">
        <v>12029.351853</v>
      </c>
      <c r="B1046" s="1" t="n">
        <v>5757.548671</v>
      </c>
      <c r="C1046" s="1" t="n">
        <v>10251.943375</v>
      </c>
      <c r="D1046" s="2" t="n">
        <v>0.47862501166795</v>
      </c>
      <c r="E1046" s="2" t="n">
        <v>0.852244036110995</v>
      </c>
      <c r="F1046" s="2" t="n">
        <f aca="false">D1046/E1046</f>
        <v>0.561605586414</v>
      </c>
      <c r="G1046" s="0" t="s">
        <v>3080</v>
      </c>
      <c r="H1046" s="0" t="s">
        <v>3081</v>
      </c>
      <c r="I1046" s="0" t="s">
        <v>3082</v>
      </c>
    </row>
    <row r="1047" customFormat="false" ht="15" hidden="false" customHeight="false" outlineLevel="0" collapsed="false">
      <c r="A1047" s="1" t="n">
        <v>4503.657952</v>
      </c>
      <c r="B1047" s="1" t="n">
        <v>2154.795676</v>
      </c>
      <c r="C1047" s="1" t="n">
        <v>1734.276708</v>
      </c>
      <c r="D1047" s="2" t="n">
        <v>0.478454558264819</v>
      </c>
      <c r="E1047" s="2" t="n">
        <v>0.385081799391501</v>
      </c>
      <c r="F1047" s="2" t="n">
        <f aca="false">D1047/E1047</f>
        <v>1.24247512871516</v>
      </c>
      <c r="G1047" s="0" t="s">
        <v>3083</v>
      </c>
      <c r="H1047" s="0" t="s">
        <v>3084</v>
      </c>
      <c r="I1047" s="0" t="s">
        <v>3085</v>
      </c>
    </row>
    <row r="1048" customFormat="false" ht="15" hidden="false" customHeight="false" outlineLevel="0" collapsed="false">
      <c r="A1048" s="1" t="n">
        <v>3306.366919</v>
      </c>
      <c r="B1048" s="1" t="n">
        <v>1580.727521</v>
      </c>
      <c r="C1048" s="1" t="n">
        <v>1521.943375</v>
      </c>
      <c r="D1048" s="2" t="n">
        <v>0.478085935325679</v>
      </c>
      <c r="E1048" s="2" t="n">
        <v>0.460306860153412</v>
      </c>
      <c r="F1048" s="2" t="n">
        <f aca="false">D1048/E1048</f>
        <v>1.03862439757327</v>
      </c>
      <c r="G1048" s="0" t="s">
        <v>3086</v>
      </c>
      <c r="H1048" s="0" t="s">
        <v>3087</v>
      </c>
      <c r="I1048" s="0" t="s">
        <v>3088</v>
      </c>
    </row>
    <row r="1049" customFormat="false" ht="15" hidden="false" customHeight="false" outlineLevel="0" collapsed="false">
      <c r="A1049" s="1" t="n">
        <v>5765.764681</v>
      </c>
      <c r="B1049" s="1" t="n">
        <v>2755.610041</v>
      </c>
      <c r="C1049" s="1" t="n">
        <v>572.943375</v>
      </c>
      <c r="D1049" s="2" t="n">
        <v>0.477926206402526</v>
      </c>
      <c r="E1049" s="2" t="n">
        <v>0.0993698852969196</v>
      </c>
      <c r="F1049" s="2" t="n">
        <f aca="false">D1049/E1049</f>
        <v>4.80956785825475</v>
      </c>
      <c r="G1049" s="0" t="s">
        <v>3089</v>
      </c>
      <c r="H1049" s="0" t="s">
        <v>3090</v>
      </c>
      <c r="I1049" s="0" t="s">
        <v>3091</v>
      </c>
    </row>
    <row r="1050" customFormat="false" ht="15" hidden="false" customHeight="false" outlineLevel="0" collapsed="false">
      <c r="A1050" s="1" t="n">
        <v>3023.443375</v>
      </c>
      <c r="B1050" s="1" t="n">
        <v>1444.910256</v>
      </c>
      <c r="C1050" s="1" t="n">
        <v>2654.310373</v>
      </c>
      <c r="D1050" s="2" t="n">
        <v>0.477902205130599</v>
      </c>
      <c r="E1050" s="2" t="n">
        <v>0.877909735286509</v>
      </c>
      <c r="F1050" s="2" t="n">
        <f aca="false">D1050/E1050</f>
        <v>0.544363715222538</v>
      </c>
      <c r="G1050" s="0" t="s">
        <v>3092</v>
      </c>
      <c r="H1050" s="0" t="s">
        <v>3093</v>
      </c>
      <c r="I1050" s="0" t="s">
        <v>3094</v>
      </c>
    </row>
    <row r="1051" customFormat="false" ht="15" hidden="false" customHeight="false" outlineLevel="0" collapsed="false">
      <c r="A1051" s="1" t="n">
        <v>327.943375</v>
      </c>
      <c r="B1051" s="1" t="n">
        <v>156.200904</v>
      </c>
      <c r="C1051" s="1" t="n">
        <v>858.33512</v>
      </c>
      <c r="D1051" s="11" t="n">
        <v>0.476304496164925</v>
      </c>
      <c r="E1051" s="11" t="n">
        <v>2.61732721388258</v>
      </c>
      <c r="F1051" s="11" t="n">
        <f aca="false">D1051/E1051</f>
        <v>0.181981256924452</v>
      </c>
      <c r="G1051" s="0" t="s">
        <v>3095</v>
      </c>
      <c r="H1051" s="0" t="s">
        <v>3096</v>
      </c>
      <c r="I1051" s="0" t="s">
        <v>3097</v>
      </c>
    </row>
    <row r="1052" customFormat="false" ht="15" hidden="false" customHeight="false" outlineLevel="0" collapsed="false">
      <c r="A1052" s="1" t="n">
        <v>2445.276708</v>
      </c>
      <c r="B1052" s="1" t="n">
        <v>1164.250231</v>
      </c>
      <c r="C1052" s="1" t="n">
        <v>1967.961002</v>
      </c>
      <c r="D1052" s="2" t="n">
        <v>0.476122079432165</v>
      </c>
      <c r="E1052" s="2" t="n">
        <v>0.804800943615744</v>
      </c>
      <c r="F1052" s="2" t="n">
        <f aca="false">D1052/E1052</f>
        <v>0.591602287757123</v>
      </c>
      <c r="G1052" s="0" t="s">
        <v>3098</v>
      </c>
      <c r="H1052" s="0" t="s">
        <v>3099</v>
      </c>
      <c r="I1052" s="0" t="s">
        <v>3100</v>
      </c>
    </row>
    <row r="1053" customFormat="false" ht="15" hidden="false" customHeight="false" outlineLevel="0" collapsed="false">
      <c r="A1053" s="1" t="n">
        <v>210.846507</v>
      </c>
      <c r="B1053" s="1" t="n">
        <v>100.277633</v>
      </c>
      <c r="C1053" s="1" t="n">
        <v>223.165904</v>
      </c>
      <c r="D1053" s="11" t="n">
        <v>0.475595419752436</v>
      </c>
      <c r="E1053" s="11" t="n">
        <v>1.05842827170952</v>
      </c>
      <c r="F1053" s="11" t="n">
        <f aca="false">D1053/E1053</f>
        <v>0.449341190579005</v>
      </c>
      <c r="G1053" s="0" t="s">
        <v>3101</v>
      </c>
      <c r="H1053" s="0" t="s">
        <v>3102</v>
      </c>
      <c r="I1053" s="0" t="s">
        <v>3103</v>
      </c>
    </row>
    <row r="1054" customFormat="false" ht="15" hidden="false" customHeight="false" outlineLevel="0" collapsed="false">
      <c r="A1054" s="1" t="n">
        <v>4429.276708</v>
      </c>
      <c r="B1054" s="1" t="n">
        <v>2096.903671</v>
      </c>
      <c r="C1054" s="1" t="n">
        <v>1863.499096</v>
      </c>
      <c r="D1054" s="2" t="n">
        <v>0.473418982203719</v>
      </c>
      <c r="E1054" s="2" t="n">
        <v>0.420723115499697</v>
      </c>
      <c r="F1054" s="2" t="n">
        <f aca="false">D1054/E1054</f>
        <v>1.12525070470976</v>
      </c>
      <c r="G1054" s="0" t="s">
        <v>3104</v>
      </c>
      <c r="H1054" s="0" t="s">
        <v>3105</v>
      </c>
      <c r="I1054" s="0" t="s">
        <v>3106</v>
      </c>
    </row>
    <row r="1055" customFormat="false" ht="15" hidden="false" customHeight="false" outlineLevel="0" collapsed="false">
      <c r="A1055" s="1" t="n">
        <v>10608.561027</v>
      </c>
      <c r="B1055" s="1" t="n">
        <v>5022.09411</v>
      </c>
      <c r="C1055" s="1" t="n">
        <v>12781.145819</v>
      </c>
      <c r="D1055" s="11" t="n">
        <v>0.473400124410671</v>
      </c>
      <c r="E1055" s="11" t="n">
        <v>1.20479542762402</v>
      </c>
      <c r="F1055" s="11" t="n">
        <f aca="false">D1055/E1055</f>
        <v>0.392929881336174</v>
      </c>
      <c r="G1055" s="0" t="s">
        <v>3107</v>
      </c>
      <c r="H1055" s="0" t="s">
        <v>536</v>
      </c>
      <c r="I1055" s="0" t="s">
        <v>536</v>
      </c>
    </row>
    <row r="1056" customFormat="false" ht="15" hidden="false" customHeight="false" outlineLevel="0" collapsed="false">
      <c r="A1056" s="1" t="n">
        <v>2025.99442</v>
      </c>
      <c r="B1056" s="1" t="n">
        <v>958.276708</v>
      </c>
      <c r="C1056" s="1" t="n">
        <v>397.743908</v>
      </c>
      <c r="D1056" s="2" t="n">
        <v>0.47299079333101</v>
      </c>
      <c r="E1056" s="2" t="n">
        <v>0.196320337348214</v>
      </c>
      <c r="F1056" s="2" t="n">
        <f aca="false">D1056/E1056</f>
        <v>2.40928066709698</v>
      </c>
      <c r="G1056" s="0" t="s">
        <v>3108</v>
      </c>
      <c r="H1056" s="0" t="s">
        <v>3109</v>
      </c>
      <c r="I1056" s="0" t="s">
        <v>3110</v>
      </c>
    </row>
    <row r="1057" customFormat="false" ht="15" hidden="false" customHeight="false" outlineLevel="0" collapsed="false">
      <c r="A1057" s="1" t="n">
        <v>3426.276708</v>
      </c>
      <c r="B1057" s="1" t="n">
        <v>1619.466567</v>
      </c>
      <c r="C1057" s="1" t="n">
        <v>2798.877189</v>
      </c>
      <c r="D1057" s="2" t="n">
        <v>0.472660764152152</v>
      </c>
      <c r="E1057" s="2" t="n">
        <v>0.816885916559195</v>
      </c>
      <c r="F1057" s="2" t="n">
        <f aca="false">D1057/E1057</f>
        <v>0.578612942848919</v>
      </c>
      <c r="G1057" s="0" t="s">
        <v>3111</v>
      </c>
      <c r="H1057" s="0" t="s">
        <v>3112</v>
      </c>
      <c r="I1057" s="0" t="s">
        <v>3113</v>
      </c>
    </row>
    <row r="1058" customFormat="false" ht="15" hidden="false" customHeight="false" outlineLevel="0" collapsed="false">
      <c r="A1058" s="1" t="n">
        <v>1887.645697</v>
      </c>
      <c r="B1058" s="1" t="n">
        <v>889.276708</v>
      </c>
      <c r="C1058" s="1" t="n">
        <v>749.737825</v>
      </c>
      <c r="D1058" s="2" t="n">
        <v>0.471103613042061</v>
      </c>
      <c r="E1058" s="2" t="n">
        <v>0.39718143409621</v>
      </c>
      <c r="F1058" s="2" t="n">
        <f aca="false">D1058/E1058</f>
        <v>1.18611690426583</v>
      </c>
      <c r="G1058" s="0" t="s">
        <v>3114</v>
      </c>
      <c r="H1058" s="0" t="s">
        <v>3115</v>
      </c>
      <c r="I1058" s="0" t="s">
        <v>3116</v>
      </c>
    </row>
    <row r="1059" customFormat="false" ht="15" hidden="false" customHeight="false" outlineLevel="0" collapsed="false">
      <c r="A1059" s="1" t="n">
        <v>5130.610041</v>
      </c>
      <c r="B1059" s="1" t="n">
        <v>2416.610041</v>
      </c>
      <c r="C1059" s="1" t="n">
        <v>1218.22379</v>
      </c>
      <c r="D1059" s="2" t="n">
        <v>0.471018070305141</v>
      </c>
      <c r="E1059" s="2" t="n">
        <v>0.237442288590414</v>
      </c>
      <c r="F1059" s="2" t="n">
        <f aca="false">D1059/E1059</f>
        <v>1.98371601411593</v>
      </c>
      <c r="G1059" s="0" t="s">
        <v>3117</v>
      </c>
      <c r="H1059" s="0" t="s">
        <v>3118</v>
      </c>
      <c r="I1059" s="0" t="s">
        <v>3119</v>
      </c>
    </row>
    <row r="1060" customFormat="false" ht="15" hidden="false" customHeight="false" outlineLevel="0" collapsed="false">
      <c r="A1060" s="1" t="n">
        <v>8080.443375</v>
      </c>
      <c r="B1060" s="1" t="n">
        <v>3804.869847</v>
      </c>
      <c r="C1060" s="1" t="n">
        <v>6325.610041</v>
      </c>
      <c r="D1060" s="2" t="n">
        <v>0.470873895208751</v>
      </c>
      <c r="E1060" s="2" t="n">
        <v>0.782829573507159</v>
      </c>
      <c r="F1060" s="2" t="n">
        <f aca="false">D1060/E1060</f>
        <v>0.601502435707924</v>
      </c>
      <c r="G1060" s="0" t="s">
        <v>3120</v>
      </c>
      <c r="H1060" s="0" t="s">
        <v>3121</v>
      </c>
      <c r="I1060" s="0" t="s">
        <v>3122</v>
      </c>
    </row>
    <row r="1061" customFormat="false" ht="15" hidden="false" customHeight="false" outlineLevel="0" collapsed="false">
      <c r="A1061" s="1" t="n">
        <v>5826.943375</v>
      </c>
      <c r="B1061" s="1" t="n">
        <v>2741.873108</v>
      </c>
      <c r="C1061" s="1" t="n">
        <v>7243.943375</v>
      </c>
      <c r="D1061" s="11" t="n">
        <v>0.470550841417779</v>
      </c>
      <c r="E1061" s="11" t="n">
        <v>1.24318067103235</v>
      </c>
      <c r="F1061" s="11" t="n">
        <f aca="false">D1061/E1061</f>
        <v>0.378505596477002</v>
      </c>
      <c r="G1061" s="0" t="s">
        <v>3123</v>
      </c>
      <c r="H1061" s="0" t="s">
        <v>3124</v>
      </c>
      <c r="I1061" s="0" t="s">
        <v>3125</v>
      </c>
    </row>
    <row r="1062" customFormat="false" ht="15" hidden="false" customHeight="false" outlineLevel="0" collapsed="false">
      <c r="A1062" s="1" t="n">
        <v>22847.610041</v>
      </c>
      <c r="B1062" s="1" t="n">
        <v>10750.746375</v>
      </c>
      <c r="C1062" s="1" t="n">
        <v>16707.699709</v>
      </c>
      <c r="D1062" s="2" t="n">
        <v>0.470541398234117</v>
      </c>
      <c r="E1062" s="2" t="n">
        <v>0.731266844935556</v>
      </c>
      <c r="F1062" s="2" t="n">
        <f aca="false">D1062/E1062</f>
        <v>0.643460593753002</v>
      </c>
      <c r="G1062" s="0" t="s">
        <v>3126</v>
      </c>
      <c r="H1062" s="0" t="s">
        <v>3127</v>
      </c>
      <c r="I1062" s="0" t="s">
        <v>3128</v>
      </c>
    </row>
    <row r="1063" customFormat="false" ht="15" hidden="false" customHeight="false" outlineLevel="0" collapsed="false">
      <c r="A1063" s="1" t="n">
        <v>907.014191</v>
      </c>
      <c r="B1063" s="1" t="n">
        <v>425.57016</v>
      </c>
      <c r="C1063" s="1" t="n">
        <v>369.610041</v>
      </c>
      <c r="D1063" s="2" t="n">
        <v>0.469199009478342</v>
      </c>
      <c r="E1063" s="2" t="n">
        <v>0.40750193841234</v>
      </c>
      <c r="F1063" s="2" t="n">
        <f aca="false">D1063/E1063</f>
        <v>1.15140313517619</v>
      </c>
      <c r="G1063" s="0" t="s">
        <v>3129</v>
      </c>
      <c r="H1063" s="0" t="s">
        <v>3130</v>
      </c>
      <c r="I1063" s="0" t="s">
        <v>3131</v>
      </c>
    </row>
    <row r="1064" customFormat="false" ht="15" hidden="false" customHeight="false" outlineLevel="0" collapsed="false">
      <c r="A1064" s="1" t="n">
        <v>7892.553828</v>
      </c>
      <c r="B1064" s="1" t="n">
        <v>3701.943375</v>
      </c>
      <c r="C1064" s="1" t="n">
        <v>1949.188661</v>
      </c>
      <c r="D1064" s="2" t="n">
        <v>0.469042524850044</v>
      </c>
      <c r="E1064" s="2" t="n">
        <v>0.246965520093758</v>
      </c>
      <c r="F1064" s="2" t="n">
        <f aca="false">D1064/E1064</f>
        <v>1.89922271202869</v>
      </c>
      <c r="G1064" s="0" t="s">
        <v>3132</v>
      </c>
      <c r="H1064" s="0" t="s">
        <v>3133</v>
      </c>
      <c r="I1064" s="0" t="s">
        <v>3134</v>
      </c>
    </row>
    <row r="1065" customFormat="false" ht="15" hidden="false" customHeight="false" outlineLevel="0" collapsed="false">
      <c r="A1065" s="1" t="n">
        <v>12756.943375</v>
      </c>
      <c r="B1065" s="1" t="n">
        <v>5983.201194</v>
      </c>
      <c r="C1065" s="1" t="n">
        <v>4257.909588</v>
      </c>
      <c r="D1065" s="2" t="n">
        <v>0.46901526628435</v>
      </c>
      <c r="E1065" s="2" t="n">
        <v>0.333771928183384</v>
      </c>
      <c r="F1065" s="2" t="n">
        <f aca="false">D1065/E1065</f>
        <v>1.40519686253141</v>
      </c>
      <c r="G1065" s="0" t="s">
        <v>3135</v>
      </c>
      <c r="H1065" s="0" t="s">
        <v>3136</v>
      </c>
      <c r="I1065" s="0" t="s">
        <v>3137</v>
      </c>
    </row>
    <row r="1066" customFormat="false" ht="15" hidden="false" customHeight="false" outlineLevel="0" collapsed="false">
      <c r="A1066" s="1" t="n">
        <v>441.438642</v>
      </c>
      <c r="B1066" s="1" t="n">
        <v>206.943375</v>
      </c>
      <c r="C1066" s="1" t="n">
        <v>189.580203</v>
      </c>
      <c r="D1066" s="2" t="n">
        <v>0.468793067282044</v>
      </c>
      <c r="E1066" s="2" t="n">
        <v>0.429459918010531</v>
      </c>
      <c r="F1066" s="2" t="n">
        <f aca="false">D1066/E1066</f>
        <v>1.09158747445797</v>
      </c>
      <c r="G1066" s="0" t="s">
        <v>3138</v>
      </c>
      <c r="H1066" s="0" t="s">
        <v>3139</v>
      </c>
      <c r="I1066" s="0" t="s">
        <v>3140</v>
      </c>
    </row>
    <row r="1067" customFormat="false" ht="15" hidden="false" customHeight="false" outlineLevel="0" collapsed="false">
      <c r="A1067" s="1" t="n">
        <v>4291.414223</v>
      </c>
      <c r="B1067" s="1" t="n">
        <v>2010.943375</v>
      </c>
      <c r="C1067" s="1" t="n">
        <v>2308.832178</v>
      </c>
      <c r="D1067" s="2" t="n">
        <v>0.468596893821685</v>
      </c>
      <c r="E1067" s="2" t="n">
        <v>0.538011960165888</v>
      </c>
      <c r="F1067" s="2" t="n">
        <f aca="false">D1067/E1067</f>
        <v>0.870978581363136</v>
      </c>
      <c r="G1067" s="0" t="s">
        <v>3141</v>
      </c>
      <c r="H1067" s="0" t="s">
        <v>3142</v>
      </c>
      <c r="I1067" s="0" t="s">
        <v>3143</v>
      </c>
    </row>
    <row r="1068" customFormat="false" ht="15" hidden="false" customHeight="false" outlineLevel="0" collapsed="false">
      <c r="A1068" s="1" t="n">
        <v>12474.943375</v>
      </c>
      <c r="B1068" s="1" t="n">
        <v>5839.134813</v>
      </c>
      <c r="C1068" s="1" t="n">
        <v>9148.357397</v>
      </c>
      <c r="D1068" s="2" t="n">
        <v>0.468069043479726</v>
      </c>
      <c r="E1068" s="2" t="n">
        <v>0.733338590965749</v>
      </c>
      <c r="F1068" s="2" t="n">
        <f aca="false">D1068/E1068</f>
        <v>0.638271392295497</v>
      </c>
      <c r="G1068" s="0" t="s">
        <v>3144</v>
      </c>
      <c r="H1068" s="0" t="s">
        <v>3145</v>
      </c>
      <c r="I1068" s="0" t="s">
        <v>3146</v>
      </c>
    </row>
    <row r="1069" customFormat="false" ht="15" hidden="false" customHeight="false" outlineLevel="0" collapsed="false">
      <c r="A1069" s="1" t="n">
        <v>16242.701529</v>
      </c>
      <c r="B1069" s="1" t="n">
        <v>7600.443375</v>
      </c>
      <c r="C1069" s="1" t="n">
        <v>7812.113824</v>
      </c>
      <c r="D1069" s="2" t="n">
        <v>0.467929756723661</v>
      </c>
      <c r="E1069" s="2" t="n">
        <v>0.480961483534751</v>
      </c>
      <c r="F1069" s="2" t="n">
        <f aca="false">D1069/E1069</f>
        <v>0.972904843200093</v>
      </c>
      <c r="G1069" s="0" t="s">
        <v>3147</v>
      </c>
      <c r="H1069" s="0" t="s">
        <v>3148</v>
      </c>
      <c r="I1069" s="0" t="s">
        <v>3149</v>
      </c>
    </row>
    <row r="1070" customFormat="false" ht="15" hidden="false" customHeight="false" outlineLevel="0" collapsed="false">
      <c r="A1070" s="1" t="n">
        <v>8524.276708</v>
      </c>
      <c r="B1070" s="1" t="n">
        <v>3986.746858</v>
      </c>
      <c r="C1070" s="1" t="n">
        <v>9503.522796</v>
      </c>
      <c r="D1070" s="11" t="n">
        <v>0.467693271179061</v>
      </c>
      <c r="E1070" s="11" t="n">
        <v>1.1148773229148</v>
      </c>
      <c r="F1070" s="11" t="n">
        <f aca="false">D1070/E1070</f>
        <v>0.419502004001927</v>
      </c>
      <c r="G1070" s="0" t="s">
        <v>3150</v>
      </c>
      <c r="H1070" s="0" t="s">
        <v>3151</v>
      </c>
      <c r="I1070" s="0" t="s">
        <v>3152</v>
      </c>
    </row>
    <row r="1071" customFormat="false" ht="15" hidden="false" customHeight="false" outlineLevel="0" collapsed="false">
      <c r="A1071" s="1" t="n">
        <v>587.870003</v>
      </c>
      <c r="B1071" s="1" t="n">
        <v>274.782683</v>
      </c>
      <c r="C1071" s="1" t="n">
        <v>1570.776708</v>
      </c>
      <c r="D1071" s="11" t="n">
        <v>0.467420827049752</v>
      </c>
      <c r="E1071" s="11" t="n">
        <v>2.67197968936</v>
      </c>
      <c r="F1071" s="11" t="n">
        <f aca="false">D1071/E1071</f>
        <v>0.174934273980844</v>
      </c>
      <c r="G1071" s="0" t="s">
        <v>3153</v>
      </c>
      <c r="H1071" s="0" t="s">
        <v>3154</v>
      </c>
      <c r="I1071" s="0" t="s">
        <v>109</v>
      </c>
    </row>
    <row r="1072" customFormat="false" ht="15" hidden="false" customHeight="false" outlineLevel="0" collapsed="false">
      <c r="A1072" s="1" t="n">
        <v>3795.332797</v>
      </c>
      <c r="B1072" s="1" t="n">
        <v>1773.610041</v>
      </c>
      <c r="C1072" s="1" t="n">
        <v>892.44302</v>
      </c>
      <c r="D1072" s="2" t="n">
        <v>0.46731344413379</v>
      </c>
      <c r="E1072" s="2" t="n">
        <v>0.235142230664311</v>
      </c>
      <c r="F1072" s="2" t="n">
        <f aca="false">D1072/E1072</f>
        <v>1.98736502079427</v>
      </c>
      <c r="G1072" s="0" t="s">
        <v>3155</v>
      </c>
      <c r="H1072" s="0" t="s">
        <v>3156</v>
      </c>
      <c r="I1072" s="0" t="s">
        <v>3157</v>
      </c>
    </row>
    <row r="1073" customFormat="false" ht="15" hidden="false" customHeight="false" outlineLevel="0" collapsed="false">
      <c r="A1073" s="1" t="n">
        <v>1666.775563</v>
      </c>
      <c r="B1073" s="1" t="n">
        <v>778.840558</v>
      </c>
      <c r="C1073" s="1" t="n">
        <v>1623.276708</v>
      </c>
      <c r="D1073" s="11" t="n">
        <v>0.467273804157639</v>
      </c>
      <c r="E1073" s="11" t="n">
        <v>0.973902392160282</v>
      </c>
      <c r="F1073" s="11" t="n">
        <f aca="false">D1073/E1073</f>
        <v>0.479795314108579</v>
      </c>
      <c r="G1073" s="0" t="s">
        <v>3158</v>
      </c>
      <c r="H1073" s="0" t="s">
        <v>3159</v>
      </c>
      <c r="I1073" s="0" t="s">
        <v>3160</v>
      </c>
    </row>
    <row r="1074" customFormat="false" ht="15" hidden="false" customHeight="false" outlineLevel="0" collapsed="false">
      <c r="A1074" s="1" t="n">
        <v>3685.751436</v>
      </c>
      <c r="B1074" s="1" t="n">
        <v>1721.610041</v>
      </c>
      <c r="C1074" s="1" t="n">
        <v>797.157284</v>
      </c>
      <c r="D1074" s="2" t="n">
        <v>0.467098791357562</v>
      </c>
      <c r="E1074" s="2" t="n">
        <v>0.216280804021099</v>
      </c>
      <c r="F1074" s="2" t="n">
        <f aca="false">D1074/E1074</f>
        <v>2.15968677142515</v>
      </c>
      <c r="G1074" s="0" t="s">
        <v>3161</v>
      </c>
      <c r="H1074" s="0" t="s">
        <v>3162</v>
      </c>
      <c r="I1074" s="0" t="s">
        <v>3163</v>
      </c>
    </row>
    <row r="1075" customFormat="false" ht="15" hidden="false" customHeight="false" outlineLevel="0" collapsed="false">
      <c r="A1075" s="1" t="n">
        <v>4677.276708</v>
      </c>
      <c r="B1075" s="1" t="n">
        <v>2184.689494</v>
      </c>
      <c r="C1075" s="1" t="n">
        <v>1709.502854</v>
      </c>
      <c r="D1075" s="2" t="n">
        <v>0.467085791666615</v>
      </c>
      <c r="E1075" s="2" t="n">
        <v>0.365491066858643</v>
      </c>
      <c r="F1075" s="2" t="n">
        <f aca="false">D1075/E1075</f>
        <v>1.27796773716296</v>
      </c>
      <c r="G1075" s="0" t="s">
        <v>3164</v>
      </c>
      <c r="H1075" s="0" t="s">
        <v>3165</v>
      </c>
      <c r="I1075" s="0" t="s">
        <v>3166</v>
      </c>
    </row>
    <row r="1076" customFormat="false" ht="15" hidden="false" customHeight="false" outlineLevel="0" collapsed="false">
      <c r="A1076" s="1" t="n">
        <v>1233.499694</v>
      </c>
      <c r="B1076" s="1" t="n">
        <v>575.62429</v>
      </c>
      <c r="C1076" s="1" t="n">
        <v>1913.610041</v>
      </c>
      <c r="D1076" s="11" t="n">
        <v>0.466659450991319</v>
      </c>
      <c r="E1076" s="11" t="n">
        <v>1.55136644971069</v>
      </c>
      <c r="F1076" s="11" t="n">
        <f aca="false">D1076/E1076</f>
        <v>0.300805429354454</v>
      </c>
      <c r="G1076" s="0" t="s">
        <v>3167</v>
      </c>
      <c r="H1076" s="0" t="s">
        <v>3168</v>
      </c>
      <c r="I1076" s="0" t="s">
        <v>109</v>
      </c>
    </row>
    <row r="1077" customFormat="false" ht="15" hidden="false" customHeight="false" outlineLevel="0" collapsed="false">
      <c r="A1077" s="1" t="n">
        <v>8097.482437</v>
      </c>
      <c r="B1077" s="1" t="n">
        <v>3775.699292</v>
      </c>
      <c r="C1077" s="1" t="n">
        <v>2152.276708</v>
      </c>
      <c r="D1077" s="2" t="n">
        <v>0.466280639862535</v>
      </c>
      <c r="E1077" s="2" t="n">
        <v>0.265795785880999</v>
      </c>
      <c r="F1077" s="2" t="n">
        <f aca="false">D1077/E1077</f>
        <v>1.75428153729757</v>
      </c>
      <c r="G1077" s="0" t="s">
        <v>3169</v>
      </c>
      <c r="H1077" s="0" t="s">
        <v>3170</v>
      </c>
      <c r="I1077" s="0" t="s">
        <v>3171</v>
      </c>
    </row>
    <row r="1078" customFormat="false" ht="15" hidden="false" customHeight="false" outlineLevel="0" collapsed="false">
      <c r="A1078" s="1" t="n">
        <v>8636.364425</v>
      </c>
      <c r="B1078" s="1" t="n">
        <v>4025.610041</v>
      </c>
      <c r="C1078" s="1" t="n">
        <v>2896.028798</v>
      </c>
      <c r="D1078" s="2" t="n">
        <v>0.466123225340853</v>
      </c>
      <c r="E1078" s="2" t="n">
        <v>0.335329619673848</v>
      </c>
      <c r="F1078" s="2" t="n">
        <f aca="false">D1078/E1078</f>
        <v>1.39004489312402</v>
      </c>
      <c r="G1078" s="0" t="s">
        <v>3172</v>
      </c>
      <c r="H1078" s="0" t="s">
        <v>3173</v>
      </c>
      <c r="I1078" s="0" t="s">
        <v>3174</v>
      </c>
    </row>
    <row r="1079" customFormat="false" ht="15" hidden="false" customHeight="false" outlineLevel="0" collapsed="false">
      <c r="A1079" s="1" t="n">
        <v>2550.943375</v>
      </c>
      <c r="B1079" s="1" t="n">
        <v>1189.048608</v>
      </c>
      <c r="C1079" s="1" t="n">
        <v>991.740065</v>
      </c>
      <c r="D1079" s="2" t="n">
        <v>0.466121129795757</v>
      </c>
      <c r="E1079" s="2" t="n">
        <v>0.388773845283806</v>
      </c>
      <c r="F1079" s="2" t="n">
        <f aca="false">D1079/E1079</f>
        <v>1.19895187253527</v>
      </c>
      <c r="G1079" s="0" t="s">
        <v>3175</v>
      </c>
      <c r="H1079" s="0" t="s">
        <v>3176</v>
      </c>
      <c r="I1079" s="0" t="s">
        <v>3177</v>
      </c>
    </row>
    <row r="1080" customFormat="false" ht="15" hidden="false" customHeight="false" outlineLevel="0" collapsed="false">
      <c r="A1080" s="1" t="n">
        <v>1267.46055</v>
      </c>
      <c r="B1080" s="1" t="n">
        <v>589.850779</v>
      </c>
      <c r="C1080" s="1" t="n">
        <v>607.610041</v>
      </c>
      <c r="D1080" s="2" t="n">
        <v>0.465379990722394</v>
      </c>
      <c r="E1080" s="2" t="n">
        <v>0.47939167889683</v>
      </c>
      <c r="F1080" s="2" t="n">
        <f aca="false">D1080/E1080</f>
        <v>0.970771941209576</v>
      </c>
      <c r="G1080" s="0" t="s">
        <v>3178</v>
      </c>
      <c r="H1080" s="0" t="s">
        <v>3179</v>
      </c>
      <c r="I1080" s="0" t="s">
        <v>3180</v>
      </c>
    </row>
    <row r="1081" customFormat="false" ht="15" hidden="false" customHeight="false" outlineLevel="0" collapsed="false">
      <c r="A1081" s="1" t="n">
        <v>1176.276708</v>
      </c>
      <c r="B1081" s="1" t="n">
        <v>545.610041</v>
      </c>
      <c r="C1081" s="1" t="n">
        <v>371.276708</v>
      </c>
      <c r="D1081" s="2" t="n">
        <v>0.463844975667069</v>
      </c>
      <c r="E1081" s="2" t="n">
        <v>0.31563721824542</v>
      </c>
      <c r="F1081" s="2" t="n">
        <f aca="false">D1081/E1081</f>
        <v>1.46955095550998</v>
      </c>
      <c r="G1081" s="0" t="s">
        <v>3181</v>
      </c>
      <c r="H1081" s="0" t="s">
        <v>3182</v>
      </c>
      <c r="I1081" s="0" t="s">
        <v>516</v>
      </c>
    </row>
    <row r="1082" customFormat="false" ht="15" hidden="false" customHeight="false" outlineLevel="0" collapsed="false">
      <c r="A1082" s="1" t="n">
        <v>1169.943375</v>
      </c>
      <c r="B1082" s="1" t="n">
        <v>542.004474</v>
      </c>
      <c r="C1082" s="1" t="n">
        <v>770.67014</v>
      </c>
      <c r="D1082" s="2" t="n">
        <v>0.463274108458454</v>
      </c>
      <c r="E1082" s="2" t="n">
        <v>0.658724307917894</v>
      </c>
      <c r="F1082" s="2" t="n">
        <f aca="false">D1082/E1082</f>
        <v>0.70328983292385</v>
      </c>
      <c r="G1082" s="0" t="s">
        <v>3183</v>
      </c>
      <c r="H1082" s="0" t="s">
        <v>3184</v>
      </c>
      <c r="I1082" s="0" t="s">
        <v>3185</v>
      </c>
    </row>
    <row r="1083" customFormat="false" ht="15" hidden="false" customHeight="false" outlineLevel="0" collapsed="false">
      <c r="A1083" s="1" t="n">
        <v>2595.443375</v>
      </c>
      <c r="B1083" s="1" t="n">
        <v>1201.770983</v>
      </c>
      <c r="C1083" s="1" t="n">
        <v>3021.432357</v>
      </c>
      <c r="D1083" s="11" t="n">
        <v>0.463031093097918</v>
      </c>
      <c r="E1083" s="11" t="n">
        <v>1.16412956110052</v>
      </c>
      <c r="F1083" s="11" t="n">
        <f aca="false">D1083/E1083</f>
        <v>0.397748763170474</v>
      </c>
      <c r="G1083" s="0" t="s">
        <v>3186</v>
      </c>
      <c r="H1083" s="0" t="s">
        <v>3187</v>
      </c>
      <c r="I1083" s="0" t="s">
        <v>3188</v>
      </c>
    </row>
    <row r="1084" customFormat="false" ht="15" hidden="false" customHeight="false" outlineLevel="0" collapsed="false">
      <c r="A1084" s="1" t="n">
        <v>6844.276708</v>
      </c>
      <c r="B1084" s="1" t="n">
        <v>3166.82986</v>
      </c>
      <c r="C1084" s="1" t="n">
        <v>1534.9425</v>
      </c>
      <c r="D1084" s="2" t="n">
        <v>0.462697520148246</v>
      </c>
      <c r="E1084" s="2" t="n">
        <v>0.224266575634773</v>
      </c>
      <c r="F1084" s="2" t="n">
        <f aca="false">D1084/E1084</f>
        <v>2.06315862646321</v>
      </c>
      <c r="G1084" s="0" t="s">
        <v>3189</v>
      </c>
      <c r="H1084" s="0" t="s">
        <v>3190</v>
      </c>
      <c r="I1084" s="0" t="s">
        <v>3191</v>
      </c>
    </row>
    <row r="1085" customFormat="false" ht="15" hidden="false" customHeight="false" outlineLevel="0" collapsed="false">
      <c r="A1085" s="1" t="n">
        <v>2563.276708</v>
      </c>
      <c r="B1085" s="1" t="n">
        <v>1185.276708</v>
      </c>
      <c r="C1085" s="1" t="n">
        <v>527.995952</v>
      </c>
      <c r="D1085" s="2" t="n">
        <v>0.462406849912358</v>
      </c>
      <c r="E1085" s="2" t="n">
        <v>0.205984765652542</v>
      </c>
      <c r="F1085" s="2" t="n">
        <f aca="false">D1085/E1085</f>
        <v>2.2448594605892</v>
      </c>
      <c r="G1085" s="0" t="s">
        <v>3192</v>
      </c>
      <c r="H1085" s="0" t="s">
        <v>3193</v>
      </c>
      <c r="I1085" s="0" t="s">
        <v>3194</v>
      </c>
    </row>
    <row r="1086" customFormat="false" ht="15" hidden="false" customHeight="false" outlineLevel="0" collapsed="false">
      <c r="A1086" s="1" t="n">
        <v>7919.276708</v>
      </c>
      <c r="B1086" s="1" t="n">
        <v>3659.551221</v>
      </c>
      <c r="C1086" s="1" t="n">
        <v>4831.756101</v>
      </c>
      <c r="D1086" s="2" t="n">
        <v>0.462106749888301</v>
      </c>
      <c r="E1086" s="2" t="n">
        <v>0.610125934369611</v>
      </c>
      <c r="F1086" s="2" t="n">
        <f aca="false">D1086/E1086</f>
        <v>0.757395684819978</v>
      </c>
      <c r="G1086" s="0" t="s">
        <v>3195</v>
      </c>
      <c r="H1086" s="0" t="s">
        <v>3196</v>
      </c>
      <c r="I1086" s="0" t="s">
        <v>3197</v>
      </c>
    </row>
    <row r="1087" customFormat="false" ht="15" hidden="false" customHeight="false" outlineLevel="0" collapsed="false">
      <c r="A1087" s="1" t="n">
        <v>5411.943375</v>
      </c>
      <c r="B1087" s="1" t="n">
        <v>2500.334595</v>
      </c>
      <c r="C1087" s="1" t="n">
        <v>6158.776708</v>
      </c>
      <c r="D1087" s="11" t="n">
        <v>0.462003096068979</v>
      </c>
      <c r="E1087" s="11" t="n">
        <v>1.13799725556072</v>
      </c>
      <c r="F1087" s="11" t="n">
        <f aca="false">D1087/E1087</f>
        <v>0.405979095126499</v>
      </c>
      <c r="G1087" s="0" t="s">
        <v>3198</v>
      </c>
      <c r="H1087" s="0" t="s">
        <v>3199</v>
      </c>
      <c r="I1087" s="0" t="s">
        <v>3200</v>
      </c>
    </row>
    <row r="1088" customFormat="false" ht="15" hidden="false" customHeight="false" outlineLevel="0" collapsed="false">
      <c r="A1088" s="1" t="n">
        <v>3761.276708</v>
      </c>
      <c r="B1088" s="1" t="n">
        <v>1737.432829</v>
      </c>
      <c r="C1088" s="1" t="n">
        <v>12481.821062</v>
      </c>
      <c r="D1088" s="11" t="n">
        <v>0.461926352109269</v>
      </c>
      <c r="E1088" s="11" t="n">
        <v>3.31850646230094</v>
      </c>
      <c r="F1088" s="11" t="n">
        <f aca="false">D1088/E1088</f>
        <v>0.139197062701811</v>
      </c>
      <c r="G1088" s="0" t="s">
        <v>3201</v>
      </c>
      <c r="H1088" s="0" t="s">
        <v>536</v>
      </c>
      <c r="I1088" s="0" t="s">
        <v>536</v>
      </c>
    </row>
    <row r="1089" customFormat="false" ht="15" hidden="false" customHeight="false" outlineLevel="0" collapsed="false">
      <c r="A1089" s="1" t="n">
        <v>2824.276708</v>
      </c>
      <c r="B1089" s="1" t="n">
        <v>1301.110041</v>
      </c>
      <c r="C1089" s="1" t="n">
        <v>1003.610041</v>
      </c>
      <c r="D1089" s="2" t="n">
        <v>0.460687877117174</v>
      </c>
      <c r="E1089" s="2" t="n">
        <v>0.355351172977205</v>
      </c>
      <c r="F1089" s="2" t="n">
        <f aca="false">D1089/E1089</f>
        <v>1.29642987599404</v>
      </c>
      <c r="G1089" s="0" t="s">
        <v>3202</v>
      </c>
      <c r="H1089" s="0" t="s">
        <v>3203</v>
      </c>
      <c r="I1089" s="0" t="s">
        <v>3204</v>
      </c>
    </row>
    <row r="1090" customFormat="false" ht="15" hidden="false" customHeight="false" outlineLevel="0" collapsed="false">
      <c r="A1090" s="1" t="n">
        <v>5833.86386</v>
      </c>
      <c r="B1090" s="1" t="n">
        <v>2685.943375</v>
      </c>
      <c r="C1090" s="1" t="n">
        <v>1713.45621</v>
      </c>
      <c r="D1090" s="2" t="n">
        <v>0.46040556301223</v>
      </c>
      <c r="E1090" s="2" t="n">
        <v>0.293708638240317</v>
      </c>
      <c r="F1090" s="2" t="n">
        <f aca="false">D1090/E1090</f>
        <v>1.5675588085207</v>
      </c>
      <c r="G1090" s="0" t="s">
        <v>3205</v>
      </c>
      <c r="H1090" s="0" t="s">
        <v>3206</v>
      </c>
      <c r="I1090" s="0" t="s">
        <v>3207</v>
      </c>
    </row>
    <row r="1091" customFormat="false" ht="15" hidden="false" customHeight="false" outlineLevel="0" collapsed="false">
      <c r="A1091" s="1" t="n">
        <v>4196.110041</v>
      </c>
      <c r="B1091" s="1" t="n">
        <v>1928.108017</v>
      </c>
      <c r="C1091" s="1" t="n">
        <v>3106.276708</v>
      </c>
      <c r="D1091" s="2" t="n">
        <v>0.459498916415572</v>
      </c>
      <c r="E1091" s="2" t="n">
        <v>0.740275321106623</v>
      </c>
      <c r="F1091" s="2" t="n">
        <f aca="false">D1091/E1091</f>
        <v>0.620713541724822</v>
      </c>
      <c r="G1091" s="0" t="s">
        <v>3208</v>
      </c>
      <c r="H1091" s="0" t="s">
        <v>3209</v>
      </c>
      <c r="I1091" s="0" t="s">
        <v>3210</v>
      </c>
    </row>
    <row r="1092" customFormat="false" ht="15" hidden="false" customHeight="false" outlineLevel="0" collapsed="false">
      <c r="A1092" s="1" t="n">
        <v>6733.3007</v>
      </c>
      <c r="B1092" s="1" t="n">
        <v>3092.951825</v>
      </c>
      <c r="C1092" s="1" t="n">
        <v>7383.637071</v>
      </c>
      <c r="D1092" s="11" t="n">
        <v>0.459351507203592</v>
      </c>
      <c r="E1092" s="11" t="n">
        <v>1.09658507765738</v>
      </c>
      <c r="F1092" s="11" t="n">
        <f aca="false">D1092/E1092</f>
        <v>0.418892721196697</v>
      </c>
      <c r="G1092" s="0" t="s">
        <v>3211</v>
      </c>
      <c r="H1092" s="0" t="s">
        <v>536</v>
      </c>
      <c r="I1092" s="0" t="s">
        <v>536</v>
      </c>
    </row>
    <row r="1093" customFormat="false" ht="15" hidden="false" customHeight="false" outlineLevel="0" collapsed="false">
      <c r="A1093" s="1" t="n">
        <v>13996.365328</v>
      </c>
      <c r="B1093" s="1" t="n">
        <v>6421.610041</v>
      </c>
      <c r="C1093" s="1" t="n">
        <v>1310.380003</v>
      </c>
      <c r="D1093" s="2" t="n">
        <v>0.458805546333765</v>
      </c>
      <c r="E1093" s="2" t="n">
        <v>0.0936228779609346</v>
      </c>
      <c r="F1093" s="2" t="n">
        <f aca="false">D1093/E1093</f>
        <v>4.90057084685228</v>
      </c>
      <c r="G1093" s="0" t="s">
        <v>3212</v>
      </c>
      <c r="H1093" s="0" t="s">
        <v>3213</v>
      </c>
      <c r="I1093" s="0" t="s">
        <v>3214</v>
      </c>
    </row>
    <row r="1094" customFormat="false" ht="15" hidden="false" customHeight="false" outlineLevel="0" collapsed="false">
      <c r="A1094" s="1" t="n">
        <v>1056.848279</v>
      </c>
      <c r="B1094" s="1" t="n">
        <v>483.943375</v>
      </c>
      <c r="C1094" s="1" t="n">
        <v>584.233684</v>
      </c>
      <c r="D1094" s="2" t="n">
        <v>0.457911873081642</v>
      </c>
      <c r="E1094" s="2" t="n">
        <v>0.552807527446426</v>
      </c>
      <c r="F1094" s="2" t="n">
        <f aca="false">D1094/E1094</f>
        <v>0.828338708043407</v>
      </c>
      <c r="G1094" s="0" t="s">
        <v>3215</v>
      </c>
      <c r="H1094" s="0" t="s">
        <v>3216</v>
      </c>
      <c r="I1094" s="0" t="s">
        <v>3217</v>
      </c>
    </row>
    <row r="1095" customFormat="false" ht="15" hidden="false" customHeight="false" outlineLevel="0" collapsed="false">
      <c r="A1095" s="1" t="n">
        <v>1574.943375</v>
      </c>
      <c r="B1095" s="1" t="n">
        <v>720.943375</v>
      </c>
      <c r="C1095" s="1" t="n">
        <v>442.83907</v>
      </c>
      <c r="D1095" s="2" t="n">
        <v>0.457758282896996</v>
      </c>
      <c r="E1095" s="2" t="n">
        <v>0.281177772502456</v>
      </c>
      <c r="F1095" s="2" t="n">
        <f aca="false">D1095/E1095</f>
        <v>1.62800309150681</v>
      </c>
      <c r="G1095" s="0" t="s">
        <v>3218</v>
      </c>
      <c r="H1095" s="0" t="s">
        <v>3219</v>
      </c>
      <c r="I1095" s="0" t="s">
        <v>3220</v>
      </c>
    </row>
    <row r="1096" customFormat="false" ht="15" hidden="false" customHeight="false" outlineLevel="0" collapsed="false">
      <c r="A1096" s="1" t="n">
        <v>958.943375</v>
      </c>
      <c r="B1096" s="1" t="n">
        <v>438.802005</v>
      </c>
      <c r="C1096" s="1" t="n">
        <v>187.894104</v>
      </c>
      <c r="D1096" s="2" t="n">
        <v>0.457589067759084</v>
      </c>
      <c r="E1096" s="2" t="n">
        <v>0.195938685117878</v>
      </c>
      <c r="F1096" s="2" t="n">
        <f aca="false">D1096/E1096</f>
        <v>2.33536867660307</v>
      </c>
      <c r="G1096" s="0" t="s">
        <v>3221</v>
      </c>
      <c r="H1096" s="0" t="s">
        <v>3222</v>
      </c>
      <c r="I1096" s="0" t="s">
        <v>3223</v>
      </c>
    </row>
    <row r="1097" customFormat="false" ht="15" hidden="false" customHeight="false" outlineLevel="0" collapsed="false">
      <c r="A1097" s="1" t="n">
        <v>16929.943375</v>
      </c>
      <c r="B1097" s="1" t="n">
        <v>7736.8074</v>
      </c>
      <c r="C1097" s="1" t="n">
        <v>14530.798265</v>
      </c>
      <c r="D1097" s="2" t="n">
        <v>0.456989561549552</v>
      </c>
      <c r="E1097" s="2" t="n">
        <v>0.858289832584865</v>
      </c>
      <c r="F1097" s="2" t="n">
        <f aca="false">D1097/E1097</f>
        <v>0.532442007582988</v>
      </c>
      <c r="G1097" s="0" t="s">
        <v>3224</v>
      </c>
      <c r="H1097" s="0" t="s">
        <v>3225</v>
      </c>
      <c r="I1097" s="0" t="s">
        <v>3226</v>
      </c>
    </row>
    <row r="1098" customFormat="false" ht="15" hidden="false" customHeight="false" outlineLevel="0" collapsed="false">
      <c r="A1098" s="1" t="n">
        <v>8005.615503</v>
      </c>
      <c r="B1098" s="1" t="n">
        <v>3654.223627</v>
      </c>
      <c r="C1098" s="1" t="n">
        <v>1995.276708</v>
      </c>
      <c r="D1098" s="2" t="n">
        <v>0.456457548533355</v>
      </c>
      <c r="E1098" s="2" t="n">
        <v>0.249234641265534</v>
      </c>
      <c r="F1098" s="2" t="n">
        <f aca="false">D1098/E1098</f>
        <v>1.83143701941114</v>
      </c>
      <c r="G1098" s="0" t="s">
        <v>3227</v>
      </c>
      <c r="H1098" s="0" t="s">
        <v>3228</v>
      </c>
      <c r="I1098" s="0" t="s">
        <v>3229</v>
      </c>
    </row>
    <row r="1099" customFormat="false" ht="15" hidden="false" customHeight="false" outlineLevel="0" collapsed="false">
      <c r="A1099" s="1" t="n">
        <v>2542.656867</v>
      </c>
      <c r="B1099" s="1" t="n">
        <v>1155.071404</v>
      </c>
      <c r="C1099" s="1" t="n">
        <v>1259.610041</v>
      </c>
      <c r="D1099" s="2" t="n">
        <v>0.454277342330832</v>
      </c>
      <c r="E1099" s="2" t="n">
        <v>0.495391280415345</v>
      </c>
      <c r="F1099" s="2" t="n">
        <f aca="false">D1099/E1099</f>
        <v>0.917007142212834</v>
      </c>
      <c r="G1099" s="0" t="s">
        <v>3230</v>
      </c>
      <c r="H1099" s="0" t="s">
        <v>3231</v>
      </c>
      <c r="I1099" s="0" t="s">
        <v>3232</v>
      </c>
    </row>
    <row r="1100" customFormat="false" ht="15" hidden="false" customHeight="false" outlineLevel="0" collapsed="false">
      <c r="A1100" s="1" t="n">
        <v>8194.298819</v>
      </c>
      <c r="B1100" s="1" t="n">
        <v>3717.610041</v>
      </c>
      <c r="C1100" s="1" t="n">
        <v>1244.276708</v>
      </c>
      <c r="D1100" s="2" t="n">
        <v>0.4536825081824</v>
      </c>
      <c r="E1100" s="2" t="n">
        <v>0.151846635750568</v>
      </c>
      <c r="F1100" s="2" t="n">
        <f aca="false">D1100/E1100</f>
        <v>2.98776792742149</v>
      </c>
      <c r="G1100" s="0" t="s">
        <v>3233</v>
      </c>
      <c r="H1100" s="0" t="s">
        <v>3234</v>
      </c>
      <c r="I1100" s="0" t="s">
        <v>3235</v>
      </c>
    </row>
    <row r="1101" customFormat="false" ht="15" hidden="false" customHeight="false" outlineLevel="0" collapsed="false">
      <c r="A1101" s="1" t="n">
        <v>8502.943375</v>
      </c>
      <c r="B1101" s="1" t="n">
        <v>3855.276708</v>
      </c>
      <c r="C1101" s="1" t="n">
        <v>1807.610041</v>
      </c>
      <c r="D1101" s="2" t="n">
        <v>0.453404960843927</v>
      </c>
      <c r="E1101" s="2" t="n">
        <v>0.212586390533266</v>
      </c>
      <c r="F1101" s="2" t="n">
        <f aca="false">D1101/E1101</f>
        <v>2.13280332624574</v>
      </c>
      <c r="G1101" s="0" t="s">
        <v>3236</v>
      </c>
      <c r="H1101" s="0" t="s">
        <v>3237</v>
      </c>
      <c r="I1101" s="0" t="s">
        <v>3238</v>
      </c>
    </row>
    <row r="1102" customFormat="false" ht="15" hidden="false" customHeight="false" outlineLevel="0" collapsed="false">
      <c r="A1102" s="1" t="n">
        <v>679.026073</v>
      </c>
      <c r="B1102" s="1" t="n">
        <v>307.300726</v>
      </c>
      <c r="C1102" s="1" t="n">
        <v>278.610041</v>
      </c>
      <c r="D1102" s="2" t="n">
        <v>0.452561010864159</v>
      </c>
      <c r="E1102" s="2" t="n">
        <v>0.410308310797368</v>
      </c>
      <c r="F1102" s="2" t="n">
        <f aca="false">D1102/E1102</f>
        <v>1.1029779289254</v>
      </c>
      <c r="G1102" s="0" t="s">
        <v>3239</v>
      </c>
      <c r="H1102" s="0" t="s">
        <v>3240</v>
      </c>
      <c r="I1102" s="0" t="s">
        <v>3241</v>
      </c>
    </row>
    <row r="1103" customFormat="false" ht="15" hidden="false" customHeight="false" outlineLevel="0" collapsed="false">
      <c r="A1103" s="1" t="n">
        <v>1781.968245</v>
      </c>
      <c r="B1103" s="1" t="n">
        <v>805.610041</v>
      </c>
      <c r="C1103" s="1" t="n">
        <v>1331.599398</v>
      </c>
      <c r="D1103" s="2" t="n">
        <v>0.452090009606204</v>
      </c>
      <c r="E1103" s="2" t="n">
        <v>0.747263258891575</v>
      </c>
      <c r="F1103" s="2" t="n">
        <f aca="false">D1103/E1103</f>
        <v>0.604994296490362</v>
      </c>
      <c r="G1103" s="0" t="s">
        <v>3242</v>
      </c>
      <c r="H1103" s="0" t="s">
        <v>3243</v>
      </c>
      <c r="I1103" s="0" t="s">
        <v>3244</v>
      </c>
    </row>
    <row r="1104" customFormat="false" ht="15" hidden="false" customHeight="false" outlineLevel="0" collapsed="false">
      <c r="A1104" s="1" t="n">
        <v>9771.611788</v>
      </c>
      <c r="B1104" s="1" t="n">
        <v>4414.560433</v>
      </c>
      <c r="C1104" s="1" t="n">
        <v>7377.110041</v>
      </c>
      <c r="D1104" s="2" t="n">
        <v>0.451774029584484</v>
      </c>
      <c r="E1104" s="2" t="n">
        <v>0.75495324630676</v>
      </c>
      <c r="F1104" s="2" t="n">
        <f aca="false">D1104/E1104</f>
        <v>0.598413255118204</v>
      </c>
      <c r="G1104" s="0" t="s">
        <v>3245</v>
      </c>
      <c r="H1104" s="0" t="s">
        <v>3246</v>
      </c>
      <c r="I1104" s="0" t="s">
        <v>3247</v>
      </c>
    </row>
    <row r="1105" customFormat="false" ht="15" hidden="false" customHeight="false" outlineLevel="0" collapsed="false">
      <c r="A1105" s="1" t="n">
        <v>2963.220932</v>
      </c>
      <c r="B1105" s="1" t="n">
        <v>1337.811211</v>
      </c>
      <c r="C1105" s="1" t="n">
        <v>1895.610041</v>
      </c>
      <c r="D1105" s="2" t="n">
        <v>0.451471976508028</v>
      </c>
      <c r="E1105" s="2" t="n">
        <v>0.639712692539795</v>
      </c>
      <c r="F1105" s="2" t="n">
        <f aca="false">D1105/E1105</f>
        <v>0.705741783417785</v>
      </c>
      <c r="G1105" s="0" t="s">
        <v>3248</v>
      </c>
      <c r="H1105" s="0" t="s">
        <v>3249</v>
      </c>
      <c r="I1105" s="0" t="s">
        <v>3250</v>
      </c>
    </row>
    <row r="1106" customFormat="false" ht="15" hidden="false" customHeight="false" outlineLevel="0" collapsed="false">
      <c r="A1106" s="1" t="n">
        <v>10882.610041</v>
      </c>
      <c r="B1106" s="1" t="n">
        <v>4911.15807</v>
      </c>
      <c r="C1106" s="1" t="n">
        <v>6346.943375</v>
      </c>
      <c r="D1106" s="2" t="n">
        <v>0.45128494464998</v>
      </c>
      <c r="E1106" s="2" t="n">
        <v>0.583218855687011</v>
      </c>
      <c r="F1106" s="2" t="n">
        <f aca="false">D1106/E1106</f>
        <v>0.773783186619339</v>
      </c>
      <c r="G1106" s="0" t="s">
        <v>3251</v>
      </c>
      <c r="H1106" s="0" t="s">
        <v>3252</v>
      </c>
      <c r="I1106" s="0" t="s">
        <v>3253</v>
      </c>
    </row>
    <row r="1107" customFormat="false" ht="15" hidden="false" customHeight="false" outlineLevel="0" collapsed="false">
      <c r="A1107" s="1" t="n">
        <v>1306.243293</v>
      </c>
      <c r="B1107" s="1" t="n">
        <v>589.276708</v>
      </c>
      <c r="C1107" s="1" t="n">
        <v>552.902408</v>
      </c>
      <c r="D1107" s="2" t="n">
        <v>0.451123241097476</v>
      </c>
      <c r="E1107" s="2" t="n">
        <v>0.423276744051386</v>
      </c>
      <c r="F1107" s="2" t="n">
        <f aca="false">D1107/E1107</f>
        <v>1.06578792111175</v>
      </c>
      <c r="G1107" s="0" t="s">
        <v>3254</v>
      </c>
      <c r="H1107" s="0" t="s">
        <v>3255</v>
      </c>
      <c r="I1107" s="0" t="s">
        <v>3256</v>
      </c>
    </row>
    <row r="1108" customFormat="false" ht="15" hidden="false" customHeight="false" outlineLevel="0" collapsed="false">
      <c r="A1108" s="1" t="n">
        <v>16387.015567</v>
      </c>
      <c r="B1108" s="1" t="n">
        <v>7383.610041</v>
      </c>
      <c r="C1108" s="1" t="n">
        <v>4830.930716</v>
      </c>
      <c r="D1108" s="2" t="n">
        <v>0.450576861345579</v>
      </c>
      <c r="E1108" s="2" t="n">
        <v>0.294802351059486</v>
      </c>
      <c r="F1108" s="2" t="n">
        <f aca="false">D1108/E1108</f>
        <v>1.52840321566723</v>
      </c>
      <c r="G1108" s="0" t="s">
        <v>3257</v>
      </c>
      <c r="H1108" s="0" t="s">
        <v>3258</v>
      </c>
      <c r="I1108" s="0" t="s">
        <v>3259</v>
      </c>
    </row>
    <row r="1109" customFormat="false" ht="15" hidden="false" customHeight="false" outlineLevel="0" collapsed="false">
      <c r="A1109" s="1" t="n">
        <v>1153.443375</v>
      </c>
      <c r="B1109" s="1" t="n">
        <v>518.943375</v>
      </c>
      <c r="C1109" s="1" t="n">
        <v>310.276708</v>
      </c>
      <c r="D1109" s="2" t="n">
        <v>0.449907976626941</v>
      </c>
      <c r="E1109" s="2" t="n">
        <v>0.269000381574865</v>
      </c>
      <c r="F1109" s="2" t="n">
        <f aca="false">D1109/E1109</f>
        <v>1.67251798675136</v>
      </c>
      <c r="G1109" s="0" t="s">
        <v>3260</v>
      </c>
      <c r="H1109" s="0" t="s">
        <v>3261</v>
      </c>
      <c r="I1109" s="0" t="s">
        <v>3262</v>
      </c>
    </row>
    <row r="1110" customFormat="false" ht="15" hidden="false" customHeight="false" outlineLevel="0" collapsed="false">
      <c r="A1110" s="1" t="n">
        <v>9409.353562</v>
      </c>
      <c r="B1110" s="1" t="n">
        <v>4229.333009</v>
      </c>
      <c r="C1110" s="1" t="n">
        <v>3852.776708</v>
      </c>
      <c r="D1110" s="2" t="n">
        <v>0.449481782264013</v>
      </c>
      <c r="E1110" s="2" t="n">
        <v>0.409462422961719</v>
      </c>
      <c r="F1110" s="2" t="n">
        <f aca="false">D1110/E1110</f>
        <v>1.09773634174493</v>
      </c>
      <c r="G1110" s="0" t="s">
        <v>3263</v>
      </c>
      <c r="H1110" s="0" t="s">
        <v>3264</v>
      </c>
      <c r="I1110" s="0" t="s">
        <v>3265</v>
      </c>
    </row>
    <row r="1111" customFormat="false" ht="15" hidden="false" customHeight="false" outlineLevel="0" collapsed="false">
      <c r="A1111" s="1" t="n">
        <v>23499.179125</v>
      </c>
      <c r="B1111" s="1" t="n">
        <v>10558.692352</v>
      </c>
      <c r="C1111" s="1" t="n">
        <v>2117.276708</v>
      </c>
      <c r="D1111" s="2" t="n">
        <v>0.449321752723139</v>
      </c>
      <c r="E1111" s="2" t="n">
        <v>0.0901000284621644</v>
      </c>
      <c r="F1111" s="2" t="n">
        <f aca="false">D1111/E1111</f>
        <v>4.98692131836365</v>
      </c>
      <c r="G1111" s="0" t="s">
        <v>3266</v>
      </c>
      <c r="H1111" s="0" t="s">
        <v>3267</v>
      </c>
      <c r="I1111" s="0" t="s">
        <v>3268</v>
      </c>
    </row>
    <row r="1112" customFormat="false" ht="15" hidden="false" customHeight="false" outlineLevel="0" collapsed="false">
      <c r="A1112" s="1" t="n">
        <v>5984.981362</v>
      </c>
      <c r="B1112" s="1" t="n">
        <v>2688.564586</v>
      </c>
      <c r="C1112" s="1" t="n">
        <v>2751.276708</v>
      </c>
      <c r="D1112" s="2" t="n">
        <v>0.449218539437784</v>
      </c>
      <c r="E1112" s="2" t="n">
        <v>0.459696787941309</v>
      </c>
      <c r="F1112" s="2" t="n">
        <f aca="false">D1112/E1112</f>
        <v>0.977206174203544</v>
      </c>
      <c r="G1112" s="0" t="s">
        <v>3269</v>
      </c>
      <c r="H1112" s="0" t="s">
        <v>3270</v>
      </c>
      <c r="I1112" s="0" t="s">
        <v>3271</v>
      </c>
    </row>
    <row r="1113" customFormat="false" ht="15" hidden="false" customHeight="false" outlineLevel="0" collapsed="false">
      <c r="A1113" s="1" t="n">
        <v>8405.276708</v>
      </c>
      <c r="B1113" s="1" t="n">
        <v>3771.981188</v>
      </c>
      <c r="C1113" s="1" t="n">
        <v>4731.980995</v>
      </c>
      <c r="D1113" s="2" t="n">
        <v>0.448763475497469</v>
      </c>
      <c r="E1113" s="2" t="n">
        <v>0.562977419945756</v>
      </c>
      <c r="F1113" s="2" t="n">
        <f aca="false">D1113/E1113</f>
        <v>0.797125176957732</v>
      </c>
      <c r="G1113" s="0" t="s">
        <v>3272</v>
      </c>
      <c r="H1113" s="0" t="s">
        <v>3273</v>
      </c>
      <c r="I1113" s="0" t="s">
        <v>3274</v>
      </c>
    </row>
    <row r="1114" customFormat="false" ht="15" hidden="false" customHeight="false" outlineLevel="0" collapsed="false">
      <c r="A1114" s="1" t="n">
        <v>4480.949908</v>
      </c>
      <c r="B1114" s="1" t="n">
        <v>2009.776708</v>
      </c>
      <c r="C1114" s="1" t="n">
        <v>1449.943375</v>
      </c>
      <c r="D1114" s="2" t="n">
        <v>0.448515772160692</v>
      </c>
      <c r="E1114" s="2" t="n">
        <v>0.323579465240476</v>
      </c>
      <c r="F1114" s="2" t="n">
        <f aca="false">D1114/E1114</f>
        <v>1.3861070319384</v>
      </c>
      <c r="G1114" s="0" t="s">
        <v>3275</v>
      </c>
      <c r="H1114" s="0" t="s">
        <v>3276</v>
      </c>
      <c r="I1114" s="0" t="s">
        <v>3277</v>
      </c>
    </row>
    <row r="1115" customFormat="false" ht="15" hidden="false" customHeight="false" outlineLevel="0" collapsed="false">
      <c r="A1115" s="1" t="n">
        <v>10013.964108</v>
      </c>
      <c r="B1115" s="1" t="n">
        <v>4487.610041</v>
      </c>
      <c r="C1115" s="1" t="n">
        <v>2948.374424</v>
      </c>
      <c r="D1115" s="2" t="n">
        <v>0.448135223234415</v>
      </c>
      <c r="E1115" s="2" t="n">
        <v>0.29442630233162</v>
      </c>
      <c r="F1115" s="2" t="n">
        <f aca="false">D1115/E1115</f>
        <v>1.52206246413973</v>
      </c>
      <c r="G1115" s="0" t="s">
        <v>3278</v>
      </c>
      <c r="H1115" s="0" t="s">
        <v>3279</v>
      </c>
      <c r="I1115" s="0" t="s">
        <v>3280</v>
      </c>
    </row>
    <row r="1116" customFormat="false" ht="15" hidden="false" customHeight="false" outlineLevel="0" collapsed="false">
      <c r="A1116" s="1" t="n">
        <v>2177.943375</v>
      </c>
      <c r="B1116" s="1" t="n">
        <v>975.829098</v>
      </c>
      <c r="C1116" s="1" t="n">
        <v>764.048572</v>
      </c>
      <c r="D1116" s="2" t="n">
        <v>0.448050720326923</v>
      </c>
      <c r="E1116" s="2" t="n">
        <v>0.350811954420073</v>
      </c>
      <c r="F1116" s="2" t="n">
        <f aca="false">D1116/E1116</f>
        <v>1.27718201926042</v>
      </c>
      <c r="G1116" s="0" t="s">
        <v>3281</v>
      </c>
      <c r="H1116" s="0" t="s">
        <v>3282</v>
      </c>
      <c r="I1116" s="0" t="s">
        <v>3283</v>
      </c>
    </row>
    <row r="1117" customFormat="false" ht="15" hidden="false" customHeight="false" outlineLevel="0" collapsed="false">
      <c r="A1117" s="1" t="n">
        <v>2627.486854</v>
      </c>
      <c r="B1117" s="1" t="n">
        <v>1175.610041</v>
      </c>
      <c r="C1117" s="1" t="n">
        <v>1635.826433</v>
      </c>
      <c r="D1117" s="2" t="n">
        <v>0.447427563418744</v>
      </c>
      <c r="E1117" s="2" t="n">
        <v>0.622582156980033</v>
      </c>
      <c r="F1117" s="2" t="n">
        <f aca="false">D1117/E1117</f>
        <v>0.718664289367184</v>
      </c>
      <c r="G1117" s="0" t="s">
        <v>3284</v>
      </c>
      <c r="H1117" s="0" t="s">
        <v>3285</v>
      </c>
      <c r="I1117" s="0" t="s">
        <v>3286</v>
      </c>
    </row>
    <row r="1118" customFormat="false" ht="15" hidden="false" customHeight="false" outlineLevel="0" collapsed="false">
      <c r="A1118" s="1" t="n">
        <v>449.610041</v>
      </c>
      <c r="B1118" s="1" t="n">
        <v>201.085566</v>
      </c>
      <c r="C1118" s="1" t="n">
        <v>897.276708</v>
      </c>
      <c r="D1118" s="11" t="n">
        <v>0.4472443843842</v>
      </c>
      <c r="E1118" s="11" t="n">
        <v>1.99567764546433</v>
      </c>
      <c r="F1118" s="11" t="n">
        <f aca="false">D1118/E1118</f>
        <v>0.224106526121929</v>
      </c>
      <c r="G1118" s="0" t="s">
        <v>3287</v>
      </c>
      <c r="H1118" s="0" t="s">
        <v>3288</v>
      </c>
      <c r="I1118" s="0" t="s">
        <v>3289</v>
      </c>
    </row>
    <row r="1119" customFormat="false" ht="15" hidden="false" customHeight="false" outlineLevel="0" collapsed="false">
      <c r="A1119" s="1" t="n">
        <v>1107.943375</v>
      </c>
      <c r="B1119" s="1" t="n">
        <v>495.109042</v>
      </c>
      <c r="C1119" s="1" t="n">
        <v>880.662294</v>
      </c>
      <c r="D1119" s="2" t="n">
        <v>0.446872153552071</v>
      </c>
      <c r="E1119" s="2" t="n">
        <v>0.794862186887484</v>
      </c>
      <c r="F1119" s="2" t="n">
        <f aca="false">D1119/E1119</f>
        <v>0.562200795211973</v>
      </c>
      <c r="G1119" s="0" t="s">
        <v>3290</v>
      </c>
      <c r="H1119" s="0" t="s">
        <v>3291</v>
      </c>
      <c r="I1119" s="0" t="s">
        <v>3292</v>
      </c>
    </row>
    <row r="1120" customFormat="false" ht="15" hidden="false" customHeight="false" outlineLevel="0" collapsed="false">
      <c r="A1120" s="1" t="n">
        <v>3980.081329</v>
      </c>
      <c r="B1120" s="1" t="n">
        <v>1777.943375</v>
      </c>
      <c r="C1120" s="1" t="n">
        <v>616.235197</v>
      </c>
      <c r="D1120" s="2" t="n">
        <v>0.446710312687683</v>
      </c>
      <c r="E1120" s="2" t="n">
        <v>0.154829800212859</v>
      </c>
      <c r="F1120" s="2" t="n">
        <f aca="false">D1120/E1120</f>
        <v>2.88517011630545</v>
      </c>
      <c r="G1120" s="0" t="s">
        <v>3293</v>
      </c>
      <c r="H1120" s="0" t="s">
        <v>3294</v>
      </c>
      <c r="I1120" s="0" t="s">
        <v>3295</v>
      </c>
    </row>
    <row r="1121" customFormat="false" ht="15" hidden="false" customHeight="false" outlineLevel="0" collapsed="false">
      <c r="A1121" s="1" t="n">
        <v>7948.332953</v>
      </c>
      <c r="B1121" s="1" t="n">
        <v>3550.276708</v>
      </c>
      <c r="C1121" s="1" t="n">
        <v>4873.875497</v>
      </c>
      <c r="D1121" s="2" t="n">
        <v>0.446669349282857</v>
      </c>
      <c r="E1121" s="2" t="n">
        <v>0.613194681931438</v>
      </c>
      <c r="F1121" s="2" t="n">
        <f aca="false">D1121/E1121</f>
        <v>0.728429913768887</v>
      </c>
      <c r="G1121" s="0" t="s">
        <v>3296</v>
      </c>
      <c r="H1121" s="0" t="s">
        <v>3297</v>
      </c>
      <c r="I1121" s="0" t="s">
        <v>3298</v>
      </c>
    </row>
    <row r="1122" customFormat="false" ht="15" hidden="false" customHeight="false" outlineLevel="0" collapsed="false">
      <c r="A1122" s="1" t="n">
        <v>16793.752721</v>
      </c>
      <c r="B1122" s="1" t="n">
        <v>7494.77539</v>
      </c>
      <c r="C1122" s="1" t="n">
        <v>29885.943375</v>
      </c>
      <c r="D1122" s="11" t="n">
        <v>0.446283538558243</v>
      </c>
      <c r="E1122" s="11" t="n">
        <v>1.77958696138408</v>
      </c>
      <c r="F1122" s="11" t="n">
        <f aca="false">D1122/E1122</f>
        <v>0.250779280946824</v>
      </c>
      <c r="G1122" s="0" t="s">
        <v>3299</v>
      </c>
      <c r="H1122" s="0" t="s">
        <v>3300</v>
      </c>
      <c r="I1122" s="0" t="s">
        <v>3301</v>
      </c>
    </row>
    <row r="1123" customFormat="false" ht="15" hidden="false" customHeight="false" outlineLevel="0" collapsed="false">
      <c r="A1123" s="1" t="n">
        <v>1254.276708</v>
      </c>
      <c r="B1123" s="1" t="n">
        <v>558.446444</v>
      </c>
      <c r="C1123" s="1" t="n">
        <v>526.116232</v>
      </c>
      <c r="D1123" s="2" t="n">
        <v>0.445233847075473</v>
      </c>
      <c r="E1123" s="2" t="n">
        <v>0.419457866549173</v>
      </c>
      <c r="F1123" s="2" t="n">
        <f aca="false">D1123/E1123</f>
        <v>1.06145070239916</v>
      </c>
      <c r="G1123" s="0" t="s">
        <v>3302</v>
      </c>
      <c r="H1123" s="0" t="s">
        <v>3303</v>
      </c>
      <c r="I1123" s="0" t="s">
        <v>3304</v>
      </c>
    </row>
    <row r="1124" customFormat="false" ht="15" hidden="false" customHeight="false" outlineLevel="0" collapsed="false">
      <c r="A1124" s="1" t="n">
        <v>13573.610041</v>
      </c>
      <c r="B1124" s="1" t="n">
        <v>6036.443375</v>
      </c>
      <c r="C1124" s="1" t="n">
        <v>2736.864377</v>
      </c>
      <c r="D1124" s="2" t="n">
        <v>0.444719080389559</v>
      </c>
      <c r="E1124" s="2" t="n">
        <v>0.201631280752366</v>
      </c>
      <c r="F1124" s="2" t="n">
        <f aca="false">D1124/E1124</f>
        <v>2.20560559219848</v>
      </c>
      <c r="G1124" s="0" t="s">
        <v>3305</v>
      </c>
      <c r="H1124" s="0" t="s">
        <v>3306</v>
      </c>
      <c r="I1124" s="0" t="s">
        <v>3307</v>
      </c>
    </row>
    <row r="1125" customFormat="false" ht="15" hidden="false" customHeight="false" outlineLevel="0" collapsed="false">
      <c r="A1125" s="1" t="n">
        <v>1042.610041</v>
      </c>
      <c r="B1125" s="1" t="n">
        <v>462.649435</v>
      </c>
      <c r="C1125" s="1" t="n">
        <v>698.570101</v>
      </c>
      <c r="D1125" s="2" t="n">
        <v>0.443741587752463</v>
      </c>
      <c r="E1125" s="2" t="n">
        <v>0.670020500023172</v>
      </c>
      <c r="F1125" s="2" t="n">
        <f aca="false">D1125/E1125</f>
        <v>0.662280613409763</v>
      </c>
      <c r="G1125" s="0" t="s">
        <v>3308</v>
      </c>
      <c r="H1125" s="0" t="s">
        <v>3309</v>
      </c>
      <c r="I1125" s="0" t="s">
        <v>3310</v>
      </c>
    </row>
    <row r="1126" customFormat="false" ht="15" hidden="false" customHeight="false" outlineLevel="0" collapsed="false">
      <c r="A1126" s="1" t="n">
        <v>5786.610041</v>
      </c>
      <c r="B1126" s="1" t="n">
        <v>2565.502052</v>
      </c>
      <c r="C1126" s="1" t="n">
        <v>1860.457959</v>
      </c>
      <c r="D1126" s="2" t="n">
        <v>0.443351467236014</v>
      </c>
      <c r="E1126" s="2" t="n">
        <v>0.321510857966591</v>
      </c>
      <c r="F1126" s="2" t="n">
        <f aca="false">D1126/E1126</f>
        <v>1.37896265787106</v>
      </c>
      <c r="G1126" s="0" t="s">
        <v>3311</v>
      </c>
      <c r="H1126" s="0" t="s">
        <v>3312</v>
      </c>
      <c r="I1126" s="0" t="s">
        <v>3313</v>
      </c>
    </row>
    <row r="1127" customFormat="false" ht="15" hidden="false" customHeight="false" outlineLevel="0" collapsed="false">
      <c r="A1127" s="1" t="n">
        <v>1324.610041</v>
      </c>
      <c r="B1127" s="1" t="n">
        <v>586.677406</v>
      </c>
      <c r="C1127" s="1" t="n">
        <v>959.527256</v>
      </c>
      <c r="D1127" s="2" t="n">
        <v>0.442905751761548</v>
      </c>
      <c r="E1127" s="2" t="n">
        <v>0.724384706668549</v>
      </c>
      <c r="F1127" s="2" t="n">
        <f aca="false">D1127/E1127</f>
        <v>0.611423388269025</v>
      </c>
      <c r="G1127" s="0" t="s">
        <v>3314</v>
      </c>
      <c r="H1127" s="0" t="s">
        <v>3315</v>
      </c>
      <c r="I1127" s="0" t="s">
        <v>3316</v>
      </c>
    </row>
    <row r="1128" customFormat="false" ht="15" hidden="false" customHeight="false" outlineLevel="0" collapsed="false">
      <c r="A1128" s="1" t="n">
        <v>3422.752917</v>
      </c>
      <c r="B1128" s="1" t="n">
        <v>1512.276708</v>
      </c>
      <c r="C1128" s="1" t="n">
        <v>1936.853949</v>
      </c>
      <c r="D1128" s="2" t="n">
        <v>0.441830522001422</v>
      </c>
      <c r="E1128" s="2" t="n">
        <v>0.565876064082834</v>
      </c>
      <c r="F1128" s="2" t="n">
        <f aca="false">D1128/E1128</f>
        <v>0.780790264945269</v>
      </c>
      <c r="G1128" s="0" t="s">
        <v>3317</v>
      </c>
      <c r="H1128" s="0" t="s">
        <v>3318</v>
      </c>
      <c r="I1128" s="0" t="s">
        <v>3319</v>
      </c>
    </row>
    <row r="1129" customFormat="false" ht="15" hidden="false" customHeight="false" outlineLevel="0" collapsed="false">
      <c r="A1129" s="1" t="n">
        <v>9434.943375</v>
      </c>
      <c r="B1129" s="1" t="n">
        <v>4166.276708</v>
      </c>
      <c r="C1129" s="1" t="n">
        <v>2234.59871</v>
      </c>
      <c r="D1129" s="2" t="n">
        <v>0.441579407783144</v>
      </c>
      <c r="E1129" s="2" t="n">
        <v>0.236842832138354</v>
      </c>
      <c r="F1129" s="2" t="n">
        <f aca="false">D1129/E1129</f>
        <v>1.86444066639598</v>
      </c>
      <c r="G1129" s="0" t="s">
        <v>3320</v>
      </c>
      <c r="H1129" s="0" t="s">
        <v>3321</v>
      </c>
      <c r="I1129" s="0" t="s">
        <v>3322</v>
      </c>
    </row>
    <row r="1130" customFormat="false" ht="15" hidden="false" customHeight="false" outlineLevel="0" collapsed="false">
      <c r="A1130" s="1" t="n">
        <v>6934.647626</v>
      </c>
      <c r="B1130" s="1" t="n">
        <v>3057.276708</v>
      </c>
      <c r="C1130" s="1" t="n">
        <v>1683.789786</v>
      </c>
      <c r="D1130" s="2" t="n">
        <v>0.440869799431104</v>
      </c>
      <c r="E1130" s="2" t="n">
        <v>0.242808268972022</v>
      </c>
      <c r="F1130" s="2" t="n">
        <f aca="false">D1130/E1130</f>
        <v>1.81571163658312</v>
      </c>
      <c r="G1130" s="0" t="s">
        <v>3323</v>
      </c>
      <c r="H1130" s="0" t="s">
        <v>3324</v>
      </c>
      <c r="I1130" s="0" t="s">
        <v>3325</v>
      </c>
    </row>
    <row r="1131" customFormat="false" ht="15" hidden="false" customHeight="false" outlineLevel="0" collapsed="false">
      <c r="A1131" s="1" t="n">
        <v>1030.793097</v>
      </c>
      <c r="B1131" s="1" t="n">
        <v>453.610041</v>
      </c>
      <c r="C1131" s="1" t="n">
        <v>2133.453549</v>
      </c>
      <c r="D1131" s="11" t="n">
        <v>0.440059253714618</v>
      </c>
      <c r="E1131" s="11" t="n">
        <v>2.0697204465272</v>
      </c>
      <c r="F1131" s="11" t="n">
        <f aca="false">D1131/E1131</f>
        <v>0.212617725477369</v>
      </c>
      <c r="G1131" s="0" t="s">
        <v>3326</v>
      </c>
      <c r="H1131" s="0" t="s">
        <v>3327</v>
      </c>
      <c r="I1131" s="0" t="s">
        <v>3328</v>
      </c>
    </row>
    <row r="1132" customFormat="false" ht="15" hidden="false" customHeight="false" outlineLevel="0" collapsed="false">
      <c r="A1132" s="1" t="n">
        <v>2900.276708</v>
      </c>
      <c r="B1132" s="1" t="n">
        <v>1275.035044</v>
      </c>
      <c r="C1132" s="1" t="n">
        <v>947.583958</v>
      </c>
      <c r="D1132" s="2" t="n">
        <v>0.439625309020687</v>
      </c>
      <c r="E1132" s="2" t="n">
        <v>0.326721914287083</v>
      </c>
      <c r="F1132" s="2" t="n">
        <f aca="false">D1132/E1132</f>
        <v>1.34556419326803</v>
      </c>
      <c r="G1132" s="0" t="s">
        <v>3329</v>
      </c>
      <c r="H1132" s="0" t="s">
        <v>3330</v>
      </c>
      <c r="I1132" s="0" t="s">
        <v>3331</v>
      </c>
    </row>
    <row r="1133" customFormat="false" ht="15" hidden="false" customHeight="false" outlineLevel="0" collapsed="false">
      <c r="A1133" s="1" t="n">
        <v>9564.943375</v>
      </c>
      <c r="B1133" s="1" t="n">
        <v>4193.871632</v>
      </c>
      <c r="C1133" s="1" t="n">
        <v>2842.020044</v>
      </c>
      <c r="D1133" s="2" t="n">
        <v>0.438462776785649</v>
      </c>
      <c r="E1133" s="2" t="n">
        <v>0.297128789222968</v>
      </c>
      <c r="F1133" s="2" t="n">
        <f aca="false">D1133/E1133</f>
        <v>1.47566574727507</v>
      </c>
      <c r="G1133" s="0" t="s">
        <v>3332</v>
      </c>
      <c r="H1133" s="0" t="s">
        <v>3333</v>
      </c>
      <c r="I1133" s="0" t="s">
        <v>3334</v>
      </c>
    </row>
    <row r="1134" customFormat="false" ht="15" hidden="false" customHeight="false" outlineLevel="0" collapsed="false">
      <c r="A1134" s="1" t="n">
        <v>1171.126933</v>
      </c>
      <c r="B1134" s="1" t="n">
        <v>512.610041</v>
      </c>
      <c r="C1134" s="1" t="n">
        <v>631.694681</v>
      </c>
      <c r="D1134" s="2" t="n">
        <v>0.43770664524543</v>
      </c>
      <c r="E1134" s="2" t="n">
        <v>0.539390447952408</v>
      </c>
      <c r="F1134" s="2" t="n">
        <f aca="false">D1134/E1134</f>
        <v>0.811483864623518</v>
      </c>
      <c r="G1134" s="0" t="s">
        <v>3335</v>
      </c>
      <c r="H1134" s="0" t="s">
        <v>3336</v>
      </c>
      <c r="I1134" s="0" t="s">
        <v>3337</v>
      </c>
    </row>
    <row r="1135" customFormat="false" ht="15" hidden="false" customHeight="false" outlineLevel="0" collapsed="false">
      <c r="A1135" s="1" t="n">
        <v>1811.610041</v>
      </c>
      <c r="B1135" s="1" t="n">
        <v>792.69027</v>
      </c>
      <c r="C1135" s="1" t="n">
        <v>397.140349</v>
      </c>
      <c r="D1135" s="2" t="n">
        <v>0.43756120360342</v>
      </c>
      <c r="E1135" s="2" t="n">
        <v>0.219219556092094</v>
      </c>
      <c r="F1135" s="2" t="n">
        <f aca="false">D1135/E1135</f>
        <v>1.9959952998883</v>
      </c>
      <c r="G1135" s="0" t="s">
        <v>3338</v>
      </c>
      <c r="H1135" s="0" t="s">
        <v>3339</v>
      </c>
      <c r="I1135" s="0" t="s">
        <v>3340</v>
      </c>
    </row>
    <row r="1136" customFormat="false" ht="15" hidden="false" customHeight="false" outlineLevel="0" collapsed="false">
      <c r="A1136" s="1" t="n">
        <v>4096.821111</v>
      </c>
      <c r="B1136" s="1" t="n">
        <v>1790.787946</v>
      </c>
      <c r="C1136" s="1" t="n">
        <v>841.943375</v>
      </c>
      <c r="D1136" s="2" t="n">
        <v>0.437116461148796</v>
      </c>
      <c r="E1136" s="2" t="n">
        <v>0.205511383628486</v>
      </c>
      <c r="F1136" s="2" t="n">
        <f aca="false">D1136/E1136</f>
        <v>2.12696957915964</v>
      </c>
      <c r="G1136" s="0" t="s">
        <v>3341</v>
      </c>
      <c r="H1136" s="0" t="s">
        <v>3342</v>
      </c>
      <c r="I1136" s="0" t="s">
        <v>141</v>
      </c>
    </row>
    <row r="1137" customFormat="false" ht="15" hidden="false" customHeight="false" outlineLevel="0" collapsed="false">
      <c r="A1137" s="1" t="n">
        <v>158.610041</v>
      </c>
      <c r="B1137" s="1" t="n">
        <v>69.312245</v>
      </c>
      <c r="C1137" s="1" t="n">
        <v>376.801876</v>
      </c>
      <c r="D1137" s="11" t="n">
        <v>0.436997837986815</v>
      </c>
      <c r="E1137" s="11" t="n">
        <v>2.37564957189564</v>
      </c>
      <c r="F1137" s="11" t="n">
        <f aca="false">D1137/E1137</f>
        <v>0.183948778959901</v>
      </c>
      <c r="G1137" s="0" t="s">
        <v>3343</v>
      </c>
      <c r="H1137" s="0" t="s">
        <v>3344</v>
      </c>
      <c r="I1137" s="0" t="s">
        <v>3103</v>
      </c>
    </row>
    <row r="1138" customFormat="false" ht="15" hidden="false" customHeight="false" outlineLevel="0" collapsed="false">
      <c r="A1138" s="1" t="n">
        <v>1046.943375</v>
      </c>
      <c r="B1138" s="1" t="n">
        <v>457.241061</v>
      </c>
      <c r="C1138" s="1" t="n">
        <v>1934.822412</v>
      </c>
      <c r="D1138" s="11" t="n">
        <v>0.436739055729733</v>
      </c>
      <c r="E1138" s="11" t="n">
        <v>1.84806786900008</v>
      </c>
      <c r="F1138" s="11" t="n">
        <f aca="false">D1138/E1138</f>
        <v>0.236321978784273</v>
      </c>
      <c r="G1138" s="0" t="s">
        <v>3345</v>
      </c>
      <c r="H1138" s="0" t="s">
        <v>3346</v>
      </c>
      <c r="I1138" s="0" t="s">
        <v>3347</v>
      </c>
    </row>
    <row r="1139" customFormat="false" ht="15" hidden="false" customHeight="false" outlineLevel="0" collapsed="false">
      <c r="A1139" s="1" t="n">
        <v>4332.276708</v>
      </c>
      <c r="B1139" s="1" t="n">
        <v>1892.074267</v>
      </c>
      <c r="C1139" s="1" t="n">
        <v>2142.056294</v>
      </c>
      <c r="D1139" s="2" t="n">
        <v>0.436739016117343</v>
      </c>
      <c r="E1139" s="2" t="n">
        <v>0.494441246110727</v>
      </c>
      <c r="F1139" s="2" t="n">
        <f aca="false">D1139/E1139</f>
        <v>0.883298105796654</v>
      </c>
      <c r="G1139" s="0" t="s">
        <v>3348</v>
      </c>
      <c r="H1139" s="0" t="s">
        <v>3349</v>
      </c>
      <c r="I1139" s="0" t="s">
        <v>3350</v>
      </c>
    </row>
    <row r="1140" customFormat="false" ht="15" hidden="false" customHeight="false" outlineLevel="0" collapsed="false">
      <c r="A1140" s="1" t="n">
        <v>651.610041</v>
      </c>
      <c r="B1140" s="1" t="n">
        <v>284.541404</v>
      </c>
      <c r="C1140" s="1" t="n">
        <v>253.126405</v>
      </c>
      <c r="D1140" s="2" t="n">
        <v>0.436674369786146</v>
      </c>
      <c r="E1140" s="2" t="n">
        <v>0.388463020937395</v>
      </c>
      <c r="F1140" s="2" t="n">
        <f aca="false">D1140/E1140</f>
        <v>1.12410794914896</v>
      </c>
      <c r="G1140" s="0" t="s">
        <v>3351</v>
      </c>
      <c r="H1140" s="0" t="s">
        <v>3352</v>
      </c>
      <c r="I1140" s="0" t="s">
        <v>3353</v>
      </c>
    </row>
    <row r="1141" customFormat="false" ht="15" hidden="false" customHeight="false" outlineLevel="0" collapsed="false">
      <c r="A1141" s="1" t="n">
        <v>5086.548905</v>
      </c>
      <c r="B1141" s="1" t="n">
        <v>2220.943375</v>
      </c>
      <c r="C1141" s="1" t="n">
        <v>5134.326335</v>
      </c>
      <c r="D1141" s="11" t="n">
        <v>0.43663069332074</v>
      </c>
      <c r="E1141" s="11" t="n">
        <v>1.0093928970098</v>
      </c>
      <c r="F1141" s="11" t="n">
        <f aca="false">D1141/E1141</f>
        <v>0.432567630121236</v>
      </c>
      <c r="G1141" s="0" t="s">
        <v>3354</v>
      </c>
      <c r="H1141" s="0" t="s">
        <v>3355</v>
      </c>
      <c r="I1141" s="0" t="s">
        <v>3356</v>
      </c>
    </row>
    <row r="1142" customFormat="false" ht="15" hidden="false" customHeight="false" outlineLevel="0" collapsed="false">
      <c r="A1142" s="1" t="n">
        <v>4422.328228</v>
      </c>
      <c r="B1142" s="1" t="n">
        <v>1927.943375</v>
      </c>
      <c r="C1142" s="1" t="n">
        <v>1956.977094</v>
      </c>
      <c r="D1142" s="2" t="n">
        <v>0.435956644464609</v>
      </c>
      <c r="E1142" s="2" t="n">
        <v>0.442521900932045</v>
      </c>
      <c r="F1142" s="2" t="n">
        <f aca="false">D1142/E1142</f>
        <v>0.985163996508178</v>
      </c>
      <c r="G1142" s="0" t="s">
        <v>3357</v>
      </c>
      <c r="H1142" s="0" t="s">
        <v>3358</v>
      </c>
      <c r="I1142" s="0" t="s">
        <v>3359</v>
      </c>
    </row>
    <row r="1143" customFormat="false" ht="15" hidden="false" customHeight="false" outlineLevel="0" collapsed="false">
      <c r="A1143" s="1" t="n">
        <v>890.684164</v>
      </c>
      <c r="B1143" s="1" t="n">
        <v>387.872352</v>
      </c>
      <c r="C1143" s="1" t="n">
        <v>216.276708</v>
      </c>
      <c r="D1143" s="2" t="n">
        <v>0.43547687011532</v>
      </c>
      <c r="E1143" s="2" t="n">
        <v>0.242820874942602</v>
      </c>
      <c r="F1143" s="2" t="n">
        <f aca="false">D1143/E1143</f>
        <v>1.79340787820758</v>
      </c>
      <c r="G1143" s="0" t="s">
        <v>3360</v>
      </c>
      <c r="H1143" s="0" t="s">
        <v>3361</v>
      </c>
      <c r="I1143" s="0" t="s">
        <v>3362</v>
      </c>
    </row>
    <row r="1144" customFormat="false" ht="15" hidden="false" customHeight="false" outlineLevel="0" collapsed="false">
      <c r="A1144" s="1" t="n">
        <v>5871.872667</v>
      </c>
      <c r="B1144" s="1" t="n">
        <v>2549.610041</v>
      </c>
      <c r="C1144" s="1" t="n">
        <v>3559.049392</v>
      </c>
      <c r="D1144" s="2" t="n">
        <v>0.434207310953598</v>
      </c>
      <c r="E1144" s="2" t="n">
        <v>0.606118285228136</v>
      </c>
      <c r="F1144" s="2" t="n">
        <f aca="false">D1144/E1144</f>
        <v>0.716373885322016</v>
      </c>
      <c r="G1144" s="0" t="s">
        <v>3363</v>
      </c>
      <c r="H1144" s="0" t="s">
        <v>3364</v>
      </c>
      <c r="I1144" s="0" t="s">
        <v>3365</v>
      </c>
    </row>
    <row r="1145" customFormat="false" ht="15" hidden="false" customHeight="false" outlineLevel="0" collapsed="false">
      <c r="A1145" s="1" t="n">
        <v>12917.943375</v>
      </c>
      <c r="B1145" s="1" t="n">
        <v>5588.943375</v>
      </c>
      <c r="C1145" s="1" t="n">
        <v>23289.978418</v>
      </c>
      <c r="D1145" s="11" t="n">
        <v>0.432649626396121</v>
      </c>
      <c r="E1145" s="11" t="n">
        <v>1.80291689953317</v>
      </c>
      <c r="F1145" s="11" t="n">
        <f aca="false">D1145/E1145</f>
        <v>0.239972028942736</v>
      </c>
      <c r="G1145" s="0" t="s">
        <v>3366</v>
      </c>
      <c r="H1145" s="0" t="s">
        <v>3367</v>
      </c>
      <c r="I1145" s="0" t="s">
        <v>3368</v>
      </c>
    </row>
    <row r="1146" customFormat="false" ht="15" hidden="false" customHeight="false" outlineLevel="0" collapsed="false">
      <c r="A1146" s="1" t="n">
        <v>11013.110041</v>
      </c>
      <c r="B1146" s="1" t="n">
        <v>4764.776708</v>
      </c>
      <c r="C1146" s="1" t="n">
        <v>2467.71354</v>
      </c>
      <c r="D1146" s="2" t="n">
        <v>0.432645882067964</v>
      </c>
      <c r="E1146" s="2" t="n">
        <v>0.224070542363883</v>
      </c>
      <c r="F1146" s="2" t="n">
        <f aca="false">D1146/E1146</f>
        <v>1.93084676594999</v>
      </c>
      <c r="G1146" s="0" t="s">
        <v>3369</v>
      </c>
      <c r="H1146" s="0" t="s">
        <v>3370</v>
      </c>
      <c r="I1146" s="0" t="s">
        <v>3371</v>
      </c>
    </row>
    <row r="1147" customFormat="false" ht="15" hidden="false" customHeight="false" outlineLevel="0" collapsed="false">
      <c r="A1147" s="1" t="n">
        <v>1753.500633</v>
      </c>
      <c r="B1147" s="1" t="n">
        <v>758.610041</v>
      </c>
      <c r="C1147" s="1" t="n">
        <v>608.913192</v>
      </c>
      <c r="D1147" s="2" t="n">
        <v>0.432626043426127</v>
      </c>
      <c r="E1147" s="2" t="n">
        <v>0.347255758304594</v>
      </c>
      <c r="F1147" s="2" t="n">
        <f aca="false">D1147/E1147</f>
        <v>1.24584267670128</v>
      </c>
      <c r="G1147" s="0" t="s">
        <v>3372</v>
      </c>
      <c r="H1147" s="0" t="s">
        <v>3373</v>
      </c>
      <c r="I1147" s="0" t="s">
        <v>3374</v>
      </c>
    </row>
    <row r="1148" customFormat="false" ht="15" hidden="false" customHeight="false" outlineLevel="0" collapsed="false">
      <c r="A1148" s="1" t="n">
        <v>4736.437442</v>
      </c>
      <c r="B1148" s="1" t="n">
        <v>2048.276708</v>
      </c>
      <c r="C1148" s="1" t="n">
        <v>3071.857389</v>
      </c>
      <c r="D1148" s="2" t="n">
        <v>0.432450915499709</v>
      </c>
      <c r="E1148" s="2" t="n">
        <v>0.648558632224409</v>
      </c>
      <c r="F1148" s="2" t="n">
        <f aca="false">D1148/E1148</f>
        <v>0.666787695071609</v>
      </c>
      <c r="G1148" s="0" t="s">
        <v>3375</v>
      </c>
      <c r="H1148" s="0" t="s">
        <v>3376</v>
      </c>
      <c r="I1148" s="0" t="s">
        <v>3377</v>
      </c>
    </row>
    <row r="1149" customFormat="false" ht="15" hidden="false" customHeight="false" outlineLevel="0" collapsed="false">
      <c r="A1149" s="1" t="n">
        <v>3354.610041</v>
      </c>
      <c r="B1149" s="1" t="n">
        <v>1450.017497</v>
      </c>
      <c r="C1149" s="1" t="n">
        <v>3504.198058</v>
      </c>
      <c r="D1149" s="11" t="n">
        <v>0.43224621618546</v>
      </c>
      <c r="E1149" s="11" t="n">
        <v>1.0445917752501</v>
      </c>
      <c r="F1149" s="11" t="n">
        <f aca="false">D1149/E1149</f>
        <v>0.413794389757635</v>
      </c>
      <c r="G1149" s="0" t="s">
        <v>3378</v>
      </c>
      <c r="H1149" s="0" t="s">
        <v>3379</v>
      </c>
      <c r="I1149" s="0" t="s">
        <v>3380</v>
      </c>
    </row>
    <row r="1150" customFormat="false" ht="15" hidden="false" customHeight="false" outlineLevel="0" collapsed="false">
      <c r="A1150" s="1" t="n">
        <v>2803.443375</v>
      </c>
      <c r="B1150" s="1" t="n">
        <v>1211.641648</v>
      </c>
      <c r="C1150" s="1" t="n">
        <v>1136.953008</v>
      </c>
      <c r="D1150" s="2" t="n">
        <v>0.432197653359059</v>
      </c>
      <c r="E1150" s="2" t="n">
        <v>0.405555902480106</v>
      </c>
      <c r="F1150" s="2" t="n">
        <f aca="false">D1150/E1150</f>
        <v>1.06569193227377</v>
      </c>
      <c r="G1150" s="0" t="s">
        <v>3381</v>
      </c>
      <c r="H1150" s="0" t="s">
        <v>3382</v>
      </c>
      <c r="I1150" s="0" t="s">
        <v>3383</v>
      </c>
    </row>
    <row r="1151" customFormat="false" ht="15" hidden="false" customHeight="false" outlineLevel="0" collapsed="false">
      <c r="A1151" s="1" t="n">
        <v>19899.778632</v>
      </c>
      <c r="B1151" s="1" t="n">
        <v>8594.225263</v>
      </c>
      <c r="C1151" s="1" t="n">
        <v>17890.276708</v>
      </c>
      <c r="D1151" s="11" t="n">
        <v>0.431875420422013</v>
      </c>
      <c r="E1151" s="11" t="n">
        <v>0.899018880503092</v>
      </c>
      <c r="F1151" s="11" t="n">
        <f aca="false">D1151/E1151</f>
        <v>0.48038526196506</v>
      </c>
      <c r="G1151" s="0" t="s">
        <v>3384</v>
      </c>
      <c r="H1151" s="0" t="s">
        <v>3385</v>
      </c>
      <c r="I1151" s="0" t="s">
        <v>3386</v>
      </c>
    </row>
    <row r="1152" customFormat="false" ht="15" hidden="false" customHeight="false" outlineLevel="0" collapsed="false">
      <c r="A1152" s="1" t="n">
        <v>307.943375</v>
      </c>
      <c r="B1152" s="1" t="n">
        <v>132.784723</v>
      </c>
      <c r="C1152" s="1" t="n">
        <v>148.468653</v>
      </c>
      <c r="D1152" s="2" t="n">
        <v>0.431198505244674</v>
      </c>
      <c r="E1152" s="2" t="n">
        <v>0.48212971946547</v>
      </c>
      <c r="F1152" s="2" t="n">
        <f aca="false">D1152/E1152</f>
        <v>0.894362010545081</v>
      </c>
      <c r="G1152" s="0" t="s">
        <v>3387</v>
      </c>
      <c r="H1152" s="0" t="s">
        <v>3388</v>
      </c>
      <c r="I1152" s="0" t="s">
        <v>3389</v>
      </c>
    </row>
    <row r="1153" customFormat="false" ht="15" hidden="false" customHeight="false" outlineLevel="0" collapsed="false">
      <c r="A1153" s="1" t="n">
        <v>18272.223569</v>
      </c>
      <c r="B1153" s="1" t="n">
        <v>7858.943375</v>
      </c>
      <c r="C1153" s="1" t="n">
        <v>3880.786844</v>
      </c>
      <c r="D1153" s="2" t="n">
        <v>0.430103284656236</v>
      </c>
      <c r="E1153" s="2" t="n">
        <v>0.212387224211946</v>
      </c>
      <c r="F1153" s="2" t="n">
        <f aca="false">D1153/E1153</f>
        <v>2.02509019199303</v>
      </c>
      <c r="G1153" s="0" t="s">
        <v>3390</v>
      </c>
      <c r="H1153" s="0" t="s">
        <v>3391</v>
      </c>
      <c r="I1153" s="0" t="s">
        <v>3392</v>
      </c>
    </row>
    <row r="1154" customFormat="false" ht="15" hidden="false" customHeight="false" outlineLevel="0" collapsed="false">
      <c r="A1154" s="1" t="n">
        <v>7625.110041</v>
      </c>
      <c r="B1154" s="1" t="n">
        <v>3275.276708</v>
      </c>
      <c r="C1154" s="1" t="n">
        <v>1331.781667</v>
      </c>
      <c r="D1154" s="2" t="n">
        <v>0.429538287367517</v>
      </c>
      <c r="E1154" s="2" t="n">
        <v>0.17465737016765</v>
      </c>
      <c r="F1154" s="2" t="n">
        <f aca="false">D1154/E1154</f>
        <v>2.45931956352722</v>
      </c>
      <c r="G1154" s="0" t="s">
        <v>3393</v>
      </c>
      <c r="H1154" s="0" t="s">
        <v>3394</v>
      </c>
      <c r="I1154" s="0" t="s">
        <v>3395</v>
      </c>
    </row>
    <row r="1155" customFormat="false" ht="15" hidden="false" customHeight="false" outlineLevel="0" collapsed="false">
      <c r="A1155" s="1" t="n">
        <v>12827.243986</v>
      </c>
      <c r="B1155" s="1" t="n">
        <v>5501.480554</v>
      </c>
      <c r="C1155" s="1" t="n">
        <v>6468.943375</v>
      </c>
      <c r="D1155" s="2" t="n">
        <v>0.428890302547021</v>
      </c>
      <c r="E1155" s="2" t="n">
        <v>0.504312803440893</v>
      </c>
      <c r="F1155" s="2" t="n">
        <f aca="false">D1155/E1155</f>
        <v>0.850445000842197</v>
      </c>
      <c r="G1155" s="0" t="s">
        <v>3396</v>
      </c>
      <c r="H1155" s="0" t="s">
        <v>3397</v>
      </c>
      <c r="I1155" s="0" t="s">
        <v>3398</v>
      </c>
    </row>
    <row r="1156" customFormat="false" ht="15" hidden="false" customHeight="false" outlineLevel="0" collapsed="false">
      <c r="A1156" s="1" t="n">
        <v>7369.943375</v>
      </c>
      <c r="B1156" s="1" t="n">
        <v>3160.276708</v>
      </c>
      <c r="C1156" s="1" t="n">
        <v>1221.084493</v>
      </c>
      <c r="D1156" s="2" t="n">
        <v>0.428806104361691</v>
      </c>
      <c r="E1156" s="2" t="n">
        <v>0.165684379223606</v>
      </c>
      <c r="F1156" s="2" t="n">
        <f aca="false">D1156/E1156</f>
        <v>2.58809011670907</v>
      </c>
      <c r="G1156" s="0" t="s">
        <v>3399</v>
      </c>
      <c r="H1156" s="0" t="s">
        <v>3400</v>
      </c>
      <c r="I1156" s="0" t="s">
        <v>3401</v>
      </c>
    </row>
    <row r="1157" customFormat="false" ht="15" hidden="false" customHeight="false" outlineLevel="0" collapsed="false">
      <c r="A1157" s="1" t="n">
        <v>650.578643</v>
      </c>
      <c r="B1157" s="1" t="n">
        <v>278.610041</v>
      </c>
      <c r="C1157" s="1" t="n">
        <v>198.296869</v>
      </c>
      <c r="D1157" s="2" t="n">
        <v>0.428249595952384</v>
      </c>
      <c r="E1157" s="2" t="n">
        <v>0.304800766415568</v>
      </c>
      <c r="F1157" s="2" t="n">
        <f aca="false">D1157/E1157</f>
        <v>1.40501482653264</v>
      </c>
      <c r="G1157" s="0" t="s">
        <v>3402</v>
      </c>
      <c r="H1157" s="0" t="s">
        <v>3403</v>
      </c>
      <c r="I1157" s="0" t="s">
        <v>3404</v>
      </c>
    </row>
    <row r="1158" customFormat="false" ht="15" hidden="false" customHeight="false" outlineLevel="0" collapsed="false">
      <c r="A1158" s="1" t="n">
        <v>3412.825913</v>
      </c>
      <c r="B1158" s="1" t="n">
        <v>1460.943375</v>
      </c>
      <c r="C1158" s="1" t="n">
        <v>2705.687684</v>
      </c>
      <c r="D1158" s="2" t="n">
        <v>0.428074391206136</v>
      </c>
      <c r="E1158" s="2" t="n">
        <v>0.792799794942251</v>
      </c>
      <c r="F1158" s="2" t="n">
        <f aca="false">D1158/E1158</f>
        <v>0.539952701725053</v>
      </c>
      <c r="G1158" s="0" t="s">
        <v>3405</v>
      </c>
      <c r="H1158" s="0" t="s">
        <v>3406</v>
      </c>
      <c r="I1158" s="0" t="s">
        <v>3407</v>
      </c>
    </row>
    <row r="1159" customFormat="false" ht="15" hidden="false" customHeight="false" outlineLevel="0" collapsed="false">
      <c r="A1159" s="1" t="n">
        <v>3016.610041</v>
      </c>
      <c r="B1159" s="1" t="n">
        <v>1290.276708</v>
      </c>
      <c r="C1159" s="1" t="n">
        <v>2315.276708</v>
      </c>
      <c r="D1159" s="2" t="n">
        <v>0.427724064583527</v>
      </c>
      <c r="E1159" s="2" t="n">
        <v>0.767509448199175</v>
      </c>
      <c r="F1159" s="2" t="n">
        <f aca="false">D1159/E1159</f>
        <v>0.557288337735915</v>
      </c>
      <c r="G1159" s="0" t="s">
        <v>3408</v>
      </c>
      <c r="H1159" s="0" t="s">
        <v>3409</v>
      </c>
      <c r="I1159" s="0" t="s">
        <v>3410</v>
      </c>
    </row>
    <row r="1160" customFormat="false" ht="15" hidden="false" customHeight="false" outlineLevel="0" collapsed="false">
      <c r="A1160" s="1" t="n">
        <v>1807.909032</v>
      </c>
      <c r="B1160" s="1" t="n">
        <v>772.943375</v>
      </c>
      <c r="C1160" s="1" t="n">
        <v>4722.286227</v>
      </c>
      <c r="D1160" s="11" t="n">
        <v>0.427534439686344</v>
      </c>
      <c r="E1160" s="11" t="n">
        <v>2.61201539646935</v>
      </c>
      <c r="F1160" s="11" t="n">
        <f aca="false">D1160/E1160</f>
        <v>0.163679907960818</v>
      </c>
      <c r="G1160" s="0" t="s">
        <v>3411</v>
      </c>
      <c r="H1160" s="0" t="s">
        <v>3412</v>
      </c>
      <c r="I1160" s="0" t="s">
        <v>3413</v>
      </c>
    </row>
    <row r="1161" customFormat="false" ht="15" hidden="false" customHeight="false" outlineLevel="0" collapsed="false">
      <c r="A1161" s="1" t="n">
        <v>9083.916156</v>
      </c>
      <c r="B1161" s="1" t="n">
        <v>3880.943375</v>
      </c>
      <c r="C1161" s="1" t="n">
        <v>1761.776708</v>
      </c>
      <c r="D1161" s="2" t="n">
        <v>0.427232408176358</v>
      </c>
      <c r="E1161" s="2" t="n">
        <v>0.193944624514872</v>
      </c>
      <c r="F1161" s="2" t="n">
        <f aca="false">D1161/E1161</f>
        <v>2.20285769324633</v>
      </c>
      <c r="G1161" s="0" t="s">
        <v>3414</v>
      </c>
      <c r="H1161" s="0" t="s">
        <v>3415</v>
      </c>
      <c r="I1161" s="0" t="s">
        <v>3416</v>
      </c>
    </row>
    <row r="1162" customFormat="false" ht="15" hidden="false" customHeight="false" outlineLevel="0" collapsed="false">
      <c r="A1162" s="1" t="n">
        <v>1773.276708</v>
      </c>
      <c r="B1162" s="1" t="n">
        <v>756.405062</v>
      </c>
      <c r="C1162" s="1" t="n">
        <v>916.380609</v>
      </c>
      <c r="D1162" s="2" t="n">
        <v>0.426557828559715</v>
      </c>
      <c r="E1162" s="2" t="n">
        <v>0.516772483880164</v>
      </c>
      <c r="F1162" s="2" t="n">
        <f aca="false">D1162/E1162</f>
        <v>0.825426743616309</v>
      </c>
      <c r="G1162" s="0" t="s">
        <v>3417</v>
      </c>
      <c r="H1162" s="0" t="s">
        <v>3418</v>
      </c>
      <c r="I1162" s="0" t="s">
        <v>3419</v>
      </c>
    </row>
    <row r="1163" customFormat="false" ht="15" hidden="false" customHeight="false" outlineLevel="0" collapsed="false">
      <c r="A1163" s="1" t="n">
        <v>5269.946107</v>
      </c>
      <c r="B1163" s="1" t="n">
        <v>2244.776708</v>
      </c>
      <c r="C1163" s="1" t="n">
        <v>870.199424</v>
      </c>
      <c r="D1163" s="2" t="n">
        <v>0.425958190543598</v>
      </c>
      <c r="E1163" s="2" t="n">
        <v>0.165124918989992</v>
      </c>
      <c r="F1163" s="2" t="n">
        <f aca="false">D1163/E1163</f>
        <v>2.57961180631625</v>
      </c>
      <c r="G1163" s="0" t="s">
        <v>3420</v>
      </c>
      <c r="H1163" s="0" t="s">
        <v>3421</v>
      </c>
      <c r="I1163" s="0" t="s">
        <v>3422</v>
      </c>
    </row>
    <row r="1164" customFormat="false" ht="15" hidden="false" customHeight="false" outlineLevel="0" collapsed="false">
      <c r="A1164" s="1" t="n">
        <v>18691.767096</v>
      </c>
      <c r="B1164" s="1" t="n">
        <v>7950.740514</v>
      </c>
      <c r="C1164" s="1" t="n">
        <v>19884.276708</v>
      </c>
      <c r="D1164" s="11" t="n">
        <v>0.425360559714092</v>
      </c>
      <c r="E1164" s="11" t="n">
        <v>1.06379865562605</v>
      </c>
      <c r="F1164" s="11" t="n">
        <f aca="false">D1164/E1164</f>
        <v>0.399850627244651</v>
      </c>
      <c r="G1164" s="0" t="s">
        <v>3423</v>
      </c>
      <c r="H1164" s="0" t="s">
        <v>3424</v>
      </c>
      <c r="I1164" s="0" t="s">
        <v>3425</v>
      </c>
    </row>
    <row r="1165" customFormat="false" ht="15" hidden="false" customHeight="false" outlineLevel="0" collapsed="false">
      <c r="A1165" s="1" t="n">
        <v>11105.092387</v>
      </c>
      <c r="B1165" s="1" t="n">
        <v>4721.287604</v>
      </c>
      <c r="C1165" s="1" t="n">
        <v>11396.276708</v>
      </c>
      <c r="D1165" s="11" t="n">
        <v>0.425146179740648</v>
      </c>
      <c r="E1165" s="11" t="n">
        <v>1.02622079230434</v>
      </c>
      <c r="F1165" s="11" t="n">
        <f aca="false">D1165/E1165</f>
        <v>0.414283342267895</v>
      </c>
      <c r="G1165" s="0" t="s">
        <v>3426</v>
      </c>
      <c r="H1165" s="0" t="s">
        <v>3427</v>
      </c>
      <c r="I1165" s="0" t="s">
        <v>3428</v>
      </c>
    </row>
    <row r="1166" customFormat="false" ht="15" hidden="false" customHeight="false" outlineLevel="0" collapsed="false">
      <c r="A1166" s="1" t="n">
        <v>11233.335076</v>
      </c>
      <c r="B1166" s="1" t="n">
        <v>4775.776708</v>
      </c>
      <c r="C1166" s="1" t="n">
        <v>3282.475883</v>
      </c>
      <c r="D1166" s="2" t="n">
        <v>0.425143261167686</v>
      </c>
      <c r="E1166" s="2" t="n">
        <v>0.2922084902473</v>
      </c>
      <c r="F1166" s="2" t="n">
        <f aca="false">D1166/E1166</f>
        <v>1.45493124038895</v>
      </c>
      <c r="G1166" s="0" t="s">
        <v>3429</v>
      </c>
      <c r="H1166" s="0" t="s">
        <v>3430</v>
      </c>
      <c r="I1166" s="0" t="s">
        <v>3431</v>
      </c>
    </row>
    <row r="1167" customFormat="false" ht="15" hidden="false" customHeight="false" outlineLevel="0" collapsed="false">
      <c r="A1167" s="1" t="n">
        <v>629.610041</v>
      </c>
      <c r="B1167" s="1" t="n">
        <v>267.477477</v>
      </c>
      <c r="C1167" s="1" t="n">
        <v>145.855161</v>
      </c>
      <c r="D1167" s="2" t="n">
        <v>0.424830386401033</v>
      </c>
      <c r="E1167" s="2" t="n">
        <v>0.231659521770556</v>
      </c>
      <c r="F1167" s="2" t="n">
        <f aca="false">D1167/E1167</f>
        <v>1.83385678755653</v>
      </c>
      <c r="G1167" s="0" t="s">
        <v>3432</v>
      </c>
      <c r="H1167" s="0" t="s">
        <v>3433</v>
      </c>
      <c r="I1167" s="0" t="s">
        <v>3434</v>
      </c>
    </row>
    <row r="1168" customFormat="false" ht="15" hidden="false" customHeight="false" outlineLevel="0" collapsed="false">
      <c r="A1168" s="1" t="n">
        <v>9745.943375</v>
      </c>
      <c r="B1168" s="1" t="n">
        <v>4135.276708</v>
      </c>
      <c r="C1168" s="1" t="n">
        <v>11301.339019</v>
      </c>
      <c r="D1168" s="11" t="n">
        <v>0.424307483522599</v>
      </c>
      <c r="E1168" s="11" t="n">
        <v>1.15959415975983</v>
      </c>
      <c r="F1168" s="11" t="n">
        <f aca="false">D1168/E1168</f>
        <v>0.365910331602981</v>
      </c>
      <c r="G1168" s="0" t="s">
        <v>3435</v>
      </c>
      <c r="H1168" s="0" t="s">
        <v>3436</v>
      </c>
      <c r="I1168" s="0" t="s">
        <v>3437</v>
      </c>
    </row>
    <row r="1169" customFormat="false" ht="15" hidden="false" customHeight="false" outlineLevel="0" collapsed="false">
      <c r="A1169" s="1" t="n">
        <v>2922.07822</v>
      </c>
      <c r="B1169" s="1" t="n">
        <v>1235.56531</v>
      </c>
      <c r="C1169" s="1" t="n">
        <v>1490.276708</v>
      </c>
      <c r="D1169" s="2" t="n">
        <v>0.42283786297822</v>
      </c>
      <c r="E1169" s="2" t="n">
        <v>0.510005754739858</v>
      </c>
      <c r="F1169" s="2" t="n">
        <f aca="false">D1169/E1169</f>
        <v>0.829084493750271</v>
      </c>
      <c r="G1169" s="0" t="s">
        <v>3438</v>
      </c>
      <c r="H1169" s="0" t="s">
        <v>3439</v>
      </c>
      <c r="I1169" s="0" t="s">
        <v>3440</v>
      </c>
    </row>
    <row r="1170" customFormat="false" ht="15" hidden="false" customHeight="false" outlineLevel="0" collapsed="false">
      <c r="A1170" s="1" t="n">
        <v>3678.440496</v>
      </c>
      <c r="B1170" s="1" t="n">
        <v>1554.610041</v>
      </c>
      <c r="C1170" s="1" t="n">
        <v>1993.026744</v>
      </c>
      <c r="D1170" s="2" t="n">
        <v>0.422627481045435</v>
      </c>
      <c r="E1170" s="2" t="n">
        <v>0.541812962902962</v>
      </c>
      <c r="F1170" s="2" t="n">
        <f aca="false">D1170/E1170</f>
        <v>0.780024676377348</v>
      </c>
      <c r="G1170" s="0" t="s">
        <v>3441</v>
      </c>
      <c r="H1170" s="0" t="s">
        <v>3442</v>
      </c>
      <c r="I1170" s="0" t="s">
        <v>3443</v>
      </c>
    </row>
    <row r="1171" customFormat="false" ht="15" hidden="false" customHeight="false" outlineLevel="0" collapsed="false">
      <c r="A1171" s="1" t="n">
        <v>493.124295</v>
      </c>
      <c r="B1171" s="1" t="n">
        <v>208.366858</v>
      </c>
      <c r="C1171" s="1" t="n">
        <v>349.276708</v>
      </c>
      <c r="D1171" s="2" t="n">
        <v>0.42254429585547</v>
      </c>
      <c r="E1171" s="2" t="n">
        <v>0.708293449626123</v>
      </c>
      <c r="F1171" s="2" t="n">
        <f aca="false">D1171/E1171</f>
        <v>0.596566714090766</v>
      </c>
      <c r="G1171" s="0" t="s">
        <v>3444</v>
      </c>
      <c r="H1171" s="0" t="s">
        <v>3445</v>
      </c>
      <c r="I1171" s="0" t="s">
        <v>3446</v>
      </c>
    </row>
    <row r="1172" customFormat="false" ht="15" hidden="false" customHeight="false" outlineLevel="0" collapsed="false">
      <c r="A1172" s="1" t="n">
        <v>13991.943375</v>
      </c>
      <c r="B1172" s="1" t="n">
        <v>5909.09997</v>
      </c>
      <c r="C1172" s="1" t="n">
        <v>1431.580632</v>
      </c>
      <c r="D1172" s="2" t="n">
        <v>0.422321604056663</v>
      </c>
      <c r="E1172" s="2" t="n">
        <v>0.102314638762609</v>
      </c>
      <c r="F1172" s="2" t="n">
        <f aca="false">D1172/E1172</f>
        <v>4.12767526880037</v>
      </c>
      <c r="G1172" s="0" t="s">
        <v>3447</v>
      </c>
      <c r="H1172" s="0" t="s">
        <v>3448</v>
      </c>
      <c r="I1172" s="0" t="s">
        <v>3449</v>
      </c>
    </row>
    <row r="1173" customFormat="false" ht="15" hidden="false" customHeight="false" outlineLevel="0" collapsed="false">
      <c r="A1173" s="1" t="n">
        <v>804.044276</v>
      </c>
      <c r="B1173" s="1" t="n">
        <v>339.476377</v>
      </c>
      <c r="C1173" s="1" t="n">
        <v>970.276708</v>
      </c>
      <c r="D1173" s="11" t="n">
        <v>0.422211048735829</v>
      </c>
      <c r="E1173" s="11" t="n">
        <v>1.20674537082334</v>
      </c>
      <c r="F1173" s="11" t="n">
        <f aca="false">D1173/E1173</f>
        <v>0.349875838717959</v>
      </c>
      <c r="G1173" s="0" t="s">
        <v>3450</v>
      </c>
      <c r="H1173" s="0" t="s">
        <v>3451</v>
      </c>
      <c r="I1173" s="0" t="s">
        <v>3452</v>
      </c>
    </row>
    <row r="1174" customFormat="false" ht="15" hidden="false" customHeight="false" outlineLevel="0" collapsed="false">
      <c r="A1174" s="1" t="n">
        <v>12479.943937</v>
      </c>
      <c r="B1174" s="1" t="n">
        <v>5268.276708</v>
      </c>
      <c r="C1174" s="1" t="n">
        <v>2255.610041</v>
      </c>
      <c r="D1174" s="2" t="n">
        <v>0.422139453077256</v>
      </c>
      <c r="E1174" s="2" t="n">
        <v>0.180738795974288</v>
      </c>
      <c r="F1174" s="2" t="n">
        <f aca="false">D1174/E1174</f>
        <v>2.3356327610886</v>
      </c>
      <c r="G1174" s="0" t="s">
        <v>3453</v>
      </c>
      <c r="H1174" s="0" t="s">
        <v>3454</v>
      </c>
      <c r="I1174" s="0" t="s">
        <v>3455</v>
      </c>
    </row>
    <row r="1175" customFormat="false" ht="15" hidden="false" customHeight="false" outlineLevel="0" collapsed="false">
      <c r="A1175" s="1" t="n">
        <v>1360.151661</v>
      </c>
      <c r="B1175" s="1" t="n">
        <v>573.943375</v>
      </c>
      <c r="C1175" s="1" t="n">
        <v>1368.314481</v>
      </c>
      <c r="D1175" s="11" t="n">
        <v>0.421970131314643</v>
      </c>
      <c r="E1175" s="11" t="n">
        <v>1.00600140428017</v>
      </c>
      <c r="F1175" s="11" t="n">
        <f aca="false">D1175/E1175</f>
        <v>0.41945282533336</v>
      </c>
      <c r="G1175" s="0" t="s">
        <v>3456</v>
      </c>
      <c r="H1175" s="0" t="s">
        <v>3457</v>
      </c>
      <c r="I1175" s="0" t="s">
        <v>3458</v>
      </c>
    </row>
    <row r="1176" customFormat="false" ht="15" hidden="false" customHeight="false" outlineLevel="0" collapsed="false">
      <c r="A1176" s="1" t="n">
        <v>299.943375</v>
      </c>
      <c r="B1176" s="1" t="n">
        <v>126.539924</v>
      </c>
      <c r="C1176" s="1" t="n">
        <v>294.269304</v>
      </c>
      <c r="D1176" s="11" t="n">
        <v>0.421879376398962</v>
      </c>
      <c r="E1176" s="11" t="n">
        <v>0.98108285938971</v>
      </c>
      <c r="F1176" s="11" t="n">
        <f aca="false">D1176/E1176</f>
        <v>0.43001401192698</v>
      </c>
      <c r="G1176" s="0" t="s">
        <v>3459</v>
      </c>
      <c r="H1176" s="0" t="s">
        <v>3460</v>
      </c>
      <c r="I1176" s="0" t="s">
        <v>3461</v>
      </c>
    </row>
    <row r="1177" customFormat="false" ht="15" hidden="false" customHeight="false" outlineLevel="0" collapsed="false">
      <c r="A1177" s="1" t="n">
        <v>3822.057155</v>
      </c>
      <c r="B1177" s="1" t="n">
        <v>1611.943375</v>
      </c>
      <c r="C1177" s="1" t="n">
        <v>899.384452</v>
      </c>
      <c r="D1177" s="2" t="n">
        <v>0.421747585038403</v>
      </c>
      <c r="E1177" s="2" t="n">
        <v>0.235314234069846</v>
      </c>
      <c r="F1177" s="2" t="n">
        <f aca="false">D1177/E1177</f>
        <v>1.79227400631115</v>
      </c>
      <c r="G1177" s="0" t="s">
        <v>3462</v>
      </c>
      <c r="H1177" s="0" t="s">
        <v>3463</v>
      </c>
      <c r="I1177" s="0" t="s">
        <v>3007</v>
      </c>
    </row>
    <row r="1178" customFormat="false" ht="15" hidden="false" customHeight="false" outlineLevel="0" collapsed="false">
      <c r="A1178" s="1" t="n">
        <v>5356.776708</v>
      </c>
      <c r="B1178" s="1" t="n">
        <v>2253.973025</v>
      </c>
      <c r="C1178" s="1" t="n">
        <v>2445.943375</v>
      </c>
      <c r="D1178" s="2" t="n">
        <v>0.420770390080631</v>
      </c>
      <c r="E1178" s="2" t="n">
        <v>0.456607304789677</v>
      </c>
      <c r="F1178" s="2" t="n">
        <f aca="false">D1178/E1178</f>
        <v>0.921514802034205</v>
      </c>
      <c r="G1178" s="0" t="s">
        <v>3464</v>
      </c>
      <c r="H1178" s="0" t="s">
        <v>3465</v>
      </c>
      <c r="I1178" s="0" t="s">
        <v>3466</v>
      </c>
    </row>
    <row r="1179" customFormat="false" ht="15" hidden="false" customHeight="false" outlineLevel="0" collapsed="false">
      <c r="A1179" s="1" t="n">
        <v>191.276708</v>
      </c>
      <c r="B1179" s="1" t="n">
        <v>80.295575</v>
      </c>
      <c r="C1179" s="1" t="n">
        <v>102.943932</v>
      </c>
      <c r="D1179" s="2" t="n">
        <v>0.419787520600783</v>
      </c>
      <c r="E1179" s="2" t="n">
        <v>0.538193766906528</v>
      </c>
      <c r="F1179" s="2" t="n">
        <f aca="false">D1179/E1179</f>
        <v>0.779993278282784</v>
      </c>
      <c r="G1179" s="0" t="s">
        <v>3467</v>
      </c>
      <c r="H1179" s="0" t="s">
        <v>3468</v>
      </c>
      <c r="I1179" s="0" t="s">
        <v>3469</v>
      </c>
    </row>
    <row r="1180" customFormat="false" ht="15" hidden="false" customHeight="false" outlineLevel="0" collapsed="false">
      <c r="A1180" s="1" t="n">
        <v>4864.610041</v>
      </c>
      <c r="B1180" s="1" t="n">
        <v>2040.902859</v>
      </c>
      <c r="C1180" s="1" t="n">
        <v>1353.288721</v>
      </c>
      <c r="D1180" s="2" t="n">
        <v>0.419540896762294</v>
      </c>
      <c r="E1180" s="2" t="n">
        <v>0.278190586623426</v>
      </c>
      <c r="F1180" s="2" t="n">
        <f aca="false">D1180/E1180</f>
        <v>1.50810601413414</v>
      </c>
      <c r="G1180" s="0" t="s">
        <v>3470</v>
      </c>
      <c r="H1180" s="0" t="s">
        <v>3471</v>
      </c>
      <c r="I1180" s="0" t="s">
        <v>3472</v>
      </c>
    </row>
    <row r="1181" customFormat="false" ht="15" hidden="false" customHeight="false" outlineLevel="0" collapsed="false">
      <c r="A1181" s="1" t="n">
        <v>529.125013</v>
      </c>
      <c r="B1181" s="1" t="n">
        <v>221.943375</v>
      </c>
      <c r="C1181" s="1" t="n">
        <v>248.598629</v>
      </c>
      <c r="D1181" s="2" t="n">
        <v>0.419453568716473</v>
      </c>
      <c r="E1181" s="2" t="n">
        <v>0.469829667644157</v>
      </c>
      <c r="F1181" s="2" t="n">
        <f aca="false">D1181/E1181</f>
        <v>0.892777952528451</v>
      </c>
      <c r="G1181" s="0" t="s">
        <v>3473</v>
      </c>
      <c r="H1181" s="0" t="s">
        <v>3474</v>
      </c>
      <c r="I1181" s="0" t="s">
        <v>3475</v>
      </c>
    </row>
    <row r="1182" customFormat="false" ht="15" hidden="false" customHeight="false" outlineLevel="0" collapsed="false">
      <c r="A1182" s="1" t="n">
        <v>3894.806889</v>
      </c>
      <c r="B1182" s="1" t="n">
        <v>1632.451616</v>
      </c>
      <c r="C1182" s="1" t="n">
        <v>3155.276708</v>
      </c>
      <c r="D1182" s="2" t="n">
        <v>0.419135444329856</v>
      </c>
      <c r="E1182" s="2" t="n">
        <v>0.810124044124335</v>
      </c>
      <c r="F1182" s="2" t="n">
        <f aca="false">D1182/E1182</f>
        <v>0.517371935038542</v>
      </c>
      <c r="G1182" s="0" t="s">
        <v>3476</v>
      </c>
      <c r="H1182" s="0" t="s">
        <v>3477</v>
      </c>
      <c r="I1182" s="0" t="s">
        <v>3478</v>
      </c>
    </row>
    <row r="1183" customFormat="false" ht="15" hidden="false" customHeight="false" outlineLevel="0" collapsed="false">
      <c r="A1183" s="1" t="n">
        <v>2714.83245</v>
      </c>
      <c r="B1183" s="1" t="n">
        <v>1137.812692</v>
      </c>
      <c r="C1183" s="1" t="n">
        <v>1003.610041</v>
      </c>
      <c r="D1183" s="2" t="n">
        <v>0.419109728852696</v>
      </c>
      <c r="E1183" s="2" t="n">
        <v>0.369676604167598</v>
      </c>
      <c r="F1183" s="2" t="n">
        <f aca="false">D1183/E1183</f>
        <v>1.13371991661849</v>
      </c>
      <c r="G1183" s="0" t="s">
        <v>3479</v>
      </c>
      <c r="H1183" s="0" t="s">
        <v>3480</v>
      </c>
      <c r="I1183" s="0" t="s">
        <v>3481</v>
      </c>
    </row>
    <row r="1184" customFormat="false" ht="15" hidden="false" customHeight="false" outlineLevel="0" collapsed="false">
      <c r="A1184" s="1" t="n">
        <v>5154.276708</v>
      </c>
      <c r="B1184" s="1" t="n">
        <v>2159.107936</v>
      </c>
      <c r="C1184" s="1" t="n">
        <v>1088.880319</v>
      </c>
      <c r="D1184" s="2" t="n">
        <v>0.418896395812206</v>
      </c>
      <c r="E1184" s="2" t="n">
        <v>0.21125763723743</v>
      </c>
      <c r="F1184" s="2" t="n">
        <f aca="false">D1184/E1184</f>
        <v>1.98286983273136</v>
      </c>
      <c r="G1184" s="0" t="s">
        <v>3482</v>
      </c>
      <c r="H1184" s="0" t="s">
        <v>3483</v>
      </c>
      <c r="I1184" s="0" t="s">
        <v>3484</v>
      </c>
    </row>
    <row r="1185" customFormat="false" ht="15" hidden="false" customHeight="false" outlineLevel="0" collapsed="false">
      <c r="A1185" s="1" t="n">
        <v>1485.904945</v>
      </c>
      <c r="B1185" s="1" t="n">
        <v>621.515851</v>
      </c>
      <c r="C1185" s="1" t="n">
        <v>1869.943375</v>
      </c>
      <c r="D1185" s="11" t="n">
        <v>0.418274300177391</v>
      </c>
      <c r="E1185" s="11" t="n">
        <v>1.25845423779783</v>
      </c>
      <c r="F1185" s="11" t="n">
        <f aca="false">D1185/E1185</f>
        <v>0.332371482104371</v>
      </c>
      <c r="G1185" s="0" t="s">
        <v>3485</v>
      </c>
      <c r="H1185" s="0" t="s">
        <v>3486</v>
      </c>
      <c r="I1185" s="0" t="s">
        <v>3487</v>
      </c>
    </row>
    <row r="1186" customFormat="false" ht="15" hidden="false" customHeight="false" outlineLevel="0" collapsed="false">
      <c r="A1186" s="1" t="n">
        <v>14518.943375</v>
      </c>
      <c r="B1186" s="1" t="n">
        <v>6068.743263</v>
      </c>
      <c r="C1186" s="1" t="n">
        <v>2984.578647</v>
      </c>
      <c r="D1186" s="2" t="n">
        <v>0.417987942114968</v>
      </c>
      <c r="E1186" s="2" t="n">
        <v>0.20556445258538</v>
      </c>
      <c r="F1186" s="2" t="n">
        <f aca="false">D1186/E1186</f>
        <v>2.03336684362468</v>
      </c>
      <c r="G1186" s="0" t="s">
        <v>3488</v>
      </c>
      <c r="H1186" s="0" t="s">
        <v>3489</v>
      </c>
      <c r="I1186" s="0" t="s">
        <v>3490</v>
      </c>
    </row>
    <row r="1187" customFormat="false" ht="15" hidden="false" customHeight="false" outlineLevel="0" collapsed="false">
      <c r="A1187" s="1" t="n">
        <v>1811.593536</v>
      </c>
      <c r="B1187" s="1" t="n">
        <v>756.610041</v>
      </c>
      <c r="C1187" s="1" t="n">
        <v>842.994534</v>
      </c>
      <c r="D1187" s="2" t="n">
        <v>0.417648896380253</v>
      </c>
      <c r="E1187" s="2" t="n">
        <v>0.465333154070163</v>
      </c>
      <c r="F1187" s="2" t="n">
        <f aca="false">D1187/E1187</f>
        <v>0.897526627379057</v>
      </c>
      <c r="G1187" s="0" t="s">
        <v>3491</v>
      </c>
      <c r="H1187" s="0" t="s">
        <v>3492</v>
      </c>
      <c r="I1187" s="0" t="s">
        <v>3493</v>
      </c>
    </row>
    <row r="1188" customFormat="false" ht="15" hidden="false" customHeight="false" outlineLevel="0" collapsed="false">
      <c r="A1188" s="1" t="n">
        <v>5793.110041</v>
      </c>
      <c r="B1188" s="1" t="n">
        <v>2419.368008</v>
      </c>
      <c r="C1188" s="1" t="n">
        <v>2389.852723</v>
      </c>
      <c r="D1188" s="2" t="n">
        <v>0.41762852610726</v>
      </c>
      <c r="E1188" s="2" t="n">
        <v>0.412533631518497</v>
      </c>
      <c r="F1188" s="2" t="n">
        <f aca="false">D1188/E1188</f>
        <v>1.01235025268124</v>
      </c>
      <c r="G1188" s="0" t="s">
        <v>3494</v>
      </c>
      <c r="H1188" s="0" t="s">
        <v>3495</v>
      </c>
      <c r="I1188" s="0" t="s">
        <v>3496</v>
      </c>
    </row>
    <row r="1189" customFormat="false" ht="15" hidden="false" customHeight="false" outlineLevel="0" collapsed="false">
      <c r="A1189" s="1" t="n">
        <v>832.809601</v>
      </c>
      <c r="B1189" s="1" t="n">
        <v>347.610041</v>
      </c>
      <c r="C1189" s="1" t="n">
        <v>634.830447</v>
      </c>
      <c r="D1189" s="2" t="n">
        <v>0.41739437271449</v>
      </c>
      <c r="E1189" s="2" t="n">
        <v>0.762275610460932</v>
      </c>
      <c r="F1189" s="2" t="n">
        <f aca="false">D1189/E1189</f>
        <v>0.547563593779553</v>
      </c>
      <c r="G1189" s="0" t="s">
        <v>3497</v>
      </c>
      <c r="H1189" s="0" t="s">
        <v>3498</v>
      </c>
      <c r="I1189" s="0" t="s">
        <v>3499</v>
      </c>
    </row>
    <row r="1190" customFormat="false" ht="15" hidden="false" customHeight="false" outlineLevel="0" collapsed="false">
      <c r="A1190" s="1" t="n">
        <v>16086.110041</v>
      </c>
      <c r="B1190" s="1" t="n">
        <v>6709.43287</v>
      </c>
      <c r="C1190" s="1" t="n">
        <v>21276.550011</v>
      </c>
      <c r="D1190" s="11" t="n">
        <v>0.417094801222863</v>
      </c>
      <c r="E1190" s="11" t="n">
        <v>1.32266594949125</v>
      </c>
      <c r="F1190" s="11" t="n">
        <f aca="false">D1190/E1190</f>
        <v>0.315344022716616</v>
      </c>
      <c r="G1190" s="0" t="s">
        <v>3500</v>
      </c>
      <c r="H1190" s="0" t="s">
        <v>3501</v>
      </c>
      <c r="I1190" s="0" t="s">
        <v>3502</v>
      </c>
    </row>
    <row r="1191" customFormat="false" ht="15" hidden="false" customHeight="false" outlineLevel="0" collapsed="false">
      <c r="A1191" s="1" t="n">
        <v>3501.309439</v>
      </c>
      <c r="B1191" s="1" t="n">
        <v>1459.943375</v>
      </c>
      <c r="C1191" s="1" t="n">
        <v>894.276708</v>
      </c>
      <c r="D1191" s="2" t="n">
        <v>0.416970679237357</v>
      </c>
      <c r="E1191" s="2" t="n">
        <v>0.255412074705231</v>
      </c>
      <c r="F1191" s="2" t="n">
        <f aca="false">D1191/E1191</f>
        <v>1.63254098193509</v>
      </c>
      <c r="G1191" s="0" t="s">
        <v>3503</v>
      </c>
      <c r="H1191" s="0" t="s">
        <v>3504</v>
      </c>
      <c r="I1191" s="0" t="s">
        <v>3505</v>
      </c>
    </row>
    <row r="1192" customFormat="false" ht="15" hidden="false" customHeight="false" outlineLevel="0" collapsed="false">
      <c r="A1192" s="1" t="n">
        <v>4601.443375</v>
      </c>
      <c r="B1192" s="1" t="n">
        <v>1916.656625</v>
      </c>
      <c r="C1192" s="1" t="n">
        <v>310.052143</v>
      </c>
      <c r="D1192" s="2" t="n">
        <v>0.416533784901786</v>
      </c>
      <c r="E1192" s="2" t="n">
        <v>0.0673814970069038</v>
      </c>
      <c r="F1192" s="2" t="n">
        <f aca="false">D1192/E1192</f>
        <v>6.1817235206144</v>
      </c>
      <c r="G1192" s="0" t="s">
        <v>3506</v>
      </c>
      <c r="H1192" s="0" t="s">
        <v>3507</v>
      </c>
      <c r="I1192" s="0" t="s">
        <v>3508</v>
      </c>
    </row>
    <row r="1193" customFormat="false" ht="15" hidden="false" customHeight="false" outlineLevel="0" collapsed="false">
      <c r="A1193" s="1" t="n">
        <v>3708.610041</v>
      </c>
      <c r="B1193" s="1" t="n">
        <v>1544.276708</v>
      </c>
      <c r="C1193" s="1" t="n">
        <v>858.838916</v>
      </c>
      <c r="D1193" s="2" t="n">
        <v>0.416403097367335</v>
      </c>
      <c r="E1193" s="2" t="n">
        <v>0.231579731086642</v>
      </c>
      <c r="F1193" s="2" t="n">
        <f aca="false">D1193/E1193</f>
        <v>1.79809819889438</v>
      </c>
      <c r="G1193" s="0" t="s">
        <v>3509</v>
      </c>
      <c r="H1193" s="0" t="s">
        <v>3510</v>
      </c>
      <c r="I1193" s="0" t="s">
        <v>3511</v>
      </c>
    </row>
    <row r="1194" customFormat="false" ht="15" hidden="false" customHeight="false" outlineLevel="0" collapsed="false">
      <c r="A1194" s="1" t="n">
        <v>20751.110041</v>
      </c>
      <c r="B1194" s="1" t="n">
        <v>8638.271251</v>
      </c>
      <c r="C1194" s="1" t="n">
        <v>8865.808707</v>
      </c>
      <c r="D1194" s="2" t="n">
        <v>0.416279959671195</v>
      </c>
      <c r="E1194" s="2" t="n">
        <v>0.427245033614248</v>
      </c>
      <c r="F1194" s="2" t="n">
        <f aca="false">D1194/E1194</f>
        <v>0.974335397534537</v>
      </c>
      <c r="G1194" s="0" t="s">
        <v>3512</v>
      </c>
      <c r="H1194" s="0" t="s">
        <v>3513</v>
      </c>
      <c r="I1194" s="0" t="s">
        <v>3514</v>
      </c>
    </row>
    <row r="1195" customFormat="false" ht="15" hidden="false" customHeight="false" outlineLevel="0" collapsed="false">
      <c r="A1195" s="1" t="n">
        <v>2167.110041</v>
      </c>
      <c r="B1195" s="1" t="n">
        <v>901.503121</v>
      </c>
      <c r="C1195" s="1" t="n">
        <v>762.730218</v>
      </c>
      <c r="D1195" s="2" t="n">
        <v>0.415993237050393</v>
      </c>
      <c r="E1195" s="2" t="n">
        <v>0.351957308844383</v>
      </c>
      <c r="F1195" s="2" t="n">
        <f aca="false">D1195/E1195</f>
        <v>1.18194231685731</v>
      </c>
      <c r="G1195" s="0" t="s">
        <v>3515</v>
      </c>
      <c r="H1195" s="0" t="s">
        <v>3516</v>
      </c>
      <c r="I1195" s="0" t="s">
        <v>3517</v>
      </c>
    </row>
    <row r="1196" customFormat="false" ht="15" hidden="false" customHeight="false" outlineLevel="0" collapsed="false">
      <c r="A1196" s="1" t="n">
        <v>1103.088796</v>
      </c>
      <c r="B1196" s="1" t="n">
        <v>458.610041</v>
      </c>
      <c r="C1196" s="1" t="n">
        <v>2020.716556</v>
      </c>
      <c r="D1196" s="11" t="n">
        <v>0.415750792377734</v>
      </c>
      <c r="E1196" s="11" t="n">
        <v>1.83187116334377</v>
      </c>
      <c r="F1196" s="11" t="n">
        <f aca="false">D1196/E1196</f>
        <v>0.226954166153722</v>
      </c>
      <c r="G1196" s="0" t="s">
        <v>3518</v>
      </c>
      <c r="H1196" s="0" t="s">
        <v>3519</v>
      </c>
      <c r="I1196" s="0" t="s">
        <v>3520</v>
      </c>
    </row>
    <row r="1197" customFormat="false" ht="15" hidden="false" customHeight="false" outlineLevel="0" collapsed="false">
      <c r="A1197" s="1" t="n">
        <v>2292.361971</v>
      </c>
      <c r="B1197" s="1" t="n">
        <v>952.76072</v>
      </c>
      <c r="C1197" s="1" t="n">
        <v>651.610041</v>
      </c>
      <c r="D1197" s="2" t="n">
        <v>0.415624029735747</v>
      </c>
      <c r="E1197" s="2" t="n">
        <v>0.284252683146609</v>
      </c>
      <c r="F1197" s="2" t="n">
        <f aca="false">D1197/E1197</f>
        <v>1.46216396318546</v>
      </c>
      <c r="G1197" s="0" t="s">
        <v>3521</v>
      </c>
      <c r="H1197" s="0" t="s">
        <v>3522</v>
      </c>
      <c r="I1197" s="0" t="s">
        <v>3523</v>
      </c>
    </row>
    <row r="1198" customFormat="false" ht="15" hidden="false" customHeight="false" outlineLevel="0" collapsed="false">
      <c r="A1198" s="1" t="n">
        <v>9585.209636</v>
      </c>
      <c r="B1198" s="1" t="n">
        <v>3979.610041</v>
      </c>
      <c r="C1198" s="1" t="n">
        <v>10431.754572</v>
      </c>
      <c r="D1198" s="11" t="n">
        <v>0.415182368683251</v>
      </c>
      <c r="E1198" s="11" t="n">
        <v>1.08831783217558</v>
      </c>
      <c r="F1198" s="11" t="n">
        <f aca="false">D1198/E1198</f>
        <v>0.381489998976943</v>
      </c>
      <c r="G1198" s="0" t="s">
        <v>3524</v>
      </c>
      <c r="H1198" s="0" t="s">
        <v>536</v>
      </c>
      <c r="I1198" s="0" t="s">
        <v>536</v>
      </c>
    </row>
    <row r="1199" customFormat="false" ht="15" hidden="false" customHeight="false" outlineLevel="0" collapsed="false">
      <c r="A1199" s="1" t="n">
        <v>1784.943375</v>
      </c>
      <c r="B1199" s="1" t="n">
        <v>741.02334</v>
      </c>
      <c r="C1199" s="1" t="n">
        <v>826.464676</v>
      </c>
      <c r="D1199" s="2" t="n">
        <v>0.415152295797619</v>
      </c>
      <c r="E1199" s="2" t="n">
        <v>0.463020108971244</v>
      </c>
      <c r="F1199" s="2" t="n">
        <f aca="false">D1199/E1199</f>
        <v>0.896618284506088</v>
      </c>
      <c r="G1199" s="0" t="s">
        <v>3525</v>
      </c>
      <c r="H1199" s="0" t="s">
        <v>3526</v>
      </c>
      <c r="I1199" s="0" t="s">
        <v>3527</v>
      </c>
    </row>
    <row r="1200" customFormat="false" ht="15" hidden="false" customHeight="false" outlineLevel="0" collapsed="false">
      <c r="A1200" s="1" t="n">
        <v>1996.431258</v>
      </c>
      <c r="B1200" s="1" t="n">
        <v>828.610041</v>
      </c>
      <c r="C1200" s="1" t="n">
        <v>715.228321</v>
      </c>
      <c r="D1200" s="2" t="n">
        <v>0.415045615860619</v>
      </c>
      <c r="E1200" s="2" t="n">
        <v>0.358253417508854</v>
      </c>
      <c r="F1200" s="2" t="n">
        <f aca="false">D1200/E1200</f>
        <v>1.15852521030134</v>
      </c>
      <c r="G1200" s="0" t="s">
        <v>3528</v>
      </c>
      <c r="H1200" s="0" t="s">
        <v>3529</v>
      </c>
      <c r="I1200" s="0" t="s">
        <v>3530</v>
      </c>
    </row>
    <row r="1201" customFormat="false" ht="15" hidden="false" customHeight="false" outlineLevel="0" collapsed="false">
      <c r="A1201" s="1" t="n">
        <v>3566.27574</v>
      </c>
      <c r="B1201" s="1" t="n">
        <v>1478.756844</v>
      </c>
      <c r="C1201" s="1" t="n">
        <v>2139.610041</v>
      </c>
      <c r="D1201" s="2" t="n">
        <v>0.414650170600661</v>
      </c>
      <c r="E1201" s="2" t="n">
        <v>0.599956424289278</v>
      </c>
      <c r="F1201" s="2" t="n">
        <f aca="false">D1201/E1201</f>
        <v>0.691133812079544</v>
      </c>
      <c r="G1201" s="0" t="s">
        <v>3531</v>
      </c>
      <c r="H1201" s="0" t="s">
        <v>3532</v>
      </c>
      <c r="I1201" s="0" t="s">
        <v>3533</v>
      </c>
    </row>
    <row r="1202" customFormat="false" ht="15" hidden="false" customHeight="false" outlineLevel="0" collapsed="false">
      <c r="A1202" s="1" t="n">
        <v>667.352777</v>
      </c>
      <c r="B1202" s="1" t="n">
        <v>276.610041</v>
      </c>
      <c r="C1202" s="1" t="n">
        <v>556.423396</v>
      </c>
      <c r="D1202" s="11" t="n">
        <v>0.414488484251861</v>
      </c>
      <c r="E1202" s="11" t="n">
        <v>0.833776999477444</v>
      </c>
      <c r="F1202" s="11" t="n">
        <f aca="false">D1202/E1202</f>
        <v>0.49712151391995</v>
      </c>
      <c r="G1202" s="0" t="s">
        <v>3534</v>
      </c>
      <c r="H1202" s="0" t="s">
        <v>3535</v>
      </c>
      <c r="I1202" s="0" t="s">
        <v>3536</v>
      </c>
    </row>
    <row r="1203" customFormat="false" ht="15" hidden="false" customHeight="false" outlineLevel="0" collapsed="false">
      <c r="A1203" s="1" t="n">
        <v>1268.276708</v>
      </c>
      <c r="B1203" s="1" t="n">
        <v>525.300209</v>
      </c>
      <c r="C1203" s="1" t="n">
        <v>1501.341853</v>
      </c>
      <c r="D1203" s="11" t="n">
        <v>0.41418422784754</v>
      </c>
      <c r="E1203" s="11" t="n">
        <v>1.18376521742446</v>
      </c>
      <c r="F1203" s="11" t="n">
        <f aca="false">D1203/E1203</f>
        <v>0.349887141259893</v>
      </c>
      <c r="G1203" s="0" t="s">
        <v>3537</v>
      </c>
      <c r="H1203" s="0" t="s">
        <v>3538</v>
      </c>
      <c r="I1203" s="0" t="s">
        <v>3539</v>
      </c>
    </row>
    <row r="1204" customFormat="false" ht="15" hidden="false" customHeight="false" outlineLevel="0" collapsed="false">
      <c r="A1204" s="1" t="n">
        <v>404.943375</v>
      </c>
      <c r="B1204" s="1" t="n">
        <v>167.519322</v>
      </c>
      <c r="C1204" s="1" t="n">
        <v>428.610041</v>
      </c>
      <c r="D1204" s="11" t="n">
        <v>0.413685794958369</v>
      </c>
      <c r="E1204" s="11" t="n">
        <v>1.05844438373637</v>
      </c>
      <c r="F1204" s="11" t="n">
        <f aca="false">D1204/E1204</f>
        <v>0.390843204720909</v>
      </c>
      <c r="G1204" s="0" t="s">
        <v>3540</v>
      </c>
      <c r="H1204" s="0" t="s">
        <v>3541</v>
      </c>
      <c r="I1204" s="0" t="s">
        <v>3542</v>
      </c>
    </row>
    <row r="1205" customFormat="false" ht="15" hidden="false" customHeight="false" outlineLevel="0" collapsed="false">
      <c r="A1205" s="1" t="n">
        <v>3824.610041</v>
      </c>
      <c r="B1205" s="1" t="n">
        <v>1581.529735</v>
      </c>
      <c r="C1205" s="1" t="n">
        <v>5280.345944</v>
      </c>
      <c r="D1205" s="11" t="n">
        <v>0.413513983921479</v>
      </c>
      <c r="E1205" s="11" t="n">
        <v>1.38062335437978</v>
      </c>
      <c r="F1205" s="11" t="n">
        <f aca="false">D1205/E1205</f>
        <v>0.29951252281057</v>
      </c>
      <c r="G1205" s="0" t="s">
        <v>3543</v>
      </c>
      <c r="H1205" s="0" t="s">
        <v>3544</v>
      </c>
      <c r="I1205" s="0" t="s">
        <v>3545</v>
      </c>
    </row>
    <row r="1206" customFormat="false" ht="15" hidden="false" customHeight="false" outlineLevel="0" collapsed="false">
      <c r="A1206" s="1" t="n">
        <v>12467.715424</v>
      </c>
      <c r="B1206" s="1" t="n">
        <v>5155.110041</v>
      </c>
      <c r="C1206" s="1" t="n">
        <v>4309.943375</v>
      </c>
      <c r="D1206" s="2" t="n">
        <v>0.413476716919329</v>
      </c>
      <c r="E1206" s="2" t="n">
        <v>0.345688302020712</v>
      </c>
      <c r="F1206" s="2" t="n">
        <f aca="false">D1206/E1206</f>
        <v>1.19609693039181</v>
      </c>
      <c r="G1206" s="0" t="s">
        <v>3546</v>
      </c>
      <c r="H1206" s="0" t="s">
        <v>3547</v>
      </c>
      <c r="I1206" s="0" t="s">
        <v>297</v>
      </c>
    </row>
    <row r="1207" customFormat="false" ht="15" hidden="false" customHeight="false" outlineLevel="0" collapsed="false">
      <c r="A1207" s="1" t="n">
        <v>10681.707577</v>
      </c>
      <c r="B1207" s="1" t="n">
        <v>4413.610041</v>
      </c>
      <c r="C1207" s="1" t="n">
        <v>9197.639358</v>
      </c>
      <c r="D1207" s="11" t="n">
        <v>0.413193303522318</v>
      </c>
      <c r="E1207" s="11" t="n">
        <v>0.861064515359369</v>
      </c>
      <c r="F1207" s="11" t="n">
        <f aca="false">D1207/E1207</f>
        <v>0.479863350715213</v>
      </c>
      <c r="G1207" s="0" t="s">
        <v>3548</v>
      </c>
      <c r="H1207" s="0" t="s">
        <v>3549</v>
      </c>
      <c r="I1207" s="0" t="s">
        <v>3550</v>
      </c>
    </row>
    <row r="1208" customFormat="false" ht="15" hidden="false" customHeight="false" outlineLevel="0" collapsed="false">
      <c r="A1208" s="1" t="n">
        <v>4149.943375</v>
      </c>
      <c r="B1208" s="1" t="n">
        <v>1714.710911</v>
      </c>
      <c r="C1208" s="1" t="n">
        <v>1154.951201</v>
      </c>
      <c r="D1208" s="2" t="n">
        <v>0.413188989837723</v>
      </c>
      <c r="E1208" s="2" t="n">
        <v>0.278305291575213</v>
      </c>
      <c r="F1208" s="2" t="n">
        <f aca="false">D1208/E1208</f>
        <v>1.48466091858716</v>
      </c>
      <c r="G1208" s="0" t="s">
        <v>3551</v>
      </c>
      <c r="H1208" s="0" t="s">
        <v>3552</v>
      </c>
      <c r="I1208" s="0" t="s">
        <v>3553</v>
      </c>
    </row>
    <row r="1209" customFormat="false" ht="15" hidden="false" customHeight="false" outlineLevel="0" collapsed="false">
      <c r="A1209" s="1" t="n">
        <v>13468.276708</v>
      </c>
      <c r="B1209" s="1" t="n">
        <v>5552.943375</v>
      </c>
      <c r="C1209" s="1" t="n">
        <v>796.197657</v>
      </c>
      <c r="D1209" s="2" t="n">
        <v>0.412297986994997</v>
      </c>
      <c r="E1209" s="2" t="n">
        <v>0.0591165205662182</v>
      </c>
      <c r="F1209" s="2" t="n">
        <f aca="false">D1209/E1209</f>
        <v>6.97432770139388</v>
      </c>
      <c r="G1209" s="0" t="s">
        <v>3554</v>
      </c>
      <c r="H1209" s="0" t="s">
        <v>3555</v>
      </c>
      <c r="I1209" s="0" t="s">
        <v>3556</v>
      </c>
    </row>
    <row r="1210" customFormat="false" ht="15" hidden="false" customHeight="false" outlineLevel="0" collapsed="false">
      <c r="A1210" s="1" t="n">
        <v>2194.754224</v>
      </c>
      <c r="B1210" s="1" t="n">
        <v>903.943375</v>
      </c>
      <c r="C1210" s="1" t="n">
        <v>442.613598</v>
      </c>
      <c r="D1210" s="2" t="n">
        <v>0.411865422157629</v>
      </c>
      <c r="E1210" s="2" t="n">
        <v>0.201668867137809</v>
      </c>
      <c r="F1210" s="2" t="n">
        <f aca="false">D1210/E1210</f>
        <v>2.0422855942171</v>
      </c>
      <c r="G1210" s="0" t="s">
        <v>3557</v>
      </c>
      <c r="H1210" s="0" t="s">
        <v>3558</v>
      </c>
      <c r="I1210" s="0" t="s">
        <v>3559</v>
      </c>
    </row>
    <row r="1211" customFormat="false" ht="15" hidden="false" customHeight="false" outlineLevel="0" collapsed="false">
      <c r="A1211" s="1" t="n">
        <v>5238.943375</v>
      </c>
      <c r="B1211" s="1" t="n">
        <v>2156.738521</v>
      </c>
      <c r="C1211" s="1" t="n">
        <v>1353.426825</v>
      </c>
      <c r="D1211" s="2" t="n">
        <v>0.411674333280993</v>
      </c>
      <c r="E1211" s="2" t="n">
        <v>0.258339655179037</v>
      </c>
      <c r="F1211" s="2" t="n">
        <f aca="false">D1211/E1211</f>
        <v>1.593539067766</v>
      </c>
      <c r="G1211" s="0" t="s">
        <v>3560</v>
      </c>
      <c r="H1211" s="0" t="s">
        <v>3561</v>
      </c>
      <c r="I1211" s="0" t="s">
        <v>3562</v>
      </c>
    </row>
    <row r="1212" customFormat="false" ht="15" hidden="false" customHeight="false" outlineLevel="0" collapsed="false">
      <c r="A1212" s="1" t="n">
        <v>2212.943375</v>
      </c>
      <c r="B1212" s="1" t="n">
        <v>910.276708</v>
      </c>
      <c r="C1212" s="1" t="n">
        <v>693.612448</v>
      </c>
      <c r="D1212" s="2" t="n">
        <v>0.411342069699366</v>
      </c>
      <c r="E1212" s="2" t="n">
        <v>0.313434340813172</v>
      </c>
      <c r="F1212" s="2" t="n">
        <f aca="false">D1212/E1212</f>
        <v>1.31237077798235</v>
      </c>
      <c r="G1212" s="0" t="s">
        <v>3563</v>
      </c>
      <c r="H1212" s="0" t="s">
        <v>3564</v>
      </c>
      <c r="I1212" s="0" t="s">
        <v>3565</v>
      </c>
    </row>
    <row r="1213" customFormat="false" ht="15" hidden="false" customHeight="false" outlineLevel="0" collapsed="false">
      <c r="A1213" s="1" t="n">
        <v>3098.681738</v>
      </c>
      <c r="B1213" s="1" t="n">
        <v>1274.610041</v>
      </c>
      <c r="C1213" s="1" t="n">
        <v>718.671324</v>
      </c>
      <c r="D1213" s="2" t="n">
        <v>0.411339449730865</v>
      </c>
      <c r="E1213" s="2" t="n">
        <v>0.231928085800724</v>
      </c>
      <c r="F1213" s="2" t="n">
        <f aca="false">D1213/E1213</f>
        <v>1.77356463022031</v>
      </c>
      <c r="G1213" s="0" t="s">
        <v>3566</v>
      </c>
      <c r="H1213" s="0" t="s">
        <v>3567</v>
      </c>
      <c r="I1213" s="0" t="s">
        <v>3568</v>
      </c>
    </row>
    <row r="1214" customFormat="false" ht="15" hidden="false" customHeight="false" outlineLevel="0" collapsed="false">
      <c r="A1214" s="1" t="n">
        <v>8565.773612</v>
      </c>
      <c r="B1214" s="1" t="n">
        <v>3521.443375</v>
      </c>
      <c r="C1214" s="1" t="n">
        <v>1729.865457</v>
      </c>
      <c r="D1214" s="2" t="n">
        <v>0.411106285842848</v>
      </c>
      <c r="E1214" s="2" t="n">
        <v>0.201950872782417</v>
      </c>
      <c r="F1214" s="2" t="n">
        <f aca="false">D1214/E1214</f>
        <v>2.03567471721588</v>
      </c>
      <c r="G1214" s="0" t="s">
        <v>3569</v>
      </c>
      <c r="H1214" s="0" t="s">
        <v>3570</v>
      </c>
      <c r="I1214" s="0" t="s">
        <v>3571</v>
      </c>
    </row>
    <row r="1215" customFormat="false" ht="15" hidden="false" customHeight="false" outlineLevel="0" collapsed="false">
      <c r="A1215" s="1" t="n">
        <v>4900.610041</v>
      </c>
      <c r="B1215" s="1" t="n">
        <v>2014.610041</v>
      </c>
      <c r="C1215" s="1" t="n">
        <v>1920.437052</v>
      </c>
      <c r="D1215" s="2" t="n">
        <v>0.411093725912725</v>
      </c>
      <c r="E1215" s="2" t="n">
        <v>0.391877140995312</v>
      </c>
      <c r="F1215" s="2" t="n">
        <f aca="false">D1215/E1215</f>
        <v>1.04903726935591</v>
      </c>
      <c r="G1215" s="0" t="s">
        <v>3572</v>
      </c>
      <c r="H1215" s="0" t="s">
        <v>3573</v>
      </c>
      <c r="I1215" s="0" t="s">
        <v>3574</v>
      </c>
    </row>
    <row r="1216" customFormat="false" ht="15" hidden="false" customHeight="false" outlineLevel="0" collapsed="false">
      <c r="A1216" s="1" t="n">
        <v>5865.610041</v>
      </c>
      <c r="B1216" s="1" t="n">
        <v>2403.276708</v>
      </c>
      <c r="C1216" s="1" t="n">
        <v>27430.564143</v>
      </c>
      <c r="D1216" s="11" t="n">
        <v>0.409723232741581</v>
      </c>
      <c r="E1216" s="11" t="n">
        <v>4.67650661248587</v>
      </c>
      <c r="F1216" s="11" t="n">
        <f aca="false">D1216/E1216</f>
        <v>0.087613098129201</v>
      </c>
      <c r="G1216" s="0" t="s">
        <v>3575</v>
      </c>
      <c r="H1216" s="0" t="s">
        <v>3576</v>
      </c>
      <c r="I1216" s="0" t="s">
        <v>3577</v>
      </c>
    </row>
    <row r="1217" customFormat="false" ht="15" hidden="false" customHeight="false" outlineLevel="0" collapsed="false">
      <c r="A1217" s="1" t="n">
        <v>3444.771549</v>
      </c>
      <c r="B1217" s="1" t="n">
        <v>1407.943375</v>
      </c>
      <c r="C1217" s="1" t="n">
        <v>744.77778</v>
      </c>
      <c r="D1217" s="2" t="n">
        <v>0.408718939695353</v>
      </c>
      <c r="E1217" s="2" t="n">
        <v>0.216205274981502</v>
      </c>
      <c r="F1217" s="2" t="n">
        <f aca="false">D1217/E1217</f>
        <v>1.89042075745063</v>
      </c>
      <c r="G1217" s="0" t="s">
        <v>3578</v>
      </c>
      <c r="H1217" s="0" t="s">
        <v>3579</v>
      </c>
      <c r="I1217" s="0" t="s">
        <v>3580</v>
      </c>
    </row>
    <row r="1218" customFormat="false" ht="15" hidden="false" customHeight="false" outlineLevel="0" collapsed="false">
      <c r="A1218" s="1" t="n">
        <v>1797.110041</v>
      </c>
      <c r="B1218" s="1" t="n">
        <v>734.205111</v>
      </c>
      <c r="C1218" s="1" t="n">
        <v>984.957573</v>
      </c>
      <c r="D1218" s="2" t="n">
        <v>0.408547665000777</v>
      </c>
      <c r="E1218" s="2" t="n">
        <v>0.548078609839563</v>
      </c>
      <c r="F1218" s="2" t="n">
        <f aca="false">D1218/E1218</f>
        <v>0.745418006954092</v>
      </c>
      <c r="G1218" s="0" t="s">
        <v>3581</v>
      </c>
      <c r="H1218" s="0" t="s">
        <v>3582</v>
      </c>
      <c r="I1218" s="0" t="s">
        <v>3583</v>
      </c>
    </row>
    <row r="1219" customFormat="false" ht="15" hidden="false" customHeight="false" outlineLevel="0" collapsed="false">
      <c r="A1219" s="1" t="n">
        <v>3814.799419</v>
      </c>
      <c r="B1219" s="1" t="n">
        <v>1556.913219</v>
      </c>
      <c r="C1219" s="1" t="n">
        <v>595.276708</v>
      </c>
      <c r="D1219" s="2" t="n">
        <v>0.408124529757878</v>
      </c>
      <c r="E1219" s="2" t="n">
        <v>0.156044038655129</v>
      </c>
      <c r="F1219" s="2" t="n">
        <f aca="false">D1219/E1219</f>
        <v>2.61544454549698</v>
      </c>
      <c r="G1219" s="0" t="s">
        <v>3584</v>
      </c>
      <c r="H1219" s="0" t="s">
        <v>3585</v>
      </c>
      <c r="I1219" s="0" t="s">
        <v>3586</v>
      </c>
    </row>
    <row r="1220" customFormat="false" ht="15" hidden="false" customHeight="false" outlineLevel="0" collapsed="false">
      <c r="A1220" s="1" t="n">
        <v>182.943375</v>
      </c>
      <c r="B1220" s="1" t="n">
        <v>74.636706</v>
      </c>
      <c r="C1220" s="1" t="n">
        <v>98.944481</v>
      </c>
      <c r="D1220" s="2" t="n">
        <v>0.407977091272094</v>
      </c>
      <c r="E1220" s="2" t="n">
        <v>0.540847576470042</v>
      </c>
      <c r="F1220" s="2" t="n">
        <f aca="false">D1220/E1220</f>
        <v>0.754329147474128</v>
      </c>
      <c r="G1220" s="0" t="s">
        <v>3587</v>
      </c>
      <c r="H1220" s="0" t="s">
        <v>3588</v>
      </c>
      <c r="I1220" s="0" t="s">
        <v>3589</v>
      </c>
    </row>
    <row r="1221" customFormat="false" ht="15" hidden="false" customHeight="false" outlineLevel="0" collapsed="false">
      <c r="A1221" s="1" t="n">
        <v>8280.726454</v>
      </c>
      <c r="B1221" s="1" t="n">
        <v>3371.276708</v>
      </c>
      <c r="C1221" s="1" t="n">
        <v>3648.596952</v>
      </c>
      <c r="D1221" s="2" t="n">
        <v>0.407123303339106</v>
      </c>
      <c r="E1221" s="2" t="n">
        <v>0.440613148166191</v>
      </c>
      <c r="F1221" s="2" t="n">
        <f aca="false">D1221/E1221</f>
        <v>0.923992633977292</v>
      </c>
      <c r="G1221" s="0" t="s">
        <v>3590</v>
      </c>
      <c r="H1221" s="0" t="s">
        <v>3591</v>
      </c>
      <c r="I1221" s="0" t="s">
        <v>3592</v>
      </c>
    </row>
    <row r="1222" customFormat="false" ht="15" hidden="false" customHeight="false" outlineLevel="0" collapsed="false">
      <c r="A1222" s="1" t="n">
        <v>95.278846</v>
      </c>
      <c r="B1222" s="1" t="n">
        <v>38.734154</v>
      </c>
      <c r="C1222" s="1" t="n">
        <v>47.012905</v>
      </c>
      <c r="D1222" s="2" t="n">
        <v>0.406534667726769</v>
      </c>
      <c r="E1222" s="2" t="n">
        <v>0.493424374598324</v>
      </c>
      <c r="F1222" s="2" t="n">
        <f aca="false">D1222/E1222</f>
        <v>0.823904712971896</v>
      </c>
      <c r="G1222" s="0" t="s">
        <v>3593</v>
      </c>
      <c r="H1222" s="0" t="s">
        <v>3594</v>
      </c>
      <c r="I1222" s="0" t="s">
        <v>3595</v>
      </c>
    </row>
    <row r="1223" customFormat="false" ht="15" hidden="false" customHeight="false" outlineLevel="0" collapsed="false">
      <c r="A1223" s="1" t="n">
        <v>3167.943375</v>
      </c>
      <c r="B1223" s="1" t="n">
        <v>1286.767721</v>
      </c>
      <c r="C1223" s="1" t="n">
        <v>4032.943375</v>
      </c>
      <c r="D1223" s="11" t="n">
        <v>0.406183939761865</v>
      </c>
      <c r="E1223" s="11" t="n">
        <v>1.27304780976396</v>
      </c>
      <c r="F1223" s="11" t="n">
        <f aca="false">D1223/E1223</f>
        <v>0.319064167619264</v>
      </c>
      <c r="G1223" s="0" t="s">
        <v>3596</v>
      </c>
      <c r="H1223" s="0" t="s">
        <v>3597</v>
      </c>
      <c r="I1223" s="0" t="s">
        <v>3598</v>
      </c>
    </row>
    <row r="1224" customFormat="false" ht="15" hidden="false" customHeight="false" outlineLevel="0" collapsed="false">
      <c r="A1224" s="1" t="n">
        <v>5376.909302</v>
      </c>
      <c r="B1224" s="1" t="n">
        <v>2183.151551</v>
      </c>
      <c r="C1224" s="1" t="n">
        <v>729.943375</v>
      </c>
      <c r="D1224" s="2" t="n">
        <v>0.406023503165276</v>
      </c>
      <c r="E1224" s="2" t="n">
        <v>0.135755195782917</v>
      </c>
      <c r="F1224" s="2" t="n">
        <f aca="false">D1224/E1224</f>
        <v>2.99085055878478</v>
      </c>
      <c r="G1224" s="0" t="s">
        <v>3599</v>
      </c>
      <c r="H1224" s="0" t="s">
        <v>3600</v>
      </c>
      <c r="I1224" s="0" t="s">
        <v>3601</v>
      </c>
    </row>
    <row r="1225" customFormat="false" ht="15" hidden="false" customHeight="false" outlineLevel="0" collapsed="false">
      <c r="A1225" s="1" t="n">
        <v>2882.610041</v>
      </c>
      <c r="B1225" s="1" t="n">
        <v>1170.059478</v>
      </c>
      <c r="C1225" s="1" t="n">
        <v>1424.707905</v>
      </c>
      <c r="D1225" s="2" t="n">
        <v>0.40590279689517</v>
      </c>
      <c r="E1225" s="2" t="n">
        <v>0.494242330643432</v>
      </c>
      <c r="F1225" s="2" t="n">
        <f aca="false">D1225/E1225</f>
        <v>0.821262712092553</v>
      </c>
      <c r="G1225" s="0" t="s">
        <v>3602</v>
      </c>
      <c r="H1225" s="0" t="s">
        <v>3603</v>
      </c>
      <c r="I1225" s="0" t="s">
        <v>3604</v>
      </c>
    </row>
    <row r="1226" customFormat="false" ht="15" hidden="false" customHeight="false" outlineLevel="0" collapsed="false">
      <c r="A1226" s="1" t="n">
        <v>528.276708</v>
      </c>
      <c r="B1226" s="1" t="n">
        <v>214.404968</v>
      </c>
      <c r="C1226" s="1" t="n">
        <v>921.53174</v>
      </c>
      <c r="D1226" s="11" t="n">
        <v>0.405857318244665</v>
      </c>
      <c r="E1226" s="11" t="n">
        <v>1.7444110748112</v>
      </c>
      <c r="F1226" s="11" t="n">
        <f aca="false">D1226/E1226</f>
        <v>0.232661512016938</v>
      </c>
      <c r="G1226" s="0" t="s">
        <v>3605</v>
      </c>
      <c r="H1226" s="0" t="s">
        <v>3606</v>
      </c>
      <c r="I1226" s="0" t="s">
        <v>3607</v>
      </c>
    </row>
    <row r="1227" customFormat="false" ht="15" hidden="false" customHeight="false" outlineLevel="0" collapsed="false">
      <c r="A1227" s="1" t="n">
        <v>64.99453</v>
      </c>
      <c r="B1227" s="1" t="n">
        <v>26.377345</v>
      </c>
      <c r="C1227" s="1" t="n">
        <v>41.425213</v>
      </c>
      <c r="D1227" s="2" t="n">
        <v>0.405839460643842</v>
      </c>
      <c r="E1227" s="2" t="n">
        <v>0.637364605913759</v>
      </c>
      <c r="F1227" s="2" t="n">
        <f aca="false">D1227/E1227</f>
        <v>0.636746152638974</v>
      </c>
      <c r="G1227" s="0" t="s">
        <v>3608</v>
      </c>
      <c r="H1227" s="0" t="s">
        <v>3609</v>
      </c>
      <c r="I1227" s="0" t="s">
        <v>109</v>
      </c>
    </row>
    <row r="1228" customFormat="false" ht="15" hidden="false" customHeight="false" outlineLevel="0" collapsed="false">
      <c r="A1228" s="1" t="n">
        <v>2636.545389</v>
      </c>
      <c r="B1228" s="1" t="n">
        <v>1068.943375</v>
      </c>
      <c r="C1228" s="1" t="n">
        <v>1301.610041</v>
      </c>
      <c r="D1228" s="2" t="n">
        <v>0.405433329333061</v>
      </c>
      <c r="E1228" s="2" t="n">
        <v>0.493680118851919</v>
      </c>
      <c r="F1228" s="2" t="n">
        <f aca="false">D1228/E1228</f>
        <v>0.821247025859414</v>
      </c>
      <c r="G1228" s="0" t="s">
        <v>3610</v>
      </c>
      <c r="H1228" s="0" t="s">
        <v>3611</v>
      </c>
      <c r="I1228" s="0" t="s">
        <v>3612</v>
      </c>
    </row>
    <row r="1229" customFormat="false" ht="15" hidden="false" customHeight="false" outlineLevel="0" collapsed="false">
      <c r="A1229" s="1" t="n">
        <v>14548.943375</v>
      </c>
      <c r="B1229" s="1" t="n">
        <v>5879.655319</v>
      </c>
      <c r="C1229" s="1" t="n">
        <v>1002.383543</v>
      </c>
      <c r="D1229" s="2" t="n">
        <v>0.404129369910342</v>
      </c>
      <c r="E1229" s="2" t="n">
        <v>0.0688973430690804</v>
      </c>
      <c r="F1229" s="2" t="n">
        <f aca="false">D1229/E1229</f>
        <v>5.86567423224346</v>
      </c>
      <c r="G1229" s="0" t="s">
        <v>3613</v>
      </c>
      <c r="H1229" s="0" t="s">
        <v>3614</v>
      </c>
      <c r="I1229" s="0" t="s">
        <v>3615</v>
      </c>
    </row>
    <row r="1230" customFormat="false" ht="15" hidden="false" customHeight="false" outlineLevel="0" collapsed="false">
      <c r="A1230" s="1" t="n">
        <v>14281.610041</v>
      </c>
      <c r="B1230" s="1" t="n">
        <v>5767.210534</v>
      </c>
      <c r="C1230" s="1" t="n">
        <v>1744.056223</v>
      </c>
      <c r="D1230" s="2" t="n">
        <v>0.403820753923637</v>
      </c>
      <c r="E1230" s="2" t="n">
        <v>0.12211902005398</v>
      </c>
      <c r="F1230" s="2" t="n">
        <f aca="false">D1230/E1230</f>
        <v>3.30678017023996</v>
      </c>
      <c r="G1230" s="0" t="s">
        <v>3616</v>
      </c>
      <c r="H1230" s="0" t="s">
        <v>3617</v>
      </c>
      <c r="I1230" s="0" t="s">
        <v>3618</v>
      </c>
    </row>
    <row r="1231" customFormat="false" ht="15" hidden="false" customHeight="false" outlineLevel="0" collapsed="false">
      <c r="A1231" s="1" t="n">
        <v>2753.088598</v>
      </c>
      <c r="B1231" s="1" t="n">
        <v>1110.906665</v>
      </c>
      <c r="C1231" s="1" t="n">
        <v>1302.610041</v>
      </c>
      <c r="D1231" s="2" t="n">
        <v>0.403512863991019</v>
      </c>
      <c r="E1231" s="2" t="n">
        <v>0.473144976862092</v>
      </c>
      <c r="F1231" s="2" t="n">
        <f aca="false">D1231/E1231</f>
        <v>0.852831338646191</v>
      </c>
      <c r="G1231" s="0" t="s">
        <v>3619</v>
      </c>
      <c r="H1231" s="0" t="s">
        <v>3620</v>
      </c>
      <c r="I1231" s="0" t="s">
        <v>3621</v>
      </c>
    </row>
    <row r="1232" customFormat="false" ht="15" hidden="false" customHeight="false" outlineLevel="0" collapsed="false">
      <c r="A1232" s="1" t="n">
        <v>3887.943375</v>
      </c>
      <c r="B1232" s="1" t="n">
        <v>1564.276708</v>
      </c>
      <c r="C1232" s="1" t="n">
        <v>1309.939534</v>
      </c>
      <c r="D1232" s="2" t="n">
        <v>0.402340403941711</v>
      </c>
      <c r="E1232" s="2" t="n">
        <v>0.336923511392447</v>
      </c>
      <c r="F1232" s="2" t="n">
        <f aca="false">D1232/E1232</f>
        <v>1.19415947637168</v>
      </c>
      <c r="G1232" s="0" t="s">
        <v>3622</v>
      </c>
      <c r="H1232" s="0" t="s">
        <v>3623</v>
      </c>
      <c r="I1232" s="0" t="s">
        <v>3624</v>
      </c>
    </row>
    <row r="1233" customFormat="false" ht="15" hidden="false" customHeight="false" outlineLevel="0" collapsed="false">
      <c r="A1233" s="1" t="n">
        <v>9753.927955</v>
      </c>
      <c r="B1233" s="1" t="n">
        <v>3915.776708</v>
      </c>
      <c r="C1233" s="1" t="n">
        <v>2225.610041</v>
      </c>
      <c r="D1233" s="2" t="n">
        <v>0.401456390293791</v>
      </c>
      <c r="E1233" s="2" t="n">
        <v>0.228175771983134</v>
      </c>
      <c r="F1233" s="2" t="n">
        <f aca="false">D1233/E1233</f>
        <v>1.75941725453421</v>
      </c>
      <c r="G1233" s="0" t="s">
        <v>3625</v>
      </c>
      <c r="H1233" s="0" t="s">
        <v>3626</v>
      </c>
      <c r="I1233" s="0" t="s">
        <v>3627</v>
      </c>
    </row>
    <row r="1234" customFormat="false" ht="15" hidden="false" customHeight="false" outlineLevel="0" collapsed="false">
      <c r="A1234" s="1" t="n">
        <v>1151.083381</v>
      </c>
      <c r="B1234" s="1" t="n">
        <v>461.653126</v>
      </c>
      <c r="C1234" s="1" t="n">
        <v>7295.276708</v>
      </c>
      <c r="D1234" s="11" t="n">
        <v>0.401059674407722</v>
      </c>
      <c r="E1234" s="11" t="n">
        <v>6.3377482712523</v>
      </c>
      <c r="F1234" s="11" t="n">
        <f aca="false">D1234/E1234</f>
        <v>0.0632810987818668</v>
      </c>
      <c r="G1234" s="0" t="s">
        <v>3628</v>
      </c>
      <c r="H1234" s="0" t="s">
        <v>3629</v>
      </c>
      <c r="I1234" s="0" t="s">
        <v>3630</v>
      </c>
    </row>
    <row r="1235" customFormat="false" ht="15" hidden="false" customHeight="false" outlineLevel="0" collapsed="false">
      <c r="A1235" s="1" t="n">
        <v>2670.424047</v>
      </c>
      <c r="B1235" s="1" t="n">
        <v>1070.943375</v>
      </c>
      <c r="C1235" s="1" t="n">
        <v>1004.84152</v>
      </c>
      <c r="D1235" s="2" t="n">
        <v>0.401038695035388</v>
      </c>
      <c r="E1235" s="2" t="n">
        <v>0.376285377271395</v>
      </c>
      <c r="F1235" s="2" t="n">
        <f aca="false">D1235/E1235</f>
        <v>1.0657833635298</v>
      </c>
      <c r="G1235" s="0" t="s">
        <v>3631</v>
      </c>
      <c r="H1235" s="0" t="s">
        <v>3632</v>
      </c>
      <c r="I1235" s="0" t="s">
        <v>3633</v>
      </c>
    </row>
    <row r="1236" customFormat="false" ht="15" hidden="false" customHeight="false" outlineLevel="0" collapsed="false">
      <c r="A1236" s="1" t="n">
        <v>3592.284504</v>
      </c>
      <c r="B1236" s="1" t="n">
        <v>1440.275278</v>
      </c>
      <c r="C1236" s="1" t="n">
        <v>3857.443375</v>
      </c>
      <c r="D1236" s="11" t="n">
        <v>0.400935748935324</v>
      </c>
      <c r="E1236" s="11" t="n">
        <v>1.07381343841356</v>
      </c>
      <c r="F1236" s="11" t="n">
        <f aca="false">D1236/E1236</f>
        <v>0.373375611249251</v>
      </c>
      <c r="G1236" s="0" t="s">
        <v>3634</v>
      </c>
      <c r="H1236" s="0" t="s">
        <v>3635</v>
      </c>
      <c r="I1236" s="0" t="s">
        <v>3636</v>
      </c>
    </row>
    <row r="1237" customFormat="false" ht="15" hidden="false" customHeight="false" outlineLevel="0" collapsed="false">
      <c r="A1237" s="1" t="n">
        <v>370.013546</v>
      </c>
      <c r="B1237" s="1" t="n">
        <v>148.276708</v>
      </c>
      <c r="C1237" s="1" t="n">
        <v>150.276708</v>
      </c>
      <c r="D1237" s="2" t="n">
        <v>0.400733188292517</v>
      </c>
      <c r="E1237" s="2" t="n">
        <v>0.406138395808893</v>
      </c>
      <c r="F1237" s="2" t="n">
        <f aca="false">D1237/E1237</f>
        <v>0.986691217643655</v>
      </c>
      <c r="G1237" s="0" t="s">
        <v>3637</v>
      </c>
      <c r="H1237" s="0" t="s">
        <v>3638</v>
      </c>
      <c r="I1237" s="0" t="s">
        <v>3639</v>
      </c>
    </row>
    <row r="1238" customFormat="false" ht="15" hidden="false" customHeight="false" outlineLevel="0" collapsed="false">
      <c r="A1238" s="1" t="n">
        <v>4597.455044</v>
      </c>
      <c r="B1238" s="1" t="n">
        <v>1842.276708</v>
      </c>
      <c r="C1238" s="1" t="n">
        <v>1030.228635</v>
      </c>
      <c r="D1238" s="2" t="n">
        <v>0.400716633521909</v>
      </c>
      <c r="E1238" s="2" t="n">
        <v>0.224086723010923</v>
      </c>
      <c r="F1238" s="2" t="n">
        <f aca="false">D1238/E1238</f>
        <v>1.78822122139907</v>
      </c>
      <c r="G1238" s="0" t="s">
        <v>3640</v>
      </c>
      <c r="H1238" s="0" t="s">
        <v>3641</v>
      </c>
      <c r="I1238" s="0" t="s">
        <v>3642</v>
      </c>
    </row>
    <row r="1239" customFormat="false" ht="15" hidden="false" customHeight="false" outlineLevel="0" collapsed="false">
      <c r="A1239" s="1" t="n">
        <v>1618.147538</v>
      </c>
      <c r="B1239" s="1" t="n">
        <v>647.943375</v>
      </c>
      <c r="C1239" s="1" t="n">
        <v>1548.436015</v>
      </c>
      <c r="D1239" s="11" t="n">
        <v>0.400422927936995</v>
      </c>
      <c r="E1239" s="11" t="n">
        <v>0.956918932691291</v>
      </c>
      <c r="F1239" s="11" t="n">
        <f aca="false">D1239/E1239</f>
        <v>0.418450209581311</v>
      </c>
      <c r="G1239" s="0" t="s">
        <v>3643</v>
      </c>
      <c r="H1239" s="0" t="s">
        <v>3644</v>
      </c>
      <c r="I1239" s="0" t="s">
        <v>3645</v>
      </c>
    </row>
    <row r="1240" customFormat="false" ht="15" hidden="false" customHeight="false" outlineLevel="0" collapsed="false">
      <c r="A1240" s="1" t="n">
        <v>495.400041</v>
      </c>
      <c r="B1240" s="1" t="n">
        <v>198.313157</v>
      </c>
      <c r="C1240" s="1" t="n">
        <v>337.276708</v>
      </c>
      <c r="D1240" s="2" t="n">
        <v>0.400309125125809</v>
      </c>
      <c r="E1240" s="2" t="n">
        <v>0.680816875426944</v>
      </c>
      <c r="F1240" s="2" t="n">
        <f aca="false">D1240/E1240</f>
        <v>0.587983552662047</v>
      </c>
      <c r="G1240" s="0" t="s">
        <v>3646</v>
      </c>
      <c r="H1240" s="0" t="s">
        <v>3647</v>
      </c>
      <c r="I1240" s="0" t="s">
        <v>3648</v>
      </c>
    </row>
    <row r="1241" customFormat="false" ht="15" hidden="false" customHeight="false" outlineLevel="0" collapsed="false">
      <c r="A1241" s="1" t="n">
        <v>8132.502535</v>
      </c>
      <c r="B1241" s="1" t="n">
        <v>3249.110041</v>
      </c>
      <c r="C1241" s="1" t="n">
        <v>3052.9616</v>
      </c>
      <c r="D1241" s="2" t="n">
        <v>0.399521552808222</v>
      </c>
      <c r="E1241" s="2" t="n">
        <v>0.375402477510571</v>
      </c>
      <c r="F1241" s="2" t="n">
        <f aca="false">D1241/E1241</f>
        <v>1.06424857783996</v>
      </c>
      <c r="G1241" s="0" t="s">
        <v>3649</v>
      </c>
      <c r="H1241" s="0" t="s">
        <v>3650</v>
      </c>
      <c r="I1241" s="0" t="s">
        <v>3651</v>
      </c>
    </row>
    <row r="1242" customFormat="false" ht="15" hidden="false" customHeight="false" outlineLevel="0" collapsed="false">
      <c r="A1242" s="1" t="n">
        <v>4121.642016</v>
      </c>
      <c r="B1242" s="1" t="n">
        <v>1645.610041</v>
      </c>
      <c r="C1242" s="1" t="n">
        <v>2935.833144</v>
      </c>
      <c r="D1242" s="2" t="n">
        <v>0.399260788445922</v>
      </c>
      <c r="E1242" s="2" t="n">
        <v>0.712296975963281</v>
      </c>
      <c r="F1242" s="2" t="n">
        <f aca="false">D1242/E1242</f>
        <v>0.560525738447757</v>
      </c>
      <c r="G1242" s="0" t="s">
        <v>3652</v>
      </c>
      <c r="H1242" s="0" t="s">
        <v>3653</v>
      </c>
      <c r="I1242" s="0" t="s">
        <v>3654</v>
      </c>
    </row>
    <row r="1243" customFormat="false" ht="15" hidden="false" customHeight="false" outlineLevel="0" collapsed="false">
      <c r="A1243" s="1" t="n">
        <v>12327.310537</v>
      </c>
      <c r="B1243" s="1" t="n">
        <v>4913.430894</v>
      </c>
      <c r="C1243" s="1" t="n">
        <v>10078.610041</v>
      </c>
      <c r="D1243" s="11" t="n">
        <v>0.398580929656352</v>
      </c>
      <c r="E1243" s="11" t="n">
        <v>0.817583852596996</v>
      </c>
      <c r="F1243" s="11" t="n">
        <f aca="false">D1243/E1243</f>
        <v>0.487510765275376</v>
      </c>
      <c r="G1243" s="0" t="s">
        <v>3655</v>
      </c>
      <c r="H1243" s="0" t="s">
        <v>3656</v>
      </c>
      <c r="I1243" s="0" t="s">
        <v>3657</v>
      </c>
    </row>
    <row r="1244" customFormat="false" ht="15" hidden="false" customHeight="false" outlineLevel="0" collapsed="false">
      <c r="A1244" s="1" t="n">
        <v>16523.654108</v>
      </c>
      <c r="B1244" s="1" t="n">
        <v>6582.978019</v>
      </c>
      <c r="C1244" s="1" t="n">
        <v>13280.943375</v>
      </c>
      <c r="D1244" s="11" t="n">
        <v>0.398397229569991</v>
      </c>
      <c r="E1244" s="11" t="n">
        <v>0.80375341242286</v>
      </c>
      <c r="F1244" s="11" t="n">
        <f aca="false">D1244/E1244</f>
        <v>0.495670965015315</v>
      </c>
      <c r="G1244" s="0" t="s">
        <v>3658</v>
      </c>
      <c r="H1244" s="0" t="s">
        <v>3659</v>
      </c>
      <c r="I1244" s="0" t="s">
        <v>3660</v>
      </c>
    </row>
    <row r="1245" customFormat="false" ht="15" hidden="false" customHeight="false" outlineLevel="0" collapsed="false">
      <c r="A1245" s="1" t="n">
        <v>10563.610041</v>
      </c>
      <c r="B1245" s="1" t="n">
        <v>4204.11591</v>
      </c>
      <c r="C1245" s="1" t="n">
        <v>5354.989002</v>
      </c>
      <c r="D1245" s="2" t="n">
        <v>0.397980983175522</v>
      </c>
      <c r="E1245" s="2" t="n">
        <v>0.506927932895663</v>
      </c>
      <c r="F1245" s="2" t="n">
        <f aca="false">D1245/E1245</f>
        <v>0.785083948525353</v>
      </c>
      <c r="G1245" s="0" t="s">
        <v>3661</v>
      </c>
      <c r="H1245" s="0" t="s">
        <v>3662</v>
      </c>
      <c r="I1245" s="0" t="s">
        <v>3663</v>
      </c>
    </row>
    <row r="1246" customFormat="false" ht="15" hidden="false" customHeight="false" outlineLevel="0" collapsed="false">
      <c r="A1246" s="1" t="n">
        <v>2403.316672</v>
      </c>
      <c r="B1246" s="1" t="n">
        <v>955.112014</v>
      </c>
      <c r="C1246" s="1" t="n">
        <v>795.610041</v>
      </c>
      <c r="D1246" s="2" t="n">
        <v>0.397414134028859</v>
      </c>
      <c r="E1246" s="2" t="n">
        <v>0.331046694873509</v>
      </c>
      <c r="F1246" s="2" t="n">
        <f aca="false">D1246/E1246</f>
        <v>1.20047757667754</v>
      </c>
      <c r="G1246" s="0" t="s">
        <v>3664</v>
      </c>
      <c r="H1246" s="0" t="s">
        <v>3665</v>
      </c>
      <c r="I1246" s="0" t="s">
        <v>3666</v>
      </c>
    </row>
    <row r="1247" customFormat="false" ht="15" hidden="false" customHeight="false" outlineLevel="0" collapsed="false">
      <c r="A1247" s="1" t="n">
        <v>2270.366501</v>
      </c>
      <c r="B1247" s="1" t="n">
        <v>899.943375</v>
      </c>
      <c r="C1247" s="1" t="n">
        <v>1688.683394</v>
      </c>
      <c r="D1247" s="2" t="n">
        <v>0.396386827678973</v>
      </c>
      <c r="E1247" s="2" t="n">
        <v>0.743793300886093</v>
      </c>
      <c r="F1247" s="2" t="n">
        <f aca="false">D1247/E1247</f>
        <v>0.532926052448645</v>
      </c>
      <c r="G1247" s="0" t="s">
        <v>3667</v>
      </c>
      <c r="H1247" s="0" t="s">
        <v>3668</v>
      </c>
      <c r="I1247" s="0" t="s">
        <v>3669</v>
      </c>
    </row>
    <row r="1248" customFormat="false" ht="15" hidden="false" customHeight="false" outlineLevel="0" collapsed="false">
      <c r="A1248" s="1" t="n">
        <v>5335.276708</v>
      </c>
      <c r="B1248" s="1" t="n">
        <v>2112.276708</v>
      </c>
      <c r="C1248" s="1" t="n">
        <v>647.647888</v>
      </c>
      <c r="D1248" s="2" t="n">
        <v>0.395907620842371</v>
      </c>
      <c r="E1248" s="2" t="n">
        <v>0.121389746670286</v>
      </c>
      <c r="F1248" s="2" t="n">
        <f aca="false">D1248/E1248</f>
        <v>3.26145849795468</v>
      </c>
      <c r="G1248" s="0" t="s">
        <v>3670</v>
      </c>
      <c r="H1248" s="0" t="s">
        <v>3671</v>
      </c>
      <c r="I1248" s="0" t="s">
        <v>3672</v>
      </c>
    </row>
    <row r="1249" customFormat="false" ht="15" hidden="false" customHeight="false" outlineLevel="0" collapsed="false">
      <c r="A1249" s="1" t="n">
        <v>4038.432788</v>
      </c>
      <c r="B1249" s="1" t="n">
        <v>1596.943375</v>
      </c>
      <c r="C1249" s="1" t="n">
        <v>2107.968486</v>
      </c>
      <c r="D1249" s="2" t="n">
        <v>0.395436412794893</v>
      </c>
      <c r="E1249" s="2" t="n">
        <v>0.521976864952098</v>
      </c>
      <c r="F1249" s="2" t="n">
        <f aca="false">D1249/E1249</f>
        <v>0.757574596397453</v>
      </c>
      <c r="G1249" s="0" t="s">
        <v>3673</v>
      </c>
      <c r="H1249" s="0" t="s">
        <v>3674</v>
      </c>
      <c r="I1249" s="0" t="s">
        <v>3675</v>
      </c>
    </row>
    <row r="1250" customFormat="false" ht="15" hidden="false" customHeight="false" outlineLevel="0" collapsed="false">
      <c r="A1250" s="1" t="n">
        <v>214.943375</v>
      </c>
      <c r="B1250" s="1" t="n">
        <v>84.953529</v>
      </c>
      <c r="C1250" s="1" t="n">
        <v>53.247977</v>
      </c>
      <c r="D1250" s="2" t="n">
        <v>0.395236787363183</v>
      </c>
      <c r="E1250" s="2" t="n">
        <v>0.247730254537968</v>
      </c>
      <c r="F1250" s="2" t="n">
        <f aca="false">D1250/E1250</f>
        <v>1.59543204805696</v>
      </c>
      <c r="G1250" s="0" t="s">
        <v>3676</v>
      </c>
      <c r="H1250" s="0" t="s">
        <v>3677</v>
      </c>
      <c r="I1250" s="0" t="s">
        <v>3678</v>
      </c>
    </row>
    <row r="1251" customFormat="false" ht="15" hidden="false" customHeight="false" outlineLevel="0" collapsed="false">
      <c r="A1251" s="1" t="n">
        <v>759.610041</v>
      </c>
      <c r="B1251" s="1" t="n">
        <v>299.943375</v>
      </c>
      <c r="C1251" s="1" t="n">
        <v>243.600873</v>
      </c>
      <c r="D1251" s="2" t="n">
        <v>0.394864942286881</v>
      </c>
      <c r="E1251" s="2" t="n">
        <v>0.320692012811347</v>
      </c>
      <c r="F1251" s="2" t="n">
        <f aca="false">D1251/E1251</f>
        <v>1.23129023022836</v>
      </c>
      <c r="G1251" s="0" t="s">
        <v>3679</v>
      </c>
      <c r="H1251" s="0" t="s">
        <v>3680</v>
      </c>
      <c r="I1251" s="0" t="s">
        <v>3681</v>
      </c>
    </row>
    <row r="1252" customFormat="false" ht="15" hidden="false" customHeight="false" outlineLevel="0" collapsed="false">
      <c r="A1252" s="1" t="n">
        <v>6637.110041</v>
      </c>
      <c r="B1252" s="1" t="n">
        <v>2608.93335</v>
      </c>
      <c r="C1252" s="1" t="n">
        <v>3868.501458</v>
      </c>
      <c r="D1252" s="2" t="n">
        <v>0.393082732376533</v>
      </c>
      <c r="E1252" s="2" t="n">
        <v>0.582859321919144</v>
      </c>
      <c r="F1252" s="2" t="n">
        <f aca="false">D1252/E1252</f>
        <v>0.674404127366882</v>
      </c>
      <c r="G1252" s="0" t="s">
        <v>3682</v>
      </c>
      <c r="H1252" s="0" t="s">
        <v>3683</v>
      </c>
      <c r="I1252" s="0" t="s">
        <v>3684</v>
      </c>
    </row>
    <row r="1253" customFormat="false" ht="15" hidden="false" customHeight="false" outlineLevel="0" collapsed="false">
      <c r="A1253" s="1" t="n">
        <v>3007.500468</v>
      </c>
      <c r="B1253" s="1" t="n">
        <v>1179.943375</v>
      </c>
      <c r="C1253" s="1" t="n">
        <v>593.255029</v>
      </c>
      <c r="D1253" s="2" t="n">
        <v>0.392333563221244</v>
      </c>
      <c r="E1253" s="2" t="n">
        <v>0.197258499312726</v>
      </c>
      <c r="F1253" s="2" t="n">
        <f aca="false">D1253/E1253</f>
        <v>1.98893109593851</v>
      </c>
      <c r="G1253" s="0" t="s">
        <v>3685</v>
      </c>
      <c r="H1253" s="0" t="s">
        <v>3686</v>
      </c>
      <c r="I1253" s="0" t="s">
        <v>3687</v>
      </c>
    </row>
    <row r="1254" customFormat="false" ht="15" hidden="false" customHeight="false" outlineLevel="0" collapsed="false">
      <c r="A1254" s="1" t="n">
        <v>2088.024731</v>
      </c>
      <c r="B1254" s="1" t="n">
        <v>816.610041</v>
      </c>
      <c r="C1254" s="1" t="n">
        <v>829.770158</v>
      </c>
      <c r="D1254" s="2" t="n">
        <v>0.391092130699481</v>
      </c>
      <c r="E1254" s="2" t="n">
        <v>0.397394794075358</v>
      </c>
      <c r="F1254" s="2" t="n">
        <f aca="false">D1254/E1254</f>
        <v>0.984140045441355</v>
      </c>
      <c r="G1254" s="0" t="s">
        <v>3688</v>
      </c>
      <c r="H1254" s="0" t="s">
        <v>3689</v>
      </c>
      <c r="I1254" s="0" t="s">
        <v>3690</v>
      </c>
    </row>
    <row r="1255" customFormat="false" ht="15" hidden="false" customHeight="false" outlineLevel="0" collapsed="false">
      <c r="A1255" s="1" t="n">
        <v>1834.943375</v>
      </c>
      <c r="B1255" s="1" t="n">
        <v>716.610041</v>
      </c>
      <c r="C1255" s="1" t="n">
        <v>704.49699</v>
      </c>
      <c r="D1255" s="2" t="n">
        <v>0.39053523436384</v>
      </c>
      <c r="E1255" s="2" t="n">
        <v>0.383933912947041</v>
      </c>
      <c r="F1255" s="2" t="n">
        <f aca="false">D1255/E1255</f>
        <v>1.01719390028906</v>
      </c>
      <c r="G1255" s="0" t="s">
        <v>3691</v>
      </c>
      <c r="H1255" s="0" t="s">
        <v>3692</v>
      </c>
      <c r="I1255" s="0" t="s">
        <v>3693</v>
      </c>
    </row>
    <row r="1256" customFormat="false" ht="15" hidden="false" customHeight="false" outlineLevel="0" collapsed="false">
      <c r="A1256" s="1" t="n">
        <v>4130.276708</v>
      </c>
      <c r="B1256" s="1" t="n">
        <v>1610.604856</v>
      </c>
      <c r="C1256" s="1" t="n">
        <v>1300.418955</v>
      </c>
      <c r="D1256" s="2" t="n">
        <v>0.389950836194678</v>
      </c>
      <c r="E1256" s="2" t="n">
        <v>0.314850322856383</v>
      </c>
      <c r="F1256" s="2" t="n">
        <f aca="false">D1256/E1256</f>
        <v>1.23852766818521</v>
      </c>
      <c r="G1256" s="0" t="s">
        <v>3694</v>
      </c>
      <c r="H1256" s="0" t="s">
        <v>3695</v>
      </c>
      <c r="I1256" s="0" t="s">
        <v>3696</v>
      </c>
    </row>
    <row r="1257" customFormat="false" ht="15" hidden="false" customHeight="false" outlineLevel="0" collapsed="false">
      <c r="A1257" s="1" t="n">
        <v>24475.411202</v>
      </c>
      <c r="B1257" s="1" t="n">
        <v>9539.276708</v>
      </c>
      <c r="C1257" s="1" t="n">
        <v>14323.776059</v>
      </c>
      <c r="D1257" s="2" t="n">
        <v>0.389749394985466</v>
      </c>
      <c r="E1257" s="2" t="n">
        <v>0.58523127316568</v>
      </c>
      <c r="F1257" s="2" t="n">
        <f aca="false">D1257/E1257</f>
        <v>0.665974996307362</v>
      </c>
      <c r="G1257" s="0" t="s">
        <v>3697</v>
      </c>
      <c r="H1257" s="0" t="s">
        <v>3698</v>
      </c>
      <c r="I1257" s="0" t="s">
        <v>3699</v>
      </c>
    </row>
    <row r="1258" customFormat="false" ht="15" hidden="false" customHeight="false" outlineLevel="0" collapsed="false">
      <c r="A1258" s="1" t="n">
        <v>7906.938134</v>
      </c>
      <c r="B1258" s="1" t="n">
        <v>3079.276708</v>
      </c>
      <c r="C1258" s="1" t="n">
        <v>1914.368623</v>
      </c>
      <c r="D1258" s="2" t="n">
        <v>0.389439838255348</v>
      </c>
      <c r="E1258" s="2" t="n">
        <v>0.242112508098195</v>
      </c>
      <c r="F1258" s="2" t="n">
        <f aca="false">D1258/E1258</f>
        <v>1.60850771946652</v>
      </c>
      <c r="G1258" s="0" t="s">
        <v>3700</v>
      </c>
      <c r="H1258" s="0" t="s">
        <v>3701</v>
      </c>
      <c r="I1258" s="0" t="s">
        <v>3702</v>
      </c>
    </row>
    <row r="1259" customFormat="false" ht="15" hidden="false" customHeight="false" outlineLevel="0" collapsed="false">
      <c r="A1259" s="1" t="n">
        <v>4236.276708</v>
      </c>
      <c r="B1259" s="1" t="n">
        <v>1649.610041</v>
      </c>
      <c r="C1259" s="1" t="n">
        <v>540.702401</v>
      </c>
      <c r="D1259" s="2" t="n">
        <v>0.389400918472769</v>
      </c>
      <c r="E1259" s="2" t="n">
        <v>0.127636233010679</v>
      </c>
      <c r="F1259" s="2" t="n">
        <f aca="false">D1259/E1259</f>
        <v>3.05086501918456</v>
      </c>
      <c r="G1259" s="0" t="s">
        <v>3703</v>
      </c>
      <c r="H1259" s="0" t="s">
        <v>3704</v>
      </c>
      <c r="I1259" s="0" t="s">
        <v>3705</v>
      </c>
    </row>
    <row r="1260" customFormat="false" ht="15" hidden="false" customHeight="false" outlineLevel="0" collapsed="false">
      <c r="A1260" s="1" t="n">
        <v>7675.943375</v>
      </c>
      <c r="B1260" s="1" t="n">
        <v>2983.853868</v>
      </c>
      <c r="C1260" s="1" t="n">
        <v>1110.152194</v>
      </c>
      <c r="D1260" s="2" t="n">
        <v>0.388727967655181</v>
      </c>
      <c r="E1260" s="2" t="n">
        <v>0.144627460074248</v>
      </c>
      <c r="F1260" s="2" t="n">
        <f aca="false">D1260/E1260</f>
        <v>2.68778811060927</v>
      </c>
      <c r="G1260" s="0" t="s">
        <v>3706</v>
      </c>
      <c r="H1260" s="0" t="s">
        <v>3707</v>
      </c>
      <c r="I1260" s="0" t="s">
        <v>3708</v>
      </c>
    </row>
    <row r="1261" customFormat="false" ht="15" hidden="false" customHeight="false" outlineLevel="0" collapsed="false">
      <c r="A1261" s="1" t="n">
        <v>1432.369296</v>
      </c>
      <c r="B1261" s="1" t="n">
        <v>555.943375</v>
      </c>
      <c r="C1261" s="1" t="n">
        <v>1026.620544</v>
      </c>
      <c r="D1261" s="2" t="n">
        <v>0.388128520034962</v>
      </c>
      <c r="E1261" s="2" t="n">
        <v>0.7167289517214</v>
      </c>
      <c r="F1261" s="2" t="n">
        <f aca="false">D1261/E1261</f>
        <v>0.541527615289959</v>
      </c>
      <c r="G1261" s="0" t="s">
        <v>3709</v>
      </c>
      <c r="H1261" s="0" t="s">
        <v>3710</v>
      </c>
      <c r="I1261" s="0" t="s">
        <v>3711</v>
      </c>
    </row>
    <row r="1262" customFormat="false" ht="15" hidden="false" customHeight="false" outlineLevel="0" collapsed="false">
      <c r="A1262" s="1" t="n">
        <v>3871.610041</v>
      </c>
      <c r="B1262" s="1" t="n">
        <v>1499.610041</v>
      </c>
      <c r="C1262" s="1" t="n">
        <v>934.776708</v>
      </c>
      <c r="D1262" s="2" t="n">
        <v>0.387334991158527</v>
      </c>
      <c r="E1262" s="2" t="n">
        <v>0.241443920772185</v>
      </c>
      <c r="F1262" s="2" t="n">
        <f aca="false">D1262/E1262</f>
        <v>1.60424412393468</v>
      </c>
      <c r="G1262" s="0" t="s">
        <v>3712</v>
      </c>
      <c r="H1262" s="0" t="s">
        <v>3713</v>
      </c>
      <c r="I1262" s="0" t="s">
        <v>3714</v>
      </c>
    </row>
    <row r="1263" customFormat="false" ht="15" hidden="false" customHeight="false" outlineLevel="0" collapsed="false">
      <c r="A1263" s="1" t="n">
        <v>3179.776708</v>
      </c>
      <c r="B1263" s="1" t="n">
        <v>1230.276708</v>
      </c>
      <c r="C1263" s="1" t="n">
        <v>631.511678</v>
      </c>
      <c r="D1263" s="2" t="n">
        <v>0.386906635583797</v>
      </c>
      <c r="E1263" s="2" t="n">
        <v>0.198602523381966</v>
      </c>
      <c r="F1263" s="2" t="n">
        <f aca="false">D1263/E1263</f>
        <v>1.94814561766505</v>
      </c>
      <c r="G1263" s="0" t="s">
        <v>3715</v>
      </c>
      <c r="H1263" s="0" t="s">
        <v>3716</v>
      </c>
      <c r="I1263" s="0" t="s">
        <v>3717</v>
      </c>
    </row>
    <row r="1264" customFormat="false" ht="15" hidden="false" customHeight="false" outlineLevel="0" collapsed="false">
      <c r="A1264" s="1" t="n">
        <v>2698.674135</v>
      </c>
      <c r="B1264" s="1" t="n">
        <v>1042.610041</v>
      </c>
      <c r="C1264" s="1" t="n">
        <v>1741.626364</v>
      </c>
      <c r="D1264" s="2" t="n">
        <v>0.386341584364724</v>
      </c>
      <c r="E1264" s="2" t="n">
        <v>0.645363714504197</v>
      </c>
      <c r="F1264" s="2" t="n">
        <f aca="false">D1264/E1264</f>
        <v>0.598641627475961</v>
      </c>
      <c r="G1264" s="0" t="s">
        <v>3718</v>
      </c>
      <c r="H1264" s="0" t="s">
        <v>3719</v>
      </c>
      <c r="I1264" s="0" t="s">
        <v>3720</v>
      </c>
    </row>
    <row r="1265" customFormat="false" ht="15" hidden="false" customHeight="false" outlineLevel="0" collapsed="false">
      <c r="A1265" s="1" t="n">
        <v>1047.943375</v>
      </c>
      <c r="B1265" s="1" t="n">
        <v>404.804151</v>
      </c>
      <c r="C1265" s="1" t="n">
        <v>2026.668692</v>
      </c>
      <c r="D1265" s="11" t="n">
        <v>0.386284374382347</v>
      </c>
      <c r="E1265" s="11" t="n">
        <v>1.93394866588092</v>
      </c>
      <c r="F1265" s="11" t="n">
        <f aca="false">D1265/E1265</f>
        <v>0.199738690688769</v>
      </c>
      <c r="G1265" s="0" t="s">
        <v>3721</v>
      </c>
      <c r="H1265" s="0" t="s">
        <v>3722</v>
      </c>
      <c r="I1265" s="0" t="s">
        <v>3723</v>
      </c>
    </row>
    <row r="1266" customFormat="false" ht="15" hidden="false" customHeight="false" outlineLevel="0" collapsed="false">
      <c r="A1266" s="1" t="n">
        <v>2908.943375</v>
      </c>
      <c r="B1266" s="1" t="n">
        <v>1123.6116</v>
      </c>
      <c r="C1266" s="1" t="n">
        <v>657.126362</v>
      </c>
      <c r="D1266" s="2" t="n">
        <v>0.38626107667015</v>
      </c>
      <c r="E1266" s="2" t="n">
        <v>0.225898643351901</v>
      </c>
      <c r="F1266" s="2" t="n">
        <f aca="false">D1266/E1266</f>
        <v>1.70988665951588</v>
      </c>
      <c r="G1266" s="0" t="s">
        <v>3724</v>
      </c>
      <c r="H1266" s="0" t="s">
        <v>3725</v>
      </c>
      <c r="I1266" s="0" t="s">
        <v>3726</v>
      </c>
    </row>
    <row r="1267" customFormat="false" ht="15" hidden="false" customHeight="false" outlineLevel="0" collapsed="false">
      <c r="A1267" s="1" t="n">
        <v>5783.610041</v>
      </c>
      <c r="B1267" s="1" t="n">
        <v>2232.610041</v>
      </c>
      <c r="C1267" s="1" t="n">
        <v>1404.495472</v>
      </c>
      <c r="D1267" s="2" t="n">
        <v>0.386023612445001</v>
      </c>
      <c r="E1267" s="2" t="n">
        <v>0.242840624115999</v>
      </c>
      <c r="F1267" s="2" t="n">
        <f aca="false">D1267/E1267</f>
        <v>1.58961711554738</v>
      </c>
      <c r="G1267" s="0" t="s">
        <v>3727</v>
      </c>
      <c r="H1267" s="0" t="s">
        <v>3728</v>
      </c>
      <c r="I1267" s="0" t="s">
        <v>3729</v>
      </c>
    </row>
    <row r="1268" customFormat="false" ht="15" hidden="false" customHeight="false" outlineLevel="0" collapsed="false">
      <c r="A1268" s="1" t="n">
        <v>1783.431569</v>
      </c>
      <c r="B1268" s="1" t="n">
        <v>687.943375</v>
      </c>
      <c r="C1268" s="1" t="n">
        <v>768.068922</v>
      </c>
      <c r="D1268" s="2" t="n">
        <v>0.38574139146014</v>
      </c>
      <c r="E1268" s="2" t="n">
        <v>0.430669129867803</v>
      </c>
      <c r="F1268" s="2" t="n">
        <f aca="false">D1268/E1268</f>
        <v>0.895679222651844</v>
      </c>
      <c r="G1268" s="0" t="s">
        <v>3730</v>
      </c>
      <c r="H1268" s="0" t="s">
        <v>3731</v>
      </c>
      <c r="I1268" s="0" t="s">
        <v>3732</v>
      </c>
    </row>
    <row r="1269" customFormat="false" ht="15" hidden="false" customHeight="false" outlineLevel="0" collapsed="false">
      <c r="A1269" s="1" t="n">
        <v>1875.943375</v>
      </c>
      <c r="B1269" s="1" t="n">
        <v>722.943375</v>
      </c>
      <c r="C1269" s="1" t="n">
        <v>425.528519</v>
      </c>
      <c r="D1269" s="2" t="n">
        <v>0.385375904536564</v>
      </c>
      <c r="E1269" s="2" t="n">
        <v>0.226834415511076</v>
      </c>
      <c r="F1269" s="2" t="n">
        <f aca="false">D1269/E1269</f>
        <v>1.69893048930993</v>
      </c>
      <c r="G1269" s="0" t="s">
        <v>3733</v>
      </c>
      <c r="H1269" s="0" t="s">
        <v>3734</v>
      </c>
      <c r="I1269" s="0" t="s">
        <v>3735</v>
      </c>
    </row>
    <row r="1270" customFormat="false" ht="15" hidden="false" customHeight="false" outlineLevel="0" collapsed="false">
      <c r="A1270" s="1" t="n">
        <v>1852.943375</v>
      </c>
      <c r="B1270" s="1" t="n">
        <v>713.276708</v>
      </c>
      <c r="C1270" s="1" t="n">
        <v>264.32364</v>
      </c>
      <c r="D1270" s="2" t="n">
        <v>0.384942528532476</v>
      </c>
      <c r="E1270" s="2" t="n">
        <v>0.142650684077165</v>
      </c>
      <c r="F1270" s="2" t="n">
        <f aca="false">D1270/E1270</f>
        <v>2.69849759938233</v>
      </c>
      <c r="G1270" s="0" t="s">
        <v>3736</v>
      </c>
      <c r="H1270" s="0" t="s">
        <v>3737</v>
      </c>
      <c r="I1270" s="0" t="s">
        <v>3738</v>
      </c>
    </row>
    <row r="1271" customFormat="false" ht="15" hidden="false" customHeight="false" outlineLevel="0" collapsed="false">
      <c r="A1271" s="1" t="n">
        <v>1156.610041</v>
      </c>
      <c r="B1271" s="1" t="n">
        <v>444.824442</v>
      </c>
      <c r="C1271" s="1" t="n">
        <v>664.515229</v>
      </c>
      <c r="D1271" s="2" t="n">
        <v>0.384593273645979</v>
      </c>
      <c r="E1271" s="2" t="n">
        <v>0.574536970494795</v>
      </c>
      <c r="F1271" s="2" t="n">
        <f aca="false">D1271/E1271</f>
        <v>0.669396911594332</v>
      </c>
      <c r="G1271" s="0" t="s">
        <v>3739</v>
      </c>
      <c r="H1271" s="0" t="s">
        <v>3740</v>
      </c>
      <c r="I1271" s="0" t="s">
        <v>3741</v>
      </c>
    </row>
    <row r="1272" customFormat="false" ht="15" hidden="false" customHeight="false" outlineLevel="0" collapsed="false">
      <c r="A1272" s="1" t="n">
        <v>215.943375</v>
      </c>
      <c r="B1272" s="1" t="n">
        <v>83.036059</v>
      </c>
      <c r="C1272" s="1" t="n">
        <v>658.385783</v>
      </c>
      <c r="D1272" s="11" t="n">
        <v>0.384527003896276</v>
      </c>
      <c r="E1272" s="11" t="n">
        <v>3.04888160148465</v>
      </c>
      <c r="F1272" s="11" t="n">
        <f aca="false">D1272/E1272</f>
        <v>0.126120674449618</v>
      </c>
      <c r="G1272" s="0" t="s">
        <v>3742</v>
      </c>
      <c r="H1272" s="0" t="s">
        <v>3743</v>
      </c>
      <c r="I1272" s="0" t="s">
        <v>3744</v>
      </c>
    </row>
    <row r="1273" customFormat="false" ht="15" hidden="false" customHeight="false" outlineLevel="0" collapsed="false">
      <c r="A1273" s="1" t="n">
        <v>1962.025471</v>
      </c>
      <c r="B1273" s="1" t="n">
        <v>754.239453</v>
      </c>
      <c r="C1273" s="1" t="n">
        <v>1843.610041</v>
      </c>
      <c r="D1273" s="11" t="n">
        <v>0.384418787700845</v>
      </c>
      <c r="E1273" s="11" t="n">
        <v>0.939646333979728</v>
      </c>
      <c r="F1273" s="11" t="n">
        <f aca="false">D1273/E1273</f>
        <v>0.409110080888304</v>
      </c>
      <c r="G1273" s="0" t="s">
        <v>3745</v>
      </c>
      <c r="H1273" s="0" t="s">
        <v>3746</v>
      </c>
      <c r="I1273" s="0" t="s">
        <v>3747</v>
      </c>
    </row>
    <row r="1274" customFormat="false" ht="15" hidden="false" customHeight="false" outlineLevel="0" collapsed="false">
      <c r="A1274" s="1" t="n">
        <v>4420.441607</v>
      </c>
      <c r="B1274" s="1" t="n">
        <v>1689.205962</v>
      </c>
      <c r="C1274" s="1" t="n">
        <v>843.276708</v>
      </c>
      <c r="D1274" s="2" t="n">
        <v>0.382135115035804</v>
      </c>
      <c r="E1274" s="2" t="n">
        <v>0.190767525729698</v>
      </c>
      <c r="F1274" s="2" t="n">
        <f aca="false">D1274/E1274</f>
        <v>2.00314552266751</v>
      </c>
      <c r="G1274" s="0" t="s">
        <v>3748</v>
      </c>
      <c r="H1274" s="0" t="s">
        <v>3749</v>
      </c>
      <c r="I1274" s="0" t="s">
        <v>3750</v>
      </c>
    </row>
    <row r="1275" customFormat="false" ht="15" hidden="false" customHeight="false" outlineLevel="0" collapsed="false">
      <c r="A1275" s="1" t="n">
        <v>7254.776708</v>
      </c>
      <c r="B1275" s="1" t="n">
        <v>2771.928651</v>
      </c>
      <c r="C1275" s="1" t="n">
        <v>2173.968929</v>
      </c>
      <c r="D1275" s="2" t="n">
        <v>0.382083248398718</v>
      </c>
      <c r="E1275" s="2" t="n">
        <v>0.299660350207983</v>
      </c>
      <c r="F1275" s="2" t="n">
        <f aca="false">D1275/E1275</f>
        <v>1.27505440120299</v>
      </c>
      <c r="G1275" s="0" t="s">
        <v>3751</v>
      </c>
      <c r="H1275" s="0" t="s">
        <v>3752</v>
      </c>
      <c r="I1275" s="0" t="s">
        <v>109</v>
      </c>
    </row>
    <row r="1276" customFormat="false" ht="15" hidden="false" customHeight="false" outlineLevel="0" collapsed="false">
      <c r="A1276" s="1" t="n">
        <v>6289.303247</v>
      </c>
      <c r="B1276" s="1" t="n">
        <v>2401.610041</v>
      </c>
      <c r="C1276" s="1" t="n">
        <v>2359.298048</v>
      </c>
      <c r="D1276" s="2" t="n">
        <v>0.381856295790089</v>
      </c>
      <c r="E1276" s="2" t="n">
        <v>0.375128683630478</v>
      </c>
      <c r="F1276" s="2" t="n">
        <f aca="false">D1276/E1276</f>
        <v>1.01793414487664</v>
      </c>
      <c r="G1276" s="0" t="s">
        <v>3753</v>
      </c>
      <c r="H1276" s="0" t="s">
        <v>3754</v>
      </c>
      <c r="I1276" s="0" t="s">
        <v>3755</v>
      </c>
    </row>
    <row r="1277" customFormat="false" ht="15" hidden="false" customHeight="false" outlineLevel="0" collapsed="false">
      <c r="A1277" s="1" t="n">
        <v>1440.276708</v>
      </c>
      <c r="B1277" s="1" t="n">
        <v>549.21075</v>
      </c>
      <c r="C1277" s="1" t="n">
        <v>798.843643</v>
      </c>
      <c r="D1277" s="2" t="n">
        <v>0.381323079759199</v>
      </c>
      <c r="E1277" s="2" t="n">
        <v>0.554645950019765</v>
      </c>
      <c r="F1277" s="2" t="n">
        <f aca="false">D1277/E1277</f>
        <v>0.687507192192803</v>
      </c>
      <c r="G1277" s="0" t="s">
        <v>3756</v>
      </c>
      <c r="H1277" s="0" t="s">
        <v>3757</v>
      </c>
      <c r="I1277" s="0" t="s">
        <v>3758</v>
      </c>
    </row>
    <row r="1278" customFormat="false" ht="15" hidden="false" customHeight="false" outlineLevel="0" collapsed="false">
      <c r="A1278" s="1" t="n">
        <v>21055.910966</v>
      </c>
      <c r="B1278" s="1" t="n">
        <v>8006.443375</v>
      </c>
      <c r="C1278" s="1" t="n">
        <v>14388.943375</v>
      </c>
      <c r="D1278" s="2" t="n">
        <v>0.38024682892744</v>
      </c>
      <c r="E1278" s="2" t="n">
        <v>0.683368361418061</v>
      </c>
      <c r="F1278" s="2" t="n">
        <f aca="false">D1278/E1278</f>
        <v>0.556430251085063</v>
      </c>
      <c r="G1278" s="0" t="s">
        <v>3759</v>
      </c>
      <c r="H1278" s="0" t="s">
        <v>3760</v>
      </c>
      <c r="I1278" s="0" t="s">
        <v>3761</v>
      </c>
    </row>
    <row r="1279" customFormat="false" ht="15" hidden="false" customHeight="false" outlineLevel="0" collapsed="false">
      <c r="A1279" s="1" t="n">
        <v>6254.276708</v>
      </c>
      <c r="B1279" s="1" t="n">
        <v>2368.412908</v>
      </c>
      <c r="C1279" s="1" t="n">
        <v>5041.610041</v>
      </c>
      <c r="D1279" s="11" t="n">
        <v>0.378686939925524</v>
      </c>
      <c r="E1279" s="11" t="n">
        <v>0.806106009756676</v>
      </c>
      <c r="F1279" s="11" t="n">
        <f aca="false">D1279/E1279</f>
        <v>0.469773125794994</v>
      </c>
      <c r="G1279" s="0" t="s">
        <v>3762</v>
      </c>
      <c r="H1279" s="0" t="s">
        <v>3763</v>
      </c>
      <c r="I1279" s="0" t="s">
        <v>3764</v>
      </c>
    </row>
    <row r="1280" customFormat="false" ht="15" hidden="false" customHeight="false" outlineLevel="0" collapsed="false">
      <c r="A1280" s="1" t="n">
        <v>2330.943375</v>
      </c>
      <c r="B1280" s="1" t="n">
        <v>882.141092</v>
      </c>
      <c r="C1280" s="1" t="n">
        <v>3040.652489</v>
      </c>
      <c r="D1280" s="11" t="n">
        <v>0.378448100224657</v>
      </c>
      <c r="E1280" s="11" t="n">
        <v>1.30447291067292</v>
      </c>
      <c r="F1280" s="11" t="n">
        <f aca="false">D1280/E1280</f>
        <v>0.290115721935102</v>
      </c>
      <c r="G1280" s="0" t="s">
        <v>3765</v>
      </c>
      <c r="H1280" s="0" t="s">
        <v>3766</v>
      </c>
      <c r="I1280" s="0" t="s">
        <v>3767</v>
      </c>
    </row>
    <row r="1281" customFormat="false" ht="15" hidden="false" customHeight="false" outlineLevel="0" collapsed="false">
      <c r="A1281" s="1" t="n">
        <v>4114.058883</v>
      </c>
      <c r="B1281" s="1" t="n">
        <v>1555.610041</v>
      </c>
      <c r="C1281" s="1" t="n">
        <v>1684.395035</v>
      </c>
      <c r="D1281" s="2" t="n">
        <v>0.378120509511434</v>
      </c>
      <c r="E1281" s="2" t="n">
        <v>0.409424143626191</v>
      </c>
      <c r="F1281" s="2" t="n">
        <f aca="false">D1281/E1281</f>
        <v>0.923542285910383</v>
      </c>
      <c r="G1281" s="0" t="s">
        <v>3768</v>
      </c>
      <c r="H1281" s="0" t="s">
        <v>3769</v>
      </c>
      <c r="I1281" s="0" t="s">
        <v>3770</v>
      </c>
    </row>
    <row r="1282" customFormat="false" ht="15" hidden="false" customHeight="false" outlineLevel="0" collapsed="false">
      <c r="A1282" s="1" t="n">
        <v>1382.195359</v>
      </c>
      <c r="B1282" s="1" t="n">
        <v>522.610041</v>
      </c>
      <c r="C1282" s="1" t="n">
        <v>421.0179</v>
      </c>
      <c r="D1282" s="2" t="n">
        <v>0.37810142943766</v>
      </c>
      <c r="E1282" s="2" t="n">
        <v>0.304600863588922</v>
      </c>
      <c r="F1282" s="2" t="n">
        <f aca="false">D1282/E1282</f>
        <v>1.24130123921097</v>
      </c>
      <c r="G1282" s="0" t="s">
        <v>3771</v>
      </c>
      <c r="H1282" s="0" t="s">
        <v>3772</v>
      </c>
      <c r="I1282" s="0" t="s">
        <v>3773</v>
      </c>
    </row>
    <row r="1283" customFormat="false" ht="15" hidden="false" customHeight="false" outlineLevel="0" collapsed="false">
      <c r="A1283" s="1" t="n">
        <v>6865.169038</v>
      </c>
      <c r="B1283" s="1" t="n">
        <v>2588.943375</v>
      </c>
      <c r="C1283" s="1" t="n">
        <v>5838.917439</v>
      </c>
      <c r="D1283" s="11" t="n">
        <v>0.377112837378033</v>
      </c>
      <c r="E1283" s="11" t="n">
        <v>0.850513280398559</v>
      </c>
      <c r="F1283" s="11" t="n">
        <f aca="false">D1283/E1283</f>
        <v>0.443394413784243</v>
      </c>
      <c r="G1283" s="0" t="s">
        <v>3774</v>
      </c>
      <c r="H1283" s="0" t="s">
        <v>3775</v>
      </c>
      <c r="I1283" s="0" t="s">
        <v>3776</v>
      </c>
    </row>
    <row r="1284" customFormat="false" ht="15" hidden="false" customHeight="false" outlineLevel="0" collapsed="false">
      <c r="A1284" s="1" t="n">
        <v>1779.943375</v>
      </c>
      <c r="B1284" s="1" t="n">
        <v>670.610041</v>
      </c>
      <c r="C1284" s="1" t="n">
        <v>2159.854283</v>
      </c>
      <c r="D1284" s="11" t="n">
        <v>0.376759199432398</v>
      </c>
      <c r="E1284" s="11" t="n">
        <v>1.21343988428845</v>
      </c>
      <c r="F1284" s="11" t="n">
        <f aca="false">D1284/E1284</f>
        <v>0.310488557620903</v>
      </c>
      <c r="G1284" s="0" t="s">
        <v>3777</v>
      </c>
      <c r="H1284" s="0" t="s">
        <v>3778</v>
      </c>
      <c r="I1284" s="0" t="s">
        <v>3779</v>
      </c>
    </row>
    <row r="1285" customFormat="false" ht="15" hidden="false" customHeight="false" outlineLevel="0" collapsed="false">
      <c r="A1285" s="1" t="n">
        <v>9305.276708</v>
      </c>
      <c r="B1285" s="1" t="n">
        <v>3500.276708</v>
      </c>
      <c r="C1285" s="1" t="n">
        <v>2125.177217</v>
      </c>
      <c r="D1285" s="2" t="n">
        <v>0.376160410682975</v>
      </c>
      <c r="E1285" s="2" t="n">
        <v>0.228384096861185</v>
      </c>
      <c r="F1285" s="2" t="n">
        <f aca="false">D1285/E1285</f>
        <v>1.64705168114928</v>
      </c>
      <c r="G1285" s="0" t="s">
        <v>3780</v>
      </c>
      <c r="H1285" s="0" t="s">
        <v>3781</v>
      </c>
      <c r="I1285" s="0" t="s">
        <v>3782</v>
      </c>
    </row>
    <row r="1286" customFormat="false" ht="15" hidden="false" customHeight="false" outlineLevel="0" collapsed="false">
      <c r="A1286" s="1" t="n">
        <v>4320.307548</v>
      </c>
      <c r="B1286" s="1" t="n">
        <v>1622.276708</v>
      </c>
      <c r="C1286" s="1" t="n">
        <v>1181.276708</v>
      </c>
      <c r="D1286" s="2" t="n">
        <v>0.375500283249742</v>
      </c>
      <c r="E1286" s="2" t="n">
        <v>0.273424216881701</v>
      </c>
      <c r="F1286" s="2" t="n">
        <f aca="false">D1286/E1286</f>
        <v>1.37332489247727</v>
      </c>
      <c r="G1286" s="0" t="s">
        <v>3783</v>
      </c>
      <c r="H1286" s="0" t="s">
        <v>3784</v>
      </c>
      <c r="I1286" s="0" t="s">
        <v>3785</v>
      </c>
    </row>
    <row r="1287" customFormat="false" ht="15" hidden="false" customHeight="false" outlineLevel="0" collapsed="false">
      <c r="A1287" s="1" t="n">
        <v>2266.610041</v>
      </c>
      <c r="B1287" s="1" t="n">
        <v>848.943375</v>
      </c>
      <c r="C1287" s="1" t="n">
        <v>365.500814</v>
      </c>
      <c r="D1287" s="2" t="n">
        <v>0.374543198716907</v>
      </c>
      <c r="E1287" s="2" t="n">
        <v>0.161254387560529</v>
      </c>
      <c r="F1287" s="2" t="n">
        <f aca="false">D1287/E1287</f>
        <v>2.32268531965568</v>
      </c>
      <c r="G1287" s="0" t="s">
        <v>3786</v>
      </c>
      <c r="H1287" s="0" t="s">
        <v>3787</v>
      </c>
      <c r="I1287" s="0" t="s">
        <v>3788</v>
      </c>
    </row>
    <row r="1288" customFormat="false" ht="15" hidden="false" customHeight="false" outlineLevel="0" collapsed="false">
      <c r="A1288" s="1" t="n">
        <v>7005.610041</v>
      </c>
      <c r="B1288" s="1" t="n">
        <v>2623.012708</v>
      </c>
      <c r="C1288" s="1" t="n">
        <v>4511.664825</v>
      </c>
      <c r="D1288" s="2" t="n">
        <v>0.374416031244809</v>
      </c>
      <c r="E1288" s="2" t="n">
        <v>0.644007416712563</v>
      </c>
      <c r="F1288" s="2" t="n">
        <f aca="false">D1288/E1288</f>
        <v>0.581384657270058</v>
      </c>
      <c r="G1288" s="0" t="s">
        <v>3789</v>
      </c>
      <c r="H1288" s="0" t="s">
        <v>3790</v>
      </c>
      <c r="I1288" s="0" t="s">
        <v>1170</v>
      </c>
    </row>
    <row r="1289" customFormat="false" ht="15" hidden="false" customHeight="false" outlineLevel="0" collapsed="false">
      <c r="A1289" s="1" t="n">
        <v>1526.260037</v>
      </c>
      <c r="B1289" s="1" t="n">
        <v>571.266064</v>
      </c>
      <c r="C1289" s="1" t="n">
        <v>131.943377</v>
      </c>
      <c r="D1289" s="2" t="n">
        <v>0.374291437993014</v>
      </c>
      <c r="E1289" s="2" t="n">
        <v>0.0864488185508326</v>
      </c>
      <c r="F1289" s="2" t="n">
        <f aca="false">D1289/E1289</f>
        <v>4.32963045958722</v>
      </c>
      <c r="G1289" s="0" t="s">
        <v>3791</v>
      </c>
      <c r="H1289" s="0" t="s">
        <v>3792</v>
      </c>
      <c r="I1289" s="0" t="s">
        <v>3793</v>
      </c>
    </row>
    <row r="1290" customFormat="false" ht="15" hidden="false" customHeight="false" outlineLevel="0" collapsed="false">
      <c r="A1290" s="1" t="n">
        <v>1568.302312</v>
      </c>
      <c r="B1290" s="1" t="n">
        <v>586.610041</v>
      </c>
      <c r="C1290" s="1" t="n">
        <v>586.610041</v>
      </c>
      <c r="D1290" s="2" t="n">
        <v>0.374041430986553</v>
      </c>
      <c r="E1290" s="2" t="n">
        <v>0.374041430986553</v>
      </c>
      <c r="F1290" s="2" t="n">
        <f aca="false">D1290/E1290</f>
        <v>1</v>
      </c>
      <c r="G1290" s="0" t="s">
        <v>3794</v>
      </c>
      <c r="H1290" s="0" t="s">
        <v>3795</v>
      </c>
      <c r="I1290" s="0" t="s">
        <v>3796</v>
      </c>
    </row>
    <row r="1291" customFormat="false" ht="15" hidden="false" customHeight="false" outlineLevel="0" collapsed="false">
      <c r="A1291" s="1" t="n">
        <v>838.578581</v>
      </c>
      <c r="B1291" s="1" t="n">
        <v>313.276708</v>
      </c>
      <c r="C1291" s="1" t="n">
        <v>694.276708</v>
      </c>
      <c r="D1291" s="11" t="n">
        <v>0.373580622136114</v>
      </c>
      <c r="E1291" s="11" t="n">
        <v>0.827920869588726</v>
      </c>
      <c r="F1291" s="11" t="n">
        <f aca="false">D1291/E1291</f>
        <v>0.451227449214672</v>
      </c>
      <c r="G1291" s="0" t="s">
        <v>3797</v>
      </c>
      <c r="H1291" s="0" t="s">
        <v>3798</v>
      </c>
      <c r="I1291" s="0" t="s">
        <v>109</v>
      </c>
    </row>
    <row r="1292" customFormat="false" ht="15" hidden="false" customHeight="false" outlineLevel="0" collapsed="false">
      <c r="A1292" s="1" t="n">
        <v>3597.276708</v>
      </c>
      <c r="B1292" s="1" t="n">
        <v>1338.014104</v>
      </c>
      <c r="C1292" s="1" t="n">
        <v>1157.01941</v>
      </c>
      <c r="D1292" s="2" t="n">
        <v>0.371951954939798</v>
      </c>
      <c r="E1292" s="2" t="n">
        <v>0.321637589743069</v>
      </c>
      <c r="F1292" s="2" t="n">
        <f aca="false">D1292/E1292</f>
        <v>1.15643185622962</v>
      </c>
      <c r="G1292" s="0" t="s">
        <v>3799</v>
      </c>
      <c r="H1292" s="0" t="s">
        <v>3800</v>
      </c>
      <c r="I1292" s="0" t="s">
        <v>3801</v>
      </c>
    </row>
    <row r="1293" customFormat="false" ht="15" hidden="false" customHeight="false" outlineLevel="0" collapsed="false">
      <c r="A1293" s="1" t="n">
        <v>1281.379097</v>
      </c>
      <c r="B1293" s="1" t="n">
        <v>476.289056</v>
      </c>
      <c r="C1293" s="1" t="n">
        <v>1486.610041</v>
      </c>
      <c r="D1293" s="11" t="n">
        <v>0.371700347785523</v>
      </c>
      <c r="E1293" s="11" t="n">
        <v>1.16016411105854</v>
      </c>
      <c r="F1293" s="11" t="n">
        <f aca="false">D1293/E1293</f>
        <v>0.320386007671261</v>
      </c>
      <c r="G1293" s="0" t="s">
        <v>3802</v>
      </c>
      <c r="H1293" s="0" t="s">
        <v>3803</v>
      </c>
      <c r="I1293" s="0" t="s">
        <v>3804</v>
      </c>
    </row>
    <row r="1294" customFormat="false" ht="15" hidden="false" customHeight="false" outlineLevel="0" collapsed="false">
      <c r="A1294" s="1" t="n">
        <v>2545.895254</v>
      </c>
      <c r="B1294" s="1" t="n">
        <v>945.943375</v>
      </c>
      <c r="C1294" s="1" t="n">
        <v>536.613089</v>
      </c>
      <c r="D1294" s="2" t="n">
        <v>0.371556282024476</v>
      </c>
      <c r="E1294" s="2" t="n">
        <v>0.210775792192117</v>
      </c>
      <c r="F1294" s="2" t="n">
        <f aca="false">D1294/E1294</f>
        <v>1.76280339483109</v>
      </c>
      <c r="G1294" s="0" t="s">
        <v>3805</v>
      </c>
      <c r="H1294" s="0" t="s">
        <v>3806</v>
      </c>
      <c r="I1294" s="0" t="s">
        <v>3807</v>
      </c>
    </row>
    <row r="1295" customFormat="false" ht="15" hidden="false" customHeight="false" outlineLevel="0" collapsed="false">
      <c r="A1295" s="1" t="n">
        <v>13081.110041</v>
      </c>
      <c r="B1295" s="1" t="n">
        <v>4859.051114</v>
      </c>
      <c r="C1295" s="1" t="n">
        <v>10205.241868</v>
      </c>
      <c r="D1295" s="11" t="n">
        <v>0.371455564456711</v>
      </c>
      <c r="E1295" s="11" t="n">
        <v>0.780151060270406</v>
      </c>
      <c r="F1295" s="11" t="n">
        <f aca="false">D1295/E1295</f>
        <v>0.47613287140565</v>
      </c>
      <c r="G1295" s="0" t="s">
        <v>3808</v>
      </c>
      <c r="H1295" s="0" t="s">
        <v>3809</v>
      </c>
      <c r="I1295" s="0" t="s">
        <v>3810</v>
      </c>
    </row>
    <row r="1296" customFormat="false" ht="15" hidden="false" customHeight="false" outlineLevel="0" collapsed="false">
      <c r="A1296" s="1" t="n">
        <v>2464.943375</v>
      </c>
      <c r="B1296" s="1" t="n">
        <v>913.037807</v>
      </c>
      <c r="C1296" s="1" t="n">
        <v>594.549338</v>
      </c>
      <c r="D1296" s="2" t="n">
        <v>0.370409241956725</v>
      </c>
      <c r="E1296" s="2" t="n">
        <v>0.241202026801123</v>
      </c>
      <c r="F1296" s="2" t="n">
        <f aca="false">D1296/E1296</f>
        <v>1.53568047030607</v>
      </c>
      <c r="G1296" s="0" t="s">
        <v>3811</v>
      </c>
      <c r="H1296" s="0" t="s">
        <v>3812</v>
      </c>
      <c r="I1296" s="0" t="s">
        <v>3813</v>
      </c>
    </row>
    <row r="1297" customFormat="false" ht="15" hidden="false" customHeight="false" outlineLevel="0" collapsed="false">
      <c r="A1297" s="1" t="n">
        <v>8144.535317</v>
      </c>
      <c r="B1297" s="1" t="n">
        <v>3013.610041</v>
      </c>
      <c r="C1297" s="1" t="n">
        <v>3834.303077</v>
      </c>
      <c r="D1297" s="2" t="n">
        <v>0.37001620395822</v>
      </c>
      <c r="E1297" s="2" t="n">
        <v>0.470782300986123</v>
      </c>
      <c r="F1297" s="2" t="n">
        <f aca="false">D1297/E1297</f>
        <v>0.785960311556248</v>
      </c>
      <c r="G1297" s="0" t="s">
        <v>3814</v>
      </c>
      <c r="H1297" s="0" t="s">
        <v>3815</v>
      </c>
      <c r="I1297" s="0" t="s">
        <v>3816</v>
      </c>
    </row>
    <row r="1298" customFormat="false" ht="15" hidden="false" customHeight="false" outlineLevel="0" collapsed="false">
      <c r="A1298" s="1" t="n">
        <v>7534.916302</v>
      </c>
      <c r="B1298" s="1" t="n">
        <v>2784.14793</v>
      </c>
      <c r="C1298" s="1" t="n">
        <v>1465.610041</v>
      </c>
      <c r="D1298" s="2" t="n">
        <v>0.369499516439353</v>
      </c>
      <c r="E1298" s="2" t="n">
        <v>0.194509133513664</v>
      </c>
      <c r="F1298" s="2" t="n">
        <f aca="false">D1298/E1298</f>
        <v>1.89965123881135</v>
      </c>
      <c r="G1298" s="0" t="s">
        <v>3817</v>
      </c>
      <c r="H1298" s="0" t="s">
        <v>3818</v>
      </c>
      <c r="I1298" s="0" t="s">
        <v>3819</v>
      </c>
    </row>
    <row r="1299" customFormat="false" ht="15" hidden="false" customHeight="false" outlineLevel="0" collapsed="false">
      <c r="A1299" s="1" t="n">
        <v>4929.741126</v>
      </c>
      <c r="B1299" s="1" t="n">
        <v>1820.610041</v>
      </c>
      <c r="C1299" s="1" t="n">
        <v>3260.606752</v>
      </c>
      <c r="D1299" s="2" t="n">
        <v>0.369311490089794</v>
      </c>
      <c r="E1299" s="2" t="n">
        <v>0.661415410801837</v>
      </c>
      <c r="F1299" s="2" t="n">
        <f aca="false">D1299/E1299</f>
        <v>0.55836541462207</v>
      </c>
      <c r="G1299" s="0" t="s">
        <v>3820</v>
      </c>
      <c r="H1299" s="0" t="s">
        <v>3821</v>
      </c>
      <c r="I1299" s="0" t="s">
        <v>3822</v>
      </c>
    </row>
    <row r="1300" customFormat="false" ht="15" hidden="false" customHeight="false" outlineLevel="0" collapsed="false">
      <c r="A1300" s="1" t="n">
        <v>7680.276708</v>
      </c>
      <c r="B1300" s="1" t="n">
        <v>2827.075989</v>
      </c>
      <c r="C1300" s="1" t="n">
        <v>2953.857003</v>
      </c>
      <c r="D1300" s="2" t="n">
        <v>0.368095590365284</v>
      </c>
      <c r="E1300" s="2" t="n">
        <v>0.38460294014188</v>
      </c>
      <c r="F1300" s="2" t="n">
        <f aca="false">D1300/E1300</f>
        <v>0.957079501861045</v>
      </c>
      <c r="G1300" s="0" t="s">
        <v>3823</v>
      </c>
      <c r="H1300" s="0" t="s">
        <v>3824</v>
      </c>
      <c r="I1300" s="0" t="s">
        <v>3825</v>
      </c>
    </row>
    <row r="1301" customFormat="false" ht="15" hidden="false" customHeight="false" outlineLevel="0" collapsed="false">
      <c r="A1301" s="1" t="n">
        <v>16650.943375</v>
      </c>
      <c r="B1301" s="1" t="n">
        <v>6113.610041</v>
      </c>
      <c r="C1301" s="1" t="n">
        <v>3080.875126</v>
      </c>
      <c r="D1301" s="2" t="n">
        <v>0.367162983100349</v>
      </c>
      <c r="E1301" s="2" t="n">
        <v>0.185027061627372</v>
      </c>
      <c r="F1301" s="2" t="n">
        <f aca="false">D1301/E1301</f>
        <v>1.98437450106506</v>
      </c>
      <c r="G1301" s="0" t="s">
        <v>3826</v>
      </c>
      <c r="H1301" s="0" t="s">
        <v>3827</v>
      </c>
      <c r="I1301" s="0" t="s">
        <v>3828</v>
      </c>
    </row>
    <row r="1302" customFormat="false" ht="15" hidden="false" customHeight="false" outlineLevel="0" collapsed="false">
      <c r="A1302" s="1" t="n">
        <v>1238.222788</v>
      </c>
      <c r="B1302" s="1" t="n">
        <v>453.610041</v>
      </c>
      <c r="C1302" s="1" t="n">
        <v>587.766548</v>
      </c>
      <c r="D1302" s="2" t="n">
        <v>0.36633960010757</v>
      </c>
      <c r="E1302" s="2" t="n">
        <v>0.474685616915007</v>
      </c>
      <c r="F1302" s="2" t="n">
        <f aca="false">D1302/E1302</f>
        <v>0.771752054524886</v>
      </c>
      <c r="G1302" s="0" t="s">
        <v>3829</v>
      </c>
      <c r="H1302" s="0" t="s">
        <v>3830</v>
      </c>
      <c r="I1302" s="0" t="s">
        <v>3831</v>
      </c>
    </row>
    <row r="1303" customFormat="false" ht="15" hidden="false" customHeight="false" outlineLevel="0" collapsed="false">
      <c r="A1303" s="1" t="n">
        <v>1017.330646</v>
      </c>
      <c r="B1303" s="1" t="n">
        <v>372.533092</v>
      </c>
      <c r="C1303" s="1" t="n">
        <v>1271.943375</v>
      </c>
      <c r="D1303" s="11" t="n">
        <v>0.366186837548586</v>
      </c>
      <c r="E1303" s="11" t="n">
        <v>1.25027529643494</v>
      </c>
      <c r="F1303" s="11" t="n">
        <f aca="false">D1303/E1303</f>
        <v>0.292884965889303</v>
      </c>
      <c r="G1303" s="0" t="s">
        <v>3832</v>
      </c>
      <c r="H1303" s="0" t="s">
        <v>3833</v>
      </c>
      <c r="I1303" s="0" t="s">
        <v>3834</v>
      </c>
    </row>
    <row r="1304" customFormat="false" ht="15" hidden="false" customHeight="false" outlineLevel="0" collapsed="false">
      <c r="A1304" s="1" t="n">
        <v>2111.248295</v>
      </c>
      <c r="B1304" s="1" t="n">
        <v>769.610041</v>
      </c>
      <c r="C1304" s="1" t="n">
        <v>224.276708</v>
      </c>
      <c r="D1304" s="2" t="n">
        <v>0.364528436954877</v>
      </c>
      <c r="E1304" s="2" t="n">
        <v>0.106229432384219</v>
      </c>
      <c r="F1304" s="2" t="n">
        <f aca="false">D1304/E1304</f>
        <v>3.43152014251966</v>
      </c>
      <c r="G1304" s="0" t="s">
        <v>3835</v>
      </c>
      <c r="H1304" s="0" t="s">
        <v>3836</v>
      </c>
      <c r="I1304" s="0" t="s">
        <v>3837</v>
      </c>
    </row>
    <row r="1305" customFormat="false" ht="15" hidden="false" customHeight="false" outlineLevel="0" collapsed="false">
      <c r="A1305" s="1" t="n">
        <v>1545.518516</v>
      </c>
      <c r="B1305" s="1" t="n">
        <v>561.370491</v>
      </c>
      <c r="C1305" s="1" t="n">
        <v>917.610041</v>
      </c>
      <c r="D1305" s="2" t="n">
        <v>0.363224694617635</v>
      </c>
      <c r="E1305" s="2" t="n">
        <v>0.593723097782673</v>
      </c>
      <c r="F1305" s="2" t="n">
        <f aca="false">D1305/E1305</f>
        <v>0.61177457298552</v>
      </c>
      <c r="G1305" s="0" t="s">
        <v>3838</v>
      </c>
      <c r="H1305" s="0" t="s">
        <v>3839</v>
      </c>
      <c r="I1305" s="0" t="s">
        <v>3840</v>
      </c>
    </row>
    <row r="1306" customFormat="false" ht="15" hidden="false" customHeight="false" outlineLevel="0" collapsed="false">
      <c r="A1306" s="1" t="n">
        <v>4813.110041</v>
      </c>
      <c r="B1306" s="1" t="n">
        <v>1748.043099</v>
      </c>
      <c r="C1306" s="1" t="n">
        <v>2041.950601</v>
      </c>
      <c r="D1306" s="2" t="n">
        <v>0.363183697050237</v>
      </c>
      <c r="E1306" s="2" t="n">
        <v>0.424247645203589</v>
      </c>
      <c r="F1306" s="2" t="n">
        <f aca="false">D1306/E1306</f>
        <v>0.856065322120885</v>
      </c>
      <c r="G1306" s="0" t="s">
        <v>3841</v>
      </c>
      <c r="H1306" s="0" t="s">
        <v>3842</v>
      </c>
      <c r="I1306" s="0" t="s">
        <v>3843</v>
      </c>
    </row>
    <row r="1307" customFormat="false" ht="15" hidden="false" customHeight="false" outlineLevel="0" collapsed="false">
      <c r="A1307" s="1" t="n">
        <v>8165.737771</v>
      </c>
      <c r="B1307" s="1" t="n">
        <v>2962.276708</v>
      </c>
      <c r="C1307" s="1" t="n">
        <v>3214.403232</v>
      </c>
      <c r="D1307" s="2" t="n">
        <v>0.362769022355861</v>
      </c>
      <c r="E1307" s="2" t="n">
        <v>0.393645169872551</v>
      </c>
      <c r="F1307" s="2" t="n">
        <f aca="false">D1307/E1307</f>
        <v>0.921563504699712</v>
      </c>
      <c r="G1307" s="0" t="s">
        <v>3844</v>
      </c>
      <c r="H1307" s="0" t="s">
        <v>3845</v>
      </c>
      <c r="I1307" s="0" t="s">
        <v>3846</v>
      </c>
    </row>
    <row r="1308" customFormat="false" ht="15" hidden="false" customHeight="false" outlineLevel="0" collapsed="false">
      <c r="A1308" s="1" t="n">
        <v>16678.610041</v>
      </c>
      <c r="B1308" s="1" t="n">
        <v>6048.714368</v>
      </c>
      <c r="C1308" s="1" t="n">
        <v>20066.196054</v>
      </c>
      <c r="D1308" s="11" t="n">
        <v>0.362662976898604</v>
      </c>
      <c r="E1308" s="11" t="n">
        <v>1.20310961193244</v>
      </c>
      <c r="F1308" s="11" t="n">
        <f aca="false">D1308/E1308</f>
        <v>0.301438018034028</v>
      </c>
      <c r="G1308" s="0" t="s">
        <v>3847</v>
      </c>
      <c r="H1308" s="0" t="s">
        <v>3848</v>
      </c>
      <c r="I1308" s="0" t="s">
        <v>3849</v>
      </c>
    </row>
    <row r="1309" customFormat="false" ht="15" hidden="false" customHeight="false" outlineLevel="0" collapsed="false">
      <c r="A1309" s="1" t="n">
        <v>999.030358</v>
      </c>
      <c r="B1309" s="1" t="n">
        <v>362.276708</v>
      </c>
      <c r="C1309" s="1" t="n">
        <v>751.256187</v>
      </c>
      <c r="D1309" s="11" t="n">
        <v>0.362628327656886</v>
      </c>
      <c r="E1309" s="11" t="n">
        <v>0.751985343572512</v>
      </c>
      <c r="F1309" s="11" t="n">
        <f aca="false">D1309/E1309</f>
        <v>0.482227919408802</v>
      </c>
      <c r="G1309" s="0" t="s">
        <v>3850</v>
      </c>
      <c r="H1309" s="0" t="s">
        <v>3851</v>
      </c>
      <c r="I1309" s="0" t="s">
        <v>3852</v>
      </c>
    </row>
    <row r="1310" customFormat="false" ht="15" hidden="false" customHeight="false" outlineLevel="0" collapsed="false">
      <c r="A1310" s="1" t="n">
        <v>1452.943375</v>
      </c>
      <c r="B1310" s="1" t="n">
        <v>526.641373</v>
      </c>
      <c r="C1310" s="1" t="n">
        <v>740.276708</v>
      </c>
      <c r="D1310" s="2" t="n">
        <v>0.362465173840653</v>
      </c>
      <c r="E1310" s="2" t="n">
        <v>0.509501416736217</v>
      </c>
      <c r="F1310" s="2" t="n">
        <f aca="false">D1310/E1310</f>
        <v>0.711411513166236</v>
      </c>
      <c r="G1310" s="0" t="s">
        <v>3853</v>
      </c>
      <c r="H1310" s="0" t="s">
        <v>3854</v>
      </c>
      <c r="I1310" s="0" t="s">
        <v>3855</v>
      </c>
    </row>
    <row r="1311" customFormat="false" ht="15" hidden="false" customHeight="false" outlineLevel="0" collapsed="false">
      <c r="A1311" s="1" t="n">
        <v>7874.449041</v>
      </c>
      <c r="B1311" s="1" t="n">
        <v>2850.303355</v>
      </c>
      <c r="C1311" s="1" t="n">
        <v>2445.610041</v>
      </c>
      <c r="D1311" s="2" t="n">
        <v>0.361968607601533</v>
      </c>
      <c r="E1311" s="2" t="n">
        <v>0.310575384800436</v>
      </c>
      <c r="F1311" s="2" t="n">
        <f aca="false">D1311/E1311</f>
        <v>1.16547745029478</v>
      </c>
      <c r="G1311" s="0" t="s">
        <v>3856</v>
      </c>
      <c r="H1311" s="0" t="s">
        <v>3857</v>
      </c>
      <c r="I1311" s="0" t="s">
        <v>3858</v>
      </c>
    </row>
    <row r="1312" customFormat="false" ht="15" hidden="false" customHeight="false" outlineLevel="0" collapsed="false">
      <c r="A1312" s="1" t="n">
        <v>8307.814764</v>
      </c>
      <c r="B1312" s="1" t="n">
        <v>3002.692753</v>
      </c>
      <c r="C1312" s="1" t="n">
        <v>3130.276708</v>
      </c>
      <c r="D1312" s="2" t="n">
        <v>0.361429911269986</v>
      </c>
      <c r="E1312" s="2" t="n">
        <v>0.37678701282127</v>
      </c>
      <c r="F1312" s="2" t="n">
        <f aca="false">D1312/E1312</f>
        <v>0.959241956254559</v>
      </c>
      <c r="G1312" s="0" t="s">
        <v>3859</v>
      </c>
      <c r="H1312" s="0" t="s">
        <v>3860</v>
      </c>
      <c r="I1312" s="0" t="s">
        <v>3861</v>
      </c>
    </row>
    <row r="1313" customFormat="false" ht="15" hidden="false" customHeight="false" outlineLevel="0" collapsed="false">
      <c r="A1313" s="1" t="n">
        <v>2430.610041</v>
      </c>
      <c r="B1313" s="1" t="n">
        <v>876.600385</v>
      </c>
      <c r="C1313" s="1" t="n">
        <v>1362.847089</v>
      </c>
      <c r="D1313" s="2" t="n">
        <v>0.360650359462577</v>
      </c>
      <c r="E1313" s="2" t="n">
        <v>0.560701661727398</v>
      </c>
      <c r="F1313" s="2" t="n">
        <f aca="false">D1313/E1313</f>
        <v>0.643212574672051</v>
      </c>
      <c r="G1313" s="0" t="s">
        <v>3862</v>
      </c>
      <c r="H1313" s="0" t="s">
        <v>3863</v>
      </c>
      <c r="I1313" s="0" t="s">
        <v>3864</v>
      </c>
    </row>
    <row r="1314" customFormat="false" ht="15" hidden="false" customHeight="false" outlineLevel="0" collapsed="false">
      <c r="A1314" s="1" t="n">
        <v>1315.664505</v>
      </c>
      <c r="B1314" s="1" t="n">
        <v>473.821693</v>
      </c>
      <c r="C1314" s="1" t="n">
        <v>1000.276708</v>
      </c>
      <c r="D1314" s="11" t="n">
        <v>0.360138691284371</v>
      </c>
      <c r="E1314" s="11" t="n">
        <v>0.760282506823425</v>
      </c>
      <c r="F1314" s="11" t="n">
        <f aca="false">D1314/E1314</f>
        <v>0.473690619016193</v>
      </c>
      <c r="G1314" s="0" t="s">
        <v>3865</v>
      </c>
      <c r="H1314" s="0" t="s">
        <v>3866</v>
      </c>
      <c r="I1314" s="0" t="s">
        <v>3867</v>
      </c>
    </row>
    <row r="1315" customFormat="false" ht="15" hidden="false" customHeight="false" outlineLevel="0" collapsed="false">
      <c r="A1315" s="1" t="n">
        <v>6906.943375</v>
      </c>
      <c r="B1315" s="1" t="n">
        <v>2483.02143</v>
      </c>
      <c r="C1315" s="1" t="n">
        <v>6045.719787</v>
      </c>
      <c r="D1315" s="11" t="n">
        <v>0.359496421961039</v>
      </c>
      <c r="E1315" s="11" t="n">
        <v>0.875310460613122</v>
      </c>
      <c r="F1315" s="11" t="n">
        <f aca="false">D1315/E1315</f>
        <v>0.410707329727586</v>
      </c>
      <c r="G1315" s="0" t="s">
        <v>3868</v>
      </c>
      <c r="H1315" s="0" t="s">
        <v>3869</v>
      </c>
      <c r="I1315" s="0" t="s">
        <v>3870</v>
      </c>
    </row>
    <row r="1316" customFormat="false" ht="15" hidden="false" customHeight="false" outlineLevel="0" collapsed="false">
      <c r="A1316" s="1" t="n">
        <v>3460.30381</v>
      </c>
      <c r="B1316" s="1" t="n">
        <v>1242.512506</v>
      </c>
      <c r="C1316" s="1" t="n">
        <v>852.776708</v>
      </c>
      <c r="D1316" s="2" t="n">
        <v>0.359076131526151</v>
      </c>
      <c r="E1316" s="2" t="n">
        <v>0.246445617155217</v>
      </c>
      <c r="F1316" s="2" t="n">
        <f aca="false">D1316/E1316</f>
        <v>1.45701975012197</v>
      </c>
      <c r="G1316" s="0" t="s">
        <v>3871</v>
      </c>
      <c r="H1316" s="0" t="s">
        <v>3872</v>
      </c>
      <c r="I1316" s="0" t="s">
        <v>804</v>
      </c>
    </row>
    <row r="1317" customFormat="false" ht="15" hidden="false" customHeight="false" outlineLevel="0" collapsed="false">
      <c r="A1317" s="1" t="n">
        <v>5747.228418</v>
      </c>
      <c r="B1317" s="1" t="n">
        <v>2058.760698</v>
      </c>
      <c r="C1317" s="1" t="n">
        <v>3966.943375</v>
      </c>
      <c r="D1317" s="2" t="n">
        <v>0.358218004969504</v>
      </c>
      <c r="E1317" s="2" t="n">
        <v>0.690235899198952</v>
      </c>
      <c r="F1317" s="2" t="n">
        <f aca="false">D1317/E1317</f>
        <v>0.518979098863492</v>
      </c>
      <c r="G1317" s="0" t="s">
        <v>3873</v>
      </c>
      <c r="H1317" s="0" t="s">
        <v>3874</v>
      </c>
      <c r="I1317" s="0" t="s">
        <v>3875</v>
      </c>
    </row>
    <row r="1318" customFormat="false" ht="15" hidden="false" customHeight="false" outlineLevel="0" collapsed="false">
      <c r="A1318" s="1" t="n">
        <v>130.347389</v>
      </c>
      <c r="B1318" s="1" t="n">
        <v>46.604698</v>
      </c>
      <c r="C1318" s="1" t="n">
        <v>59.882496</v>
      </c>
      <c r="D1318" s="2" t="n">
        <v>0.357542244286919</v>
      </c>
      <c r="E1318" s="2" t="n">
        <v>0.459406946770526</v>
      </c>
      <c r="F1318" s="2" t="n">
        <f aca="false">D1318/E1318</f>
        <v>0.778269128928761</v>
      </c>
      <c r="G1318" s="0" t="s">
        <v>3876</v>
      </c>
      <c r="H1318" s="0" t="s">
        <v>3877</v>
      </c>
      <c r="I1318" s="0" t="s">
        <v>3878</v>
      </c>
    </row>
    <row r="1319" customFormat="false" ht="15" hidden="false" customHeight="false" outlineLevel="0" collapsed="false">
      <c r="A1319" s="1" t="n">
        <v>7000.023335</v>
      </c>
      <c r="B1319" s="1" t="n">
        <v>2500.610041</v>
      </c>
      <c r="C1319" s="1" t="n">
        <v>2011.114733</v>
      </c>
      <c r="D1319" s="2" t="n">
        <v>0.357228815009372</v>
      </c>
      <c r="E1319" s="2" t="n">
        <v>0.287301146975391</v>
      </c>
      <c r="F1319" s="2" t="n">
        <f aca="false">D1319/E1319</f>
        <v>1.24339501867694</v>
      </c>
      <c r="G1319" s="0" t="s">
        <v>3879</v>
      </c>
      <c r="H1319" s="0" t="s">
        <v>3880</v>
      </c>
      <c r="I1319" s="0" t="s">
        <v>3881</v>
      </c>
    </row>
    <row r="1320" customFormat="false" ht="15" hidden="false" customHeight="false" outlineLevel="0" collapsed="false">
      <c r="A1320" s="1" t="n">
        <v>15533.103415</v>
      </c>
      <c r="B1320" s="1" t="n">
        <v>5532.276708</v>
      </c>
      <c r="C1320" s="1" t="n">
        <v>4300.230329</v>
      </c>
      <c r="D1320" s="2" t="n">
        <v>0.356160424623041</v>
      </c>
      <c r="E1320" s="2" t="n">
        <v>0.276842960103346</v>
      </c>
      <c r="F1320" s="2" t="n">
        <f aca="false">D1320/E1320</f>
        <v>1.2865070670032</v>
      </c>
      <c r="G1320" s="0" t="s">
        <v>3882</v>
      </c>
      <c r="H1320" s="0" t="s">
        <v>3883</v>
      </c>
      <c r="I1320" s="0" t="s">
        <v>3884</v>
      </c>
    </row>
    <row r="1321" customFormat="false" ht="15" hidden="false" customHeight="false" outlineLevel="0" collapsed="false">
      <c r="A1321" s="1" t="n">
        <v>6223.03472</v>
      </c>
      <c r="B1321" s="1" t="n">
        <v>2215.776708</v>
      </c>
      <c r="C1321" s="1" t="n">
        <v>10901.369983</v>
      </c>
      <c r="D1321" s="11" t="n">
        <v>0.356060476551543</v>
      </c>
      <c r="E1321" s="11" t="n">
        <v>1.75177714306566</v>
      </c>
      <c r="F1321" s="11" t="n">
        <f aca="false">D1321/E1321</f>
        <v>0.203256720160435</v>
      </c>
      <c r="G1321" s="0" t="s">
        <v>3885</v>
      </c>
      <c r="H1321" s="0" t="s">
        <v>3886</v>
      </c>
      <c r="I1321" s="0" t="s">
        <v>3887</v>
      </c>
    </row>
    <row r="1322" customFormat="false" ht="15" hidden="false" customHeight="false" outlineLevel="0" collapsed="false">
      <c r="A1322" s="1" t="n">
        <v>213.276708</v>
      </c>
      <c r="B1322" s="1" t="n">
        <v>75.863183</v>
      </c>
      <c r="C1322" s="1" t="n">
        <v>125.399088</v>
      </c>
      <c r="D1322" s="2" t="n">
        <v>0.355703085026988</v>
      </c>
      <c r="E1322" s="2" t="n">
        <v>0.58796428909621</v>
      </c>
      <c r="F1322" s="2" t="n">
        <f aca="false">D1322/E1322</f>
        <v>0.604973961214136</v>
      </c>
      <c r="G1322" s="0" t="s">
        <v>3888</v>
      </c>
      <c r="H1322" s="0" t="s">
        <v>3889</v>
      </c>
      <c r="I1322" s="0" t="s">
        <v>109</v>
      </c>
    </row>
    <row r="1323" customFormat="false" ht="15" hidden="false" customHeight="false" outlineLevel="0" collapsed="false">
      <c r="A1323" s="1" t="n">
        <v>8005.400528</v>
      </c>
      <c r="B1323" s="1" t="n">
        <v>2846.943375</v>
      </c>
      <c r="C1323" s="1" t="n">
        <v>4041.614719</v>
      </c>
      <c r="D1323" s="2" t="n">
        <v>0.355627849605079</v>
      </c>
      <c r="E1323" s="2" t="n">
        <v>0.504861025362053</v>
      </c>
      <c r="F1323" s="2" t="n">
        <f aca="false">D1323/E1323</f>
        <v>0.704407414595028</v>
      </c>
      <c r="G1323" s="0" t="s">
        <v>3890</v>
      </c>
      <c r="H1323" s="0" t="s">
        <v>3891</v>
      </c>
      <c r="I1323" s="0" t="s">
        <v>3892</v>
      </c>
    </row>
    <row r="1324" customFormat="false" ht="15" hidden="false" customHeight="false" outlineLevel="0" collapsed="false">
      <c r="A1324" s="1" t="n">
        <v>5695.610041</v>
      </c>
      <c r="B1324" s="1" t="n">
        <v>2019.937092</v>
      </c>
      <c r="C1324" s="1" t="n">
        <v>6140.276708</v>
      </c>
      <c r="D1324" s="11" t="n">
        <v>0.354648067100702</v>
      </c>
      <c r="E1324" s="11" t="n">
        <v>1.07807182440495</v>
      </c>
      <c r="F1324" s="11" t="n">
        <f aca="false">D1324/E1324</f>
        <v>0.328965157118779</v>
      </c>
      <c r="G1324" s="0" t="s">
        <v>3893</v>
      </c>
      <c r="H1324" s="0" t="s">
        <v>3894</v>
      </c>
      <c r="I1324" s="0" t="s">
        <v>3895</v>
      </c>
    </row>
    <row r="1325" customFormat="false" ht="15" hidden="false" customHeight="false" outlineLevel="0" collapsed="false">
      <c r="A1325" s="1" t="n">
        <v>1945.646877</v>
      </c>
      <c r="B1325" s="1" t="n">
        <v>689.943375</v>
      </c>
      <c r="C1325" s="1" t="n">
        <v>5440.025275</v>
      </c>
      <c r="D1325" s="11" t="n">
        <v>0.35460873355592</v>
      </c>
      <c r="E1325" s="11" t="n">
        <v>2.7959982560597</v>
      </c>
      <c r="F1325" s="11" t="n">
        <f aca="false">D1325/E1325</f>
        <v>0.126827237029703</v>
      </c>
      <c r="G1325" s="0" t="s">
        <v>3896</v>
      </c>
      <c r="H1325" s="0" t="s">
        <v>3897</v>
      </c>
      <c r="I1325" s="0" t="s">
        <v>3898</v>
      </c>
    </row>
    <row r="1326" customFormat="false" ht="15" hidden="false" customHeight="false" outlineLevel="0" collapsed="false">
      <c r="A1326" s="1" t="n">
        <v>4169.610041</v>
      </c>
      <c r="B1326" s="1" t="n">
        <v>1476.033745</v>
      </c>
      <c r="C1326" s="1" t="n">
        <v>13696.276708</v>
      </c>
      <c r="D1326" s="11" t="n">
        <v>0.353998031107485</v>
      </c>
      <c r="E1326" s="11" t="n">
        <v>3.28478600476394</v>
      </c>
      <c r="F1326" s="11" t="n">
        <f aca="false">D1326/E1326</f>
        <v>0.107768978129498</v>
      </c>
      <c r="G1326" s="0" t="s">
        <v>3899</v>
      </c>
      <c r="H1326" s="0" t="s">
        <v>3900</v>
      </c>
      <c r="I1326" s="0" t="s">
        <v>3901</v>
      </c>
    </row>
    <row r="1327" customFormat="false" ht="15" hidden="false" customHeight="false" outlineLevel="0" collapsed="false">
      <c r="A1327" s="1" t="n">
        <v>1527.44083</v>
      </c>
      <c r="B1327" s="1" t="n">
        <v>540.276708</v>
      </c>
      <c r="C1327" s="1" t="n">
        <v>2219.069815</v>
      </c>
      <c r="D1327" s="11" t="n">
        <v>0.353713674132961</v>
      </c>
      <c r="E1327" s="11" t="n">
        <v>1.45280247287877</v>
      </c>
      <c r="F1327" s="11" t="n">
        <f aca="false">D1327/E1327</f>
        <v>0.243469900923329</v>
      </c>
      <c r="G1327" s="0" t="s">
        <v>3902</v>
      </c>
      <c r="H1327" s="0" t="s">
        <v>3903</v>
      </c>
      <c r="I1327" s="0" t="s">
        <v>3904</v>
      </c>
    </row>
    <row r="1328" customFormat="false" ht="15" hidden="false" customHeight="false" outlineLevel="0" collapsed="false">
      <c r="A1328" s="1" t="n">
        <v>1729.106593</v>
      </c>
      <c r="B1328" s="1" t="n">
        <v>610.943375</v>
      </c>
      <c r="C1328" s="1" t="n">
        <v>1327.535934</v>
      </c>
      <c r="D1328" s="11" t="n">
        <v>0.353328925743099</v>
      </c>
      <c r="E1328" s="11" t="n">
        <v>0.767758297478194</v>
      </c>
      <c r="F1328" s="11" t="n">
        <f aca="false">D1328/E1328</f>
        <v>0.460208540765571</v>
      </c>
      <c r="G1328" s="0" t="s">
        <v>3905</v>
      </c>
      <c r="H1328" s="0" t="s">
        <v>3906</v>
      </c>
      <c r="I1328" s="0" t="s">
        <v>3907</v>
      </c>
    </row>
    <row r="1329" customFormat="false" ht="15" hidden="false" customHeight="false" outlineLevel="0" collapsed="false">
      <c r="A1329" s="1" t="n">
        <v>2015.689942</v>
      </c>
      <c r="B1329" s="1" t="n">
        <v>710.821005</v>
      </c>
      <c r="C1329" s="1" t="n">
        <v>2202.943375</v>
      </c>
      <c r="D1329" s="11" t="n">
        <v>0.352644020386743</v>
      </c>
      <c r="E1329" s="11" t="n">
        <v>1.09289793489479</v>
      </c>
      <c r="F1329" s="11" t="n">
        <f aca="false">D1329/E1329</f>
        <v>0.322668759018829</v>
      </c>
      <c r="G1329" s="0" t="s">
        <v>3908</v>
      </c>
      <c r="H1329" s="0" t="s">
        <v>3909</v>
      </c>
      <c r="I1329" s="0" t="s">
        <v>3910</v>
      </c>
    </row>
    <row r="1330" customFormat="false" ht="15" hidden="false" customHeight="false" outlineLevel="0" collapsed="false">
      <c r="A1330" s="1" t="n">
        <v>1368.78576</v>
      </c>
      <c r="B1330" s="1" t="n">
        <v>482.610041</v>
      </c>
      <c r="C1330" s="1" t="n">
        <v>880.229935</v>
      </c>
      <c r="D1330" s="2" t="n">
        <v>0.352582599193609</v>
      </c>
      <c r="E1330" s="2" t="n">
        <v>0.643073562512807</v>
      </c>
      <c r="F1330" s="2" t="n">
        <f aca="false">D1330/E1330</f>
        <v>0.548277241900436</v>
      </c>
      <c r="G1330" s="0" t="s">
        <v>3911</v>
      </c>
      <c r="H1330" s="0" t="s">
        <v>3912</v>
      </c>
      <c r="I1330" s="0" t="s">
        <v>3913</v>
      </c>
    </row>
    <row r="1331" customFormat="false" ht="15" hidden="false" customHeight="false" outlineLevel="0" collapsed="false">
      <c r="A1331" s="1" t="n">
        <v>2523.172838</v>
      </c>
      <c r="B1331" s="1" t="n">
        <v>883.610041</v>
      </c>
      <c r="C1331" s="1" t="n">
        <v>405.943375</v>
      </c>
      <c r="D1331" s="2" t="n">
        <v>0.350197983940092</v>
      </c>
      <c r="E1331" s="2" t="n">
        <v>0.160886075217016</v>
      </c>
      <c r="F1331" s="2" t="n">
        <f aca="false">D1331/E1331</f>
        <v>2.17668299427229</v>
      </c>
      <c r="G1331" s="0" t="s">
        <v>3914</v>
      </c>
      <c r="H1331" s="0" t="s">
        <v>3915</v>
      </c>
      <c r="I1331" s="0" t="s">
        <v>3916</v>
      </c>
    </row>
    <row r="1332" customFormat="false" ht="15" hidden="false" customHeight="false" outlineLevel="0" collapsed="false">
      <c r="A1332" s="1" t="n">
        <v>1345.644657</v>
      </c>
      <c r="B1332" s="1" t="n">
        <v>470.525452</v>
      </c>
      <c r="C1332" s="1" t="n">
        <v>407.276708</v>
      </c>
      <c r="D1332" s="2" t="n">
        <v>0.349665455551242</v>
      </c>
      <c r="E1332" s="2" t="n">
        <v>0.302662895350091</v>
      </c>
      <c r="F1332" s="2" t="n">
        <f aca="false">D1332/E1332</f>
        <v>1.15529673747019</v>
      </c>
      <c r="G1332" s="0" t="s">
        <v>3917</v>
      </c>
      <c r="H1332" s="0" t="s">
        <v>3918</v>
      </c>
      <c r="I1332" s="0" t="s">
        <v>3919</v>
      </c>
    </row>
    <row r="1333" customFormat="false" ht="15" hidden="false" customHeight="false" outlineLevel="0" collapsed="false">
      <c r="A1333" s="1" t="n">
        <v>2338.478754</v>
      </c>
      <c r="B1333" s="1" t="n">
        <v>817.610041</v>
      </c>
      <c r="C1333" s="1" t="n">
        <v>1072.216843</v>
      </c>
      <c r="D1333" s="2" t="n">
        <v>0.34963329882791</v>
      </c>
      <c r="E1333" s="2" t="n">
        <v>0.458510406034675</v>
      </c>
      <c r="F1333" s="2" t="n">
        <f aca="false">D1333/E1333</f>
        <v>0.762541687661215</v>
      </c>
      <c r="G1333" s="0" t="s">
        <v>3920</v>
      </c>
      <c r="H1333" s="0" t="s">
        <v>3921</v>
      </c>
      <c r="I1333" s="0" t="s">
        <v>3922</v>
      </c>
    </row>
    <row r="1334" customFormat="false" ht="15" hidden="false" customHeight="false" outlineLevel="0" collapsed="false">
      <c r="A1334" s="1" t="n">
        <v>6291.443375</v>
      </c>
      <c r="B1334" s="1" t="n">
        <v>2198.716636</v>
      </c>
      <c r="C1334" s="1" t="n">
        <v>683.392673</v>
      </c>
      <c r="D1334" s="2" t="n">
        <v>0.349477298760557</v>
      </c>
      <c r="E1334" s="2" t="n">
        <v>0.108622558015155</v>
      </c>
      <c r="F1334" s="2" t="n">
        <f aca="false">D1334/E1334</f>
        <v>3.21735471108863</v>
      </c>
      <c r="G1334" s="0" t="s">
        <v>3923</v>
      </c>
      <c r="H1334" s="0" t="s">
        <v>3924</v>
      </c>
      <c r="I1334" s="0" t="s">
        <v>3925</v>
      </c>
    </row>
    <row r="1335" customFormat="false" ht="15" hidden="false" customHeight="false" outlineLevel="0" collapsed="false">
      <c r="A1335" s="1" t="n">
        <v>4502.157781</v>
      </c>
      <c r="B1335" s="1" t="n">
        <v>1572.699418</v>
      </c>
      <c r="C1335" s="1" t="n">
        <v>991.276708</v>
      </c>
      <c r="D1335" s="2" t="n">
        <v>0.349321257606098</v>
      </c>
      <c r="E1335" s="2" t="n">
        <v>0.220178135955915</v>
      </c>
      <c r="F1335" s="2" t="n">
        <f aca="false">D1335/E1335</f>
        <v>1.58653926326291</v>
      </c>
      <c r="G1335" s="0" t="s">
        <v>3926</v>
      </c>
      <c r="H1335" s="0" t="s">
        <v>3927</v>
      </c>
      <c r="I1335" s="0" t="s">
        <v>3928</v>
      </c>
    </row>
    <row r="1336" customFormat="false" ht="15" hidden="false" customHeight="false" outlineLevel="0" collapsed="false">
      <c r="A1336" s="1" t="n">
        <v>4857.139235</v>
      </c>
      <c r="B1336" s="1" t="n">
        <v>1695.276708</v>
      </c>
      <c r="C1336" s="1" t="n">
        <v>540.466087</v>
      </c>
      <c r="D1336" s="2" t="n">
        <v>0.349027817811774</v>
      </c>
      <c r="E1336" s="2" t="n">
        <v>0.111272512656311</v>
      </c>
      <c r="F1336" s="2" t="n">
        <f aca="false">D1336/E1336</f>
        <v>3.13669395504551</v>
      </c>
      <c r="G1336" s="0" t="s">
        <v>3929</v>
      </c>
      <c r="H1336" s="0" t="s">
        <v>3930</v>
      </c>
      <c r="I1336" s="0" t="s">
        <v>3931</v>
      </c>
    </row>
    <row r="1337" customFormat="false" ht="15" hidden="false" customHeight="false" outlineLevel="0" collapsed="false">
      <c r="A1337" s="1" t="n">
        <v>14805.776708</v>
      </c>
      <c r="B1337" s="1" t="n">
        <v>5165.927812</v>
      </c>
      <c r="C1337" s="1" t="n">
        <v>3998.95985</v>
      </c>
      <c r="D1337" s="2" t="n">
        <v>0.348912989428558</v>
      </c>
      <c r="E1337" s="2" t="n">
        <v>0.270094567064438</v>
      </c>
      <c r="F1337" s="2" t="n">
        <f aca="false">D1337/E1337</f>
        <v>1.29181787409043</v>
      </c>
      <c r="G1337" s="0" t="s">
        <v>3932</v>
      </c>
      <c r="H1337" s="0" t="s">
        <v>3933</v>
      </c>
      <c r="I1337" s="0" t="s">
        <v>3934</v>
      </c>
    </row>
    <row r="1338" customFormat="false" ht="15" hidden="false" customHeight="false" outlineLevel="0" collapsed="false">
      <c r="A1338" s="1" t="n">
        <v>4408.943375</v>
      </c>
      <c r="B1338" s="1" t="n">
        <v>1536.610041</v>
      </c>
      <c r="C1338" s="1" t="n">
        <v>597.223096</v>
      </c>
      <c r="D1338" s="2" t="n">
        <v>0.348521155820015</v>
      </c>
      <c r="E1338" s="2" t="n">
        <v>0.13545719352769</v>
      </c>
      <c r="F1338" s="2" t="n">
        <f aca="false">D1338/E1338</f>
        <v>2.57292467637588</v>
      </c>
      <c r="G1338" s="0" t="s">
        <v>3935</v>
      </c>
      <c r="H1338" s="0" t="s">
        <v>3936</v>
      </c>
      <c r="I1338" s="0" t="s">
        <v>3937</v>
      </c>
    </row>
    <row r="1339" customFormat="false" ht="15" hidden="false" customHeight="false" outlineLevel="0" collapsed="false">
      <c r="A1339" s="1" t="n">
        <v>12479.958133</v>
      </c>
      <c r="B1339" s="1" t="n">
        <v>4348.452034</v>
      </c>
      <c r="C1339" s="1" t="n">
        <v>5396.110041</v>
      </c>
      <c r="D1339" s="2" t="n">
        <v>0.348434825474426</v>
      </c>
      <c r="E1339" s="2" t="n">
        <v>0.43238206278364</v>
      </c>
      <c r="F1339" s="2" t="n">
        <f aca="false">D1339/E1339</f>
        <v>0.805849399096789</v>
      </c>
      <c r="G1339" s="0" t="s">
        <v>3938</v>
      </c>
      <c r="H1339" s="0" t="s">
        <v>3939</v>
      </c>
      <c r="I1339" s="0" t="s">
        <v>3940</v>
      </c>
    </row>
    <row r="1340" customFormat="false" ht="15" hidden="false" customHeight="false" outlineLevel="0" collapsed="false">
      <c r="A1340" s="1" t="n">
        <v>6040.333224</v>
      </c>
      <c r="B1340" s="1" t="n">
        <v>2103.443375</v>
      </c>
      <c r="C1340" s="1" t="n">
        <v>4255.276708</v>
      </c>
      <c r="D1340" s="11" t="n">
        <v>0.348233002550655</v>
      </c>
      <c r="E1340" s="11" t="n">
        <v>0.704477145580735</v>
      </c>
      <c r="F1340" s="11" t="n">
        <f aca="false">D1340/E1340</f>
        <v>0.494314123226226</v>
      </c>
      <c r="G1340" s="0" t="s">
        <v>3941</v>
      </c>
      <c r="H1340" s="0" t="s">
        <v>3942</v>
      </c>
      <c r="I1340" s="0" t="s">
        <v>3943</v>
      </c>
    </row>
    <row r="1341" customFormat="false" ht="15" hidden="false" customHeight="false" outlineLevel="0" collapsed="false">
      <c r="A1341" s="1" t="n">
        <v>5892.443375</v>
      </c>
      <c r="B1341" s="1" t="n">
        <v>2050.747772</v>
      </c>
      <c r="C1341" s="1" t="n">
        <v>8140.459597</v>
      </c>
      <c r="D1341" s="11" t="n">
        <v>0.348030119508785</v>
      </c>
      <c r="E1341" s="11" t="n">
        <v>1.38150832836811</v>
      </c>
      <c r="F1341" s="11" t="n">
        <f aca="false">D1341/E1341</f>
        <v>0.251920391909538</v>
      </c>
      <c r="G1341" s="0" t="s">
        <v>3944</v>
      </c>
      <c r="H1341" s="0" t="s">
        <v>3945</v>
      </c>
      <c r="I1341" s="0" t="s">
        <v>3946</v>
      </c>
    </row>
    <row r="1342" customFormat="false" ht="15" hidden="false" customHeight="false" outlineLevel="0" collapsed="false">
      <c r="A1342" s="1" t="n">
        <v>1438.062543</v>
      </c>
      <c r="B1342" s="1" t="n">
        <v>500.276708</v>
      </c>
      <c r="C1342" s="1" t="n">
        <v>684.530253</v>
      </c>
      <c r="D1342" s="2" t="n">
        <v>0.34788244116028</v>
      </c>
      <c r="E1342" s="2" t="n">
        <v>0.4760086801037</v>
      </c>
      <c r="F1342" s="2" t="n">
        <f aca="false">D1342/E1342</f>
        <v>0.730832137524242</v>
      </c>
      <c r="G1342" s="0" t="s">
        <v>3947</v>
      </c>
      <c r="H1342" s="0" t="s">
        <v>3948</v>
      </c>
      <c r="I1342" s="0" t="s">
        <v>3949</v>
      </c>
    </row>
    <row r="1343" customFormat="false" ht="15" hidden="false" customHeight="false" outlineLevel="0" collapsed="false">
      <c r="A1343" s="1" t="n">
        <v>645.15009</v>
      </c>
      <c r="B1343" s="1" t="n">
        <v>224.276708</v>
      </c>
      <c r="C1343" s="1" t="n">
        <v>255.842212</v>
      </c>
      <c r="D1343" s="2" t="n">
        <v>0.347634932516246</v>
      </c>
      <c r="E1343" s="2" t="n">
        <v>0.396562313120037</v>
      </c>
      <c r="F1343" s="2" t="n">
        <f aca="false">D1343/E1343</f>
        <v>0.876621204322608</v>
      </c>
      <c r="G1343" s="0" t="s">
        <v>3950</v>
      </c>
      <c r="H1343" s="0" t="s">
        <v>3951</v>
      </c>
      <c r="I1343" s="0" t="s">
        <v>3952</v>
      </c>
    </row>
    <row r="1344" customFormat="false" ht="15" hidden="false" customHeight="false" outlineLevel="0" collapsed="false">
      <c r="A1344" s="1" t="n">
        <v>1339.218656</v>
      </c>
      <c r="B1344" s="1" t="n">
        <v>463.943375</v>
      </c>
      <c r="C1344" s="1" t="n">
        <v>680.980348</v>
      </c>
      <c r="D1344" s="2" t="n">
        <v>0.346428399067941</v>
      </c>
      <c r="E1344" s="2" t="n">
        <v>0.508490786735277</v>
      </c>
      <c r="F1344" s="2" t="n">
        <f aca="false">D1344/E1344</f>
        <v>0.681287464994511</v>
      </c>
      <c r="G1344" s="0" t="s">
        <v>3953</v>
      </c>
      <c r="H1344" s="0" t="s">
        <v>3954</v>
      </c>
      <c r="I1344" s="0" t="s">
        <v>3955</v>
      </c>
    </row>
    <row r="1345" customFormat="false" ht="15" hidden="false" customHeight="false" outlineLevel="0" collapsed="false">
      <c r="A1345" s="1" t="n">
        <v>648.610041</v>
      </c>
      <c r="B1345" s="1" t="n">
        <v>223.979914</v>
      </c>
      <c r="C1345" s="1" t="n">
        <v>138.666835</v>
      </c>
      <c r="D1345" s="2" t="n">
        <v>0.345322921080095</v>
      </c>
      <c r="E1345" s="2" t="n">
        <v>0.213790762144553</v>
      </c>
      <c r="F1345" s="2" t="n">
        <f aca="false">D1345/E1345</f>
        <v>1.61523780361757</v>
      </c>
      <c r="G1345" s="0" t="s">
        <v>3956</v>
      </c>
      <c r="H1345" s="0" t="s">
        <v>3957</v>
      </c>
      <c r="I1345" s="0" t="s">
        <v>3958</v>
      </c>
    </row>
    <row r="1346" customFormat="false" ht="15" hidden="false" customHeight="false" outlineLevel="0" collapsed="false">
      <c r="A1346" s="1" t="n">
        <v>445.610041</v>
      </c>
      <c r="B1346" s="1" t="n">
        <v>153.276708</v>
      </c>
      <c r="C1346" s="1" t="n">
        <v>162.943375</v>
      </c>
      <c r="D1346" s="2" t="n">
        <v>0.343970498636048</v>
      </c>
      <c r="E1346" s="2" t="n">
        <v>0.36566360720763</v>
      </c>
      <c r="F1346" s="2" t="n">
        <f aca="false">D1346/E1346</f>
        <v>0.940674685300952</v>
      </c>
      <c r="G1346" s="0" t="s">
        <v>3959</v>
      </c>
      <c r="H1346" s="0" t="s">
        <v>3960</v>
      </c>
      <c r="I1346" s="0" t="s">
        <v>3961</v>
      </c>
    </row>
    <row r="1347" customFormat="false" ht="15" hidden="false" customHeight="false" outlineLevel="0" collapsed="false">
      <c r="A1347" s="1" t="n">
        <v>7376.610041</v>
      </c>
      <c r="B1347" s="1" t="n">
        <v>2536.812313</v>
      </c>
      <c r="C1347" s="1" t="n">
        <v>1384.715333</v>
      </c>
      <c r="D1347" s="2" t="n">
        <v>0.343899473999591</v>
      </c>
      <c r="E1347" s="2" t="n">
        <v>0.187717030628378</v>
      </c>
      <c r="F1347" s="2" t="n">
        <f aca="false">D1347/E1347</f>
        <v>1.83200998251675</v>
      </c>
      <c r="G1347" s="0" t="s">
        <v>3962</v>
      </c>
      <c r="H1347" s="0" t="s">
        <v>3963</v>
      </c>
      <c r="I1347" s="0" t="s">
        <v>3964</v>
      </c>
    </row>
    <row r="1348" customFormat="false" ht="15" hidden="false" customHeight="false" outlineLevel="0" collapsed="false">
      <c r="A1348" s="1" t="n">
        <v>1927.943375</v>
      </c>
      <c r="B1348" s="1" t="n">
        <v>660.127659</v>
      </c>
      <c r="C1348" s="1" t="n">
        <v>790.751751</v>
      </c>
      <c r="D1348" s="2" t="n">
        <v>0.342399920848298</v>
      </c>
      <c r="E1348" s="2" t="n">
        <v>0.410152995805699</v>
      </c>
      <c r="F1348" s="2" t="n">
        <f aca="false">D1348/E1348</f>
        <v>0.834810239958609</v>
      </c>
      <c r="G1348" s="0" t="s">
        <v>3965</v>
      </c>
      <c r="H1348" s="0" t="s">
        <v>3966</v>
      </c>
      <c r="I1348" s="0" t="s">
        <v>3967</v>
      </c>
    </row>
    <row r="1349" customFormat="false" ht="15" hidden="false" customHeight="false" outlineLevel="0" collapsed="false">
      <c r="A1349" s="1" t="n">
        <v>10277.943375</v>
      </c>
      <c r="B1349" s="1" t="n">
        <v>3499.95316</v>
      </c>
      <c r="C1349" s="1" t="n">
        <v>8292.932358</v>
      </c>
      <c r="D1349" s="11" t="n">
        <v>0.340530496452555</v>
      </c>
      <c r="E1349" s="11" t="n">
        <v>0.80686690473229</v>
      </c>
      <c r="F1349" s="11" t="n">
        <f aca="false">D1349/E1349</f>
        <v>0.422040480846763</v>
      </c>
      <c r="G1349" s="0" t="s">
        <v>3968</v>
      </c>
      <c r="H1349" s="0" t="s">
        <v>3969</v>
      </c>
      <c r="I1349" s="0" t="s">
        <v>3970</v>
      </c>
    </row>
    <row r="1350" customFormat="false" ht="15" hidden="false" customHeight="false" outlineLevel="0" collapsed="false">
      <c r="A1350" s="1" t="n">
        <v>3849.610041</v>
      </c>
      <c r="B1350" s="1" t="n">
        <v>1310.138046</v>
      </c>
      <c r="C1350" s="1" t="n">
        <v>513.894486</v>
      </c>
      <c r="D1350" s="2" t="n">
        <v>0.340330067733216</v>
      </c>
      <c r="E1350" s="2" t="n">
        <v>0.13349260847899</v>
      </c>
      <c r="F1350" s="2" t="n">
        <f aca="false">D1350/E1350</f>
        <v>2.54943005167796</v>
      </c>
      <c r="G1350" s="0" t="s">
        <v>3971</v>
      </c>
      <c r="H1350" s="0" t="s">
        <v>3972</v>
      </c>
      <c r="I1350" s="0" t="s">
        <v>3973</v>
      </c>
    </row>
    <row r="1351" customFormat="false" ht="15" hidden="false" customHeight="false" outlineLevel="0" collapsed="false">
      <c r="A1351" s="1" t="n">
        <v>3999.776703</v>
      </c>
      <c r="B1351" s="1" t="n">
        <v>1360.943375</v>
      </c>
      <c r="C1351" s="1" t="n">
        <v>1346.241781</v>
      </c>
      <c r="D1351" s="2" t="n">
        <v>0.340254838221153</v>
      </c>
      <c r="E1351" s="2" t="n">
        <v>0.336579234533333</v>
      </c>
      <c r="F1351" s="2" t="n">
        <f aca="false">D1351/E1351</f>
        <v>1.01092047075606</v>
      </c>
      <c r="G1351" s="0" t="s">
        <v>3974</v>
      </c>
      <c r="H1351" s="0" t="s">
        <v>3975</v>
      </c>
      <c r="I1351" s="0" t="s">
        <v>3976</v>
      </c>
    </row>
    <row r="1352" customFormat="false" ht="15" hidden="false" customHeight="false" outlineLevel="0" collapsed="false">
      <c r="A1352" s="1" t="n">
        <v>1024.610041</v>
      </c>
      <c r="B1352" s="1" t="n">
        <v>348.548049</v>
      </c>
      <c r="C1352" s="1" t="n">
        <v>575.610041</v>
      </c>
      <c r="D1352" s="2" t="n">
        <v>0.340176296398407</v>
      </c>
      <c r="E1352" s="2" t="n">
        <v>0.561784501387685</v>
      </c>
      <c r="F1352" s="2" t="n">
        <f aca="false">D1352/E1352</f>
        <v>0.605528090501117</v>
      </c>
      <c r="G1352" s="0" t="s">
        <v>3977</v>
      </c>
      <c r="H1352" s="0" t="s">
        <v>3978</v>
      </c>
      <c r="I1352" s="0" t="s">
        <v>3979</v>
      </c>
    </row>
    <row r="1353" customFormat="false" ht="15" hidden="false" customHeight="false" outlineLevel="0" collapsed="false">
      <c r="A1353" s="1" t="n">
        <v>6354.881796</v>
      </c>
      <c r="B1353" s="1" t="n">
        <v>2158.276708</v>
      </c>
      <c r="C1353" s="1" t="n">
        <v>2893.811964</v>
      </c>
      <c r="D1353" s="2" t="n">
        <v>0.339624996543366</v>
      </c>
      <c r="E1353" s="2" t="n">
        <v>0.455368338372788</v>
      </c>
      <c r="F1353" s="2" t="n">
        <f aca="false">D1353/E1353</f>
        <v>0.745824792643645</v>
      </c>
      <c r="G1353" s="0" t="s">
        <v>3980</v>
      </c>
      <c r="H1353" s="0" t="s">
        <v>3981</v>
      </c>
      <c r="I1353" s="0" t="s">
        <v>3982</v>
      </c>
    </row>
    <row r="1354" customFormat="false" ht="15" hidden="false" customHeight="false" outlineLevel="0" collapsed="false">
      <c r="A1354" s="1" t="n">
        <v>19141.955612</v>
      </c>
      <c r="B1354" s="1" t="n">
        <v>6478.610041</v>
      </c>
      <c r="C1354" s="1" t="n">
        <v>5301.988695</v>
      </c>
      <c r="D1354" s="2" t="n">
        <v>0.338450792192758</v>
      </c>
      <c r="E1354" s="2" t="n">
        <v>0.276982603160787</v>
      </c>
      <c r="F1354" s="2" t="n">
        <f aca="false">D1354/E1354</f>
        <v>1.22192075722636</v>
      </c>
      <c r="G1354" s="0" t="s">
        <v>3983</v>
      </c>
      <c r="H1354" s="0" t="s">
        <v>3984</v>
      </c>
      <c r="I1354" s="0" t="s">
        <v>3985</v>
      </c>
    </row>
    <row r="1355" customFormat="false" ht="15" hidden="false" customHeight="false" outlineLevel="0" collapsed="false">
      <c r="A1355" s="1" t="n">
        <v>8439.443375</v>
      </c>
      <c r="B1355" s="1" t="n">
        <v>2851.530225</v>
      </c>
      <c r="C1355" s="1" t="n">
        <v>7238.276708</v>
      </c>
      <c r="D1355" s="11" t="n">
        <v>0.337881314951059</v>
      </c>
      <c r="E1355" s="11" t="n">
        <v>0.857672287895409</v>
      </c>
      <c r="F1355" s="11" t="n">
        <f aca="false">D1355/E1355</f>
        <v>0.393951535708546</v>
      </c>
      <c r="G1355" s="0" t="s">
        <v>3986</v>
      </c>
      <c r="H1355" s="0" t="s">
        <v>3987</v>
      </c>
      <c r="I1355" s="0" t="s">
        <v>3988</v>
      </c>
    </row>
    <row r="1356" customFormat="false" ht="15" hidden="false" customHeight="false" outlineLevel="0" collapsed="false">
      <c r="A1356" s="1" t="n">
        <v>2374.033371</v>
      </c>
      <c r="B1356" s="1" t="n">
        <v>800.943375</v>
      </c>
      <c r="C1356" s="1" t="n">
        <v>615.308756</v>
      </c>
      <c r="D1356" s="2" t="n">
        <v>0.337376628645546</v>
      </c>
      <c r="E1356" s="2" t="n">
        <v>0.259182858807422</v>
      </c>
      <c r="F1356" s="2" t="n">
        <f aca="false">D1356/E1356</f>
        <v>1.30169344607864</v>
      </c>
      <c r="G1356" s="0" t="s">
        <v>3989</v>
      </c>
      <c r="H1356" s="0" t="s">
        <v>3990</v>
      </c>
      <c r="I1356" s="0" t="s">
        <v>3991</v>
      </c>
    </row>
    <row r="1357" customFormat="false" ht="15" hidden="false" customHeight="false" outlineLevel="0" collapsed="false">
      <c r="A1357" s="1" t="n">
        <v>6354.265752</v>
      </c>
      <c r="B1357" s="1" t="n">
        <v>2140.716802</v>
      </c>
      <c r="C1357" s="1" t="n">
        <v>11455.943375</v>
      </c>
      <c r="D1357" s="11" t="n">
        <v>0.33689443997935</v>
      </c>
      <c r="E1357" s="11" t="n">
        <v>1.80287445034767</v>
      </c>
      <c r="F1357" s="11" t="n">
        <f aca="false">D1357/E1357</f>
        <v>0.186865169626417</v>
      </c>
      <c r="G1357" s="0" t="s">
        <v>3992</v>
      </c>
      <c r="H1357" s="0" t="s">
        <v>3993</v>
      </c>
      <c r="I1357" s="0" t="s">
        <v>3994</v>
      </c>
    </row>
    <row r="1358" customFormat="false" ht="15" hidden="false" customHeight="false" outlineLevel="0" collapsed="false">
      <c r="A1358" s="1" t="n">
        <v>5642.611452</v>
      </c>
      <c r="B1358" s="1" t="n">
        <v>1899.276708</v>
      </c>
      <c r="C1358" s="1" t="n">
        <v>2986.917369</v>
      </c>
      <c r="D1358" s="2" t="n">
        <v>0.336595337842518</v>
      </c>
      <c r="E1358" s="2" t="n">
        <v>0.529350176670644</v>
      </c>
      <c r="F1358" s="2" t="n">
        <f aca="false">D1358/E1358</f>
        <v>0.635865165776536</v>
      </c>
      <c r="G1358" s="0" t="s">
        <v>3995</v>
      </c>
      <c r="H1358" s="0" t="s">
        <v>3996</v>
      </c>
      <c r="I1358" s="0" t="s">
        <v>109</v>
      </c>
    </row>
    <row r="1359" customFormat="false" ht="15" hidden="false" customHeight="false" outlineLevel="0" collapsed="false">
      <c r="A1359" s="1" t="n">
        <v>15690.943375</v>
      </c>
      <c r="B1359" s="1" t="n">
        <v>5269.005118</v>
      </c>
      <c r="C1359" s="1" t="n">
        <v>20774.737386</v>
      </c>
      <c r="D1359" s="11" t="n">
        <v>0.335799128967286</v>
      </c>
      <c r="E1359" s="11" t="n">
        <v>1.32399543414961</v>
      </c>
      <c r="F1359" s="11" t="n">
        <f aca="false">D1359/E1359</f>
        <v>0.253625594398645</v>
      </c>
      <c r="G1359" s="0" t="s">
        <v>3997</v>
      </c>
      <c r="H1359" s="0" t="s">
        <v>536</v>
      </c>
      <c r="I1359" s="0" t="s">
        <v>536</v>
      </c>
    </row>
    <row r="1360" customFormat="false" ht="15" hidden="false" customHeight="false" outlineLevel="0" collapsed="false">
      <c r="A1360" s="1" t="n">
        <v>590.943375</v>
      </c>
      <c r="B1360" s="1" t="n">
        <v>197.428958</v>
      </c>
      <c r="C1360" s="1" t="n">
        <v>1622.333975</v>
      </c>
      <c r="D1360" s="11" t="n">
        <v>0.334091160595548</v>
      </c>
      <c r="E1360" s="11" t="n">
        <v>2.74532898350878</v>
      </c>
      <c r="F1360" s="11" t="n">
        <f aca="false">D1360/E1360</f>
        <v>0.121694398959992</v>
      </c>
      <c r="G1360" s="0" t="s">
        <v>3998</v>
      </c>
      <c r="H1360" s="0" t="s">
        <v>3999</v>
      </c>
      <c r="I1360" s="0" t="s">
        <v>4000</v>
      </c>
    </row>
    <row r="1361" customFormat="false" ht="15" hidden="false" customHeight="false" outlineLevel="0" collapsed="false">
      <c r="A1361" s="1" t="n">
        <v>2243.974479</v>
      </c>
      <c r="B1361" s="1" t="n">
        <v>746.276708</v>
      </c>
      <c r="C1361" s="1" t="n">
        <v>482.018445</v>
      </c>
      <c r="D1361" s="2" t="n">
        <v>0.332569160203894</v>
      </c>
      <c r="E1361" s="2" t="n">
        <v>0.21480567159338</v>
      </c>
      <c r="F1361" s="2" t="n">
        <f aca="false">D1361/E1361</f>
        <v>1.54823267810841</v>
      </c>
      <c r="G1361" s="0" t="s">
        <v>4001</v>
      </c>
      <c r="H1361" s="0" t="s">
        <v>4002</v>
      </c>
      <c r="I1361" s="0" t="s">
        <v>4003</v>
      </c>
    </row>
    <row r="1362" customFormat="false" ht="15" hidden="false" customHeight="false" outlineLevel="0" collapsed="false">
      <c r="A1362" s="1" t="n">
        <v>412.328585</v>
      </c>
      <c r="B1362" s="1" t="n">
        <v>136.943376</v>
      </c>
      <c r="C1362" s="1" t="n">
        <v>256.943375</v>
      </c>
      <c r="D1362" s="2" t="n">
        <v>0.332121955600047</v>
      </c>
      <c r="E1362" s="2" t="n">
        <v>0.623151982053342</v>
      </c>
      <c r="F1362" s="2" t="n">
        <f aca="false">D1362/E1362</f>
        <v>0.53297103301457</v>
      </c>
      <c r="G1362" s="0" t="s">
        <v>4004</v>
      </c>
      <c r="H1362" s="0" t="s">
        <v>4005</v>
      </c>
      <c r="I1362" s="0" t="s">
        <v>4006</v>
      </c>
    </row>
    <row r="1363" customFormat="false" ht="15" hidden="false" customHeight="false" outlineLevel="0" collapsed="false">
      <c r="A1363" s="1" t="n">
        <v>3178.610041</v>
      </c>
      <c r="B1363" s="1" t="n">
        <v>1055.604595</v>
      </c>
      <c r="C1363" s="1" t="n">
        <v>1343.763728</v>
      </c>
      <c r="D1363" s="2" t="n">
        <v>0.332096287806322</v>
      </c>
      <c r="E1363" s="2" t="n">
        <v>0.422751992432909</v>
      </c>
      <c r="F1363" s="2" t="n">
        <f aca="false">D1363/E1363</f>
        <v>0.785558184823992</v>
      </c>
      <c r="G1363" s="0" t="s">
        <v>4007</v>
      </c>
      <c r="H1363" s="0" t="s">
        <v>4008</v>
      </c>
      <c r="I1363" s="0" t="s">
        <v>4009</v>
      </c>
    </row>
    <row r="1364" customFormat="false" ht="15" hidden="false" customHeight="false" outlineLevel="0" collapsed="false">
      <c r="A1364" s="1" t="n">
        <v>5358.19507</v>
      </c>
      <c r="B1364" s="1" t="n">
        <v>1777.912471</v>
      </c>
      <c r="C1364" s="1" t="n">
        <v>4182.943375</v>
      </c>
      <c r="D1364" s="11" t="n">
        <v>0.331811822409071</v>
      </c>
      <c r="E1364" s="11" t="n">
        <v>0.780662764299098</v>
      </c>
      <c r="F1364" s="11" t="n">
        <f aca="false">D1364/E1364</f>
        <v>0.425038617932522</v>
      </c>
      <c r="G1364" s="0" t="s">
        <v>4010</v>
      </c>
      <c r="H1364" s="0" t="s">
        <v>4011</v>
      </c>
      <c r="I1364" s="0" t="s">
        <v>4012</v>
      </c>
    </row>
    <row r="1365" customFormat="false" ht="15" hidden="false" customHeight="false" outlineLevel="0" collapsed="false">
      <c r="A1365" s="1" t="n">
        <v>4966.276708</v>
      </c>
      <c r="B1365" s="1" t="n">
        <v>1646.709271</v>
      </c>
      <c r="C1365" s="1" t="n">
        <v>618.221384</v>
      </c>
      <c r="D1365" s="2" t="n">
        <v>0.331578236135609</v>
      </c>
      <c r="E1365" s="2" t="n">
        <v>0.124483878033644</v>
      </c>
      <c r="F1365" s="2" t="n">
        <f aca="false">D1365/E1365</f>
        <v>2.66362392763819</v>
      </c>
      <c r="G1365" s="0" t="s">
        <v>4013</v>
      </c>
      <c r="H1365" s="0" t="s">
        <v>4014</v>
      </c>
      <c r="I1365" s="0" t="s">
        <v>4015</v>
      </c>
    </row>
    <row r="1366" customFormat="false" ht="15" hidden="false" customHeight="false" outlineLevel="0" collapsed="false">
      <c r="A1366" s="1" t="n">
        <v>2150.849127</v>
      </c>
      <c r="B1366" s="1" t="n">
        <v>710.943375</v>
      </c>
      <c r="C1366" s="1" t="n">
        <v>1272.943375</v>
      </c>
      <c r="D1366" s="2" t="n">
        <v>0.33054079250627</v>
      </c>
      <c r="E1366" s="2" t="n">
        <v>0.591832945891235</v>
      </c>
      <c r="F1366" s="2" t="n">
        <f aca="false">D1366/E1366</f>
        <v>0.558503535163141</v>
      </c>
      <c r="G1366" s="0" t="s">
        <v>4016</v>
      </c>
      <c r="H1366" s="0" t="s">
        <v>4017</v>
      </c>
      <c r="I1366" s="0" t="s">
        <v>4018</v>
      </c>
    </row>
    <row r="1367" customFormat="false" ht="15" hidden="false" customHeight="false" outlineLevel="0" collapsed="false">
      <c r="A1367" s="1" t="n">
        <v>1348.255576</v>
      </c>
      <c r="B1367" s="1" t="n">
        <v>441.403559</v>
      </c>
      <c r="C1367" s="1" t="n">
        <v>1401.610041</v>
      </c>
      <c r="D1367" s="11" t="n">
        <v>0.32738863970402</v>
      </c>
      <c r="E1367" s="11" t="n">
        <v>1.0395729607574</v>
      </c>
      <c r="F1367" s="11" t="n">
        <f aca="false">D1367/E1367</f>
        <v>0.314926082211193</v>
      </c>
      <c r="G1367" s="0" t="s">
        <v>4019</v>
      </c>
      <c r="H1367" s="0" t="s">
        <v>4020</v>
      </c>
      <c r="I1367" s="0" t="s">
        <v>4021</v>
      </c>
    </row>
    <row r="1368" customFormat="false" ht="15" hidden="false" customHeight="false" outlineLevel="0" collapsed="false">
      <c r="A1368" s="1" t="n">
        <v>3399.121738</v>
      </c>
      <c r="B1368" s="1" t="n">
        <v>1110.610041</v>
      </c>
      <c r="C1368" s="1" t="n">
        <v>2152.276708</v>
      </c>
      <c r="D1368" s="2" t="n">
        <v>0.326734411593469</v>
      </c>
      <c r="E1368" s="2" t="n">
        <v>0.633186120973229</v>
      </c>
      <c r="F1368" s="2" t="n">
        <f aca="false">D1368/E1368</f>
        <v>0.516016382499457</v>
      </c>
      <c r="G1368" s="0" t="s">
        <v>4022</v>
      </c>
      <c r="H1368" s="0" t="s">
        <v>4023</v>
      </c>
      <c r="I1368" s="0" t="s">
        <v>4024</v>
      </c>
    </row>
    <row r="1369" customFormat="false" ht="15" hidden="false" customHeight="false" outlineLevel="0" collapsed="false">
      <c r="A1369" s="1" t="n">
        <v>321.610041</v>
      </c>
      <c r="B1369" s="1" t="n">
        <v>105.059312</v>
      </c>
      <c r="C1369" s="1" t="n">
        <v>116.45144</v>
      </c>
      <c r="D1369" s="2" t="n">
        <v>0.326666765979486</v>
      </c>
      <c r="E1369" s="2" t="n">
        <v>0.362088943609817</v>
      </c>
      <c r="F1369" s="2" t="n">
        <f aca="false">D1369/E1369</f>
        <v>0.90217271679938</v>
      </c>
      <c r="G1369" s="0" t="s">
        <v>4025</v>
      </c>
      <c r="H1369" s="0" t="s">
        <v>4026</v>
      </c>
      <c r="I1369" s="0" t="s">
        <v>1273</v>
      </c>
    </row>
    <row r="1370" customFormat="false" ht="15" hidden="false" customHeight="false" outlineLevel="0" collapsed="false">
      <c r="A1370" s="1" t="n">
        <v>6919.943375</v>
      </c>
      <c r="B1370" s="1" t="n">
        <v>2255.304709</v>
      </c>
      <c r="C1370" s="1" t="n">
        <v>3325.196994</v>
      </c>
      <c r="D1370" s="2" t="n">
        <v>0.325913752003787</v>
      </c>
      <c r="E1370" s="2" t="n">
        <v>0.480523728852044</v>
      </c>
      <c r="F1370" s="2" t="n">
        <f aca="false">D1370/E1370</f>
        <v>0.678246946893517</v>
      </c>
      <c r="G1370" s="0" t="s">
        <v>4027</v>
      </c>
      <c r="H1370" s="0" t="s">
        <v>4028</v>
      </c>
      <c r="I1370" s="0" t="s">
        <v>4029</v>
      </c>
    </row>
    <row r="1371" customFormat="false" ht="15" hidden="false" customHeight="false" outlineLevel="0" collapsed="false">
      <c r="A1371" s="1" t="n">
        <v>1800.418293</v>
      </c>
      <c r="B1371" s="1" t="n">
        <v>584.276708</v>
      </c>
      <c r="C1371" s="1" t="n">
        <v>638.351637</v>
      </c>
      <c r="D1371" s="2" t="n">
        <v>0.324522756890251</v>
      </c>
      <c r="E1371" s="2" t="n">
        <v>0.354557404510886</v>
      </c>
      <c r="F1371" s="2" t="n">
        <f aca="false">D1371/E1371</f>
        <v>0.91528974648811</v>
      </c>
      <c r="G1371" s="0" t="s">
        <v>4030</v>
      </c>
      <c r="H1371" s="0" t="s">
        <v>4031</v>
      </c>
      <c r="I1371" s="0" t="s">
        <v>4032</v>
      </c>
    </row>
    <row r="1372" customFormat="false" ht="15" hidden="false" customHeight="false" outlineLevel="0" collapsed="false">
      <c r="A1372" s="1" t="n">
        <v>2573.610041</v>
      </c>
      <c r="B1372" s="1" t="n">
        <v>831.771502</v>
      </c>
      <c r="C1372" s="1" t="n">
        <v>1170.943375</v>
      </c>
      <c r="D1372" s="2" t="n">
        <v>0.323192515085466</v>
      </c>
      <c r="E1372" s="2" t="n">
        <v>0.454980885350066</v>
      </c>
      <c r="F1372" s="2" t="n">
        <f aca="false">D1372/E1372</f>
        <v>0.710343061636093</v>
      </c>
      <c r="G1372" s="0" t="s">
        <v>4033</v>
      </c>
      <c r="H1372" s="0" t="s">
        <v>4034</v>
      </c>
      <c r="I1372" s="0" t="s">
        <v>4035</v>
      </c>
    </row>
    <row r="1373" customFormat="false" ht="15" hidden="false" customHeight="false" outlineLevel="0" collapsed="false">
      <c r="A1373" s="1" t="n">
        <v>9227.156722</v>
      </c>
      <c r="B1373" s="1" t="n">
        <v>2978.276708</v>
      </c>
      <c r="C1373" s="1" t="n">
        <v>14179.893003</v>
      </c>
      <c r="D1373" s="11" t="n">
        <v>0.322772962216952</v>
      </c>
      <c r="E1373" s="11" t="n">
        <v>1.53675649284154</v>
      </c>
      <c r="F1373" s="11" t="n">
        <f aca="false">D1373/E1373</f>
        <v>0.21003520318312</v>
      </c>
      <c r="G1373" s="0" t="s">
        <v>4036</v>
      </c>
      <c r="H1373" s="0" t="s">
        <v>4037</v>
      </c>
      <c r="I1373" s="0" t="s">
        <v>4038</v>
      </c>
    </row>
    <row r="1374" customFormat="false" ht="15" hidden="false" customHeight="false" outlineLevel="0" collapsed="false">
      <c r="A1374" s="1" t="n">
        <v>5670.443375</v>
      </c>
      <c r="B1374" s="1" t="n">
        <v>1828.198137</v>
      </c>
      <c r="C1374" s="1" t="n">
        <v>1485.781395</v>
      </c>
      <c r="D1374" s="2" t="n">
        <v>0.322408322611986</v>
      </c>
      <c r="E1374" s="2" t="n">
        <v>0.262022084825069</v>
      </c>
      <c r="F1374" s="2" t="n">
        <f aca="false">D1374/E1374</f>
        <v>1.23046239719538</v>
      </c>
      <c r="G1374" s="0" t="s">
        <v>4039</v>
      </c>
      <c r="H1374" s="0" t="s">
        <v>4040</v>
      </c>
      <c r="I1374" s="0" t="s">
        <v>4041</v>
      </c>
    </row>
    <row r="1375" customFormat="false" ht="15" hidden="false" customHeight="false" outlineLevel="0" collapsed="false">
      <c r="A1375" s="1" t="n">
        <v>3978.276708</v>
      </c>
      <c r="B1375" s="1" t="n">
        <v>1282.624805</v>
      </c>
      <c r="C1375" s="1" t="n">
        <v>10340.276708</v>
      </c>
      <c r="D1375" s="11" t="n">
        <v>0.322407137346868</v>
      </c>
      <c r="E1375" s="11" t="n">
        <v>2.59918489008231</v>
      </c>
      <c r="F1375" s="11" t="n">
        <f aca="false">D1375/E1375</f>
        <v>0.124041632658405</v>
      </c>
      <c r="G1375" s="0" t="s">
        <v>4042</v>
      </c>
      <c r="H1375" s="0" t="s">
        <v>4043</v>
      </c>
      <c r="I1375" s="0" t="s">
        <v>4044</v>
      </c>
    </row>
    <row r="1376" customFormat="false" ht="15" hidden="false" customHeight="false" outlineLevel="0" collapsed="false">
      <c r="A1376" s="1" t="n">
        <v>13666.610041</v>
      </c>
      <c r="B1376" s="1" t="n">
        <v>4398.276708</v>
      </c>
      <c r="C1376" s="1" t="n">
        <v>8740.110041</v>
      </c>
      <c r="D1376" s="2" t="n">
        <v>0.321826458412519</v>
      </c>
      <c r="E1376" s="2" t="n">
        <v>0.639522896664174</v>
      </c>
      <c r="F1376" s="2" t="n">
        <f aca="false">D1376/E1376</f>
        <v>0.503228985375197</v>
      </c>
      <c r="G1376" s="0" t="s">
        <v>4045</v>
      </c>
      <c r="H1376" s="0" t="s">
        <v>4046</v>
      </c>
      <c r="I1376" s="0" t="s">
        <v>4047</v>
      </c>
    </row>
    <row r="1377" customFormat="false" ht="15" hidden="false" customHeight="false" outlineLevel="0" collapsed="false">
      <c r="A1377" s="1" t="n">
        <v>3796.105607</v>
      </c>
      <c r="B1377" s="1" t="n">
        <v>1220.610041</v>
      </c>
      <c r="C1377" s="1" t="n">
        <v>1277.941852</v>
      </c>
      <c r="D1377" s="2" t="n">
        <v>0.321542698588048</v>
      </c>
      <c r="E1377" s="2" t="n">
        <v>0.33664549522634</v>
      </c>
      <c r="F1377" s="2" t="n">
        <f aca="false">D1377/E1377</f>
        <v>0.955137386798723</v>
      </c>
      <c r="G1377" s="0" t="s">
        <v>4048</v>
      </c>
      <c r="H1377" s="0" t="s">
        <v>4049</v>
      </c>
      <c r="I1377" s="0" t="s">
        <v>4050</v>
      </c>
    </row>
    <row r="1378" customFormat="false" ht="15" hidden="false" customHeight="false" outlineLevel="0" collapsed="false">
      <c r="A1378" s="1" t="n">
        <v>4430.036451</v>
      </c>
      <c r="B1378" s="1" t="n">
        <v>1423.218708</v>
      </c>
      <c r="C1378" s="1" t="n">
        <v>4468.276708</v>
      </c>
      <c r="D1378" s="11" t="n">
        <v>0.321265687933275</v>
      </c>
      <c r="E1378" s="11" t="n">
        <v>1.00863204116331</v>
      </c>
      <c r="F1378" s="11" t="n">
        <f aca="false">D1378/E1378</f>
        <v>0.318516242615832</v>
      </c>
      <c r="G1378" s="0" t="s">
        <v>4051</v>
      </c>
      <c r="H1378" s="0" t="s">
        <v>536</v>
      </c>
      <c r="I1378" s="0" t="s">
        <v>536</v>
      </c>
    </row>
    <row r="1379" customFormat="false" ht="15" hidden="false" customHeight="false" outlineLevel="0" collapsed="false">
      <c r="A1379" s="1" t="n">
        <v>1077.942983</v>
      </c>
      <c r="B1379" s="1" t="n">
        <v>344.943375</v>
      </c>
      <c r="C1379" s="1" t="n">
        <v>314.264508</v>
      </c>
      <c r="D1379" s="2" t="n">
        <v>0.320001503270605</v>
      </c>
      <c r="E1379" s="2" t="n">
        <v>0.291540937652729</v>
      </c>
      <c r="F1379" s="2" t="n">
        <f aca="false">D1379/E1379</f>
        <v>1.09762116376183</v>
      </c>
      <c r="G1379" s="0" t="s">
        <v>4052</v>
      </c>
      <c r="H1379" s="0" t="s">
        <v>4053</v>
      </c>
      <c r="I1379" s="0" t="s">
        <v>4054</v>
      </c>
    </row>
    <row r="1380" customFormat="false" ht="15" hidden="false" customHeight="false" outlineLevel="0" collapsed="false">
      <c r="A1380" s="1" t="n">
        <v>2619.276708</v>
      </c>
      <c r="B1380" s="1" t="n">
        <v>837.842387</v>
      </c>
      <c r="C1380" s="1" t="n">
        <v>390.078565</v>
      </c>
      <c r="D1380" s="2" t="n">
        <v>0.319875477241865</v>
      </c>
      <c r="E1380" s="2" t="n">
        <v>0.148926061843177</v>
      </c>
      <c r="F1380" s="2" t="n">
        <f aca="false">D1380/E1380</f>
        <v>2.14788112492159</v>
      </c>
      <c r="G1380" s="0" t="s">
        <v>4055</v>
      </c>
      <c r="H1380" s="0" t="s">
        <v>4056</v>
      </c>
      <c r="I1380" s="0" t="s">
        <v>4057</v>
      </c>
    </row>
    <row r="1381" customFormat="false" ht="15" hidden="false" customHeight="false" outlineLevel="0" collapsed="false">
      <c r="A1381" s="1" t="n">
        <v>809.320154</v>
      </c>
      <c r="B1381" s="1" t="n">
        <v>257.881864</v>
      </c>
      <c r="C1381" s="1" t="n">
        <v>1442.943375</v>
      </c>
      <c r="D1381" s="11" t="n">
        <v>0.318640111364384</v>
      </c>
      <c r="E1381" s="11" t="n">
        <v>1.78290799737084</v>
      </c>
      <c r="F1381" s="11" t="n">
        <f aca="false">D1381/E1381</f>
        <v>0.178719323618642</v>
      </c>
      <c r="G1381" s="0" t="s">
        <v>4058</v>
      </c>
      <c r="H1381" s="0" t="s">
        <v>4059</v>
      </c>
      <c r="I1381" s="0" t="s">
        <v>4060</v>
      </c>
    </row>
    <row r="1382" customFormat="false" ht="15" hidden="false" customHeight="false" outlineLevel="0" collapsed="false">
      <c r="A1382" s="1" t="n">
        <v>5551.616981</v>
      </c>
      <c r="B1382" s="1" t="n">
        <v>1767.272751</v>
      </c>
      <c r="C1382" s="1" t="n">
        <v>3042.943375</v>
      </c>
      <c r="D1382" s="2" t="n">
        <v>0.318334776525175</v>
      </c>
      <c r="E1382" s="2" t="n">
        <v>0.548118392427693</v>
      </c>
      <c r="F1382" s="2" t="n">
        <f aca="false">D1382/E1382</f>
        <v>0.580777403062914</v>
      </c>
      <c r="G1382" s="0" t="s">
        <v>4061</v>
      </c>
      <c r="H1382" s="0" t="s">
        <v>4062</v>
      </c>
      <c r="I1382" s="0" t="s">
        <v>4063</v>
      </c>
    </row>
    <row r="1383" customFormat="false" ht="15" hidden="false" customHeight="false" outlineLevel="0" collapsed="false">
      <c r="A1383" s="1" t="n">
        <v>4072.943375</v>
      </c>
      <c r="B1383" s="1" t="n">
        <v>1295.276708</v>
      </c>
      <c r="C1383" s="1" t="n">
        <v>723.354528</v>
      </c>
      <c r="D1383" s="2" t="n">
        <v>0.318019817302272</v>
      </c>
      <c r="E1383" s="2" t="n">
        <v>0.177599947114413</v>
      </c>
      <c r="F1383" s="2" t="n">
        <f aca="false">D1383/E1383</f>
        <v>1.79065265766885</v>
      </c>
      <c r="G1383" s="0" t="s">
        <v>4064</v>
      </c>
      <c r="H1383" s="0" t="s">
        <v>4065</v>
      </c>
      <c r="I1383" s="0" t="s">
        <v>4066</v>
      </c>
    </row>
    <row r="1384" customFormat="false" ht="15" hidden="false" customHeight="false" outlineLevel="0" collapsed="false">
      <c r="A1384" s="1" t="n">
        <v>6042.703431</v>
      </c>
      <c r="B1384" s="1" t="n">
        <v>1917.648411</v>
      </c>
      <c r="C1384" s="1" t="n">
        <v>1742.276708</v>
      </c>
      <c r="D1384" s="2" t="n">
        <v>0.317349417011295</v>
      </c>
      <c r="E1384" s="2" t="n">
        <v>0.288327356769133</v>
      </c>
      <c r="F1384" s="2" t="n">
        <f aca="false">D1384/E1384</f>
        <v>1.10065663059992</v>
      </c>
      <c r="G1384" s="0" t="s">
        <v>4067</v>
      </c>
      <c r="H1384" s="0" t="s">
        <v>4068</v>
      </c>
      <c r="I1384" s="0" t="s">
        <v>4069</v>
      </c>
    </row>
    <row r="1385" customFormat="false" ht="15" hidden="false" customHeight="false" outlineLevel="0" collapsed="false">
      <c r="A1385" s="1" t="n">
        <v>641.276708</v>
      </c>
      <c r="B1385" s="1" t="n">
        <v>203.325136</v>
      </c>
      <c r="C1385" s="1" t="n">
        <v>615.044677</v>
      </c>
      <c r="D1385" s="11" t="n">
        <v>0.317063029833293</v>
      </c>
      <c r="E1385" s="11" t="n">
        <v>0.959094053046443</v>
      </c>
      <c r="F1385" s="11" t="n">
        <f aca="false">D1385/E1385</f>
        <v>0.330585961643889</v>
      </c>
      <c r="G1385" s="0" t="s">
        <v>4070</v>
      </c>
      <c r="H1385" s="0" t="s">
        <v>4071</v>
      </c>
      <c r="I1385" s="0" t="s">
        <v>4072</v>
      </c>
    </row>
    <row r="1386" customFormat="false" ht="15" hidden="false" customHeight="false" outlineLevel="0" collapsed="false">
      <c r="A1386" s="1" t="n">
        <v>2744.110041</v>
      </c>
      <c r="B1386" s="1" t="n">
        <v>869.943375</v>
      </c>
      <c r="C1386" s="1" t="n">
        <v>1004.943375</v>
      </c>
      <c r="D1386" s="2" t="n">
        <v>0.317022044306568</v>
      </c>
      <c r="E1386" s="2" t="n">
        <v>0.36621832214636</v>
      </c>
      <c r="F1386" s="2" t="n">
        <f aca="false">D1386/E1386</f>
        <v>0.865664072863807</v>
      </c>
      <c r="G1386" s="0" t="s">
        <v>4073</v>
      </c>
      <c r="H1386" s="0" t="s">
        <v>4074</v>
      </c>
      <c r="I1386" s="0" t="s">
        <v>4075</v>
      </c>
    </row>
    <row r="1387" customFormat="false" ht="15" hidden="false" customHeight="false" outlineLevel="0" collapsed="false">
      <c r="A1387" s="1" t="n">
        <v>1398.610041</v>
      </c>
      <c r="B1387" s="1" t="n">
        <v>442.437996</v>
      </c>
      <c r="C1387" s="1" t="n">
        <v>7010.954794</v>
      </c>
      <c r="D1387" s="11" t="n">
        <v>0.316341212368001</v>
      </c>
      <c r="E1387" s="11" t="n">
        <v>5.01280170202925</v>
      </c>
      <c r="F1387" s="11" t="n">
        <f aca="false">D1387/E1387</f>
        <v>0.0631066679218414</v>
      </c>
      <c r="G1387" s="0" t="s">
        <v>4076</v>
      </c>
      <c r="H1387" s="0" t="s">
        <v>4077</v>
      </c>
      <c r="I1387" s="0" t="s">
        <v>4078</v>
      </c>
    </row>
    <row r="1388" customFormat="false" ht="15" hidden="false" customHeight="false" outlineLevel="0" collapsed="false">
      <c r="A1388" s="1" t="n">
        <v>3457.610041</v>
      </c>
      <c r="B1388" s="1" t="n">
        <v>1092.387172</v>
      </c>
      <c r="C1388" s="1" t="n">
        <v>1430.346138</v>
      </c>
      <c r="D1388" s="2" t="n">
        <v>0.315937066079338</v>
      </c>
      <c r="E1388" s="2" t="n">
        <v>0.413680583130861</v>
      </c>
      <c r="F1388" s="2" t="n">
        <f aca="false">D1388/E1388</f>
        <v>0.763722250844432</v>
      </c>
      <c r="G1388" s="0" t="s">
        <v>4079</v>
      </c>
      <c r="H1388" s="0" t="s">
        <v>4080</v>
      </c>
      <c r="I1388" s="0" t="s">
        <v>4081</v>
      </c>
    </row>
    <row r="1389" customFormat="false" ht="15" hidden="false" customHeight="false" outlineLevel="0" collapsed="false">
      <c r="A1389" s="1" t="n">
        <v>4684.231319</v>
      </c>
      <c r="B1389" s="1" t="n">
        <v>1479.918407</v>
      </c>
      <c r="C1389" s="1" t="n">
        <v>1188.610041</v>
      </c>
      <c r="D1389" s="2" t="n">
        <v>0.315936235043989</v>
      </c>
      <c r="E1389" s="2" t="n">
        <v>0.253747084645202</v>
      </c>
      <c r="F1389" s="2" t="n">
        <f aca="false">D1389/E1389</f>
        <v>1.24508321144159</v>
      </c>
      <c r="G1389" s="0" t="s">
        <v>4082</v>
      </c>
      <c r="H1389" s="0" t="s">
        <v>4083</v>
      </c>
      <c r="I1389" s="0" t="s">
        <v>4084</v>
      </c>
    </row>
    <row r="1390" customFormat="false" ht="15" hidden="false" customHeight="false" outlineLevel="0" collapsed="false">
      <c r="A1390" s="1" t="n">
        <v>515.459219</v>
      </c>
      <c r="B1390" s="1" t="n">
        <v>162.276708</v>
      </c>
      <c r="C1390" s="1" t="n">
        <v>209.68333</v>
      </c>
      <c r="D1390" s="2" t="n">
        <v>0.314819683145487</v>
      </c>
      <c r="E1390" s="2" t="n">
        <v>0.406789368142041</v>
      </c>
      <c r="F1390" s="2" t="n">
        <f aca="false">D1390/E1390</f>
        <v>0.773913252903796</v>
      </c>
      <c r="G1390" s="0" t="s">
        <v>4085</v>
      </c>
      <c r="H1390" s="0" t="s">
        <v>4086</v>
      </c>
      <c r="I1390" s="0" t="s">
        <v>4087</v>
      </c>
    </row>
    <row r="1391" customFormat="false" ht="15" hidden="false" customHeight="false" outlineLevel="0" collapsed="false">
      <c r="A1391" s="1" t="n">
        <v>2532.557804</v>
      </c>
      <c r="B1391" s="1" t="n">
        <v>796.988379</v>
      </c>
      <c r="C1391" s="1" t="n">
        <v>588.276708</v>
      </c>
      <c r="D1391" s="2" t="n">
        <v>0.314697014117985</v>
      </c>
      <c r="E1391" s="2" t="n">
        <v>0.232285599590603</v>
      </c>
      <c r="F1391" s="2" t="n">
        <f aca="false">D1391/E1391</f>
        <v>1.35478486256845</v>
      </c>
      <c r="G1391" s="0" t="s">
        <v>4088</v>
      </c>
      <c r="H1391" s="0" t="s">
        <v>4089</v>
      </c>
      <c r="I1391" s="0" t="s">
        <v>4090</v>
      </c>
    </row>
    <row r="1392" customFormat="false" ht="15" hidden="false" customHeight="false" outlineLevel="0" collapsed="false">
      <c r="A1392" s="1" t="n">
        <v>8978.429214</v>
      </c>
      <c r="B1392" s="1" t="n">
        <v>2819.932462</v>
      </c>
      <c r="C1392" s="1" t="n">
        <v>1463.276708</v>
      </c>
      <c r="D1392" s="2" t="n">
        <v>0.314078598247776</v>
      </c>
      <c r="E1392" s="2" t="n">
        <v>0.162976916465335</v>
      </c>
      <c r="F1392" s="2" t="n">
        <f aca="false">D1392/E1392</f>
        <v>1.92713548065306</v>
      </c>
      <c r="G1392" s="0" t="s">
        <v>4091</v>
      </c>
      <c r="H1392" s="0" t="s">
        <v>4092</v>
      </c>
      <c r="I1392" s="0" t="s">
        <v>4093</v>
      </c>
    </row>
    <row r="1393" customFormat="false" ht="15" hidden="false" customHeight="false" outlineLevel="0" collapsed="false">
      <c r="A1393" s="1" t="n">
        <v>3571.545349</v>
      </c>
      <c r="B1393" s="1" t="n">
        <v>1116.610041</v>
      </c>
      <c r="C1393" s="1" t="n">
        <v>3749.87998</v>
      </c>
      <c r="D1393" s="11" t="n">
        <v>0.312640588845565</v>
      </c>
      <c r="E1393" s="11" t="n">
        <v>1.04993206401535</v>
      </c>
      <c r="F1393" s="11" t="n">
        <f aca="false">D1393/E1393</f>
        <v>0.297772207898771</v>
      </c>
      <c r="G1393" s="0" t="s">
        <v>4094</v>
      </c>
      <c r="H1393" s="0" t="s">
        <v>536</v>
      </c>
      <c r="I1393" s="0" t="s">
        <v>536</v>
      </c>
    </row>
    <row r="1394" customFormat="false" ht="15" hidden="false" customHeight="false" outlineLevel="0" collapsed="false">
      <c r="A1394" s="1" t="n">
        <v>7694.776708</v>
      </c>
      <c r="B1394" s="1" t="n">
        <v>2399.943375</v>
      </c>
      <c r="C1394" s="1" t="n">
        <v>6209.610041</v>
      </c>
      <c r="D1394" s="11" t="n">
        <v>0.311892529968395</v>
      </c>
      <c r="E1394" s="11" t="n">
        <v>0.80699028401228</v>
      </c>
      <c r="F1394" s="11" t="n">
        <f aca="false">D1394/E1394</f>
        <v>0.386488581272249</v>
      </c>
      <c r="G1394" s="0" t="s">
        <v>4095</v>
      </c>
      <c r="H1394" s="0" t="s">
        <v>4096</v>
      </c>
      <c r="I1394" s="0" t="s">
        <v>4097</v>
      </c>
    </row>
    <row r="1395" customFormat="false" ht="15" hidden="false" customHeight="false" outlineLevel="0" collapsed="false">
      <c r="A1395" s="1" t="n">
        <v>538.943375</v>
      </c>
      <c r="B1395" s="1" t="n">
        <v>168.000144</v>
      </c>
      <c r="C1395" s="1" t="n">
        <v>344.403341</v>
      </c>
      <c r="D1395" s="11" t="n">
        <v>0.311721326939031</v>
      </c>
      <c r="E1395" s="11" t="n">
        <v>0.639034371653608</v>
      </c>
      <c r="F1395" s="11" t="n">
        <f aca="false">D1395/E1395</f>
        <v>0.487800564048535</v>
      </c>
      <c r="G1395" s="0" t="s">
        <v>4098</v>
      </c>
      <c r="H1395" s="0" t="s">
        <v>4099</v>
      </c>
      <c r="I1395" s="0" t="s">
        <v>1170</v>
      </c>
    </row>
    <row r="1396" customFormat="false" ht="15" hidden="false" customHeight="false" outlineLevel="0" collapsed="false">
      <c r="A1396" s="1" t="n">
        <v>1734.276708</v>
      </c>
      <c r="B1396" s="1" t="n">
        <v>537.660899</v>
      </c>
      <c r="C1396" s="1" t="n">
        <v>979.610041</v>
      </c>
      <c r="D1396" s="2" t="n">
        <v>0.310020250240252</v>
      </c>
      <c r="E1396" s="2" t="n">
        <v>0.564852215613104</v>
      </c>
      <c r="F1396" s="2" t="n">
        <f aca="false">D1396/E1396</f>
        <v>0.548851968127183</v>
      </c>
      <c r="G1396" s="0" t="s">
        <v>4100</v>
      </c>
      <c r="H1396" s="0" t="s">
        <v>4101</v>
      </c>
      <c r="I1396" s="0" t="s">
        <v>4102</v>
      </c>
    </row>
    <row r="1397" customFormat="false" ht="15" hidden="false" customHeight="false" outlineLevel="0" collapsed="false">
      <c r="A1397" s="1" t="n">
        <v>906.469768</v>
      </c>
      <c r="B1397" s="1" t="n">
        <v>280.984751</v>
      </c>
      <c r="C1397" s="1" t="n">
        <v>674.276708</v>
      </c>
      <c r="D1397" s="11" t="n">
        <v>0.309976968807194</v>
      </c>
      <c r="E1397" s="11" t="n">
        <v>0.74384908554391</v>
      </c>
      <c r="F1397" s="11" t="n">
        <f aca="false">D1397/E1397</f>
        <v>0.416720239133635</v>
      </c>
      <c r="G1397" s="0" t="s">
        <v>4103</v>
      </c>
      <c r="H1397" s="0" t="s">
        <v>4104</v>
      </c>
      <c r="I1397" s="0" t="s">
        <v>109</v>
      </c>
    </row>
    <row r="1398" customFormat="false" ht="15" hidden="false" customHeight="false" outlineLevel="0" collapsed="false">
      <c r="A1398" s="1" t="n">
        <v>191.28204</v>
      </c>
      <c r="B1398" s="1" t="n">
        <v>59.26736</v>
      </c>
      <c r="C1398" s="1" t="n">
        <v>62.476214</v>
      </c>
      <c r="D1398" s="2" t="n">
        <v>0.309842785030942</v>
      </c>
      <c r="E1398" s="2" t="n">
        <v>0.32661829620805</v>
      </c>
      <c r="F1398" s="2" t="n">
        <f aca="false">D1398/E1398</f>
        <v>0.948638789155822</v>
      </c>
      <c r="G1398" s="0" t="s">
        <v>4105</v>
      </c>
      <c r="H1398" s="0" t="s">
        <v>4106</v>
      </c>
      <c r="I1398" s="0" t="s">
        <v>4107</v>
      </c>
    </row>
    <row r="1399" customFormat="false" ht="15" hidden="false" customHeight="false" outlineLevel="0" collapsed="false">
      <c r="A1399" s="1" t="n">
        <v>4252.943375</v>
      </c>
      <c r="B1399" s="1" t="n">
        <v>1315.99189</v>
      </c>
      <c r="C1399" s="1" t="n">
        <v>832.90659</v>
      </c>
      <c r="D1399" s="2" t="n">
        <v>0.309430851521742</v>
      </c>
      <c r="E1399" s="2" t="n">
        <v>0.195842388802085</v>
      </c>
      <c r="F1399" s="2" t="n">
        <f aca="false">D1399/E1399</f>
        <v>1.57999937303894</v>
      </c>
      <c r="G1399" s="0" t="s">
        <v>4108</v>
      </c>
      <c r="H1399" s="0" t="s">
        <v>4109</v>
      </c>
      <c r="I1399" s="0" t="s">
        <v>4110</v>
      </c>
    </row>
    <row r="1400" customFormat="false" ht="15" hidden="false" customHeight="false" outlineLevel="0" collapsed="false">
      <c r="A1400" s="1" t="n">
        <v>1846.276708</v>
      </c>
      <c r="B1400" s="1" t="n">
        <v>570.390487</v>
      </c>
      <c r="C1400" s="1" t="n">
        <v>1237.776708</v>
      </c>
      <c r="D1400" s="11" t="n">
        <v>0.308940953719706</v>
      </c>
      <c r="E1400" s="11" t="n">
        <v>0.670417767085864</v>
      </c>
      <c r="F1400" s="11" t="n">
        <f aca="false">D1400/E1400</f>
        <v>0.460818565508182</v>
      </c>
      <c r="G1400" s="0" t="s">
        <v>4111</v>
      </c>
      <c r="H1400" s="0" t="s">
        <v>4112</v>
      </c>
      <c r="I1400" s="0" t="s">
        <v>4113</v>
      </c>
    </row>
    <row r="1401" customFormat="false" ht="15" hidden="false" customHeight="false" outlineLevel="0" collapsed="false">
      <c r="A1401" s="1" t="n">
        <v>12748.320595</v>
      </c>
      <c r="B1401" s="1" t="n">
        <v>3912.400089</v>
      </c>
      <c r="C1401" s="1" t="n">
        <v>2412.610041</v>
      </c>
      <c r="D1401" s="2" t="n">
        <v>0.30689533259263</v>
      </c>
      <c r="E1401" s="2" t="n">
        <v>0.189249244480583</v>
      </c>
      <c r="F1401" s="2" t="n">
        <f aca="false">D1401/E1401</f>
        <v>1.62164627623715</v>
      </c>
      <c r="G1401" s="0" t="s">
        <v>4114</v>
      </c>
      <c r="H1401" s="0" t="s">
        <v>4115</v>
      </c>
      <c r="I1401" s="0" t="s">
        <v>4116</v>
      </c>
    </row>
    <row r="1402" customFormat="false" ht="15" hidden="false" customHeight="false" outlineLevel="0" collapsed="false">
      <c r="A1402" s="1" t="n">
        <v>5557.502975</v>
      </c>
      <c r="B1402" s="1" t="n">
        <v>1704.610041</v>
      </c>
      <c r="C1402" s="1" t="n">
        <v>2747.243062</v>
      </c>
      <c r="D1402" s="2" t="n">
        <v>0.306722290328599</v>
      </c>
      <c r="E1402" s="2" t="n">
        <v>0.494330470781259</v>
      </c>
      <c r="F1402" s="2" t="n">
        <f aca="false">D1402/E1402</f>
        <v>0.620480242384902</v>
      </c>
      <c r="G1402" s="0" t="s">
        <v>4117</v>
      </c>
      <c r="H1402" s="0" t="s">
        <v>4118</v>
      </c>
      <c r="I1402" s="0" t="s">
        <v>4119</v>
      </c>
    </row>
    <row r="1403" customFormat="false" ht="15" hidden="false" customHeight="false" outlineLevel="0" collapsed="false">
      <c r="A1403" s="1" t="n">
        <v>6651.004173</v>
      </c>
      <c r="B1403" s="1" t="n">
        <v>2039.943375</v>
      </c>
      <c r="C1403" s="1" t="n">
        <v>2315.935204</v>
      </c>
      <c r="D1403" s="2" t="n">
        <v>0.306712087669592</v>
      </c>
      <c r="E1403" s="2" t="n">
        <v>0.348208352266809</v>
      </c>
      <c r="F1403" s="2" t="n">
        <f aca="false">D1403/E1403</f>
        <v>0.880829209503221</v>
      </c>
      <c r="G1403" s="0" t="s">
        <v>4120</v>
      </c>
      <c r="H1403" s="0" t="s">
        <v>4121</v>
      </c>
      <c r="I1403" s="0" t="s">
        <v>4122</v>
      </c>
    </row>
    <row r="1404" customFormat="false" ht="15" hidden="false" customHeight="false" outlineLevel="0" collapsed="false">
      <c r="A1404" s="1" t="n">
        <v>744.031222</v>
      </c>
      <c r="B1404" s="1" t="n">
        <v>227.610041</v>
      </c>
      <c r="C1404" s="1" t="n">
        <v>900.100946</v>
      </c>
      <c r="D1404" s="11" t="n">
        <v>0.305914636738188</v>
      </c>
      <c r="E1404" s="11" t="n">
        <v>1.20976233172107</v>
      </c>
      <c r="F1404" s="11" t="n">
        <f aca="false">D1404/E1404</f>
        <v>0.252871682905664</v>
      </c>
      <c r="G1404" s="0" t="s">
        <v>4123</v>
      </c>
      <c r="H1404" s="0" t="s">
        <v>4124</v>
      </c>
      <c r="I1404" s="0" t="s">
        <v>4125</v>
      </c>
    </row>
    <row r="1405" customFormat="false" ht="15" hidden="false" customHeight="false" outlineLevel="0" collapsed="false">
      <c r="A1405" s="1" t="n">
        <v>2974.892778</v>
      </c>
      <c r="B1405" s="1" t="n">
        <v>909.276708</v>
      </c>
      <c r="C1405" s="1" t="n">
        <v>1225.466543</v>
      </c>
      <c r="D1405" s="2" t="n">
        <v>0.305650245522899</v>
      </c>
      <c r="E1405" s="2" t="n">
        <v>0.411936373661128</v>
      </c>
      <c r="F1405" s="2" t="n">
        <f aca="false">D1405/E1405</f>
        <v>0.741984114698103</v>
      </c>
      <c r="G1405" s="0" t="s">
        <v>4126</v>
      </c>
      <c r="H1405" s="0" t="s">
        <v>4127</v>
      </c>
      <c r="I1405" s="0" t="s">
        <v>4128</v>
      </c>
    </row>
    <row r="1406" customFormat="false" ht="15" hidden="false" customHeight="false" outlineLevel="0" collapsed="false">
      <c r="A1406" s="1" t="n">
        <v>1168.517372</v>
      </c>
      <c r="B1406" s="1" t="n">
        <v>355.276708</v>
      </c>
      <c r="C1406" s="1" t="n">
        <v>212.063818</v>
      </c>
      <c r="D1406" s="2" t="n">
        <v>0.30404058725453</v>
      </c>
      <c r="E1406" s="2" t="n">
        <v>0.181481099966052</v>
      </c>
      <c r="F1406" s="2" t="n">
        <f aca="false">D1406/E1406</f>
        <v>1.67532920679566</v>
      </c>
      <c r="G1406" s="0" t="s">
        <v>4129</v>
      </c>
      <c r="H1406" s="0" t="s">
        <v>4130</v>
      </c>
      <c r="I1406" s="0" t="s">
        <v>4131</v>
      </c>
    </row>
    <row r="1407" customFormat="false" ht="15" hidden="false" customHeight="false" outlineLevel="0" collapsed="false">
      <c r="A1407" s="1" t="n">
        <v>7217.276708</v>
      </c>
      <c r="B1407" s="1" t="n">
        <v>2167.059594</v>
      </c>
      <c r="C1407" s="1" t="n">
        <v>4333.764475</v>
      </c>
      <c r="D1407" s="2" t="n">
        <v>0.300260012422403</v>
      </c>
      <c r="E1407" s="2" t="n">
        <v>0.60047087708252</v>
      </c>
      <c r="F1407" s="2" t="n">
        <f aca="false">D1407/E1407</f>
        <v>0.50004092435134</v>
      </c>
      <c r="G1407" s="0" t="s">
        <v>4132</v>
      </c>
      <c r="H1407" s="0" t="s">
        <v>4133</v>
      </c>
      <c r="I1407" s="0" t="s">
        <v>4134</v>
      </c>
    </row>
    <row r="1408" customFormat="false" ht="15" hidden="false" customHeight="false" outlineLevel="0" collapsed="false">
      <c r="A1408" s="1" t="n">
        <v>2037.610041</v>
      </c>
      <c r="B1408" s="1" t="n">
        <v>611.610041</v>
      </c>
      <c r="C1408" s="1" t="n">
        <v>379.684461</v>
      </c>
      <c r="D1408" s="2" t="n">
        <v>0.30016049621538</v>
      </c>
      <c r="E1408" s="2" t="n">
        <v>0.186338137995071</v>
      </c>
      <c r="F1408" s="2" t="n">
        <f aca="false">D1408/E1408</f>
        <v>1.61083769240691</v>
      </c>
      <c r="G1408" s="0" t="s">
        <v>4135</v>
      </c>
      <c r="H1408" s="0" t="s">
        <v>4136</v>
      </c>
      <c r="I1408" s="0" t="s">
        <v>4137</v>
      </c>
    </row>
    <row r="1409" customFormat="false" ht="15" hidden="false" customHeight="false" outlineLevel="0" collapsed="false">
      <c r="A1409" s="1" t="n">
        <v>11191.715454</v>
      </c>
      <c r="B1409" s="1" t="n">
        <v>3352.120155</v>
      </c>
      <c r="C1409" s="1" t="n">
        <v>2414.610041</v>
      </c>
      <c r="D1409" s="2" t="n">
        <v>0.299517993356588</v>
      </c>
      <c r="E1409" s="2" t="n">
        <v>0.215749770526644</v>
      </c>
      <c r="F1409" s="2" t="n">
        <f aca="false">D1409/E1409</f>
        <v>1.38826564044757</v>
      </c>
      <c r="G1409" s="0" t="s">
        <v>4138</v>
      </c>
      <c r="H1409" s="0" t="s">
        <v>4139</v>
      </c>
      <c r="I1409" s="0" t="s">
        <v>4140</v>
      </c>
    </row>
    <row r="1410" customFormat="false" ht="15" hidden="false" customHeight="false" outlineLevel="0" collapsed="false">
      <c r="A1410" s="1" t="n">
        <v>8480.220412</v>
      </c>
      <c r="B1410" s="1" t="n">
        <v>2538.110139</v>
      </c>
      <c r="C1410" s="1" t="n">
        <v>1932.776708</v>
      </c>
      <c r="D1410" s="2" t="n">
        <v>0.299297661580639</v>
      </c>
      <c r="E1410" s="2" t="n">
        <v>0.227915857619103</v>
      </c>
      <c r="F1410" s="2" t="n">
        <f aca="false">D1410/E1410</f>
        <v>1.31319367027471</v>
      </c>
      <c r="G1410" s="0" t="s">
        <v>4141</v>
      </c>
      <c r="H1410" s="0" t="s">
        <v>4142</v>
      </c>
      <c r="I1410" s="0" t="s">
        <v>4143</v>
      </c>
    </row>
    <row r="1411" customFormat="false" ht="15" hidden="false" customHeight="false" outlineLevel="0" collapsed="false">
      <c r="A1411" s="1" t="n">
        <v>2502.915448</v>
      </c>
      <c r="B1411" s="1" t="n">
        <v>746.276708</v>
      </c>
      <c r="C1411" s="1" t="n">
        <v>546.538596</v>
      </c>
      <c r="D1411" s="2" t="n">
        <v>0.298162971744142</v>
      </c>
      <c r="E1411" s="2" t="n">
        <v>0.218360790587921</v>
      </c>
      <c r="F1411" s="2" t="n">
        <f aca="false">D1411/E1411</f>
        <v>1.36546021353632</v>
      </c>
      <c r="G1411" s="0" t="s">
        <v>4144</v>
      </c>
      <c r="H1411" s="0" t="s">
        <v>4145</v>
      </c>
      <c r="I1411" s="0" t="s">
        <v>4146</v>
      </c>
    </row>
    <row r="1412" customFormat="false" ht="15" hidden="false" customHeight="false" outlineLevel="0" collapsed="false">
      <c r="A1412" s="1" t="n">
        <v>6717.894085</v>
      </c>
      <c r="B1412" s="1" t="n">
        <v>2002.610041</v>
      </c>
      <c r="C1412" s="1" t="n">
        <v>1706.145045</v>
      </c>
      <c r="D1412" s="2" t="n">
        <v>0.298100865488712</v>
      </c>
      <c r="E1412" s="2" t="n">
        <v>0.253970220937176</v>
      </c>
      <c r="F1412" s="2" t="n">
        <f aca="false">D1412/E1412</f>
        <v>1.17376306713712</v>
      </c>
      <c r="G1412" s="0" t="s">
        <v>4147</v>
      </c>
      <c r="H1412" s="0" t="s">
        <v>4148</v>
      </c>
      <c r="I1412" s="0" t="s">
        <v>4149</v>
      </c>
    </row>
    <row r="1413" customFormat="false" ht="15" hidden="false" customHeight="false" outlineLevel="0" collapsed="false">
      <c r="A1413" s="1" t="n">
        <v>4067.228231</v>
      </c>
      <c r="B1413" s="1" t="n">
        <v>1208.943375</v>
      </c>
      <c r="C1413" s="1" t="n">
        <v>597.423403</v>
      </c>
      <c r="D1413" s="2" t="n">
        <v>0.297240112021636</v>
      </c>
      <c r="E1413" s="2" t="n">
        <v>0.146887110599425</v>
      </c>
      <c r="F1413" s="2" t="n">
        <f aca="false">D1413/E1413</f>
        <v>2.02359560895876</v>
      </c>
      <c r="G1413" s="0" t="s">
        <v>4150</v>
      </c>
      <c r="H1413" s="0" t="s">
        <v>4151</v>
      </c>
      <c r="I1413" s="0" t="s">
        <v>4152</v>
      </c>
    </row>
    <row r="1414" customFormat="false" ht="15" hidden="false" customHeight="false" outlineLevel="0" collapsed="false">
      <c r="A1414" s="1" t="n">
        <v>2684.160379</v>
      </c>
      <c r="B1414" s="1" t="n">
        <v>796.943375</v>
      </c>
      <c r="C1414" s="1" t="n">
        <v>330.846863</v>
      </c>
      <c r="D1414" s="2" t="n">
        <v>0.296906019936449</v>
      </c>
      <c r="E1414" s="2" t="n">
        <v>0.123258977216279</v>
      </c>
      <c r="F1414" s="2" t="n">
        <f aca="false">D1414/E1414</f>
        <v>2.40879834184796</v>
      </c>
      <c r="G1414" s="0" t="s">
        <v>4153</v>
      </c>
      <c r="H1414" s="0" t="s">
        <v>4154</v>
      </c>
      <c r="I1414" s="0" t="s">
        <v>4155</v>
      </c>
    </row>
    <row r="1415" customFormat="false" ht="15" hidden="false" customHeight="false" outlineLevel="0" collapsed="false">
      <c r="A1415" s="1" t="n">
        <v>2724.943375</v>
      </c>
      <c r="B1415" s="1" t="n">
        <v>807.610041</v>
      </c>
      <c r="C1415" s="1" t="n">
        <v>677.123617</v>
      </c>
      <c r="D1415" s="2" t="n">
        <v>0.29637681590356</v>
      </c>
      <c r="E1415" s="2" t="n">
        <v>0.24849089460437</v>
      </c>
      <c r="F1415" s="2" t="n">
        <f aca="false">D1415/E1415</f>
        <v>1.19270694556205</v>
      </c>
      <c r="G1415" s="0" t="s">
        <v>4156</v>
      </c>
      <c r="H1415" s="0" t="s">
        <v>4157</v>
      </c>
      <c r="I1415" s="0" t="s">
        <v>4158</v>
      </c>
    </row>
    <row r="1416" customFormat="false" ht="15" hidden="false" customHeight="false" outlineLevel="0" collapsed="false">
      <c r="A1416" s="1" t="n">
        <v>1088.943375</v>
      </c>
      <c r="B1416" s="1" t="n">
        <v>322.601673</v>
      </c>
      <c r="C1416" s="1" t="n">
        <v>201.479382</v>
      </c>
      <c r="D1416" s="2" t="n">
        <v>0.296252018613916</v>
      </c>
      <c r="E1416" s="2" t="n">
        <v>0.185022827288885</v>
      </c>
      <c r="F1416" s="2" t="n">
        <f aca="false">D1416/E1416</f>
        <v>1.60116469386431</v>
      </c>
      <c r="G1416" s="0" t="s">
        <v>4159</v>
      </c>
      <c r="H1416" s="0" t="s">
        <v>4160</v>
      </c>
      <c r="I1416" s="0" t="s">
        <v>1273</v>
      </c>
    </row>
    <row r="1417" customFormat="false" ht="15" hidden="false" customHeight="false" outlineLevel="0" collapsed="false">
      <c r="A1417" s="1" t="n">
        <v>8470.276708</v>
      </c>
      <c r="B1417" s="1" t="n">
        <v>2492.490745</v>
      </c>
      <c r="C1417" s="1" t="n">
        <v>1634.473116</v>
      </c>
      <c r="D1417" s="2" t="n">
        <v>0.294263201891137</v>
      </c>
      <c r="E1417" s="2" t="n">
        <v>0.192965728552442</v>
      </c>
      <c r="F1417" s="2" t="n">
        <f aca="false">D1417/E1417</f>
        <v>1.52495059147856</v>
      </c>
      <c r="G1417" s="0" t="s">
        <v>4161</v>
      </c>
      <c r="H1417" s="0" t="s">
        <v>4162</v>
      </c>
      <c r="I1417" s="0" t="s">
        <v>4163</v>
      </c>
    </row>
    <row r="1418" customFormat="false" ht="15" hidden="false" customHeight="false" outlineLevel="0" collapsed="false">
      <c r="A1418" s="1" t="n">
        <v>344.303596</v>
      </c>
      <c r="B1418" s="1" t="n">
        <v>101.277482</v>
      </c>
      <c r="C1418" s="1" t="n">
        <v>2807.406225</v>
      </c>
      <c r="D1418" s="11" t="n">
        <v>0.29415168234258</v>
      </c>
      <c r="E1418" s="11" t="n">
        <v>8.15386843941067</v>
      </c>
      <c r="F1418" s="11" t="n">
        <f aca="false">D1418/E1418</f>
        <v>0.0360751077268841</v>
      </c>
      <c r="G1418" s="0" t="s">
        <v>4164</v>
      </c>
      <c r="H1418" s="0" t="s">
        <v>4165</v>
      </c>
      <c r="I1418" s="0" t="s">
        <v>4166</v>
      </c>
    </row>
    <row r="1419" customFormat="false" ht="15" hidden="false" customHeight="false" outlineLevel="0" collapsed="false">
      <c r="A1419" s="1" t="n">
        <v>3763.454206</v>
      </c>
      <c r="B1419" s="1" t="n">
        <v>1106.943375</v>
      </c>
      <c r="C1419" s="1" t="n">
        <v>4174.888061</v>
      </c>
      <c r="D1419" s="11" t="n">
        <v>0.294129625181893</v>
      </c>
      <c r="E1419" s="11" t="n">
        <v>1.10932346522088</v>
      </c>
      <c r="F1419" s="11" t="n">
        <f aca="false">D1419/E1419</f>
        <v>0.265143246675423</v>
      </c>
      <c r="G1419" s="0" t="s">
        <v>4167</v>
      </c>
      <c r="H1419" s="0" t="s">
        <v>4168</v>
      </c>
      <c r="I1419" s="0" t="s">
        <v>4169</v>
      </c>
    </row>
    <row r="1420" customFormat="false" ht="15" hidden="false" customHeight="false" outlineLevel="0" collapsed="false">
      <c r="A1420" s="1" t="n">
        <v>258.361291</v>
      </c>
      <c r="B1420" s="1" t="n">
        <v>75.97921</v>
      </c>
      <c r="C1420" s="1" t="n">
        <v>77.30941</v>
      </c>
      <c r="D1420" s="2" t="n">
        <v>0.294081244546808</v>
      </c>
      <c r="E1420" s="2" t="n">
        <v>0.299229848638587</v>
      </c>
      <c r="F1420" s="2" t="n">
        <f aca="false">D1420/E1420</f>
        <v>0.982793815138416</v>
      </c>
      <c r="G1420" s="0" t="s">
        <v>4170</v>
      </c>
      <c r="H1420" s="0" t="s">
        <v>4171</v>
      </c>
      <c r="I1420" s="0" t="s">
        <v>4172</v>
      </c>
    </row>
    <row r="1421" customFormat="false" ht="15" hidden="false" customHeight="false" outlineLevel="0" collapsed="false">
      <c r="A1421" s="1" t="n">
        <v>4206.610041</v>
      </c>
      <c r="B1421" s="1" t="n">
        <v>1235.702395</v>
      </c>
      <c r="C1421" s="1" t="n">
        <v>817.588842</v>
      </c>
      <c r="D1421" s="2" t="n">
        <v>0.293752542535711</v>
      </c>
      <c r="E1421" s="2" t="n">
        <v>0.194358125433857</v>
      </c>
      <c r="F1421" s="2" t="n">
        <f aca="false">D1421/E1421</f>
        <v>1.51139831113302</v>
      </c>
      <c r="G1421" s="0" t="s">
        <v>4173</v>
      </c>
      <c r="H1421" s="0" t="s">
        <v>4174</v>
      </c>
      <c r="I1421" s="0" t="s">
        <v>4175</v>
      </c>
    </row>
    <row r="1422" customFormat="false" ht="15" hidden="false" customHeight="false" outlineLevel="0" collapsed="false">
      <c r="A1422" s="1" t="n">
        <v>364.610041</v>
      </c>
      <c r="B1422" s="1" t="n">
        <v>106.936764</v>
      </c>
      <c r="C1422" s="1" t="n">
        <v>914.765103</v>
      </c>
      <c r="D1422" s="11" t="n">
        <v>0.293290781863026</v>
      </c>
      <c r="E1422" s="11" t="n">
        <v>2.50888620755236</v>
      </c>
      <c r="F1422" s="11" t="n">
        <f aca="false">D1422/E1422</f>
        <v>0.116900790868932</v>
      </c>
      <c r="G1422" s="0" t="s">
        <v>4176</v>
      </c>
      <c r="H1422" s="0" t="s">
        <v>4177</v>
      </c>
      <c r="I1422" s="0" t="s">
        <v>4178</v>
      </c>
    </row>
    <row r="1423" customFormat="false" ht="15" hidden="false" customHeight="false" outlineLevel="0" collapsed="false">
      <c r="A1423" s="1" t="n">
        <v>2167.110041</v>
      </c>
      <c r="B1423" s="1" t="n">
        <v>634.557736</v>
      </c>
      <c r="C1423" s="1" t="n">
        <v>1151.276708</v>
      </c>
      <c r="D1423" s="2" t="n">
        <v>0.292812881669445</v>
      </c>
      <c r="E1423" s="2" t="n">
        <v>0.531249768686758</v>
      </c>
      <c r="F1423" s="2" t="n">
        <f aca="false">D1423/E1423</f>
        <v>0.551177429014746</v>
      </c>
      <c r="G1423" s="0" t="s">
        <v>4179</v>
      </c>
      <c r="H1423" s="0" t="s">
        <v>4180</v>
      </c>
      <c r="I1423" s="0" t="s">
        <v>4181</v>
      </c>
    </row>
    <row r="1424" customFormat="false" ht="15" hidden="false" customHeight="false" outlineLevel="0" collapsed="false">
      <c r="A1424" s="1" t="n">
        <v>3112.884771</v>
      </c>
      <c r="B1424" s="1" t="n">
        <v>909.593657</v>
      </c>
      <c r="C1424" s="1" t="n">
        <v>1248.610041</v>
      </c>
      <c r="D1424" s="2" t="n">
        <v>0.292202803481157</v>
      </c>
      <c r="E1424" s="2" t="n">
        <v>0.401110266795674</v>
      </c>
      <c r="F1424" s="2" t="n">
        <f aca="false">D1424/E1424</f>
        <v>0.728484977000117</v>
      </c>
      <c r="G1424" s="0" t="s">
        <v>4182</v>
      </c>
      <c r="H1424" s="0" t="s">
        <v>4183</v>
      </c>
      <c r="I1424" s="0" t="s">
        <v>4184</v>
      </c>
    </row>
    <row r="1425" customFormat="false" ht="15" hidden="false" customHeight="false" outlineLevel="0" collapsed="false">
      <c r="A1425" s="1" t="n">
        <v>488.175269</v>
      </c>
      <c r="B1425" s="1" t="n">
        <v>142.610042</v>
      </c>
      <c r="C1425" s="1" t="n">
        <v>237.529806</v>
      </c>
      <c r="D1425" s="2" t="n">
        <v>0.292128772299606</v>
      </c>
      <c r="E1425" s="2" t="n">
        <v>0.486566651535967</v>
      </c>
      <c r="F1425" s="2" t="n">
        <f aca="false">D1425/E1425</f>
        <v>0.600387986676502</v>
      </c>
      <c r="G1425" s="0" t="s">
        <v>4185</v>
      </c>
      <c r="H1425" s="0" t="s">
        <v>4186</v>
      </c>
      <c r="I1425" s="0" t="s">
        <v>4187</v>
      </c>
    </row>
    <row r="1426" customFormat="false" ht="15" hidden="false" customHeight="false" outlineLevel="0" collapsed="false">
      <c r="A1426" s="1" t="n">
        <v>5419.943375</v>
      </c>
      <c r="B1426" s="1" t="n">
        <v>1582.928583</v>
      </c>
      <c r="C1426" s="1" t="n">
        <v>3454.943375</v>
      </c>
      <c r="D1426" s="11" t="n">
        <v>0.292056295329838</v>
      </c>
      <c r="E1426" s="11" t="n">
        <v>0.637450086828629</v>
      </c>
      <c r="F1426" s="11" t="n">
        <f aca="false">D1426/E1426</f>
        <v>0.458163394067204</v>
      </c>
      <c r="G1426" s="0" t="s">
        <v>4188</v>
      </c>
      <c r="H1426" s="0" t="s">
        <v>4189</v>
      </c>
      <c r="I1426" s="0" t="s">
        <v>4190</v>
      </c>
    </row>
    <row r="1427" customFormat="false" ht="15" hidden="false" customHeight="false" outlineLevel="0" collapsed="false">
      <c r="A1427" s="1" t="n">
        <v>2976.276708</v>
      </c>
      <c r="B1427" s="1" t="n">
        <v>868.972015</v>
      </c>
      <c r="C1427" s="1" t="n">
        <v>598.139149</v>
      </c>
      <c r="D1427" s="2" t="n">
        <v>0.291966137645828</v>
      </c>
      <c r="E1427" s="2" t="n">
        <v>0.200968931212696</v>
      </c>
      <c r="F1427" s="2" t="n">
        <f aca="false">D1427/E1427</f>
        <v>1.45279240867747</v>
      </c>
      <c r="G1427" s="0" t="s">
        <v>4191</v>
      </c>
      <c r="H1427" s="0" t="s">
        <v>4192</v>
      </c>
      <c r="I1427" s="0" t="s">
        <v>4193</v>
      </c>
    </row>
    <row r="1428" customFormat="false" ht="15" hidden="false" customHeight="false" outlineLevel="0" collapsed="false">
      <c r="A1428" s="1" t="n">
        <v>3746.276708</v>
      </c>
      <c r="B1428" s="1" t="n">
        <v>1087.386374</v>
      </c>
      <c r="C1428" s="1" t="n">
        <v>5480.604651</v>
      </c>
      <c r="D1428" s="11" t="n">
        <v>0.290257890368305</v>
      </c>
      <c r="E1428" s="11" t="n">
        <v>1.46294710139708</v>
      </c>
      <c r="F1428" s="11" t="n">
        <f aca="false">D1428/E1428</f>
        <v>0.198406278730868</v>
      </c>
      <c r="G1428" s="0" t="s">
        <v>4194</v>
      </c>
      <c r="H1428" s="0" t="s">
        <v>4195</v>
      </c>
      <c r="I1428" s="0" t="s">
        <v>4196</v>
      </c>
    </row>
    <row r="1429" customFormat="false" ht="15" hidden="false" customHeight="false" outlineLevel="0" collapsed="false">
      <c r="A1429" s="1" t="n">
        <v>2211.943375</v>
      </c>
      <c r="B1429" s="1" t="n">
        <v>640.323752</v>
      </c>
      <c r="C1429" s="1" t="n">
        <v>657.658852</v>
      </c>
      <c r="D1429" s="2" t="n">
        <v>0.289484694426231</v>
      </c>
      <c r="E1429" s="2" t="n">
        <v>0.29732173953142</v>
      </c>
      <c r="F1429" s="2" t="n">
        <f aca="false">D1429/E1429</f>
        <v>0.973641197184099</v>
      </c>
      <c r="G1429" s="0" t="s">
        <v>4197</v>
      </c>
      <c r="H1429" s="0" t="s">
        <v>4198</v>
      </c>
      <c r="I1429" s="0" t="s">
        <v>4199</v>
      </c>
    </row>
    <row r="1430" customFormat="false" ht="15" hidden="false" customHeight="false" outlineLevel="0" collapsed="false">
      <c r="A1430" s="1" t="n">
        <v>5222.110041</v>
      </c>
      <c r="B1430" s="1" t="n">
        <v>1507.507265</v>
      </c>
      <c r="C1430" s="1" t="n">
        <v>7706.638827</v>
      </c>
      <c r="D1430" s="11" t="n">
        <v>0.288677805171513</v>
      </c>
      <c r="E1430" s="11" t="n">
        <v>1.47577105164261</v>
      </c>
      <c r="F1430" s="11" t="n">
        <f aca="false">D1430/E1430</f>
        <v>0.195611510911669</v>
      </c>
      <c r="G1430" s="0" t="s">
        <v>4200</v>
      </c>
      <c r="H1430" s="0" t="s">
        <v>4201</v>
      </c>
      <c r="I1430" s="0" t="s">
        <v>4202</v>
      </c>
    </row>
    <row r="1431" customFormat="false" ht="15" hidden="false" customHeight="false" outlineLevel="0" collapsed="false">
      <c r="A1431" s="1" t="n">
        <v>16792.113965</v>
      </c>
      <c r="B1431" s="1" t="n">
        <v>4829.610041</v>
      </c>
      <c r="C1431" s="1" t="n">
        <v>6621.099269</v>
      </c>
      <c r="D1431" s="2" t="n">
        <v>0.287611795100153</v>
      </c>
      <c r="E1431" s="2" t="n">
        <v>0.394298137971219</v>
      </c>
      <c r="F1431" s="2" t="n">
        <f aca="false">D1431/E1431</f>
        <v>0.729427221188518</v>
      </c>
      <c r="G1431" s="0" t="s">
        <v>4203</v>
      </c>
      <c r="H1431" s="0" t="s">
        <v>4204</v>
      </c>
      <c r="I1431" s="0" t="s">
        <v>4205</v>
      </c>
    </row>
    <row r="1432" customFormat="false" ht="15" hidden="false" customHeight="false" outlineLevel="0" collapsed="false">
      <c r="A1432" s="1" t="n">
        <v>3718.526274</v>
      </c>
      <c r="B1432" s="1" t="n">
        <v>1067.172765</v>
      </c>
      <c r="C1432" s="1" t="n">
        <v>1929.943375</v>
      </c>
      <c r="D1432" s="2" t="n">
        <v>0.286988093229754</v>
      </c>
      <c r="E1432" s="2" t="n">
        <v>0.51900759408215</v>
      </c>
      <c r="F1432" s="2" t="n">
        <f aca="false">D1432/E1432</f>
        <v>0.552955479846656</v>
      </c>
      <c r="G1432" s="0" t="s">
        <v>4206</v>
      </c>
      <c r="H1432" s="0" t="s">
        <v>4207</v>
      </c>
      <c r="I1432" s="0" t="s">
        <v>4208</v>
      </c>
    </row>
    <row r="1433" customFormat="false" ht="15" hidden="false" customHeight="false" outlineLevel="0" collapsed="false">
      <c r="A1433" s="1" t="n">
        <v>20145.475236</v>
      </c>
      <c r="B1433" s="1" t="n">
        <v>5754.443375</v>
      </c>
      <c r="C1433" s="1" t="n">
        <v>16067.943375</v>
      </c>
      <c r="D1433" s="11" t="n">
        <v>0.285644458995775</v>
      </c>
      <c r="E1433" s="11" t="n">
        <v>0.797595647993777</v>
      </c>
      <c r="F1433" s="11" t="n">
        <f aca="false">D1433/E1433</f>
        <v>0.358131917738352</v>
      </c>
      <c r="G1433" s="0" t="s">
        <v>4209</v>
      </c>
      <c r="H1433" s="0" t="s">
        <v>4210</v>
      </c>
      <c r="I1433" s="0" t="s">
        <v>4211</v>
      </c>
    </row>
    <row r="1434" customFormat="false" ht="15" hidden="false" customHeight="false" outlineLevel="0" collapsed="false">
      <c r="A1434" s="1" t="n">
        <v>1620.987785</v>
      </c>
      <c r="B1434" s="1" t="n">
        <v>461.943375</v>
      </c>
      <c r="C1434" s="1" t="n">
        <v>865.844463</v>
      </c>
      <c r="D1434" s="2" t="n">
        <v>0.284976468838721</v>
      </c>
      <c r="E1434" s="2" t="n">
        <v>0.534146198393469</v>
      </c>
      <c r="F1434" s="2" t="n">
        <f aca="false">D1434/E1434</f>
        <v>0.533517732964933</v>
      </c>
      <c r="G1434" s="0" t="s">
        <v>4212</v>
      </c>
      <c r="H1434" s="0" t="s">
        <v>4213</v>
      </c>
      <c r="I1434" s="0" t="s">
        <v>4214</v>
      </c>
    </row>
    <row r="1435" customFormat="false" ht="15" hidden="false" customHeight="false" outlineLevel="0" collapsed="false">
      <c r="A1435" s="1" t="n">
        <v>2149.276708</v>
      </c>
      <c r="B1435" s="1" t="n">
        <v>612.373634</v>
      </c>
      <c r="C1435" s="1" t="n">
        <v>1426.16845</v>
      </c>
      <c r="D1435" s="11" t="n">
        <v>0.284920797643521</v>
      </c>
      <c r="E1435" s="11" t="n">
        <v>0.663557393374032</v>
      </c>
      <c r="F1435" s="11" t="n">
        <f aca="false">D1435/E1435</f>
        <v>0.429383803855709</v>
      </c>
      <c r="G1435" s="0" t="s">
        <v>4215</v>
      </c>
      <c r="H1435" s="0" t="s">
        <v>4216</v>
      </c>
      <c r="I1435" s="0" t="s">
        <v>4217</v>
      </c>
    </row>
    <row r="1436" customFormat="false" ht="15" hidden="false" customHeight="false" outlineLevel="0" collapsed="false">
      <c r="A1436" s="1" t="n">
        <v>3395.17008</v>
      </c>
      <c r="B1436" s="1" t="n">
        <v>960.943375</v>
      </c>
      <c r="C1436" s="1" t="n">
        <v>1651.17582</v>
      </c>
      <c r="D1436" s="2" t="n">
        <v>0.283032470349762</v>
      </c>
      <c r="E1436" s="2" t="n">
        <v>0.486330811444945</v>
      </c>
      <c r="F1436" s="2" t="n">
        <f aca="false">D1436/E1436</f>
        <v>0.581975198134866</v>
      </c>
      <c r="G1436" s="0" t="s">
        <v>4218</v>
      </c>
      <c r="H1436" s="0" t="s">
        <v>4219</v>
      </c>
      <c r="I1436" s="0" t="s">
        <v>4220</v>
      </c>
    </row>
    <row r="1437" customFormat="false" ht="15" hidden="false" customHeight="false" outlineLevel="0" collapsed="false">
      <c r="A1437" s="1" t="n">
        <v>4443.617368</v>
      </c>
      <c r="B1437" s="1" t="n">
        <v>1254.610041</v>
      </c>
      <c r="C1437" s="1" t="n">
        <v>906.02913</v>
      </c>
      <c r="D1437" s="2" t="n">
        <v>0.282339800459615</v>
      </c>
      <c r="E1437" s="2" t="n">
        <v>0.203894497425594</v>
      </c>
      <c r="F1437" s="2" t="n">
        <f aca="false">D1437/E1437</f>
        <v>1.38473477226941</v>
      </c>
      <c r="G1437" s="0" t="s">
        <v>4221</v>
      </c>
      <c r="H1437" s="0" t="s">
        <v>4222</v>
      </c>
      <c r="I1437" s="0" t="s">
        <v>4223</v>
      </c>
    </row>
    <row r="1438" customFormat="false" ht="15" hidden="false" customHeight="false" outlineLevel="0" collapsed="false">
      <c r="A1438" s="1" t="n">
        <v>806.097257</v>
      </c>
      <c r="B1438" s="1" t="n">
        <v>225.610041</v>
      </c>
      <c r="C1438" s="1" t="n">
        <v>395.293041</v>
      </c>
      <c r="D1438" s="2" t="n">
        <v>0.279879430231084</v>
      </c>
      <c r="E1438" s="2" t="n">
        <v>0.490378843951332</v>
      </c>
      <c r="F1438" s="2" t="n">
        <f aca="false">D1438/E1438</f>
        <v>0.570741241559069</v>
      </c>
      <c r="G1438" s="0" t="s">
        <v>4224</v>
      </c>
      <c r="H1438" s="0" t="s">
        <v>4225</v>
      </c>
      <c r="I1438" s="0" t="s">
        <v>109</v>
      </c>
    </row>
    <row r="1439" customFormat="false" ht="15" hidden="false" customHeight="false" outlineLevel="0" collapsed="false">
      <c r="A1439" s="1" t="n">
        <v>4556.610041</v>
      </c>
      <c r="B1439" s="1" t="n">
        <v>1272.264637</v>
      </c>
      <c r="C1439" s="1" t="n">
        <v>2291.832991</v>
      </c>
      <c r="D1439" s="2" t="n">
        <v>0.279212973142812</v>
      </c>
      <c r="E1439" s="2" t="n">
        <v>0.50296886728912</v>
      </c>
      <c r="F1439" s="2" t="n">
        <f aca="false">D1439/E1439</f>
        <v>0.55512973327296</v>
      </c>
      <c r="G1439" s="0" t="s">
        <v>4226</v>
      </c>
      <c r="H1439" s="0" t="s">
        <v>4227</v>
      </c>
      <c r="I1439" s="0" t="s">
        <v>4228</v>
      </c>
    </row>
    <row r="1440" customFormat="false" ht="15" hidden="false" customHeight="false" outlineLevel="0" collapsed="false">
      <c r="A1440" s="1" t="n">
        <v>94.071186</v>
      </c>
      <c r="B1440" s="1" t="n">
        <v>26.21631</v>
      </c>
      <c r="C1440" s="1" t="n">
        <v>25.73053</v>
      </c>
      <c r="D1440" s="2" t="n">
        <v>0.278685866679729</v>
      </c>
      <c r="E1440" s="2" t="n">
        <v>0.273521904996499</v>
      </c>
      <c r="F1440" s="2" t="n">
        <f aca="false">D1440/E1440</f>
        <v>1.01887951783348</v>
      </c>
      <c r="G1440" s="0" t="s">
        <v>4229</v>
      </c>
      <c r="H1440" s="0" t="s">
        <v>4230</v>
      </c>
      <c r="I1440" s="0" t="s">
        <v>4231</v>
      </c>
    </row>
    <row r="1441" customFormat="false" ht="15" hidden="false" customHeight="false" outlineLevel="0" collapsed="false">
      <c r="A1441" s="1" t="n">
        <v>3730.632608</v>
      </c>
      <c r="B1441" s="1" t="n">
        <v>1038.943375</v>
      </c>
      <c r="C1441" s="1" t="n">
        <v>1512.943375</v>
      </c>
      <c r="D1441" s="2" t="n">
        <v>0.278489865973959</v>
      </c>
      <c r="E1441" s="2" t="n">
        <v>0.405546065231841</v>
      </c>
      <c r="F1441" s="2" t="n">
        <f aca="false">D1441/E1441</f>
        <v>0.686703410165632</v>
      </c>
      <c r="G1441" s="0" t="s">
        <v>4232</v>
      </c>
      <c r="H1441" s="0" t="s">
        <v>4233</v>
      </c>
      <c r="I1441" s="0" t="s">
        <v>4234</v>
      </c>
    </row>
    <row r="1442" customFormat="false" ht="15" hidden="false" customHeight="false" outlineLevel="0" collapsed="false">
      <c r="A1442" s="1" t="n">
        <v>7750.108125</v>
      </c>
      <c r="B1442" s="1" t="n">
        <v>2150.276708</v>
      </c>
      <c r="C1442" s="1" t="n">
        <v>3771.379324</v>
      </c>
      <c r="D1442" s="2" t="n">
        <v>0.277451188205197</v>
      </c>
      <c r="E1442" s="2" t="n">
        <v>0.486622801020599</v>
      </c>
      <c r="F1442" s="2" t="n">
        <f aca="false">D1442/E1442</f>
        <v>0.57015657224301</v>
      </c>
      <c r="G1442" s="0" t="s">
        <v>4235</v>
      </c>
      <c r="H1442" s="0" t="s">
        <v>4236</v>
      </c>
      <c r="I1442" s="0" t="s">
        <v>4237</v>
      </c>
    </row>
    <row r="1443" customFormat="false" ht="15" hidden="false" customHeight="false" outlineLevel="0" collapsed="false">
      <c r="A1443" s="1" t="n">
        <v>3223.408965</v>
      </c>
      <c r="B1443" s="1" t="n">
        <v>894.139303</v>
      </c>
      <c r="C1443" s="1" t="n">
        <v>1231.610041</v>
      </c>
      <c r="D1443" s="2" t="n">
        <v>0.277389345475125</v>
      </c>
      <c r="E1443" s="2" t="n">
        <v>0.382083084825074</v>
      </c>
      <c r="F1443" s="2" t="n">
        <f aca="false">D1443/E1443</f>
        <v>0.725992216070281</v>
      </c>
      <c r="G1443" s="0" t="s">
        <v>4238</v>
      </c>
      <c r="H1443" s="0" t="s">
        <v>4239</v>
      </c>
      <c r="I1443" s="0" t="s">
        <v>4240</v>
      </c>
    </row>
    <row r="1444" customFormat="false" ht="15" hidden="false" customHeight="false" outlineLevel="0" collapsed="false">
      <c r="A1444" s="1" t="n">
        <v>4854.168749</v>
      </c>
      <c r="B1444" s="1" t="n">
        <v>1331.566</v>
      </c>
      <c r="C1444" s="1" t="n">
        <v>905.276708</v>
      </c>
      <c r="D1444" s="2" t="n">
        <v>0.274313908076293</v>
      </c>
      <c r="E1444" s="2" t="n">
        <v>0.186494692461298</v>
      </c>
      <c r="F1444" s="2" t="n">
        <f aca="false">D1444/E1444</f>
        <v>1.47089391368722</v>
      </c>
      <c r="G1444" s="0" t="s">
        <v>4241</v>
      </c>
      <c r="H1444" s="0" t="s">
        <v>4242</v>
      </c>
      <c r="I1444" s="0" t="s">
        <v>4243</v>
      </c>
    </row>
    <row r="1445" customFormat="false" ht="15" hidden="false" customHeight="false" outlineLevel="0" collapsed="false">
      <c r="A1445" s="1" t="n">
        <v>930.610041</v>
      </c>
      <c r="B1445" s="1" t="n">
        <v>254.943375</v>
      </c>
      <c r="C1445" s="1" t="n">
        <v>90.941894</v>
      </c>
      <c r="D1445" s="2" t="n">
        <v>0.273952959637151</v>
      </c>
      <c r="E1445" s="2" t="n">
        <v>0.0977228806840265</v>
      </c>
      <c r="F1445" s="2" t="n">
        <f aca="false">D1445/E1445</f>
        <v>2.80336557538597</v>
      </c>
      <c r="G1445" s="0" t="s">
        <v>4244</v>
      </c>
      <c r="H1445" s="0" t="s">
        <v>4245</v>
      </c>
      <c r="I1445" s="0" t="s">
        <v>4246</v>
      </c>
    </row>
    <row r="1446" customFormat="false" ht="15" hidden="false" customHeight="false" outlineLevel="0" collapsed="false">
      <c r="A1446" s="1" t="n">
        <v>3585.943375</v>
      </c>
      <c r="B1446" s="1" t="n">
        <v>981.396147</v>
      </c>
      <c r="C1446" s="1" t="n">
        <v>859.92488</v>
      </c>
      <c r="D1446" s="2" t="n">
        <v>0.273678651437155</v>
      </c>
      <c r="E1446" s="2" t="n">
        <v>0.239804366682171</v>
      </c>
      <c r="F1446" s="2" t="n">
        <f aca="false">D1446/E1446</f>
        <v>1.1412579980242</v>
      </c>
      <c r="G1446" s="0" t="s">
        <v>4247</v>
      </c>
      <c r="H1446" s="0" t="s">
        <v>4248</v>
      </c>
      <c r="I1446" s="0" t="s">
        <v>4249</v>
      </c>
    </row>
    <row r="1447" customFormat="false" ht="15" hidden="false" customHeight="false" outlineLevel="0" collapsed="false">
      <c r="A1447" s="1" t="n">
        <v>1923.943375</v>
      </c>
      <c r="B1447" s="1" t="n">
        <v>525.000755</v>
      </c>
      <c r="C1447" s="1" t="n">
        <v>1222.500136</v>
      </c>
      <c r="D1447" s="11" t="n">
        <v>0.272877446302181</v>
      </c>
      <c r="E1447" s="11" t="n">
        <v>0.635413781863513</v>
      </c>
      <c r="F1447" s="11" t="n">
        <f aca="false">D1447/E1447</f>
        <v>0.429448422572609</v>
      </c>
      <c r="G1447" s="0" t="s">
        <v>4250</v>
      </c>
      <c r="H1447" s="0" t="s">
        <v>4251</v>
      </c>
      <c r="I1447" s="0" t="s">
        <v>4252</v>
      </c>
    </row>
    <row r="1448" customFormat="false" ht="15" hidden="false" customHeight="false" outlineLevel="0" collapsed="false">
      <c r="A1448" s="1" t="n">
        <v>3016.536835</v>
      </c>
      <c r="B1448" s="1" t="n">
        <v>822.284748</v>
      </c>
      <c r="C1448" s="1" t="n">
        <v>1329.776708</v>
      </c>
      <c r="D1448" s="2" t="n">
        <v>0.272592311308541</v>
      </c>
      <c r="E1448" s="2" t="n">
        <v>0.440828930902148</v>
      </c>
      <c r="F1448" s="2" t="n">
        <f aca="false">D1448/E1448</f>
        <v>0.618363025200469</v>
      </c>
      <c r="G1448" s="0" t="s">
        <v>4253</v>
      </c>
      <c r="H1448" s="0" t="s">
        <v>4254</v>
      </c>
      <c r="I1448" s="0" t="s">
        <v>4255</v>
      </c>
    </row>
    <row r="1449" customFormat="false" ht="15" hidden="false" customHeight="false" outlineLevel="0" collapsed="false">
      <c r="A1449" s="1" t="n">
        <v>3077.145899</v>
      </c>
      <c r="B1449" s="1" t="n">
        <v>836.943375</v>
      </c>
      <c r="C1449" s="1" t="n">
        <v>3190.295238</v>
      </c>
      <c r="D1449" s="11" t="n">
        <v>0.27198690035204</v>
      </c>
      <c r="E1449" s="11" t="n">
        <v>1.0367708723323</v>
      </c>
      <c r="F1449" s="11" t="n">
        <f aca="false">D1449/E1449</f>
        <v>0.262340414464174</v>
      </c>
      <c r="G1449" s="0" t="s">
        <v>4256</v>
      </c>
      <c r="H1449" s="0" t="s">
        <v>4257</v>
      </c>
      <c r="I1449" s="0" t="s">
        <v>4258</v>
      </c>
    </row>
    <row r="1450" customFormat="false" ht="15" hidden="false" customHeight="false" outlineLevel="0" collapsed="false">
      <c r="A1450" s="1" t="n">
        <v>553.943375</v>
      </c>
      <c r="B1450" s="1" t="n">
        <v>150.610041</v>
      </c>
      <c r="C1450" s="1" t="n">
        <v>77.20601</v>
      </c>
      <c r="D1450" s="2" t="n">
        <v>0.271887069684695</v>
      </c>
      <c r="E1450" s="2" t="n">
        <v>0.139375274593725</v>
      </c>
      <c r="F1450" s="2" t="n">
        <f aca="false">D1450/E1450</f>
        <v>1.95075540103678</v>
      </c>
      <c r="G1450" s="0" t="s">
        <v>4259</v>
      </c>
      <c r="H1450" s="0" t="s">
        <v>4260</v>
      </c>
      <c r="I1450" s="0" t="s">
        <v>109</v>
      </c>
    </row>
    <row r="1451" customFormat="false" ht="15" hidden="false" customHeight="false" outlineLevel="0" collapsed="false">
      <c r="A1451" s="1" t="n">
        <v>2683.104046</v>
      </c>
      <c r="B1451" s="1" t="n">
        <v>728.276708</v>
      </c>
      <c r="C1451" s="1" t="n">
        <v>1271.943375</v>
      </c>
      <c r="D1451" s="2" t="n">
        <v>0.271430662215922</v>
      </c>
      <c r="E1451" s="2" t="n">
        <v>0.474056672120571</v>
      </c>
      <c r="F1451" s="2" t="n">
        <f aca="false">D1451/E1451</f>
        <v>0.572570070581955</v>
      </c>
      <c r="G1451" s="0" t="s">
        <v>4261</v>
      </c>
      <c r="H1451" s="0" t="s">
        <v>4262</v>
      </c>
      <c r="I1451" s="0" t="s">
        <v>4263</v>
      </c>
    </row>
    <row r="1452" customFormat="false" ht="15" hidden="false" customHeight="false" outlineLevel="0" collapsed="false">
      <c r="A1452" s="1" t="n">
        <v>8971.806661</v>
      </c>
      <c r="B1452" s="1" t="n">
        <v>2429.430783</v>
      </c>
      <c r="C1452" s="1" t="n">
        <v>1629.943375</v>
      </c>
      <c r="D1452" s="2" t="n">
        <v>0.270785012962954</v>
      </c>
      <c r="E1452" s="2" t="n">
        <v>0.181673929966111</v>
      </c>
      <c r="F1452" s="2" t="n">
        <f aca="false">D1452/E1452</f>
        <v>1.49050011200542</v>
      </c>
      <c r="G1452" s="0" t="s">
        <v>4264</v>
      </c>
      <c r="H1452" s="0" t="s">
        <v>4265</v>
      </c>
      <c r="I1452" s="0" t="s">
        <v>4266</v>
      </c>
    </row>
    <row r="1453" customFormat="false" ht="15" hidden="false" customHeight="false" outlineLevel="0" collapsed="false">
      <c r="A1453" s="1" t="n">
        <v>8734.276708</v>
      </c>
      <c r="B1453" s="1" t="n">
        <v>2342.674486</v>
      </c>
      <c r="C1453" s="1" t="n">
        <v>1859.47259</v>
      </c>
      <c r="D1453" s="2" t="n">
        <v>0.268216197439024</v>
      </c>
      <c r="E1453" s="2" t="n">
        <v>0.212893711999856</v>
      </c>
      <c r="F1453" s="2" t="n">
        <f aca="false">D1453/E1453</f>
        <v>1.25985964977306</v>
      </c>
      <c r="G1453" s="0" t="s">
        <v>4267</v>
      </c>
      <c r="H1453" s="0" t="s">
        <v>4268</v>
      </c>
      <c r="I1453" s="0" t="s">
        <v>4269</v>
      </c>
    </row>
    <row r="1454" customFormat="false" ht="15" hidden="false" customHeight="false" outlineLevel="0" collapsed="false">
      <c r="A1454" s="1" t="n">
        <v>26458.657766</v>
      </c>
      <c r="B1454" s="1" t="n">
        <v>7075.943375</v>
      </c>
      <c r="C1454" s="1" t="n">
        <v>7725.56026</v>
      </c>
      <c r="D1454" s="2" t="n">
        <v>0.267433950640261</v>
      </c>
      <c r="E1454" s="2" t="n">
        <v>0.29198609877813</v>
      </c>
      <c r="F1454" s="2" t="n">
        <f aca="false">D1454/E1454</f>
        <v>0.915913297788451</v>
      </c>
      <c r="G1454" s="0" t="s">
        <v>4270</v>
      </c>
      <c r="H1454" s="0" t="s">
        <v>4271</v>
      </c>
      <c r="I1454" s="0" t="s">
        <v>4272</v>
      </c>
    </row>
    <row r="1455" customFormat="false" ht="15" hidden="false" customHeight="false" outlineLevel="0" collapsed="false">
      <c r="A1455" s="1" t="n">
        <v>4164.367352</v>
      </c>
      <c r="B1455" s="1" t="n">
        <v>1111.610041</v>
      </c>
      <c r="C1455" s="1" t="n">
        <v>1122.226879</v>
      </c>
      <c r="D1455" s="2" t="n">
        <v>0.266933713344509</v>
      </c>
      <c r="E1455" s="2" t="n">
        <v>0.26948316134047</v>
      </c>
      <c r="F1455" s="2" t="n">
        <f aca="false">D1455/E1455</f>
        <v>0.990539490544496</v>
      </c>
      <c r="G1455" s="0" t="s">
        <v>4273</v>
      </c>
      <c r="H1455" s="0" t="s">
        <v>4274</v>
      </c>
      <c r="I1455" s="0" t="s">
        <v>4275</v>
      </c>
    </row>
    <row r="1456" customFormat="false" ht="15" hidden="false" customHeight="false" outlineLevel="0" collapsed="false">
      <c r="A1456" s="1" t="n">
        <v>2376.610041</v>
      </c>
      <c r="B1456" s="1" t="n">
        <v>629.610041</v>
      </c>
      <c r="C1456" s="1" t="n">
        <v>556.19699</v>
      </c>
      <c r="D1456" s="2" t="n">
        <v>0.264919372609854</v>
      </c>
      <c r="E1456" s="2" t="n">
        <v>0.234029554872187</v>
      </c>
      <c r="F1456" s="2" t="n">
        <f aca="false">D1456/E1456</f>
        <v>1.13199109725495</v>
      </c>
      <c r="G1456" s="0" t="s">
        <v>4276</v>
      </c>
      <c r="H1456" s="0" t="s">
        <v>4277</v>
      </c>
      <c r="I1456" s="0" t="s">
        <v>4278</v>
      </c>
    </row>
    <row r="1457" customFormat="false" ht="15" hidden="false" customHeight="false" outlineLevel="0" collapsed="false">
      <c r="A1457" s="1" t="n">
        <v>7084.985052</v>
      </c>
      <c r="B1457" s="1" t="n">
        <v>1876.276708</v>
      </c>
      <c r="C1457" s="1" t="n">
        <v>639.305561</v>
      </c>
      <c r="D1457" s="2" t="n">
        <v>0.264824370726139</v>
      </c>
      <c r="E1457" s="2" t="n">
        <v>0.0902338616536011</v>
      </c>
      <c r="F1457" s="2" t="n">
        <f aca="false">D1457/E1457</f>
        <v>2.93486686564267</v>
      </c>
      <c r="G1457" s="0" t="s">
        <v>4279</v>
      </c>
      <c r="H1457" s="0" t="s">
        <v>4280</v>
      </c>
      <c r="I1457" s="0" t="s">
        <v>4281</v>
      </c>
    </row>
    <row r="1458" customFormat="false" ht="15" hidden="false" customHeight="false" outlineLevel="0" collapsed="false">
      <c r="A1458" s="1" t="n">
        <v>5766.15774</v>
      </c>
      <c r="B1458" s="1" t="n">
        <v>1523.610041</v>
      </c>
      <c r="C1458" s="1" t="n">
        <v>478.159631</v>
      </c>
      <c r="D1458" s="2" t="n">
        <v>0.264233153115232</v>
      </c>
      <c r="E1458" s="2" t="n">
        <v>0.0829251734969013</v>
      </c>
      <c r="F1458" s="2" t="n">
        <f aca="false">D1458/E1458</f>
        <v>3.18640458587772</v>
      </c>
      <c r="G1458" s="0" t="s">
        <v>4282</v>
      </c>
      <c r="H1458" s="0" t="s">
        <v>4283</v>
      </c>
      <c r="I1458" s="0" t="s">
        <v>4284</v>
      </c>
    </row>
    <row r="1459" customFormat="false" ht="15" hidden="false" customHeight="false" outlineLevel="0" collapsed="false">
      <c r="A1459" s="1" t="n">
        <v>12271.425114</v>
      </c>
      <c r="B1459" s="1" t="n">
        <v>3242.276708</v>
      </c>
      <c r="C1459" s="1" t="n">
        <v>2715.463915</v>
      </c>
      <c r="D1459" s="2" t="n">
        <v>0.264213543079117</v>
      </c>
      <c r="E1459" s="2" t="n">
        <v>0.221283501286418</v>
      </c>
      <c r="F1459" s="2" t="n">
        <f aca="false">D1459/E1459</f>
        <v>1.19400471134598</v>
      </c>
      <c r="G1459" s="0" t="s">
        <v>4285</v>
      </c>
      <c r="H1459" s="0" t="s">
        <v>4286</v>
      </c>
      <c r="I1459" s="0" t="s">
        <v>4287</v>
      </c>
    </row>
    <row r="1460" customFormat="false" ht="15" hidden="false" customHeight="false" outlineLevel="0" collapsed="false">
      <c r="A1460" s="1" t="n">
        <v>10048.825407</v>
      </c>
      <c r="B1460" s="1" t="n">
        <v>2647.443375</v>
      </c>
      <c r="C1460" s="1" t="n">
        <v>849.438819</v>
      </c>
      <c r="D1460" s="2" t="n">
        <v>0.263457993125823</v>
      </c>
      <c r="E1460" s="2" t="n">
        <v>0.0845311550948315</v>
      </c>
      <c r="F1460" s="2" t="n">
        <f aca="false">D1460/E1460</f>
        <v>3.11669694836492</v>
      </c>
      <c r="G1460" s="0" t="s">
        <v>4288</v>
      </c>
      <c r="H1460" s="0" t="s">
        <v>4289</v>
      </c>
      <c r="I1460" s="0" t="s">
        <v>4290</v>
      </c>
    </row>
    <row r="1461" customFormat="false" ht="15" hidden="false" customHeight="false" outlineLevel="0" collapsed="false">
      <c r="A1461" s="1" t="n">
        <v>5852.467218</v>
      </c>
      <c r="B1461" s="1" t="n">
        <v>1541.610041</v>
      </c>
      <c r="C1461" s="1" t="n">
        <v>1312.943375</v>
      </c>
      <c r="D1461" s="2" t="n">
        <v>0.263411990802543</v>
      </c>
      <c r="E1461" s="2" t="n">
        <v>0.224340150246699</v>
      </c>
      <c r="F1461" s="2" t="n">
        <f aca="false">D1461/E1461</f>
        <v>1.17416338766323</v>
      </c>
      <c r="G1461" s="0" t="s">
        <v>4291</v>
      </c>
      <c r="H1461" s="0" t="s">
        <v>4292</v>
      </c>
      <c r="I1461" s="0" t="s">
        <v>4293</v>
      </c>
    </row>
    <row r="1462" customFormat="false" ht="15" hidden="false" customHeight="false" outlineLevel="0" collapsed="false">
      <c r="A1462" s="1" t="n">
        <v>2183.276708</v>
      </c>
      <c r="B1462" s="1" t="n">
        <v>574.158498</v>
      </c>
      <c r="C1462" s="1" t="n">
        <v>501.805767</v>
      </c>
      <c r="D1462" s="2" t="n">
        <v>0.262980178323782</v>
      </c>
      <c r="E1462" s="2" t="n">
        <v>0.229840663421762</v>
      </c>
      <c r="F1462" s="2" t="n">
        <f aca="false">D1462/E1462</f>
        <v>1.14418473393113</v>
      </c>
      <c r="G1462" s="0" t="s">
        <v>4294</v>
      </c>
      <c r="H1462" s="0" t="s">
        <v>4295</v>
      </c>
      <c r="I1462" s="0" t="s">
        <v>4296</v>
      </c>
    </row>
    <row r="1463" customFormat="false" ht="15" hidden="false" customHeight="false" outlineLevel="0" collapsed="false">
      <c r="A1463" s="1" t="n">
        <v>1799.025891</v>
      </c>
      <c r="B1463" s="1" t="n">
        <v>472.670828</v>
      </c>
      <c r="C1463" s="1" t="n">
        <v>1414.943375</v>
      </c>
      <c r="D1463" s="11" t="n">
        <v>0.262737090313505</v>
      </c>
      <c r="E1463" s="11" t="n">
        <v>0.78650528715487</v>
      </c>
      <c r="F1463" s="11" t="n">
        <f aca="false">D1463/E1463</f>
        <v>0.334056356142167</v>
      </c>
      <c r="G1463" s="0" t="s">
        <v>4297</v>
      </c>
      <c r="H1463" s="0" t="s">
        <v>4298</v>
      </c>
      <c r="I1463" s="0" t="s">
        <v>4299</v>
      </c>
    </row>
    <row r="1464" customFormat="false" ht="15" hidden="false" customHeight="false" outlineLevel="0" collapsed="false">
      <c r="A1464" s="1" t="n">
        <v>2270.276708</v>
      </c>
      <c r="B1464" s="1" t="n">
        <v>595.426693</v>
      </c>
      <c r="C1464" s="1" t="n">
        <v>2008.081288</v>
      </c>
      <c r="D1464" s="11" t="n">
        <v>0.262270537728655</v>
      </c>
      <c r="E1464" s="11" t="n">
        <v>0.884509487730691</v>
      </c>
      <c r="F1464" s="11" t="n">
        <f aca="false">D1464/E1464</f>
        <v>0.296515233998834</v>
      </c>
      <c r="G1464" s="0" t="s">
        <v>4300</v>
      </c>
      <c r="H1464" s="0" t="s">
        <v>4301</v>
      </c>
      <c r="I1464" s="0" t="s">
        <v>4302</v>
      </c>
    </row>
    <row r="1465" customFormat="false" ht="15" hidden="false" customHeight="false" outlineLevel="0" collapsed="false">
      <c r="A1465" s="1" t="n">
        <v>2200.276708</v>
      </c>
      <c r="B1465" s="1" t="n">
        <v>575.71607</v>
      </c>
      <c r="C1465" s="1" t="n">
        <v>852.239246</v>
      </c>
      <c r="D1465" s="2" t="n">
        <v>0.261656212560334</v>
      </c>
      <c r="E1465" s="2" t="n">
        <v>0.387332758148708</v>
      </c>
      <c r="F1465" s="2" t="n">
        <f aca="false">D1465/E1465</f>
        <v>0.67553339358887</v>
      </c>
      <c r="G1465" s="0" t="s">
        <v>4303</v>
      </c>
      <c r="H1465" s="0" t="s">
        <v>4304</v>
      </c>
      <c r="I1465" s="0" t="s">
        <v>4305</v>
      </c>
    </row>
    <row r="1466" customFormat="false" ht="15" hidden="false" customHeight="false" outlineLevel="0" collapsed="false">
      <c r="A1466" s="1" t="n">
        <v>1743.723211</v>
      </c>
      <c r="B1466" s="1" t="n">
        <v>456.18218</v>
      </c>
      <c r="C1466" s="1" t="n">
        <v>555.943375</v>
      </c>
      <c r="D1466" s="2" t="n">
        <v>0.261613871468962</v>
      </c>
      <c r="E1466" s="2" t="n">
        <v>0.31882547155014</v>
      </c>
      <c r="F1466" s="2" t="n">
        <f aca="false">D1466/E1466</f>
        <v>0.820555114988105</v>
      </c>
      <c r="G1466" s="0" t="s">
        <v>4306</v>
      </c>
      <c r="H1466" s="0" t="s">
        <v>4307</v>
      </c>
      <c r="I1466" s="0" t="s">
        <v>4308</v>
      </c>
    </row>
    <row r="1467" customFormat="false" ht="15" hidden="false" customHeight="false" outlineLevel="0" collapsed="false">
      <c r="A1467" s="1" t="n">
        <v>644.610041</v>
      </c>
      <c r="B1467" s="1" t="n">
        <v>168.190481</v>
      </c>
      <c r="C1467" s="1" t="n">
        <v>122.842426</v>
      </c>
      <c r="D1467" s="2" t="n">
        <v>0.260918183556499</v>
      </c>
      <c r="E1467" s="2" t="n">
        <v>0.190568589048708</v>
      </c>
      <c r="F1467" s="2" t="n">
        <f aca="false">D1467/E1467</f>
        <v>1.36915629621317</v>
      </c>
      <c r="G1467" s="0" t="s">
        <v>4309</v>
      </c>
      <c r="H1467" s="0" t="s">
        <v>4310</v>
      </c>
      <c r="I1467" s="0" t="s">
        <v>4311</v>
      </c>
    </row>
    <row r="1468" customFormat="false" ht="15" hidden="false" customHeight="false" outlineLevel="0" collapsed="false">
      <c r="A1468" s="1" t="n">
        <v>7696.943375</v>
      </c>
      <c r="B1468" s="1" t="n">
        <v>1998.610041</v>
      </c>
      <c r="C1468" s="1" t="n">
        <v>565.138671</v>
      </c>
      <c r="D1468" s="2" t="n">
        <v>0.259662822451257</v>
      </c>
      <c r="E1468" s="2" t="n">
        <v>0.0734237792154733</v>
      </c>
      <c r="F1468" s="2" t="n">
        <f aca="false">D1468/E1468</f>
        <v>3.53649492338492</v>
      </c>
      <c r="G1468" s="0" t="s">
        <v>4312</v>
      </c>
      <c r="H1468" s="0" t="s">
        <v>4313</v>
      </c>
      <c r="I1468" s="0" t="s">
        <v>4314</v>
      </c>
    </row>
    <row r="1469" customFormat="false" ht="15" hidden="false" customHeight="false" outlineLevel="0" collapsed="false">
      <c r="A1469" s="1" t="n">
        <v>1516.281915</v>
      </c>
      <c r="B1469" s="1" t="n">
        <v>393.276708</v>
      </c>
      <c r="C1469" s="1" t="n">
        <v>714.531352</v>
      </c>
      <c r="D1469" s="2" t="n">
        <v>0.259369121341792</v>
      </c>
      <c r="E1469" s="2" t="n">
        <v>0.471239117825922</v>
      </c>
      <c r="F1469" s="2" t="n">
        <f aca="false">D1469/E1469</f>
        <v>0.550398113251719</v>
      </c>
      <c r="G1469" s="0" t="s">
        <v>4315</v>
      </c>
      <c r="H1469" s="0" t="s">
        <v>4316</v>
      </c>
      <c r="I1469" s="0" t="s">
        <v>4317</v>
      </c>
    </row>
    <row r="1470" customFormat="false" ht="15" hidden="false" customHeight="false" outlineLevel="0" collapsed="false">
      <c r="A1470" s="1" t="n">
        <v>5502.946248</v>
      </c>
      <c r="B1470" s="1" t="n">
        <v>1422.943375</v>
      </c>
      <c r="C1470" s="1" t="n">
        <v>3167.880224</v>
      </c>
      <c r="D1470" s="11" t="n">
        <v>0.258578461586311</v>
      </c>
      <c r="E1470" s="11" t="n">
        <v>0.575669846884538</v>
      </c>
      <c r="F1470" s="11" t="n">
        <f aca="false">D1470/E1470</f>
        <v>0.449178401449562</v>
      </c>
      <c r="G1470" s="0" t="s">
        <v>4318</v>
      </c>
      <c r="H1470" s="0" t="s">
        <v>4319</v>
      </c>
      <c r="I1470" s="0" t="s">
        <v>4320</v>
      </c>
    </row>
    <row r="1471" customFormat="false" ht="15" hidden="false" customHeight="false" outlineLevel="0" collapsed="false">
      <c r="A1471" s="1" t="n">
        <v>5412.174591</v>
      </c>
      <c r="B1471" s="1" t="n">
        <v>1394.943375</v>
      </c>
      <c r="C1471" s="1" t="n">
        <v>1904.016764</v>
      </c>
      <c r="D1471" s="2" t="n">
        <v>0.257741754547179</v>
      </c>
      <c r="E1471" s="2" t="n">
        <v>0.351802539254041</v>
      </c>
      <c r="F1471" s="2" t="n">
        <f aca="false">D1471/E1471</f>
        <v>0.732631876659254</v>
      </c>
      <c r="G1471" s="0" t="s">
        <v>4321</v>
      </c>
      <c r="H1471" s="0" t="s">
        <v>4322</v>
      </c>
      <c r="I1471" s="0" t="s">
        <v>4323</v>
      </c>
    </row>
    <row r="1472" customFormat="false" ht="15" hidden="false" customHeight="false" outlineLevel="0" collapsed="false">
      <c r="A1472" s="1" t="n">
        <v>345.404159</v>
      </c>
      <c r="B1472" s="1" t="n">
        <v>88.969641</v>
      </c>
      <c r="C1472" s="1" t="n">
        <v>133.27671</v>
      </c>
      <c r="D1472" s="2" t="n">
        <v>0.257581267282888</v>
      </c>
      <c r="E1472" s="2" t="n">
        <v>0.385857282048535</v>
      </c>
      <c r="F1472" s="2" t="n">
        <f aca="false">D1472/E1472</f>
        <v>0.667555801760112</v>
      </c>
      <c r="G1472" s="0" t="s">
        <v>4324</v>
      </c>
      <c r="H1472" s="0" t="s">
        <v>4325</v>
      </c>
      <c r="I1472" s="0" t="s">
        <v>4326</v>
      </c>
    </row>
    <row r="1473" customFormat="false" ht="15" hidden="false" customHeight="false" outlineLevel="0" collapsed="false">
      <c r="A1473" s="1" t="n">
        <v>497.443375</v>
      </c>
      <c r="B1473" s="1" t="n">
        <v>128.078115</v>
      </c>
      <c r="C1473" s="1" t="n">
        <v>298.610041</v>
      </c>
      <c r="D1473" s="11" t="n">
        <v>0.257472752551986</v>
      </c>
      <c r="E1473" s="11" t="n">
        <v>0.600289512349019</v>
      </c>
      <c r="F1473" s="11" t="n">
        <f aca="false">D1473/E1473</f>
        <v>0.428914294278537</v>
      </c>
      <c r="G1473" s="0" t="s">
        <v>4327</v>
      </c>
      <c r="H1473" s="0" t="s">
        <v>4328</v>
      </c>
      <c r="I1473" s="0" t="s">
        <v>4329</v>
      </c>
    </row>
    <row r="1474" customFormat="false" ht="15" hidden="false" customHeight="false" outlineLevel="0" collapsed="false">
      <c r="A1474" s="1" t="n">
        <v>6224.289055</v>
      </c>
      <c r="B1474" s="1" t="n">
        <v>1597.677269</v>
      </c>
      <c r="C1474" s="1" t="n">
        <v>2340.610041</v>
      </c>
      <c r="D1474" s="2" t="n">
        <v>0.256684298380484</v>
      </c>
      <c r="E1474" s="2" t="n">
        <v>0.376044560321275</v>
      </c>
      <c r="F1474" s="2" t="n">
        <f aca="false">D1474/E1474</f>
        <v>0.682590111558015</v>
      </c>
      <c r="G1474" s="0" t="s">
        <v>4330</v>
      </c>
      <c r="H1474" s="0" t="s">
        <v>4331</v>
      </c>
      <c r="I1474" s="0" t="s">
        <v>4332</v>
      </c>
    </row>
    <row r="1475" customFormat="false" ht="15" hidden="false" customHeight="false" outlineLevel="0" collapsed="false">
      <c r="A1475" s="1" t="n">
        <v>5452.618699</v>
      </c>
      <c r="B1475" s="1" t="n">
        <v>1396.990693</v>
      </c>
      <c r="C1475" s="1" t="n">
        <v>895.943375</v>
      </c>
      <c r="D1475" s="2" t="n">
        <v>0.256205462020699</v>
      </c>
      <c r="E1475" s="2" t="n">
        <v>0.164314327566003</v>
      </c>
      <c r="F1475" s="2" t="n">
        <f aca="false">D1475/E1475</f>
        <v>1.55923993857313</v>
      </c>
      <c r="G1475" s="0" t="s">
        <v>4333</v>
      </c>
      <c r="H1475" s="0" t="s">
        <v>4334</v>
      </c>
      <c r="I1475" s="0" t="s">
        <v>4335</v>
      </c>
    </row>
    <row r="1476" customFormat="false" ht="15" hidden="false" customHeight="false" outlineLevel="0" collapsed="false">
      <c r="A1476" s="1" t="n">
        <v>13063.061968</v>
      </c>
      <c r="B1476" s="1" t="n">
        <v>3342.824934</v>
      </c>
      <c r="C1476" s="1" t="n">
        <v>701.610041</v>
      </c>
      <c r="D1476" s="2" t="n">
        <v>0.255899033640717</v>
      </c>
      <c r="E1476" s="2" t="n">
        <v>0.0537094628134432</v>
      </c>
      <c r="F1476" s="2" t="n">
        <f aca="false">D1476/E1476</f>
        <v>4.76450554960059</v>
      </c>
      <c r="G1476" s="0" t="s">
        <v>4336</v>
      </c>
      <c r="H1476" s="0" t="s">
        <v>4337</v>
      </c>
      <c r="I1476" s="0" t="s">
        <v>4338</v>
      </c>
    </row>
    <row r="1477" customFormat="false" ht="15" hidden="false" customHeight="false" outlineLevel="0" collapsed="false">
      <c r="A1477" s="1" t="n">
        <v>519.943375</v>
      </c>
      <c r="B1477" s="1" t="n">
        <v>132.940274</v>
      </c>
      <c r="C1477" s="1" t="n">
        <v>766.610041</v>
      </c>
      <c r="D1477" s="11" t="n">
        <v>0.25568221539509</v>
      </c>
      <c r="E1477" s="11" t="n">
        <v>1.47441063365794</v>
      </c>
      <c r="F1477" s="11" t="n">
        <f aca="false">D1477/E1477</f>
        <v>0.173413165612319</v>
      </c>
      <c r="G1477" s="0" t="s">
        <v>4339</v>
      </c>
      <c r="H1477" s="0" t="s">
        <v>4340</v>
      </c>
      <c r="I1477" s="0" t="s">
        <v>4341</v>
      </c>
    </row>
    <row r="1478" customFormat="false" ht="15" hidden="false" customHeight="false" outlineLevel="0" collapsed="false">
      <c r="A1478" s="1" t="n">
        <v>4199.610041</v>
      </c>
      <c r="B1478" s="1" t="n">
        <v>1070.850647</v>
      </c>
      <c r="C1478" s="1" t="n">
        <v>672.752138</v>
      </c>
      <c r="D1478" s="2" t="n">
        <v>0.254988114740532</v>
      </c>
      <c r="E1478" s="2" t="n">
        <v>0.16019395406527</v>
      </c>
      <c r="F1478" s="2" t="n">
        <f aca="false">D1478/E1478</f>
        <v>1.59174618186052</v>
      </c>
      <c r="G1478" s="0" t="s">
        <v>4342</v>
      </c>
      <c r="H1478" s="0" t="s">
        <v>4343</v>
      </c>
      <c r="I1478" s="0" t="s">
        <v>4344</v>
      </c>
    </row>
    <row r="1479" customFormat="false" ht="15" hidden="false" customHeight="false" outlineLevel="0" collapsed="false">
      <c r="A1479" s="1" t="n">
        <v>1028.19815</v>
      </c>
      <c r="B1479" s="1" t="n">
        <v>260.943375</v>
      </c>
      <c r="C1479" s="1" t="n">
        <v>450.862889</v>
      </c>
      <c r="D1479" s="2" t="n">
        <v>0.253787049704379</v>
      </c>
      <c r="E1479" s="2" t="n">
        <v>0.438498055068471</v>
      </c>
      <c r="F1479" s="2" t="n">
        <f aca="false">D1479/E1479</f>
        <v>0.578764367985053</v>
      </c>
      <c r="G1479" s="0" t="s">
        <v>4345</v>
      </c>
      <c r="H1479" s="0" t="s">
        <v>4346</v>
      </c>
      <c r="I1479" s="0" t="s">
        <v>4347</v>
      </c>
    </row>
    <row r="1480" customFormat="false" ht="15" hidden="false" customHeight="false" outlineLevel="0" collapsed="false">
      <c r="A1480" s="1" t="n">
        <v>6052.717981</v>
      </c>
      <c r="B1480" s="1" t="n">
        <v>1512.943375</v>
      </c>
      <c r="C1480" s="1" t="n">
        <v>2186.511604</v>
      </c>
      <c r="D1480" s="2" t="n">
        <v>0.249960989385142</v>
      </c>
      <c r="E1480" s="2" t="n">
        <v>0.361244586459116</v>
      </c>
      <c r="F1480" s="2" t="n">
        <f aca="false">D1480/E1480</f>
        <v>0.691943903811086</v>
      </c>
      <c r="G1480" s="0" t="s">
        <v>4348</v>
      </c>
      <c r="H1480" s="0" t="s">
        <v>4349</v>
      </c>
      <c r="I1480" s="0" t="s">
        <v>4350</v>
      </c>
    </row>
    <row r="1481" customFormat="false" ht="15" hidden="false" customHeight="false" outlineLevel="0" collapsed="false">
      <c r="A1481" s="1" t="n">
        <v>1248.500478</v>
      </c>
      <c r="B1481" s="1" t="n">
        <v>311.276708</v>
      </c>
      <c r="C1481" s="1" t="n">
        <v>397.848695</v>
      </c>
      <c r="D1481" s="2" t="n">
        <v>0.249320455606586</v>
      </c>
      <c r="E1481" s="2" t="n">
        <v>0.318661227617087</v>
      </c>
      <c r="F1481" s="2" t="n">
        <f aca="false">D1481/E1481</f>
        <v>0.782399721079894</v>
      </c>
      <c r="G1481" s="0" t="s">
        <v>4351</v>
      </c>
      <c r="H1481" s="0" t="s">
        <v>4352</v>
      </c>
      <c r="I1481" s="0" t="s">
        <v>4353</v>
      </c>
    </row>
    <row r="1482" customFormat="false" ht="15" hidden="false" customHeight="false" outlineLevel="0" collapsed="false">
      <c r="A1482" s="1" t="n">
        <v>2488.276708</v>
      </c>
      <c r="B1482" s="1" t="n">
        <v>620.315188</v>
      </c>
      <c r="C1482" s="1" t="n">
        <v>376.82355</v>
      </c>
      <c r="D1482" s="2" t="n">
        <v>0.249295098895408</v>
      </c>
      <c r="E1482" s="2" t="n">
        <v>0.151439568110927</v>
      </c>
      <c r="F1482" s="2" t="n">
        <f aca="false">D1482/E1482</f>
        <v>1.64616884480813</v>
      </c>
      <c r="G1482" s="0" t="s">
        <v>4354</v>
      </c>
      <c r="H1482" s="0" t="s">
        <v>4355</v>
      </c>
      <c r="I1482" s="0" t="s">
        <v>2645</v>
      </c>
    </row>
    <row r="1483" customFormat="false" ht="15" hidden="false" customHeight="false" outlineLevel="0" collapsed="false">
      <c r="A1483" s="1" t="n">
        <v>6362.943375</v>
      </c>
      <c r="B1483" s="1" t="n">
        <v>1582.778111</v>
      </c>
      <c r="C1483" s="1" t="n">
        <v>1705.805509</v>
      </c>
      <c r="D1483" s="2" t="n">
        <v>0.248749362947144</v>
      </c>
      <c r="E1483" s="2" t="n">
        <v>0.268084345320769</v>
      </c>
      <c r="F1483" s="2" t="n">
        <f aca="false">D1483/E1483</f>
        <v>0.927877241953496</v>
      </c>
      <c r="G1483" s="0" t="s">
        <v>4356</v>
      </c>
      <c r="H1483" s="0" t="s">
        <v>4357</v>
      </c>
      <c r="I1483" s="0" t="s">
        <v>4358</v>
      </c>
    </row>
    <row r="1484" customFormat="false" ht="15" hidden="false" customHeight="false" outlineLevel="0" collapsed="false">
      <c r="A1484" s="1" t="n">
        <v>10267.943375</v>
      </c>
      <c r="B1484" s="1" t="n">
        <v>2548.947505</v>
      </c>
      <c r="C1484" s="1" t="n">
        <v>5381.166512</v>
      </c>
      <c r="D1484" s="11" t="n">
        <v>0.24824323741462</v>
      </c>
      <c r="E1484" s="11" t="n">
        <v>0.524074424202792</v>
      </c>
      <c r="F1484" s="11" t="n">
        <f aca="false">D1484/E1484</f>
        <v>0.473679359171631</v>
      </c>
      <c r="G1484" s="0" t="s">
        <v>4359</v>
      </c>
      <c r="H1484" s="0" t="s">
        <v>4360</v>
      </c>
      <c r="I1484" s="0" t="s">
        <v>4361</v>
      </c>
    </row>
    <row r="1485" customFormat="false" ht="15" hidden="false" customHeight="false" outlineLevel="0" collapsed="false">
      <c r="A1485" s="1" t="n">
        <v>200.979261</v>
      </c>
      <c r="B1485" s="1" t="n">
        <v>49.652318</v>
      </c>
      <c r="C1485" s="1" t="n">
        <v>37.28761</v>
      </c>
      <c r="D1485" s="2" t="n">
        <v>0.247051948310229</v>
      </c>
      <c r="E1485" s="2" t="n">
        <v>0.185529640294577</v>
      </c>
      <c r="F1485" s="2" t="n">
        <f aca="false">D1485/E1485</f>
        <v>1.33160366137706</v>
      </c>
      <c r="G1485" s="0" t="s">
        <v>4362</v>
      </c>
      <c r="H1485" s="0" t="s">
        <v>4363</v>
      </c>
      <c r="I1485" s="0" t="s">
        <v>4364</v>
      </c>
    </row>
    <row r="1486" customFormat="false" ht="15" hidden="false" customHeight="false" outlineLevel="0" collapsed="false">
      <c r="A1486" s="1" t="n">
        <v>10366.325005</v>
      </c>
      <c r="B1486" s="1" t="n">
        <v>2560.276708</v>
      </c>
      <c r="C1486" s="1" t="n">
        <v>880.221226</v>
      </c>
      <c r="D1486" s="2" t="n">
        <v>0.246980169613156</v>
      </c>
      <c r="E1486" s="2" t="n">
        <v>0.0849115984281259</v>
      </c>
      <c r="F1486" s="2" t="n">
        <f aca="false">D1486/E1486</f>
        <v>2.9086741291558</v>
      </c>
      <c r="G1486" s="0" t="s">
        <v>4365</v>
      </c>
      <c r="H1486" s="0" t="s">
        <v>4366</v>
      </c>
      <c r="I1486" s="0" t="s">
        <v>4367</v>
      </c>
    </row>
    <row r="1487" customFormat="false" ht="15" hidden="false" customHeight="false" outlineLevel="0" collapsed="false">
      <c r="A1487" s="1" t="n">
        <v>7587.943375</v>
      </c>
      <c r="B1487" s="1" t="n">
        <v>1873.327004</v>
      </c>
      <c r="C1487" s="1" t="n">
        <v>13959.864062</v>
      </c>
      <c r="D1487" s="11" t="n">
        <v>0.246882048457564</v>
      </c>
      <c r="E1487" s="11" t="n">
        <v>1.8397427830041</v>
      </c>
      <c r="F1487" s="11" t="n">
        <f aca="false">D1487/E1487</f>
        <v>0.13419378553258</v>
      </c>
      <c r="G1487" s="0" t="s">
        <v>4368</v>
      </c>
      <c r="H1487" s="0" t="s">
        <v>4369</v>
      </c>
      <c r="I1487" s="0" t="s">
        <v>4370</v>
      </c>
    </row>
    <row r="1488" customFormat="false" ht="15" hidden="false" customHeight="false" outlineLevel="0" collapsed="false">
      <c r="A1488" s="1" t="n">
        <v>1888.776352</v>
      </c>
      <c r="B1488" s="1" t="n">
        <v>465.943375</v>
      </c>
      <c r="C1488" s="1" t="n">
        <v>630.039007</v>
      </c>
      <c r="D1488" s="2" t="n">
        <v>0.246690601831508</v>
      </c>
      <c r="E1488" s="2" t="n">
        <v>0.333569936076794</v>
      </c>
      <c r="F1488" s="2" t="n">
        <f aca="false">D1488/E1488</f>
        <v>0.739546869040126</v>
      </c>
      <c r="G1488" s="0" t="s">
        <v>4371</v>
      </c>
      <c r="H1488" s="0" t="s">
        <v>4372</v>
      </c>
      <c r="I1488" s="0" t="s">
        <v>4373</v>
      </c>
    </row>
    <row r="1489" customFormat="false" ht="15" hidden="false" customHeight="false" outlineLevel="0" collapsed="false">
      <c r="A1489" s="1" t="n">
        <v>7859.116534</v>
      </c>
      <c r="B1489" s="1" t="n">
        <v>1935.943375</v>
      </c>
      <c r="C1489" s="1" t="n">
        <v>653.086758</v>
      </c>
      <c r="D1489" s="2" t="n">
        <v>0.246330916029143</v>
      </c>
      <c r="E1489" s="2" t="n">
        <v>0.0830992586984333</v>
      </c>
      <c r="F1489" s="2" t="n">
        <f aca="false">D1489/E1489</f>
        <v>2.96429739431342</v>
      </c>
      <c r="G1489" s="0" t="s">
        <v>4374</v>
      </c>
      <c r="H1489" s="0" t="s">
        <v>4375</v>
      </c>
      <c r="I1489" s="0" t="s">
        <v>4376</v>
      </c>
    </row>
    <row r="1490" customFormat="false" ht="15" hidden="false" customHeight="false" outlineLevel="0" collapsed="false">
      <c r="A1490" s="1" t="n">
        <v>211.943375</v>
      </c>
      <c r="B1490" s="1" t="n">
        <v>52.1276</v>
      </c>
      <c r="C1490" s="1" t="n">
        <v>70.021972</v>
      </c>
      <c r="D1490" s="2" t="n">
        <v>0.245950598833297</v>
      </c>
      <c r="E1490" s="2" t="n">
        <v>0.330380565091973</v>
      </c>
      <c r="F1490" s="2" t="n">
        <f aca="false">D1490/E1490</f>
        <v>0.744446328932296</v>
      </c>
      <c r="G1490" s="0" t="s">
        <v>4377</v>
      </c>
      <c r="H1490" s="0" t="s">
        <v>4230</v>
      </c>
      <c r="I1490" s="0" t="s">
        <v>4231</v>
      </c>
    </row>
    <row r="1491" customFormat="false" ht="15" hidden="false" customHeight="false" outlineLevel="0" collapsed="false">
      <c r="A1491" s="1" t="n">
        <v>1298.276708</v>
      </c>
      <c r="B1491" s="1" t="n">
        <v>317.503808</v>
      </c>
      <c r="C1491" s="1" t="n">
        <v>137.775662</v>
      </c>
      <c r="D1491" s="2" t="n">
        <v>0.244557886653544</v>
      </c>
      <c r="E1491" s="2" t="n">
        <v>0.106121954704282</v>
      </c>
      <c r="F1491" s="2" t="n">
        <f aca="false">D1491/E1491</f>
        <v>2.30449851150053</v>
      </c>
      <c r="G1491" s="0" t="s">
        <v>4378</v>
      </c>
      <c r="H1491" s="0" t="s">
        <v>4379</v>
      </c>
      <c r="I1491" s="0" t="s">
        <v>4380</v>
      </c>
    </row>
    <row r="1492" customFormat="false" ht="15" hidden="false" customHeight="false" outlineLevel="0" collapsed="false">
      <c r="A1492" s="1" t="n">
        <v>6930.949997</v>
      </c>
      <c r="B1492" s="1" t="n">
        <v>1683.342573</v>
      </c>
      <c r="C1492" s="1" t="n">
        <v>1962.943375</v>
      </c>
      <c r="D1492" s="2" t="n">
        <v>0.242873281978462</v>
      </c>
      <c r="E1492" s="2" t="n">
        <v>0.283214187932339</v>
      </c>
      <c r="F1492" s="2" t="n">
        <f aca="false">D1492/E1492</f>
        <v>0.857560434212729</v>
      </c>
      <c r="G1492" s="0" t="s">
        <v>4381</v>
      </c>
      <c r="H1492" s="0" t="s">
        <v>4382</v>
      </c>
      <c r="I1492" s="0" t="s">
        <v>4383</v>
      </c>
    </row>
    <row r="1493" customFormat="false" ht="15" hidden="false" customHeight="false" outlineLevel="0" collapsed="false">
      <c r="A1493" s="1" t="n">
        <v>6188.306988</v>
      </c>
      <c r="B1493" s="1" t="n">
        <v>1502.276708</v>
      </c>
      <c r="C1493" s="1" t="n">
        <v>3453.354611</v>
      </c>
      <c r="D1493" s="11" t="n">
        <v>0.242760533844414</v>
      </c>
      <c r="E1493" s="11" t="n">
        <v>0.55804513539754</v>
      </c>
      <c r="F1493" s="11" t="n">
        <f aca="false">D1493/E1493</f>
        <v>0.435019532374343</v>
      </c>
      <c r="G1493" s="0" t="s">
        <v>4384</v>
      </c>
      <c r="H1493" s="0" t="s">
        <v>4385</v>
      </c>
      <c r="I1493" s="0" t="s">
        <v>4386</v>
      </c>
    </row>
    <row r="1494" customFormat="false" ht="15" hidden="false" customHeight="false" outlineLevel="0" collapsed="false">
      <c r="A1494" s="1" t="n">
        <v>4245.879707</v>
      </c>
      <c r="B1494" s="1" t="n">
        <v>1029.290536</v>
      </c>
      <c r="C1494" s="1" t="n">
        <v>1227.276708</v>
      </c>
      <c r="D1494" s="2" t="n">
        <v>0.242421030982826</v>
      </c>
      <c r="E1494" s="2" t="n">
        <v>0.289051219698156</v>
      </c>
      <c r="F1494" s="2" t="n">
        <f aca="false">D1494/E1494</f>
        <v>0.838678457181312</v>
      </c>
      <c r="G1494" s="0" t="s">
        <v>4387</v>
      </c>
      <c r="H1494" s="0" t="s">
        <v>4388</v>
      </c>
      <c r="I1494" s="0" t="s">
        <v>4389</v>
      </c>
    </row>
    <row r="1495" customFormat="false" ht="15" hidden="false" customHeight="false" outlineLevel="0" collapsed="false">
      <c r="A1495" s="1" t="n">
        <v>18436.943375</v>
      </c>
      <c r="B1495" s="1" t="n">
        <v>4460.285674</v>
      </c>
      <c r="C1495" s="1" t="n">
        <v>5058.913821</v>
      </c>
      <c r="D1495" s="2" t="n">
        <v>0.241921102824887</v>
      </c>
      <c r="E1495" s="2" t="n">
        <v>0.274390050351825</v>
      </c>
      <c r="F1495" s="2" t="n">
        <f aca="false">D1495/E1495</f>
        <v>0.881668641099391</v>
      </c>
      <c r="G1495" s="0" t="s">
        <v>4390</v>
      </c>
      <c r="H1495" s="0" t="s">
        <v>4391</v>
      </c>
      <c r="I1495" s="0" t="s">
        <v>4392</v>
      </c>
    </row>
    <row r="1496" customFormat="false" ht="15" hidden="false" customHeight="false" outlineLevel="0" collapsed="false">
      <c r="A1496" s="1" t="n">
        <v>884.864134</v>
      </c>
      <c r="B1496" s="1" t="n">
        <v>213.610041</v>
      </c>
      <c r="C1496" s="1" t="n">
        <v>372.610041</v>
      </c>
      <c r="D1496" s="2" t="n">
        <v>0.241404338578379</v>
      </c>
      <c r="E1496" s="2" t="n">
        <v>0.42109294148428</v>
      </c>
      <c r="F1496" s="2" t="n">
        <f aca="false">D1496/E1496</f>
        <v>0.573280420534883</v>
      </c>
      <c r="G1496" s="0" t="s">
        <v>4393</v>
      </c>
      <c r="H1496" s="0" t="s">
        <v>4394</v>
      </c>
      <c r="I1496" s="0" t="s">
        <v>4395</v>
      </c>
    </row>
    <row r="1497" customFormat="false" ht="15" hidden="false" customHeight="false" outlineLevel="0" collapsed="false">
      <c r="A1497" s="1" t="n">
        <v>8066.097197</v>
      </c>
      <c r="B1497" s="1" t="n">
        <v>1920.9072</v>
      </c>
      <c r="C1497" s="1" t="n">
        <v>1457.610041</v>
      </c>
      <c r="D1497" s="2" t="n">
        <v>0.238145803736959</v>
      </c>
      <c r="E1497" s="2" t="n">
        <v>0.180708216799337</v>
      </c>
      <c r="F1497" s="2" t="n">
        <f aca="false">D1497/E1497</f>
        <v>1.31784712369445</v>
      </c>
      <c r="G1497" s="0" t="s">
        <v>4396</v>
      </c>
      <c r="H1497" s="0" t="s">
        <v>4397</v>
      </c>
      <c r="I1497" s="0" t="s">
        <v>4398</v>
      </c>
    </row>
    <row r="1498" customFormat="false" ht="15" hidden="false" customHeight="false" outlineLevel="0" collapsed="false">
      <c r="A1498" s="1" t="n">
        <v>8206.255294</v>
      </c>
      <c r="B1498" s="1" t="n">
        <v>1946.443375</v>
      </c>
      <c r="C1498" s="1" t="n">
        <v>5865.276708</v>
      </c>
      <c r="D1498" s="11" t="n">
        <v>0.23719020494319</v>
      </c>
      <c r="E1498" s="11" t="n">
        <v>0.714732420314585</v>
      </c>
      <c r="F1498" s="11" t="n">
        <f aca="false">D1498/E1498</f>
        <v>0.33185874629668</v>
      </c>
      <c r="G1498" s="0" t="s">
        <v>4399</v>
      </c>
      <c r="H1498" s="0" t="s">
        <v>4400</v>
      </c>
      <c r="I1498" s="0" t="s">
        <v>4401</v>
      </c>
    </row>
    <row r="1499" customFormat="false" ht="15" hidden="false" customHeight="false" outlineLevel="0" collapsed="false">
      <c r="A1499" s="1" t="n">
        <v>894.943375</v>
      </c>
      <c r="B1499" s="1" t="n">
        <v>211.894189</v>
      </c>
      <c r="C1499" s="1" t="n">
        <v>6697.610041</v>
      </c>
      <c r="D1499" s="11" t="n">
        <v>0.236768263690426</v>
      </c>
      <c r="E1499" s="11" t="n">
        <v>7.48383666285032</v>
      </c>
      <c r="F1499" s="11" t="n">
        <f aca="false">D1499/E1499</f>
        <v>0.0316372837031227</v>
      </c>
      <c r="G1499" s="0" t="s">
        <v>4402</v>
      </c>
      <c r="H1499" s="0" t="s">
        <v>4403</v>
      </c>
      <c r="I1499" s="0" t="s">
        <v>4404</v>
      </c>
    </row>
    <row r="1500" customFormat="false" ht="15" hidden="false" customHeight="false" outlineLevel="0" collapsed="false">
      <c r="A1500" s="1" t="n">
        <v>1265.110041</v>
      </c>
      <c r="B1500" s="1" t="n">
        <v>297.290757</v>
      </c>
      <c r="C1500" s="1" t="n">
        <v>753.062179</v>
      </c>
      <c r="D1500" s="11" t="n">
        <v>0.23499201442193</v>
      </c>
      <c r="E1500" s="11" t="n">
        <v>0.595254289820312</v>
      </c>
      <c r="F1500" s="11" t="n">
        <f aca="false">D1500/E1500</f>
        <v>0.394775843602683</v>
      </c>
      <c r="G1500" s="0" t="s">
        <v>4405</v>
      </c>
      <c r="H1500" s="0" t="s">
        <v>4406</v>
      </c>
      <c r="I1500" s="0" t="s">
        <v>4407</v>
      </c>
    </row>
    <row r="1501" customFormat="false" ht="15" hidden="false" customHeight="false" outlineLevel="0" collapsed="false">
      <c r="A1501" s="1" t="n">
        <v>5210.366192</v>
      </c>
      <c r="B1501" s="1" t="n">
        <v>1220.610041</v>
      </c>
      <c r="C1501" s="1" t="n">
        <v>1167.610041</v>
      </c>
      <c r="D1501" s="2" t="n">
        <v>0.234265691895922</v>
      </c>
      <c r="E1501" s="2" t="n">
        <v>0.224093662129305</v>
      </c>
      <c r="F1501" s="2" t="n">
        <f aca="false">D1501/E1501</f>
        <v>1.04539186726641</v>
      </c>
      <c r="G1501" s="0" t="s">
        <v>4408</v>
      </c>
      <c r="H1501" s="0" t="s">
        <v>4409</v>
      </c>
      <c r="I1501" s="0" t="s">
        <v>4410</v>
      </c>
    </row>
    <row r="1502" customFormat="false" ht="15" hidden="false" customHeight="false" outlineLevel="0" collapsed="false">
      <c r="A1502" s="1" t="n">
        <v>6676.738553</v>
      </c>
      <c r="B1502" s="1" t="n">
        <v>1557.276708</v>
      </c>
      <c r="C1502" s="1" t="n">
        <v>835.129466</v>
      </c>
      <c r="D1502" s="2" t="n">
        <v>0.233239132495353</v>
      </c>
      <c r="E1502" s="2" t="n">
        <v>0.125080450488024</v>
      </c>
      <c r="F1502" s="2" t="n">
        <f aca="false">D1502/E1502</f>
        <v>1.86471292344509</v>
      </c>
      <c r="G1502" s="0" t="s">
        <v>4411</v>
      </c>
      <c r="H1502" s="0" t="s">
        <v>4412</v>
      </c>
      <c r="I1502" s="0" t="s">
        <v>4413</v>
      </c>
    </row>
    <row r="1503" customFormat="false" ht="15" hidden="false" customHeight="false" outlineLevel="0" collapsed="false">
      <c r="A1503" s="1" t="n">
        <v>1133.147679</v>
      </c>
      <c r="B1503" s="1" t="n">
        <v>264.168725</v>
      </c>
      <c r="C1503" s="1" t="n">
        <v>2218.610041</v>
      </c>
      <c r="D1503" s="11" t="n">
        <v>0.233128240824822</v>
      </c>
      <c r="E1503" s="11" t="n">
        <v>1.95791782670192</v>
      </c>
      <c r="F1503" s="11" t="n">
        <f aca="false">D1503/E1503</f>
        <v>0.119069471479057</v>
      </c>
      <c r="G1503" s="0" t="s">
        <v>4414</v>
      </c>
      <c r="H1503" s="0" t="s">
        <v>4415</v>
      </c>
      <c r="I1503" s="0" t="s">
        <v>4416</v>
      </c>
    </row>
    <row r="1504" customFormat="false" ht="15" hidden="false" customHeight="false" outlineLevel="0" collapsed="false">
      <c r="A1504" s="1" t="n">
        <v>248.276708</v>
      </c>
      <c r="B1504" s="1" t="n">
        <v>57.424028</v>
      </c>
      <c r="C1504" s="1" t="n">
        <v>123.757098</v>
      </c>
      <c r="D1504" s="11" t="n">
        <v>0.231290435830976</v>
      </c>
      <c r="E1504" s="11" t="n">
        <v>0.498464390787717</v>
      </c>
      <c r="F1504" s="11" t="n">
        <f aca="false">D1504/E1504</f>
        <v>0.464005935239367</v>
      </c>
      <c r="G1504" s="0" t="s">
        <v>4417</v>
      </c>
      <c r="H1504" s="0" t="s">
        <v>4418</v>
      </c>
      <c r="I1504" s="0" t="s">
        <v>4419</v>
      </c>
    </row>
    <row r="1505" customFormat="false" ht="15" hidden="false" customHeight="false" outlineLevel="0" collapsed="false">
      <c r="A1505" s="1" t="n">
        <v>5988.323857</v>
      </c>
      <c r="B1505" s="1" t="n">
        <v>1379.276708</v>
      </c>
      <c r="C1505" s="1" t="n">
        <v>1511.276708</v>
      </c>
      <c r="D1505" s="2" t="n">
        <v>0.230327674477342</v>
      </c>
      <c r="E1505" s="2" t="n">
        <v>0.252370570478316</v>
      </c>
      <c r="F1505" s="2" t="n">
        <f aca="false">D1505/E1505</f>
        <v>0.912656630449439</v>
      </c>
      <c r="G1505" s="0" t="s">
        <v>4420</v>
      </c>
      <c r="H1505" s="0" t="s">
        <v>4421</v>
      </c>
      <c r="I1505" s="0" t="s">
        <v>4422</v>
      </c>
    </row>
    <row r="1506" customFormat="false" ht="15" hidden="false" customHeight="false" outlineLevel="0" collapsed="false">
      <c r="A1506" s="1" t="n">
        <v>17651.072746</v>
      </c>
      <c r="B1506" s="1" t="n">
        <v>4054.610041</v>
      </c>
      <c r="C1506" s="1" t="n">
        <v>3677.530097</v>
      </c>
      <c r="D1506" s="2" t="n">
        <v>0.229708987059658</v>
      </c>
      <c r="E1506" s="2" t="n">
        <v>0.208345982701441</v>
      </c>
      <c r="F1506" s="2" t="n">
        <f aca="false">D1506/E1506</f>
        <v>1.10253619523267</v>
      </c>
      <c r="G1506" s="0" t="s">
        <v>4423</v>
      </c>
      <c r="H1506" s="0" t="s">
        <v>4424</v>
      </c>
      <c r="I1506" s="0" t="s">
        <v>4425</v>
      </c>
    </row>
    <row r="1507" customFormat="false" ht="15" hidden="false" customHeight="false" outlineLevel="0" collapsed="false">
      <c r="A1507" s="1" t="n">
        <v>2492.943375</v>
      </c>
      <c r="B1507" s="1" t="n">
        <v>571.276708</v>
      </c>
      <c r="C1507" s="1" t="n">
        <v>311.610041</v>
      </c>
      <c r="D1507" s="2" t="n">
        <v>0.229157514658752</v>
      </c>
      <c r="E1507" s="2" t="n">
        <v>0.124996838726832</v>
      </c>
      <c r="F1507" s="2" t="n">
        <f aca="false">D1507/E1507</f>
        <v>1.83330648193073</v>
      </c>
      <c r="G1507" s="0" t="s">
        <v>4426</v>
      </c>
      <c r="H1507" s="0" t="s">
        <v>4427</v>
      </c>
      <c r="I1507" s="0" t="s">
        <v>4428</v>
      </c>
    </row>
    <row r="1508" customFormat="false" ht="15" hidden="false" customHeight="false" outlineLevel="0" collapsed="false">
      <c r="A1508" s="1" t="n">
        <v>19725.716094</v>
      </c>
      <c r="B1508" s="1" t="n">
        <v>4507.610041</v>
      </c>
      <c r="C1508" s="1" t="n">
        <v>1712.833629</v>
      </c>
      <c r="D1508" s="2" t="n">
        <v>0.228514393065359</v>
      </c>
      <c r="E1508" s="2" t="n">
        <v>0.0868325195819378</v>
      </c>
      <c r="F1508" s="2" t="n">
        <f aca="false">D1508/E1508</f>
        <v>2.63166834459671</v>
      </c>
      <c r="G1508" s="0" t="s">
        <v>4429</v>
      </c>
      <c r="H1508" s="0" t="s">
        <v>4430</v>
      </c>
      <c r="I1508" s="0" t="s">
        <v>4431</v>
      </c>
    </row>
    <row r="1509" customFormat="false" ht="15" hidden="false" customHeight="false" outlineLevel="0" collapsed="false">
      <c r="A1509" s="1" t="n">
        <v>2868.610041</v>
      </c>
      <c r="B1509" s="1" t="n">
        <v>653.790846</v>
      </c>
      <c r="C1509" s="1" t="n">
        <v>716.998103</v>
      </c>
      <c r="D1509" s="2" t="n">
        <v>0.227912067745565</v>
      </c>
      <c r="E1509" s="2" t="n">
        <v>0.249946173495946</v>
      </c>
      <c r="F1509" s="2" t="n">
        <f aca="false">D1509/E1509</f>
        <v>0.911844596609763</v>
      </c>
      <c r="G1509" s="0" t="s">
        <v>4432</v>
      </c>
      <c r="H1509" s="0" t="s">
        <v>4433</v>
      </c>
      <c r="I1509" s="0" t="s">
        <v>4434</v>
      </c>
    </row>
    <row r="1510" customFormat="false" ht="15" hidden="false" customHeight="false" outlineLevel="0" collapsed="false">
      <c r="A1510" s="1" t="n">
        <v>2975.402498</v>
      </c>
      <c r="B1510" s="1" t="n">
        <v>676.610041</v>
      </c>
      <c r="C1510" s="1" t="n">
        <v>568.081506</v>
      </c>
      <c r="D1510" s="2" t="n">
        <v>0.227401180665407</v>
      </c>
      <c r="E1510" s="2" t="n">
        <v>0.190925935695037</v>
      </c>
      <c r="F1510" s="2" t="n">
        <f aca="false">D1510/E1510</f>
        <v>1.19104395030244</v>
      </c>
      <c r="G1510" s="0" t="s">
        <v>4435</v>
      </c>
      <c r="H1510" s="0" t="s">
        <v>4436</v>
      </c>
      <c r="I1510" s="0" t="s">
        <v>4437</v>
      </c>
    </row>
    <row r="1511" customFormat="false" ht="15" hidden="false" customHeight="false" outlineLevel="0" collapsed="false">
      <c r="A1511" s="1" t="n">
        <v>205.017132</v>
      </c>
      <c r="B1511" s="1" t="n">
        <v>46.345463</v>
      </c>
      <c r="C1511" s="1" t="n">
        <v>77.307671</v>
      </c>
      <c r="D1511" s="2" t="n">
        <v>0.226056537558042</v>
      </c>
      <c r="E1511" s="2" t="n">
        <v>0.377079077469487</v>
      </c>
      <c r="F1511" s="2" t="n">
        <f aca="false">D1511/E1511</f>
        <v>0.599493716477373</v>
      </c>
      <c r="G1511" s="0" t="s">
        <v>4438</v>
      </c>
      <c r="H1511" s="0" t="s">
        <v>4439</v>
      </c>
      <c r="I1511" s="0" t="s">
        <v>4440</v>
      </c>
    </row>
    <row r="1512" customFormat="false" ht="15" hidden="false" customHeight="false" outlineLevel="0" collapsed="false">
      <c r="A1512" s="1" t="n">
        <v>8743.530533</v>
      </c>
      <c r="B1512" s="1" t="n">
        <v>1975.943375</v>
      </c>
      <c r="C1512" s="1" t="n">
        <v>922.429153</v>
      </c>
      <c r="D1512" s="2" t="n">
        <v>0.225989189097283</v>
      </c>
      <c r="E1512" s="2" t="n">
        <v>0.105498476790188</v>
      </c>
      <c r="F1512" s="2" t="n">
        <f aca="false">D1512/E1512</f>
        <v>2.14210854955492</v>
      </c>
      <c r="G1512" s="0" t="s">
        <v>4441</v>
      </c>
      <c r="H1512" s="0" t="s">
        <v>4442</v>
      </c>
      <c r="I1512" s="0" t="s">
        <v>4443</v>
      </c>
    </row>
    <row r="1513" customFormat="false" ht="15" hidden="false" customHeight="false" outlineLevel="0" collapsed="false">
      <c r="A1513" s="1" t="n">
        <v>14843.443375</v>
      </c>
      <c r="B1513" s="1" t="n">
        <v>3329.14193</v>
      </c>
      <c r="C1513" s="1" t="n">
        <v>1451.421996</v>
      </c>
      <c r="D1513" s="2" t="n">
        <v>0.224283668276533</v>
      </c>
      <c r="E1513" s="2" t="n">
        <v>0.0977820280194925</v>
      </c>
      <c r="F1513" s="2" t="n">
        <f aca="false">D1513/E1513</f>
        <v>2.29371053985322</v>
      </c>
      <c r="G1513" s="0" t="s">
        <v>4444</v>
      </c>
      <c r="H1513" s="0" t="s">
        <v>4445</v>
      </c>
      <c r="I1513" s="0" t="s">
        <v>4446</v>
      </c>
    </row>
    <row r="1514" customFormat="false" ht="15" hidden="false" customHeight="false" outlineLevel="0" collapsed="false">
      <c r="A1514" s="1" t="n">
        <v>7383.515793</v>
      </c>
      <c r="B1514" s="1" t="n">
        <v>1646.870236</v>
      </c>
      <c r="C1514" s="1" t="n">
        <v>2537.276708</v>
      </c>
      <c r="D1514" s="2" t="n">
        <v>0.223046890149721</v>
      </c>
      <c r="E1514" s="2" t="n">
        <v>0.343640723353702</v>
      </c>
      <c r="F1514" s="2" t="n">
        <f aca="false">D1514/E1514</f>
        <v>0.649070017001867</v>
      </c>
      <c r="G1514" s="0" t="s">
        <v>4447</v>
      </c>
      <c r="H1514" s="0" t="s">
        <v>4448</v>
      </c>
      <c r="I1514" s="0" t="s">
        <v>4449</v>
      </c>
    </row>
    <row r="1515" customFormat="false" ht="15" hidden="false" customHeight="false" outlineLevel="0" collapsed="false">
      <c r="A1515" s="1" t="n">
        <v>11515.943375</v>
      </c>
      <c r="B1515" s="1" t="n">
        <v>2564.610041</v>
      </c>
      <c r="C1515" s="1" t="n">
        <v>1285.161696</v>
      </c>
      <c r="D1515" s="2" t="n">
        <v>0.22270082072195</v>
      </c>
      <c r="E1515" s="2" t="n">
        <v>0.111598473016979</v>
      </c>
      <c r="F1515" s="2" t="n">
        <f aca="false">D1515/E1515</f>
        <v>1.99555437186015</v>
      </c>
      <c r="G1515" s="0" t="s">
        <v>4450</v>
      </c>
      <c r="H1515" s="0" t="s">
        <v>4451</v>
      </c>
      <c r="I1515" s="0" t="s">
        <v>4452</v>
      </c>
    </row>
    <row r="1516" customFormat="false" ht="15" hidden="false" customHeight="false" outlineLevel="0" collapsed="false">
      <c r="A1516" s="1" t="n">
        <v>7720.610041</v>
      </c>
      <c r="B1516" s="1" t="n">
        <v>1716.276708</v>
      </c>
      <c r="C1516" s="1" t="n">
        <v>11650.792842</v>
      </c>
      <c r="D1516" s="11" t="n">
        <v>0.222298069567791</v>
      </c>
      <c r="E1516" s="11" t="n">
        <v>1.5090508107687</v>
      </c>
      <c r="F1516" s="11" t="n">
        <f aca="false">D1516/E1516</f>
        <v>0.147309863910118</v>
      </c>
      <c r="G1516" s="0" t="s">
        <v>4453</v>
      </c>
      <c r="H1516" s="0" t="s">
        <v>536</v>
      </c>
      <c r="I1516" s="0" t="s">
        <v>536</v>
      </c>
    </row>
    <row r="1517" customFormat="false" ht="15" hidden="false" customHeight="false" outlineLevel="0" collapsed="false">
      <c r="A1517" s="1" t="n">
        <v>2110.943375</v>
      </c>
      <c r="B1517" s="1" t="n">
        <v>467.276708</v>
      </c>
      <c r="C1517" s="1" t="n">
        <v>5555.217776</v>
      </c>
      <c r="D1517" s="11" t="n">
        <v>0.221359186387461</v>
      </c>
      <c r="E1517" s="11" t="n">
        <v>2.63162803976208</v>
      </c>
      <c r="F1517" s="11" t="n">
        <f aca="false">D1517/E1517</f>
        <v>0.0841149216541533</v>
      </c>
      <c r="G1517" s="0" t="s">
        <v>4454</v>
      </c>
      <c r="H1517" s="0" t="s">
        <v>4455</v>
      </c>
      <c r="I1517" s="0" t="s">
        <v>4456</v>
      </c>
    </row>
    <row r="1518" customFormat="false" ht="15" hidden="false" customHeight="false" outlineLevel="0" collapsed="false">
      <c r="A1518" s="1" t="n">
        <v>2043.971757</v>
      </c>
      <c r="B1518" s="1" t="n">
        <v>451.610041</v>
      </c>
      <c r="C1518" s="1" t="n">
        <v>306.847764</v>
      </c>
      <c r="D1518" s="2" t="n">
        <v>0.22094730000714</v>
      </c>
      <c r="E1518" s="2" t="n">
        <v>0.150123289594945</v>
      </c>
      <c r="F1518" s="2" t="n">
        <f aca="false">D1518/E1518</f>
        <v>1.47177230530512</v>
      </c>
      <c r="G1518" s="0" t="s">
        <v>4457</v>
      </c>
      <c r="H1518" s="0" t="s">
        <v>4458</v>
      </c>
      <c r="I1518" s="0" t="s">
        <v>4459</v>
      </c>
    </row>
    <row r="1519" customFormat="false" ht="15" hidden="false" customHeight="false" outlineLevel="0" collapsed="false">
      <c r="A1519" s="1" t="n">
        <v>11396.943375</v>
      </c>
      <c r="B1519" s="1" t="n">
        <v>2502.856293</v>
      </c>
      <c r="C1519" s="1" t="n">
        <v>5719.896873</v>
      </c>
      <c r="D1519" s="11" t="n">
        <v>0.219607679940763</v>
      </c>
      <c r="E1519" s="11" t="n">
        <v>0.501879906286715</v>
      </c>
      <c r="F1519" s="11" t="n">
        <f aca="false">D1519/E1519</f>
        <v>0.437570178024432</v>
      </c>
      <c r="G1519" s="0" t="s">
        <v>4460</v>
      </c>
      <c r="H1519" s="0" t="s">
        <v>4461</v>
      </c>
      <c r="I1519" s="0" t="s">
        <v>4462</v>
      </c>
    </row>
    <row r="1520" customFormat="false" ht="15" hidden="false" customHeight="false" outlineLevel="0" collapsed="false">
      <c r="A1520" s="1" t="n">
        <v>2469.943375</v>
      </c>
      <c r="B1520" s="1" t="n">
        <v>541.182836</v>
      </c>
      <c r="C1520" s="1" t="n">
        <v>198.399653</v>
      </c>
      <c r="D1520" s="2" t="n">
        <v>0.219107385812033</v>
      </c>
      <c r="E1520" s="2" t="n">
        <v>0.0803255876260726</v>
      </c>
      <c r="F1520" s="2" t="n">
        <f aca="false">D1520/E1520</f>
        <v>2.72774083934512</v>
      </c>
      <c r="G1520" s="0" t="s">
        <v>4463</v>
      </c>
      <c r="H1520" s="0" t="s">
        <v>4464</v>
      </c>
      <c r="I1520" s="0" t="s">
        <v>4465</v>
      </c>
    </row>
    <row r="1521" customFormat="false" ht="15" hidden="false" customHeight="false" outlineLevel="0" collapsed="false">
      <c r="A1521" s="1" t="n">
        <v>10731.943375</v>
      </c>
      <c r="B1521" s="1" t="n">
        <v>2341.875697</v>
      </c>
      <c r="C1521" s="1" t="n">
        <v>7081.776708</v>
      </c>
      <c r="D1521" s="11" t="n">
        <v>0.218215435468602</v>
      </c>
      <c r="E1521" s="11" t="n">
        <v>0.659878314723218</v>
      </c>
      <c r="F1521" s="11" t="n">
        <f aca="false">D1521/E1521</f>
        <v>0.330690417611512</v>
      </c>
      <c r="G1521" s="0" t="s">
        <v>4466</v>
      </c>
      <c r="H1521" s="0" t="s">
        <v>4467</v>
      </c>
      <c r="I1521" s="0" t="s">
        <v>4468</v>
      </c>
    </row>
    <row r="1522" customFormat="false" ht="15" hidden="false" customHeight="false" outlineLevel="0" collapsed="false">
      <c r="A1522" s="1" t="n">
        <v>4907.943375</v>
      </c>
      <c r="B1522" s="1" t="n">
        <v>1069.900274</v>
      </c>
      <c r="C1522" s="1" t="n">
        <v>1399.712755</v>
      </c>
      <c r="D1522" s="2" t="n">
        <v>0.217993605926637</v>
      </c>
      <c r="E1522" s="2" t="n">
        <v>0.285193338238137</v>
      </c>
      <c r="F1522" s="2" t="n">
        <f aca="false">D1522/E1522</f>
        <v>0.76437131131237</v>
      </c>
      <c r="G1522" s="0" t="s">
        <v>4469</v>
      </c>
      <c r="H1522" s="0" t="s">
        <v>4470</v>
      </c>
      <c r="I1522" s="0" t="s">
        <v>4471</v>
      </c>
    </row>
    <row r="1523" customFormat="false" ht="15" hidden="false" customHeight="false" outlineLevel="0" collapsed="false">
      <c r="A1523" s="1" t="n">
        <v>3300.561493</v>
      </c>
      <c r="B1523" s="1" t="n">
        <v>717.276708</v>
      </c>
      <c r="C1523" s="1" t="n">
        <v>1277.902832</v>
      </c>
      <c r="D1523" s="2" t="n">
        <v>0.217319601383352</v>
      </c>
      <c r="E1523" s="2" t="n">
        <v>0.387177404423533</v>
      </c>
      <c r="F1523" s="2" t="n">
        <f aca="false">D1523/E1523</f>
        <v>0.561292056045776</v>
      </c>
      <c r="G1523" s="0" t="s">
        <v>4472</v>
      </c>
      <c r="H1523" s="0" t="s">
        <v>4473</v>
      </c>
      <c r="I1523" s="0" t="s">
        <v>4474</v>
      </c>
    </row>
    <row r="1524" customFormat="false" ht="15" hidden="false" customHeight="false" outlineLevel="0" collapsed="false">
      <c r="A1524" s="1" t="n">
        <v>8114.610041</v>
      </c>
      <c r="B1524" s="1" t="n">
        <v>1754.8379</v>
      </c>
      <c r="C1524" s="1" t="n">
        <v>3300.610041</v>
      </c>
      <c r="D1524" s="2" t="n">
        <v>0.216256590413277</v>
      </c>
      <c r="E1524" s="2" t="n">
        <v>0.406749064258577</v>
      </c>
      <c r="F1524" s="2" t="n">
        <f aca="false">D1524/E1524</f>
        <v>0.531670775463171</v>
      </c>
      <c r="G1524" s="0" t="s">
        <v>4475</v>
      </c>
      <c r="H1524" s="0" t="s">
        <v>4476</v>
      </c>
      <c r="I1524" s="0" t="s">
        <v>4477</v>
      </c>
    </row>
    <row r="1525" customFormat="false" ht="15" hidden="false" customHeight="false" outlineLevel="0" collapsed="false">
      <c r="A1525" s="1" t="n">
        <v>11048.018063</v>
      </c>
      <c r="B1525" s="1" t="n">
        <v>2371.110041</v>
      </c>
      <c r="C1525" s="1" t="n">
        <v>4246.276708</v>
      </c>
      <c r="D1525" s="2" t="n">
        <v>0.214618588372958</v>
      </c>
      <c r="E1525" s="2" t="n">
        <v>0.384347371970802</v>
      </c>
      <c r="F1525" s="2" t="n">
        <f aca="false">D1525/E1525</f>
        <v>0.558397439463335</v>
      </c>
      <c r="G1525" s="0" t="s">
        <v>4478</v>
      </c>
      <c r="H1525" s="0" t="s">
        <v>4479</v>
      </c>
      <c r="I1525" s="0" t="s">
        <v>4480</v>
      </c>
    </row>
    <row r="1526" customFormat="false" ht="15" hidden="false" customHeight="false" outlineLevel="0" collapsed="false">
      <c r="A1526" s="1" t="n">
        <v>3461.276708</v>
      </c>
      <c r="B1526" s="1" t="n">
        <v>741.91844</v>
      </c>
      <c r="C1526" s="1" t="n">
        <v>331.238685</v>
      </c>
      <c r="D1526" s="2" t="n">
        <v>0.214348202293453</v>
      </c>
      <c r="E1526" s="2" t="n">
        <v>0.0956984121594245</v>
      </c>
      <c r="F1526" s="2" t="n">
        <f aca="false">D1526/E1526</f>
        <v>2.23983029035392</v>
      </c>
      <c r="G1526" s="0" t="s">
        <v>4481</v>
      </c>
      <c r="H1526" s="0" t="s">
        <v>4482</v>
      </c>
      <c r="I1526" s="0" t="s">
        <v>4483</v>
      </c>
    </row>
    <row r="1527" customFormat="false" ht="15" hidden="false" customHeight="false" outlineLevel="0" collapsed="false">
      <c r="A1527" s="1" t="n">
        <v>9770.276708</v>
      </c>
      <c r="B1527" s="1" t="n">
        <v>2071.870164</v>
      </c>
      <c r="C1527" s="1" t="n">
        <v>9951.110041</v>
      </c>
      <c r="D1527" s="11" t="n">
        <v>0.212058493932268</v>
      </c>
      <c r="E1527" s="11" t="n">
        <v>1.0185085170466</v>
      </c>
      <c r="F1527" s="11" t="n">
        <f aca="false">D1527/E1527</f>
        <v>0.208204929446423</v>
      </c>
      <c r="G1527" s="0" t="s">
        <v>4484</v>
      </c>
      <c r="H1527" s="0" t="s">
        <v>4485</v>
      </c>
      <c r="I1527" s="0" t="s">
        <v>4486</v>
      </c>
    </row>
    <row r="1528" customFormat="false" ht="15" hidden="false" customHeight="false" outlineLevel="0" collapsed="false">
      <c r="A1528" s="1" t="n">
        <v>7022.469747</v>
      </c>
      <c r="B1528" s="1" t="n">
        <v>1488.610041</v>
      </c>
      <c r="C1528" s="1" t="n">
        <v>478.560656</v>
      </c>
      <c r="D1528" s="2" t="n">
        <v>0.211978135133431</v>
      </c>
      <c r="E1528" s="2" t="n">
        <v>0.0681470584055476</v>
      </c>
      <c r="F1528" s="2" t="n">
        <f aca="false">D1528/E1528</f>
        <v>3.11059846298773</v>
      </c>
      <c r="G1528" s="0" t="s">
        <v>4487</v>
      </c>
      <c r="H1528" s="0" t="s">
        <v>4488</v>
      </c>
      <c r="I1528" s="0" t="s">
        <v>4489</v>
      </c>
    </row>
    <row r="1529" customFormat="false" ht="15" hidden="false" customHeight="false" outlineLevel="0" collapsed="false">
      <c r="A1529" s="1" t="n">
        <v>2583.565484</v>
      </c>
      <c r="B1529" s="1" t="n">
        <v>546.943375</v>
      </c>
      <c r="C1529" s="1" t="n">
        <v>559.076218</v>
      </c>
      <c r="D1529" s="2" t="n">
        <v>0.21170099166722</v>
      </c>
      <c r="E1529" s="2" t="n">
        <v>0.216397154034746</v>
      </c>
      <c r="F1529" s="2" t="n">
        <f aca="false">D1529/E1529</f>
        <v>0.978298409752783</v>
      </c>
      <c r="G1529" s="0" t="s">
        <v>4490</v>
      </c>
      <c r="H1529" s="0" t="s">
        <v>4491</v>
      </c>
      <c r="I1529" s="0" t="s">
        <v>4492</v>
      </c>
    </row>
    <row r="1530" customFormat="false" ht="15" hidden="false" customHeight="false" outlineLevel="0" collapsed="false">
      <c r="A1530" s="1" t="n">
        <v>2156.832513</v>
      </c>
      <c r="B1530" s="1" t="n">
        <v>453.610041</v>
      </c>
      <c r="C1530" s="1" t="n">
        <v>1146.373185</v>
      </c>
      <c r="D1530" s="11" t="n">
        <v>0.210313057813219</v>
      </c>
      <c r="E1530" s="11" t="n">
        <v>0.531507744848244</v>
      </c>
      <c r="F1530" s="11" t="n">
        <f aca="false">D1530/E1530</f>
        <v>0.395691426609913</v>
      </c>
      <c r="G1530" s="0" t="s">
        <v>4493</v>
      </c>
      <c r="H1530" s="0" t="s">
        <v>4494</v>
      </c>
      <c r="I1530" s="0" t="s">
        <v>4495</v>
      </c>
    </row>
    <row r="1531" customFormat="false" ht="15" hidden="false" customHeight="false" outlineLevel="0" collapsed="false">
      <c r="A1531" s="1" t="n">
        <v>4448.110041</v>
      </c>
      <c r="B1531" s="1" t="n">
        <v>931.375306</v>
      </c>
      <c r="C1531" s="1" t="n">
        <v>839.902193</v>
      </c>
      <c r="D1531" s="2" t="n">
        <v>0.209386750196183</v>
      </c>
      <c r="E1531" s="2" t="n">
        <v>0.188822260523748</v>
      </c>
      <c r="F1531" s="2" t="n">
        <f aca="false">D1531/E1531</f>
        <v>1.10890924415053</v>
      </c>
      <c r="G1531" s="0" t="s">
        <v>4496</v>
      </c>
      <c r="H1531" s="0" t="s">
        <v>4497</v>
      </c>
      <c r="I1531" s="0" t="s">
        <v>4498</v>
      </c>
    </row>
    <row r="1532" customFormat="false" ht="15" hidden="false" customHeight="false" outlineLevel="0" collapsed="false">
      <c r="A1532" s="1" t="n">
        <v>5939.443375</v>
      </c>
      <c r="B1532" s="1" t="n">
        <v>1234.802513</v>
      </c>
      <c r="C1532" s="1" t="n">
        <v>755.923228</v>
      </c>
      <c r="D1532" s="2" t="n">
        <v>0.207898692695256</v>
      </c>
      <c r="E1532" s="2" t="n">
        <v>0.127271729061648</v>
      </c>
      <c r="F1532" s="2" t="n">
        <f aca="false">D1532/E1532</f>
        <v>1.63350254002249</v>
      </c>
      <c r="G1532" s="0" t="s">
        <v>4499</v>
      </c>
      <c r="H1532" s="0" t="s">
        <v>4500</v>
      </c>
      <c r="I1532" s="0" t="s">
        <v>4501</v>
      </c>
    </row>
    <row r="1533" customFormat="false" ht="15" hidden="false" customHeight="false" outlineLevel="0" collapsed="false">
      <c r="A1533" s="1" t="n">
        <v>10333.875527</v>
      </c>
      <c r="B1533" s="1" t="n">
        <v>2146.276708</v>
      </c>
      <c r="C1533" s="1" t="n">
        <v>2080.367811</v>
      </c>
      <c r="D1533" s="2" t="n">
        <v>0.207693299807249</v>
      </c>
      <c r="E1533" s="2" t="n">
        <v>0.201315354105484</v>
      </c>
      <c r="F1533" s="2" t="n">
        <f aca="false">D1533/E1533</f>
        <v>1.03168136742527</v>
      </c>
      <c r="G1533" s="0" t="s">
        <v>4502</v>
      </c>
      <c r="H1533" s="0" t="s">
        <v>4503</v>
      </c>
      <c r="I1533" s="0" t="s">
        <v>4504</v>
      </c>
    </row>
    <row r="1534" customFormat="false" ht="15" hidden="false" customHeight="false" outlineLevel="0" collapsed="false">
      <c r="A1534" s="1" t="n">
        <v>7081.223222</v>
      </c>
      <c r="B1534" s="1" t="n">
        <v>1458.943375</v>
      </c>
      <c r="C1534" s="1" t="n">
        <v>1439.912273</v>
      </c>
      <c r="D1534" s="2" t="n">
        <v>0.206029852366092</v>
      </c>
      <c r="E1534" s="2" t="n">
        <v>0.203342307940028</v>
      </c>
      <c r="F1534" s="2" t="n">
        <f aca="false">D1534/E1534</f>
        <v>1.01321684824614</v>
      </c>
      <c r="G1534" s="0" t="s">
        <v>4505</v>
      </c>
      <c r="H1534" s="0" t="s">
        <v>4506</v>
      </c>
      <c r="I1534" s="0" t="s">
        <v>4507</v>
      </c>
    </row>
    <row r="1535" customFormat="false" ht="15" hidden="false" customHeight="false" outlineLevel="0" collapsed="false">
      <c r="A1535" s="1" t="n">
        <v>2501.523381</v>
      </c>
      <c r="B1535" s="1" t="n">
        <v>512.610041</v>
      </c>
      <c r="C1535" s="1" t="n">
        <v>512.610041</v>
      </c>
      <c r="D1535" s="2" t="n">
        <v>0.204919148425101</v>
      </c>
      <c r="E1535" s="2" t="n">
        <v>0.204919148425101</v>
      </c>
      <c r="F1535" s="2" t="n">
        <f aca="false">D1535/E1535</f>
        <v>1</v>
      </c>
      <c r="G1535" s="0" t="s">
        <v>4508</v>
      </c>
      <c r="H1535" s="0" t="s">
        <v>4509</v>
      </c>
      <c r="I1535" s="0" t="s">
        <v>4510</v>
      </c>
    </row>
    <row r="1536" customFormat="false" ht="15" hidden="false" customHeight="false" outlineLevel="0" collapsed="false">
      <c r="A1536" s="1" t="n">
        <v>10150.458737</v>
      </c>
      <c r="B1536" s="1" t="n">
        <v>2057.943375</v>
      </c>
      <c r="C1536" s="1" t="n">
        <v>12003.686629</v>
      </c>
      <c r="D1536" s="11" t="n">
        <v>0.202743878707519</v>
      </c>
      <c r="E1536" s="11" t="n">
        <v>1.18257577711682</v>
      </c>
      <c r="F1536" s="11" t="n">
        <f aca="false">D1536/E1536</f>
        <v>0.171442610808263</v>
      </c>
      <c r="G1536" s="0" t="s">
        <v>4511</v>
      </c>
      <c r="H1536" s="0" t="s">
        <v>4512</v>
      </c>
      <c r="I1536" s="0" t="s">
        <v>4513</v>
      </c>
    </row>
    <row r="1537" customFormat="false" ht="15" hidden="false" customHeight="false" outlineLevel="0" collapsed="false">
      <c r="A1537" s="1" t="n">
        <v>1857.110041</v>
      </c>
      <c r="B1537" s="1" t="n">
        <v>373.52153</v>
      </c>
      <c r="C1537" s="1" t="n">
        <v>2250.3384</v>
      </c>
      <c r="D1537" s="11" t="n">
        <v>0.201130531715218</v>
      </c>
      <c r="E1537" s="11" t="n">
        <v>1.21174208868542</v>
      </c>
      <c r="F1537" s="11" t="n">
        <f aca="false">D1537/E1537</f>
        <v>0.165984604804326</v>
      </c>
      <c r="G1537" s="0" t="s">
        <v>4514</v>
      </c>
      <c r="H1537" s="0" t="s">
        <v>4515</v>
      </c>
      <c r="I1537" s="0" t="s">
        <v>4516</v>
      </c>
    </row>
    <row r="1538" customFormat="false" ht="15" hidden="false" customHeight="false" outlineLevel="0" collapsed="false">
      <c r="A1538" s="1" t="n">
        <v>10865.351636</v>
      </c>
      <c r="B1538" s="1" t="n">
        <v>2171.206147</v>
      </c>
      <c r="C1538" s="1" t="n">
        <v>7238.276708</v>
      </c>
      <c r="D1538" s="11" t="n">
        <v>0.199828428912156</v>
      </c>
      <c r="E1538" s="11" t="n">
        <v>0.666179701356147</v>
      </c>
      <c r="F1538" s="11" t="n">
        <f aca="false">D1538/E1538</f>
        <v>0.2999617498182</v>
      </c>
      <c r="G1538" s="0" t="s">
        <v>4517</v>
      </c>
      <c r="H1538" s="0" t="s">
        <v>4518</v>
      </c>
      <c r="I1538" s="0" t="s">
        <v>4519</v>
      </c>
    </row>
    <row r="1539" customFormat="false" ht="15" hidden="false" customHeight="false" outlineLevel="0" collapsed="false">
      <c r="A1539" s="1" t="n">
        <v>2911.6713</v>
      </c>
      <c r="B1539" s="1" t="n">
        <v>581.081818</v>
      </c>
      <c r="C1539" s="1" t="n">
        <v>625.610041</v>
      </c>
      <c r="D1539" s="2" t="n">
        <v>0.199569854605498</v>
      </c>
      <c r="E1539" s="2" t="n">
        <v>0.214862866217076</v>
      </c>
      <c r="F1539" s="2" t="n">
        <f aca="false">D1539/E1539</f>
        <v>0.928824315337356</v>
      </c>
      <c r="G1539" s="0" t="s">
        <v>4520</v>
      </c>
      <c r="H1539" s="0" t="s">
        <v>4521</v>
      </c>
      <c r="I1539" s="0" t="s">
        <v>4522</v>
      </c>
    </row>
    <row r="1540" customFormat="false" ht="15" hidden="false" customHeight="false" outlineLevel="0" collapsed="false">
      <c r="A1540" s="1" t="n">
        <v>1085.959642</v>
      </c>
      <c r="B1540" s="1" t="n">
        <v>212.605714</v>
      </c>
      <c r="C1540" s="1" t="n">
        <v>339.943375</v>
      </c>
      <c r="D1540" s="2" t="n">
        <v>0.195776809540036</v>
      </c>
      <c r="E1540" s="2" t="n">
        <v>0.313034998587913</v>
      </c>
      <c r="F1540" s="2" t="n">
        <f aca="false">D1540/E1540</f>
        <v>0.625415082732529</v>
      </c>
      <c r="G1540" s="0" t="s">
        <v>4523</v>
      </c>
      <c r="H1540" s="0" t="s">
        <v>4524</v>
      </c>
      <c r="I1540" s="0" t="s">
        <v>4525</v>
      </c>
    </row>
    <row r="1541" customFormat="false" ht="15" hidden="false" customHeight="false" outlineLevel="0" collapsed="false">
      <c r="A1541" s="1" t="n">
        <v>12967.276708</v>
      </c>
      <c r="B1541" s="1" t="n">
        <v>2508.635542</v>
      </c>
      <c r="C1541" s="1" t="n">
        <v>4518.055662</v>
      </c>
      <c r="D1541" s="2" t="n">
        <v>0.193458935016967</v>
      </c>
      <c r="E1541" s="2" t="n">
        <v>0.348419777239167</v>
      </c>
      <c r="F1541" s="2" t="n">
        <f aca="false">D1541/E1541</f>
        <v>0.555246710017182</v>
      </c>
      <c r="G1541" s="0" t="s">
        <v>4526</v>
      </c>
      <c r="H1541" s="0" t="s">
        <v>4527</v>
      </c>
      <c r="I1541" s="0" t="s">
        <v>4528</v>
      </c>
    </row>
    <row r="1542" customFormat="false" ht="15" hidden="false" customHeight="false" outlineLevel="0" collapsed="false">
      <c r="A1542" s="1" t="n">
        <v>5253.943375</v>
      </c>
      <c r="B1542" s="1" t="n">
        <v>1008.68776</v>
      </c>
      <c r="C1542" s="1" t="n">
        <v>553.338758</v>
      </c>
      <c r="D1542" s="2" t="n">
        <v>0.19198679696467</v>
      </c>
      <c r="E1542" s="2" t="n">
        <v>0.105318751746159</v>
      </c>
      <c r="F1542" s="2" t="n">
        <f aca="false">D1542/E1542</f>
        <v>1.82291181562236</v>
      </c>
      <c r="G1542" s="0" t="s">
        <v>4529</v>
      </c>
      <c r="H1542" s="0" t="s">
        <v>4530</v>
      </c>
      <c r="I1542" s="0" t="s">
        <v>4531</v>
      </c>
    </row>
    <row r="1543" customFormat="false" ht="15" hidden="false" customHeight="false" outlineLevel="0" collapsed="false">
      <c r="A1543" s="1" t="n">
        <v>12164.145401</v>
      </c>
      <c r="B1543" s="1" t="n">
        <v>2297.276708</v>
      </c>
      <c r="C1543" s="1" t="n">
        <v>5813.578283</v>
      </c>
      <c r="D1543" s="11" t="n">
        <v>0.188856399875913</v>
      </c>
      <c r="E1543" s="11" t="n">
        <v>0.477927391637564</v>
      </c>
      <c r="F1543" s="11" t="n">
        <f aca="false">D1543/E1543</f>
        <v>0.39515709536718</v>
      </c>
      <c r="G1543" s="0" t="s">
        <v>4532</v>
      </c>
      <c r="H1543" s="0" t="s">
        <v>4533</v>
      </c>
      <c r="I1543" s="0" t="s">
        <v>4534</v>
      </c>
    </row>
    <row r="1544" customFormat="false" ht="15" hidden="false" customHeight="false" outlineLevel="0" collapsed="false">
      <c r="A1544" s="1" t="n">
        <v>3933.466447</v>
      </c>
      <c r="B1544" s="1" t="n">
        <v>740.948018</v>
      </c>
      <c r="C1544" s="1" t="n">
        <v>6293.610041</v>
      </c>
      <c r="D1544" s="11" t="n">
        <v>0.188370239833903</v>
      </c>
      <c r="E1544" s="11" t="n">
        <v>1.6000162009263</v>
      </c>
      <c r="F1544" s="11" t="n">
        <f aca="false">D1544/E1544</f>
        <v>0.117730207809677</v>
      </c>
      <c r="G1544" s="0" t="s">
        <v>4535</v>
      </c>
      <c r="H1544" s="0" t="s">
        <v>4536</v>
      </c>
      <c r="I1544" s="0" t="s">
        <v>4537</v>
      </c>
    </row>
    <row r="1545" customFormat="false" ht="15" hidden="false" customHeight="false" outlineLevel="0" collapsed="false">
      <c r="A1545" s="1" t="n">
        <v>7878.67985</v>
      </c>
      <c r="B1545" s="1" t="n">
        <v>1483.276708</v>
      </c>
      <c r="C1545" s="1" t="n">
        <v>2193.276708</v>
      </c>
      <c r="D1545" s="2" t="n">
        <v>0.188264625069135</v>
      </c>
      <c r="E1545" s="2" t="n">
        <v>0.278381245304694</v>
      </c>
      <c r="F1545" s="2" t="n">
        <f aca="false">D1545/E1545</f>
        <v>0.676283435915647</v>
      </c>
      <c r="G1545" s="0" t="s">
        <v>4538</v>
      </c>
      <c r="H1545" s="0" t="s">
        <v>4539</v>
      </c>
      <c r="I1545" s="0" t="s">
        <v>4540</v>
      </c>
    </row>
    <row r="1546" customFormat="false" ht="15" hidden="false" customHeight="false" outlineLevel="0" collapsed="false">
      <c r="A1546" s="1" t="n">
        <v>4086.218424</v>
      </c>
      <c r="B1546" s="1" t="n">
        <v>768.943375</v>
      </c>
      <c r="C1546" s="1" t="n">
        <v>1740.381459</v>
      </c>
      <c r="D1546" s="11" t="n">
        <v>0.188179704365211</v>
      </c>
      <c r="E1546" s="11" t="n">
        <v>0.425914936112578</v>
      </c>
      <c r="F1546" s="11" t="n">
        <f aca="false">D1546/E1546</f>
        <v>0.441824618978545</v>
      </c>
      <c r="G1546" s="0" t="s">
        <v>4541</v>
      </c>
      <c r="H1546" s="0" t="s">
        <v>4542</v>
      </c>
      <c r="I1546" s="0" t="s">
        <v>4543</v>
      </c>
    </row>
    <row r="1547" customFormat="false" ht="15" hidden="false" customHeight="false" outlineLevel="0" collapsed="false">
      <c r="A1547" s="1" t="n">
        <v>1369.943375</v>
      </c>
      <c r="B1547" s="1" t="n">
        <v>257.422024</v>
      </c>
      <c r="C1547" s="1" t="n">
        <v>197.819594</v>
      </c>
      <c r="D1547" s="2" t="n">
        <v>0.18790705418755</v>
      </c>
      <c r="E1547" s="2" t="n">
        <v>0.144399832584321</v>
      </c>
      <c r="F1547" s="2" t="n">
        <f aca="false">D1547/E1547</f>
        <v>1.30129689781893</v>
      </c>
      <c r="G1547" s="0" t="s">
        <v>4544</v>
      </c>
      <c r="H1547" s="0" t="s">
        <v>4545</v>
      </c>
      <c r="I1547" s="0" t="s">
        <v>4546</v>
      </c>
    </row>
    <row r="1548" customFormat="false" ht="15" hidden="false" customHeight="false" outlineLevel="0" collapsed="false">
      <c r="A1548" s="1" t="n">
        <v>2216.276708</v>
      </c>
      <c r="B1548" s="1" t="n">
        <v>415.160447</v>
      </c>
      <c r="C1548" s="1" t="n">
        <v>375.7989</v>
      </c>
      <c r="D1548" s="2" t="n">
        <v>0.187323381372648</v>
      </c>
      <c r="E1548" s="2" t="n">
        <v>0.169563168102383</v>
      </c>
      <c r="F1548" s="2" t="n">
        <f aca="false">D1548/E1548</f>
        <v>1.10474098513859</v>
      </c>
      <c r="G1548" s="0" t="s">
        <v>4547</v>
      </c>
      <c r="H1548" s="0" t="s">
        <v>4548</v>
      </c>
      <c r="I1548" s="0" t="s">
        <v>4549</v>
      </c>
    </row>
    <row r="1549" customFormat="false" ht="15" hidden="false" customHeight="false" outlineLevel="0" collapsed="false">
      <c r="A1549" s="1" t="n">
        <v>9317.251687</v>
      </c>
      <c r="B1549" s="1" t="n">
        <v>1698.610041</v>
      </c>
      <c r="C1549" s="1" t="n">
        <v>2425.663265</v>
      </c>
      <c r="D1549" s="2" t="n">
        <v>0.182308055858361</v>
      </c>
      <c r="E1549" s="2" t="n">
        <v>0.260341069071305</v>
      </c>
      <c r="F1549" s="2" t="n">
        <f aca="false">D1549/E1549</f>
        <v>0.700266218114162</v>
      </c>
      <c r="G1549" s="0" t="s">
        <v>4550</v>
      </c>
      <c r="H1549" s="0" t="s">
        <v>4551</v>
      </c>
      <c r="I1549" s="0" t="s">
        <v>4552</v>
      </c>
    </row>
    <row r="1550" customFormat="false" ht="15" hidden="false" customHeight="false" outlineLevel="0" collapsed="false">
      <c r="A1550" s="1" t="n">
        <v>193.199016</v>
      </c>
      <c r="B1550" s="1" t="n">
        <v>35.203681</v>
      </c>
      <c r="C1550" s="1" t="n">
        <v>19.325342</v>
      </c>
      <c r="D1550" s="2" t="n">
        <v>0.182214597821761</v>
      </c>
      <c r="E1550" s="2" t="n">
        <v>0.100028159563711</v>
      </c>
      <c r="F1550" s="2" t="n">
        <f aca="false">D1550/E1550</f>
        <v>1.82163301430836</v>
      </c>
      <c r="G1550" s="0" t="s">
        <v>4553</v>
      </c>
      <c r="H1550" s="0" t="s">
        <v>4554</v>
      </c>
      <c r="I1550" s="0" t="s">
        <v>109</v>
      </c>
    </row>
    <row r="1551" customFormat="false" ht="15" hidden="false" customHeight="false" outlineLevel="0" collapsed="false">
      <c r="A1551" s="1" t="n">
        <v>7440.330112</v>
      </c>
      <c r="B1551" s="1" t="n">
        <v>1343.610041</v>
      </c>
      <c r="C1551" s="1" t="n">
        <v>1327.943375</v>
      </c>
      <c r="D1551" s="2" t="n">
        <v>0.180584734920966</v>
      </c>
      <c r="E1551" s="2" t="n">
        <v>0.178479093670622</v>
      </c>
      <c r="F1551" s="2" t="n">
        <f aca="false">D1551/E1551</f>
        <v>1.0117976912984</v>
      </c>
      <c r="G1551" s="0" t="s">
        <v>4555</v>
      </c>
      <c r="H1551" s="0" t="s">
        <v>4556</v>
      </c>
      <c r="I1551" s="0" t="s">
        <v>4557</v>
      </c>
    </row>
    <row r="1552" customFormat="false" ht="15" hidden="false" customHeight="false" outlineLevel="0" collapsed="false">
      <c r="A1552" s="1" t="n">
        <v>2917.11248</v>
      </c>
      <c r="B1552" s="1" t="n">
        <v>524.610041</v>
      </c>
      <c r="C1552" s="1" t="n">
        <v>1190.546373</v>
      </c>
      <c r="D1552" s="11" t="n">
        <v>0.17983881135773</v>
      </c>
      <c r="E1552" s="11" t="n">
        <v>0.408124945871131</v>
      </c>
      <c r="F1552" s="11" t="n">
        <f aca="false">D1552/E1552</f>
        <v>0.440646456868421</v>
      </c>
      <c r="G1552" s="0" t="s">
        <v>4558</v>
      </c>
      <c r="H1552" s="0" t="s">
        <v>4559</v>
      </c>
      <c r="I1552" s="0" t="s">
        <v>4560</v>
      </c>
    </row>
    <row r="1553" customFormat="false" ht="15" hidden="false" customHeight="false" outlineLevel="0" collapsed="false">
      <c r="A1553" s="1" t="n">
        <v>1683.693681</v>
      </c>
      <c r="B1553" s="1" t="n">
        <v>302.559726</v>
      </c>
      <c r="C1553" s="1" t="n">
        <v>559.943375</v>
      </c>
      <c r="D1553" s="2" t="n">
        <v>0.179699983087363</v>
      </c>
      <c r="E1553" s="2" t="n">
        <v>0.332568436479153</v>
      </c>
      <c r="F1553" s="2" t="n">
        <f aca="false">D1553/E1553</f>
        <v>0.540339862044086</v>
      </c>
      <c r="G1553" s="0" t="s">
        <v>4561</v>
      </c>
      <c r="H1553" s="0" t="s">
        <v>4562</v>
      </c>
      <c r="I1553" s="0" t="s">
        <v>4563</v>
      </c>
    </row>
    <row r="1554" customFormat="false" ht="15" hidden="false" customHeight="false" outlineLevel="0" collapsed="false">
      <c r="A1554" s="1" t="n">
        <v>10112.481327</v>
      </c>
      <c r="B1554" s="1" t="n">
        <v>1814.497946</v>
      </c>
      <c r="C1554" s="1" t="n">
        <v>2115.610041</v>
      </c>
      <c r="D1554" s="2" t="n">
        <v>0.179431524996278</v>
      </c>
      <c r="E1554" s="2" t="n">
        <v>0.209207806925822</v>
      </c>
      <c r="F1554" s="2" t="n">
        <f aca="false">D1554/E1554</f>
        <v>0.857671267783513</v>
      </c>
      <c r="G1554" s="0" t="s">
        <v>4564</v>
      </c>
      <c r="H1554" s="0" t="s">
        <v>4565</v>
      </c>
      <c r="I1554" s="0" t="s">
        <v>4566</v>
      </c>
    </row>
    <row r="1555" customFormat="false" ht="15" hidden="false" customHeight="false" outlineLevel="0" collapsed="false">
      <c r="A1555" s="1" t="n">
        <v>5190.943375</v>
      </c>
      <c r="B1555" s="1" t="n">
        <v>929.729797</v>
      </c>
      <c r="C1555" s="1" t="n">
        <v>503.378345</v>
      </c>
      <c r="D1555" s="2" t="n">
        <v>0.179106133478098</v>
      </c>
      <c r="E1555" s="2" t="n">
        <v>0.0969724207403823</v>
      </c>
      <c r="F1555" s="2" t="n">
        <f aca="false">D1555/E1555</f>
        <v>1.84698012188029</v>
      </c>
      <c r="G1555" s="0" t="s">
        <v>4567</v>
      </c>
      <c r="H1555" s="0" t="s">
        <v>4568</v>
      </c>
      <c r="I1555" s="0" t="s">
        <v>4569</v>
      </c>
    </row>
    <row r="1556" customFormat="false" ht="15" hidden="false" customHeight="false" outlineLevel="0" collapsed="false">
      <c r="A1556" s="1" t="n">
        <v>17848.276708</v>
      </c>
      <c r="B1556" s="1" t="n">
        <v>3190.858224</v>
      </c>
      <c r="C1556" s="1" t="n">
        <v>3058.087089</v>
      </c>
      <c r="D1556" s="2" t="n">
        <v>0.17877682401516</v>
      </c>
      <c r="E1556" s="2" t="n">
        <v>0.171337947020358</v>
      </c>
      <c r="F1556" s="2" t="n">
        <f aca="false">D1556/E1556</f>
        <v>1.04341640088589</v>
      </c>
      <c r="G1556" s="0" t="s">
        <v>4570</v>
      </c>
      <c r="H1556" s="0" t="s">
        <v>4571</v>
      </c>
      <c r="I1556" s="0" t="s">
        <v>4572</v>
      </c>
    </row>
    <row r="1557" customFormat="false" ht="15" hidden="false" customHeight="false" outlineLevel="0" collapsed="false">
      <c r="A1557" s="1" t="n">
        <v>5616.034911</v>
      </c>
      <c r="B1557" s="1" t="n">
        <v>1001.610041</v>
      </c>
      <c r="C1557" s="1" t="n">
        <v>1054.276708</v>
      </c>
      <c r="D1557" s="2" t="n">
        <v>0.178348257600424</v>
      </c>
      <c r="E1557" s="2" t="n">
        <v>0.187726167074747</v>
      </c>
      <c r="F1557" s="2" t="n">
        <f aca="false">D1557/E1557</f>
        <v>0.950044740056991</v>
      </c>
      <c r="G1557" s="0" t="s">
        <v>4573</v>
      </c>
      <c r="H1557" s="0" t="s">
        <v>4574</v>
      </c>
      <c r="I1557" s="0" t="s">
        <v>1867</v>
      </c>
    </row>
    <row r="1558" customFormat="false" ht="15" hidden="false" customHeight="false" outlineLevel="0" collapsed="false">
      <c r="A1558" s="1" t="n">
        <v>831.504784</v>
      </c>
      <c r="B1558" s="1" t="n">
        <v>147.610041</v>
      </c>
      <c r="C1558" s="1" t="n">
        <v>244.610041</v>
      </c>
      <c r="D1558" s="2" t="n">
        <v>0.177521577554748</v>
      </c>
      <c r="E1558" s="2" t="n">
        <v>0.29417755099771</v>
      </c>
      <c r="F1558" s="2" t="n">
        <f aca="false">D1558/E1558</f>
        <v>0.603450456884556</v>
      </c>
      <c r="G1558" s="0" t="s">
        <v>4575</v>
      </c>
      <c r="H1558" s="0" t="s">
        <v>4576</v>
      </c>
      <c r="I1558" s="0" t="s">
        <v>4577</v>
      </c>
    </row>
    <row r="1559" customFormat="false" ht="15" hidden="false" customHeight="false" outlineLevel="0" collapsed="false">
      <c r="A1559" s="1" t="n">
        <v>413.747955</v>
      </c>
      <c r="B1559" s="1" t="n">
        <v>72.664827</v>
      </c>
      <c r="C1559" s="1" t="n">
        <v>134.610043</v>
      </c>
      <c r="D1559" s="2" t="n">
        <v>0.175625827564513</v>
      </c>
      <c r="E1559" s="2" t="n">
        <v>0.325343101695814</v>
      </c>
      <c r="F1559" s="2" t="n">
        <f aca="false">D1559/E1559</f>
        <v>0.539817277972343</v>
      </c>
      <c r="G1559" s="0" t="s">
        <v>4578</v>
      </c>
      <c r="H1559" s="0" t="s">
        <v>4579</v>
      </c>
      <c r="I1559" s="0" t="s">
        <v>4580</v>
      </c>
    </row>
    <row r="1560" customFormat="false" ht="15" hidden="false" customHeight="false" outlineLevel="0" collapsed="false">
      <c r="A1560" s="1" t="n">
        <v>6613.580987</v>
      </c>
      <c r="B1560" s="1" t="n">
        <v>1137.276708</v>
      </c>
      <c r="C1560" s="1" t="n">
        <v>1831.99479</v>
      </c>
      <c r="D1560" s="2" t="n">
        <v>0.171960804628459</v>
      </c>
      <c r="E1560" s="2" t="n">
        <v>0.277004968049997</v>
      </c>
      <c r="F1560" s="2" t="n">
        <f aca="false">D1560/E1560</f>
        <v>0.620785994702529</v>
      </c>
      <c r="G1560" s="0" t="s">
        <v>4581</v>
      </c>
      <c r="H1560" s="0" t="s">
        <v>4582</v>
      </c>
      <c r="I1560" s="0" t="s">
        <v>4583</v>
      </c>
    </row>
    <row r="1561" customFormat="false" ht="15" hidden="false" customHeight="false" outlineLevel="0" collapsed="false">
      <c r="A1561" s="1" t="n">
        <v>6390.443375</v>
      </c>
      <c r="B1561" s="1" t="n">
        <v>1097.434349</v>
      </c>
      <c r="C1561" s="1" t="n">
        <v>1366.9721</v>
      </c>
      <c r="D1561" s="2" t="n">
        <v>0.171730548977754</v>
      </c>
      <c r="E1561" s="2" t="n">
        <v>0.21390880409765</v>
      </c>
      <c r="F1561" s="2" t="n">
        <f aca="false">D1561/E1561</f>
        <v>0.80282132239568</v>
      </c>
      <c r="G1561" s="0" t="s">
        <v>4584</v>
      </c>
      <c r="H1561" s="0" t="s">
        <v>4585</v>
      </c>
      <c r="I1561" s="0" t="s">
        <v>4586</v>
      </c>
    </row>
    <row r="1562" customFormat="false" ht="15" hidden="false" customHeight="false" outlineLevel="0" collapsed="false">
      <c r="A1562" s="1" t="n">
        <v>1789.276708</v>
      </c>
      <c r="B1562" s="1" t="n">
        <v>305.413498</v>
      </c>
      <c r="C1562" s="1" t="n">
        <v>334.658154</v>
      </c>
      <c r="D1562" s="2" t="n">
        <v>0.170691037688286</v>
      </c>
      <c r="E1562" s="2" t="n">
        <v>0.187035438679616</v>
      </c>
      <c r="F1562" s="2" t="n">
        <f aca="false">D1562/E1562</f>
        <v>0.912613346931926</v>
      </c>
      <c r="G1562" s="0" t="s">
        <v>4587</v>
      </c>
      <c r="H1562" s="0" t="s">
        <v>4588</v>
      </c>
      <c r="I1562" s="0" t="s">
        <v>4589</v>
      </c>
    </row>
    <row r="1563" customFormat="false" ht="15" hidden="false" customHeight="false" outlineLevel="0" collapsed="false">
      <c r="A1563" s="1" t="n">
        <v>8724.276708</v>
      </c>
      <c r="B1563" s="1" t="n">
        <v>1487.376934</v>
      </c>
      <c r="C1563" s="1" t="n">
        <v>5348.443375</v>
      </c>
      <c r="D1563" s="11" t="n">
        <v>0.170487134209774</v>
      </c>
      <c r="E1563" s="11" t="n">
        <v>0.613052927367099</v>
      </c>
      <c r="F1563" s="11" t="n">
        <f aca="false">D1563/E1563</f>
        <v>0.278095294221938</v>
      </c>
      <c r="G1563" s="0" t="s">
        <v>4590</v>
      </c>
      <c r="H1563" s="0" t="s">
        <v>4591</v>
      </c>
      <c r="I1563" s="0" t="s">
        <v>4592</v>
      </c>
    </row>
    <row r="1564" customFormat="false" ht="15" hidden="false" customHeight="false" outlineLevel="0" collapsed="false">
      <c r="A1564" s="1" t="n">
        <v>2057.30892</v>
      </c>
      <c r="B1564" s="1" t="n">
        <v>350.610041</v>
      </c>
      <c r="C1564" s="1" t="n">
        <v>1055.667721</v>
      </c>
      <c r="D1564" s="11" t="n">
        <v>0.17042167930716</v>
      </c>
      <c r="E1564" s="11" t="n">
        <v>0.513130386369005</v>
      </c>
      <c r="F1564" s="11" t="n">
        <f aca="false">D1564/E1564</f>
        <v>0.332121589043074</v>
      </c>
      <c r="G1564" s="0" t="s">
        <v>4593</v>
      </c>
      <c r="H1564" s="0" t="s">
        <v>4594</v>
      </c>
      <c r="I1564" s="0" t="s">
        <v>4595</v>
      </c>
    </row>
    <row r="1565" customFormat="false" ht="15" hidden="false" customHeight="false" outlineLevel="0" collapsed="false">
      <c r="A1565" s="1" t="n">
        <v>5945.110567</v>
      </c>
      <c r="B1565" s="1" t="n">
        <v>1011.658197</v>
      </c>
      <c r="C1565" s="1" t="n">
        <v>756.610041</v>
      </c>
      <c r="D1565" s="2" t="n">
        <v>0.170166422575131</v>
      </c>
      <c r="E1565" s="2" t="n">
        <v>0.127265932647204</v>
      </c>
      <c r="F1565" s="2" t="n">
        <f aca="false">D1565/E1565</f>
        <v>1.33709327418244</v>
      </c>
      <c r="G1565" s="0" t="s">
        <v>4596</v>
      </c>
      <c r="H1565" s="0" t="s">
        <v>4597</v>
      </c>
      <c r="I1565" s="0" t="s">
        <v>4598</v>
      </c>
    </row>
    <row r="1566" customFormat="false" ht="15" hidden="false" customHeight="false" outlineLevel="0" collapsed="false">
      <c r="A1566" s="1" t="n">
        <v>6995.430863</v>
      </c>
      <c r="B1566" s="1" t="n">
        <v>1178.943375</v>
      </c>
      <c r="C1566" s="1" t="n">
        <v>515.943375</v>
      </c>
      <c r="D1566" s="2" t="n">
        <v>0.168530487698139</v>
      </c>
      <c r="E1566" s="2" t="n">
        <v>0.0737543383823448</v>
      </c>
      <c r="F1566" s="2" t="n">
        <f aca="false">D1566/E1566</f>
        <v>2.28502473745302</v>
      </c>
      <c r="G1566" s="0" t="s">
        <v>4599</v>
      </c>
      <c r="H1566" s="0" t="s">
        <v>4600</v>
      </c>
      <c r="I1566" s="0" t="s">
        <v>4601</v>
      </c>
    </row>
    <row r="1567" customFormat="false" ht="15" hidden="false" customHeight="false" outlineLevel="0" collapsed="false">
      <c r="A1567" s="1" t="n">
        <v>13183.16958</v>
      </c>
      <c r="B1567" s="1" t="n">
        <v>2206.610041</v>
      </c>
      <c r="C1567" s="1" t="n">
        <v>4328.564983</v>
      </c>
      <c r="D1567" s="2" t="n">
        <v>0.167380843249382</v>
      </c>
      <c r="E1567" s="2" t="n">
        <v>0.328340233866581</v>
      </c>
      <c r="F1567" s="2" t="n">
        <f aca="false">D1567/E1567</f>
        <v>0.509778656359841</v>
      </c>
      <c r="G1567" s="0" t="s">
        <v>4602</v>
      </c>
      <c r="H1567" s="0" t="s">
        <v>4603</v>
      </c>
      <c r="I1567" s="0" t="s">
        <v>4604</v>
      </c>
    </row>
    <row r="1568" customFormat="false" ht="15" hidden="false" customHeight="false" outlineLevel="0" collapsed="false">
      <c r="A1568" s="1" t="n">
        <v>2740.276708</v>
      </c>
      <c r="B1568" s="1" t="n">
        <v>443.962557</v>
      </c>
      <c r="C1568" s="1" t="n">
        <v>635.327775</v>
      </c>
      <c r="D1568" s="2" t="n">
        <v>0.162013768793454</v>
      </c>
      <c r="E1568" s="2" t="n">
        <v>0.231848036785926</v>
      </c>
      <c r="F1568" s="2" t="n">
        <f aca="false">D1568/E1568</f>
        <v>0.698792929366263</v>
      </c>
      <c r="G1568" s="0" t="s">
        <v>4605</v>
      </c>
      <c r="H1568" s="0" t="s">
        <v>4606</v>
      </c>
      <c r="I1568" s="0" t="s">
        <v>4607</v>
      </c>
    </row>
    <row r="1569" customFormat="false" ht="15" hidden="false" customHeight="false" outlineLevel="0" collapsed="false">
      <c r="A1569" s="1" t="n">
        <v>3504.943375</v>
      </c>
      <c r="B1569" s="1" t="n">
        <v>556.558654</v>
      </c>
      <c r="C1569" s="1" t="n">
        <v>316.021036</v>
      </c>
      <c r="D1569" s="2" t="n">
        <v>0.158792480919895</v>
      </c>
      <c r="E1569" s="2" t="n">
        <v>0.0901643770493154</v>
      </c>
      <c r="F1569" s="2" t="n">
        <f aca="false">D1569/E1569</f>
        <v>1.76114432458224</v>
      </c>
      <c r="G1569" s="0" t="s">
        <v>4608</v>
      </c>
      <c r="H1569" s="0" t="s">
        <v>4609</v>
      </c>
      <c r="I1569" s="0" t="s">
        <v>4610</v>
      </c>
    </row>
    <row r="1570" customFormat="false" ht="15" hidden="false" customHeight="false" outlineLevel="0" collapsed="false">
      <c r="A1570" s="1" t="n">
        <v>1486.960723</v>
      </c>
      <c r="B1570" s="1" t="n">
        <v>234.564894</v>
      </c>
      <c r="C1570" s="1" t="n">
        <v>1203.610041</v>
      </c>
      <c r="D1570" s="11" t="n">
        <v>0.157747874823994</v>
      </c>
      <c r="E1570" s="11" t="n">
        <v>0.809443062202525</v>
      </c>
      <c r="F1570" s="11" t="n">
        <f aca="false">D1570/E1570</f>
        <v>0.194884460921509</v>
      </c>
      <c r="G1570" s="0" t="s">
        <v>4611</v>
      </c>
      <c r="H1570" s="0" t="s">
        <v>4612</v>
      </c>
      <c r="I1570" s="0" t="s">
        <v>4613</v>
      </c>
    </row>
    <row r="1571" customFormat="false" ht="15" hidden="false" customHeight="false" outlineLevel="0" collapsed="false">
      <c r="A1571" s="1" t="n">
        <v>2490.699607</v>
      </c>
      <c r="B1571" s="1" t="n">
        <v>392.499746</v>
      </c>
      <c r="C1571" s="1" t="n">
        <v>2367.276708</v>
      </c>
      <c r="D1571" s="11" t="n">
        <v>0.157586143626834</v>
      </c>
      <c r="E1571" s="11" t="n">
        <v>0.950446493566255</v>
      </c>
      <c r="F1571" s="11" t="n">
        <f aca="false">D1571/E1571</f>
        <v>0.16580222526314</v>
      </c>
      <c r="G1571" s="0" t="s">
        <v>4614</v>
      </c>
      <c r="H1571" s="0" t="s">
        <v>4615</v>
      </c>
      <c r="I1571" s="0" t="s">
        <v>4616</v>
      </c>
    </row>
    <row r="1572" customFormat="false" ht="15" hidden="false" customHeight="false" outlineLevel="0" collapsed="false">
      <c r="A1572" s="1" t="n">
        <v>1363.610041</v>
      </c>
      <c r="B1572" s="1" t="n">
        <v>212.905846</v>
      </c>
      <c r="C1572" s="1" t="n">
        <v>443.276708</v>
      </c>
      <c r="D1572" s="11" t="n">
        <v>0.156133967628946</v>
      </c>
      <c r="E1572" s="11" t="n">
        <v>0.325075860892696</v>
      </c>
      <c r="F1572" s="11" t="n">
        <f aca="false">D1572/E1572</f>
        <v>0.480300097337846</v>
      </c>
      <c r="G1572" s="0" t="s">
        <v>4617</v>
      </c>
      <c r="H1572" s="0" t="s">
        <v>4618</v>
      </c>
      <c r="I1572" s="0" t="s">
        <v>4619</v>
      </c>
    </row>
    <row r="1573" customFormat="false" ht="15" hidden="false" customHeight="false" outlineLevel="0" collapsed="false">
      <c r="A1573" s="1" t="n">
        <v>2784.276708</v>
      </c>
      <c r="B1573" s="1" t="n">
        <v>421.00231</v>
      </c>
      <c r="C1573" s="1" t="n">
        <v>1053.388146</v>
      </c>
      <c r="D1573" s="11" t="n">
        <v>0.151207065300063</v>
      </c>
      <c r="E1573" s="11" t="n">
        <v>0.378334575357874</v>
      </c>
      <c r="F1573" s="11" t="n">
        <f aca="false">D1573/E1573</f>
        <v>0.399664939840703</v>
      </c>
      <c r="G1573" s="0" t="s">
        <v>4620</v>
      </c>
      <c r="H1573" s="0" t="s">
        <v>4621</v>
      </c>
      <c r="I1573" s="0" t="s">
        <v>4622</v>
      </c>
    </row>
    <row r="1574" customFormat="false" ht="15" hidden="false" customHeight="false" outlineLevel="0" collapsed="false">
      <c r="A1574" s="1" t="n">
        <v>3365.661706</v>
      </c>
      <c r="B1574" s="1" t="n">
        <v>508.610041</v>
      </c>
      <c r="C1574" s="1" t="n">
        <v>242.33128</v>
      </c>
      <c r="D1574" s="2" t="n">
        <v>0.151117398428159</v>
      </c>
      <c r="E1574" s="2" t="n">
        <v>0.072001080669514</v>
      </c>
      <c r="F1574" s="2" t="n">
        <f aca="false">D1574/E1574</f>
        <v>2.09882125411131</v>
      </c>
      <c r="G1574" s="0" t="s">
        <v>4623</v>
      </c>
      <c r="H1574" s="0" t="s">
        <v>4624</v>
      </c>
      <c r="I1574" s="0" t="s">
        <v>4625</v>
      </c>
    </row>
    <row r="1575" customFormat="false" ht="15" hidden="false" customHeight="false" outlineLevel="0" collapsed="false">
      <c r="A1575" s="1" t="n">
        <v>5369.37713</v>
      </c>
      <c r="B1575" s="1" t="n">
        <v>806.863591</v>
      </c>
      <c r="C1575" s="1" t="n">
        <v>736.943375</v>
      </c>
      <c r="D1575" s="2" t="n">
        <v>0.150271357638833</v>
      </c>
      <c r="E1575" s="2" t="n">
        <v>0.137249322809255</v>
      </c>
      <c r="F1575" s="2" t="n">
        <f aca="false">D1575/E1575</f>
        <v>1.09487868182545</v>
      </c>
      <c r="G1575" s="0" t="s">
        <v>4626</v>
      </c>
      <c r="H1575" s="0" t="s">
        <v>4627</v>
      </c>
      <c r="I1575" s="0" t="s">
        <v>4628</v>
      </c>
    </row>
    <row r="1576" customFormat="false" ht="15" hidden="false" customHeight="false" outlineLevel="0" collapsed="false">
      <c r="A1576" s="1" t="n">
        <v>9757.276708</v>
      </c>
      <c r="B1576" s="1" t="n">
        <v>1465.510263</v>
      </c>
      <c r="C1576" s="1" t="n">
        <v>819.468649</v>
      </c>
      <c r="D1576" s="2" t="n">
        <v>0.15019664880452</v>
      </c>
      <c r="E1576" s="2" t="n">
        <v>0.0839853858329258</v>
      </c>
      <c r="F1576" s="2" t="n">
        <f aca="false">D1576/E1576</f>
        <v>1.78836647965528</v>
      </c>
      <c r="G1576" s="0" t="s">
        <v>4629</v>
      </c>
      <c r="H1576" s="0" t="s">
        <v>4630</v>
      </c>
      <c r="I1576" s="0" t="s">
        <v>4631</v>
      </c>
    </row>
    <row r="1577" customFormat="false" ht="15" hidden="false" customHeight="false" outlineLevel="0" collapsed="false">
      <c r="A1577" s="1" t="n">
        <v>5003.584583</v>
      </c>
      <c r="B1577" s="1" t="n">
        <v>745.443375</v>
      </c>
      <c r="C1577" s="1" t="n">
        <v>695.457449</v>
      </c>
      <c r="D1577" s="2" t="n">
        <v>0.148981867426143</v>
      </c>
      <c r="E1577" s="2" t="n">
        <v>0.1389918442396</v>
      </c>
      <c r="F1577" s="2" t="n">
        <f aca="false">D1577/E1577</f>
        <v>1.07187488763241</v>
      </c>
      <c r="G1577" s="0" t="s">
        <v>4632</v>
      </c>
      <c r="H1577" s="0" t="s">
        <v>4633</v>
      </c>
      <c r="I1577" s="0" t="s">
        <v>4634</v>
      </c>
    </row>
    <row r="1578" customFormat="false" ht="15" hidden="false" customHeight="false" outlineLevel="0" collapsed="false">
      <c r="A1578" s="1" t="n">
        <v>10504.972875</v>
      </c>
      <c r="B1578" s="1" t="n">
        <v>1556.276708</v>
      </c>
      <c r="C1578" s="1" t="n">
        <v>1571.36348</v>
      </c>
      <c r="D1578" s="2" t="n">
        <v>0.148146666014119</v>
      </c>
      <c r="E1578" s="2" t="n">
        <v>0.149582821269303</v>
      </c>
      <c r="F1578" s="2" t="n">
        <f aca="false">D1578/E1578</f>
        <v>0.990398929215283</v>
      </c>
      <c r="G1578" s="0" t="s">
        <v>4635</v>
      </c>
      <c r="H1578" s="0" t="s">
        <v>4636</v>
      </c>
      <c r="I1578" s="0" t="s">
        <v>4637</v>
      </c>
    </row>
    <row r="1579" customFormat="false" ht="15" hidden="false" customHeight="false" outlineLevel="0" collapsed="false">
      <c r="A1579" s="1" t="n">
        <v>6114.276708</v>
      </c>
      <c r="B1579" s="1" t="n">
        <v>899.371947</v>
      </c>
      <c r="C1579" s="1" t="n">
        <v>1062.8774</v>
      </c>
      <c r="D1579" s="2" t="n">
        <v>0.147093759401378</v>
      </c>
      <c r="E1579" s="2" t="n">
        <v>0.173835344842885</v>
      </c>
      <c r="F1579" s="2" t="n">
        <f aca="false">D1579/E1579</f>
        <v>0.846167156249629</v>
      </c>
      <c r="G1579" s="0" t="s">
        <v>4638</v>
      </c>
      <c r="H1579" s="0" t="s">
        <v>4639</v>
      </c>
      <c r="I1579" s="0" t="s">
        <v>4640</v>
      </c>
    </row>
    <row r="1580" customFormat="false" ht="15" hidden="false" customHeight="false" outlineLevel="0" collapsed="false">
      <c r="A1580" s="1" t="n">
        <v>771.5886</v>
      </c>
      <c r="B1580" s="1" t="n">
        <v>112.943479</v>
      </c>
      <c r="C1580" s="1" t="n">
        <v>691.544826</v>
      </c>
      <c r="D1580" s="11" t="n">
        <v>0.14637784824711</v>
      </c>
      <c r="E1580" s="11" t="n">
        <v>0.896261072286449</v>
      </c>
      <c r="F1580" s="11" t="n">
        <f aca="false">D1580/E1580</f>
        <v>0.163320546627877</v>
      </c>
      <c r="G1580" s="0" t="s">
        <v>4641</v>
      </c>
      <c r="H1580" s="0" t="s">
        <v>4642</v>
      </c>
      <c r="I1580" s="0" t="s">
        <v>4643</v>
      </c>
    </row>
    <row r="1581" customFormat="false" ht="15" hidden="false" customHeight="false" outlineLevel="0" collapsed="false">
      <c r="A1581" s="1" t="n">
        <v>1492.610845</v>
      </c>
      <c r="B1581" s="1" t="n">
        <v>217.610041</v>
      </c>
      <c r="C1581" s="1" t="n">
        <v>743.534732</v>
      </c>
      <c r="D1581" s="11" t="n">
        <v>0.145791544881881</v>
      </c>
      <c r="E1581" s="11" t="n">
        <v>0.498143728816335</v>
      </c>
      <c r="F1581" s="11" t="n">
        <f aca="false">D1581/E1581</f>
        <v>0.292669638195193</v>
      </c>
      <c r="G1581" s="0" t="s">
        <v>4644</v>
      </c>
      <c r="H1581" s="0" t="s">
        <v>4645</v>
      </c>
      <c r="I1581" s="0" t="s">
        <v>4646</v>
      </c>
    </row>
    <row r="1582" customFormat="false" ht="15" hidden="false" customHeight="false" outlineLevel="0" collapsed="false">
      <c r="A1582" s="1" t="n">
        <v>10780.590989</v>
      </c>
      <c r="B1582" s="1" t="n">
        <v>1570.610041</v>
      </c>
      <c r="C1582" s="1" t="n">
        <v>1187.340573</v>
      </c>
      <c r="D1582" s="2" t="n">
        <v>0.145688677235096</v>
      </c>
      <c r="E1582" s="2" t="n">
        <v>0.110136872293134</v>
      </c>
      <c r="F1582" s="2" t="n">
        <f aca="false">D1582/E1582</f>
        <v>1.32279657304358</v>
      </c>
      <c r="G1582" s="0" t="s">
        <v>4647</v>
      </c>
      <c r="H1582" s="0" t="s">
        <v>4648</v>
      </c>
      <c r="I1582" s="0" t="s">
        <v>4649</v>
      </c>
    </row>
    <row r="1583" customFormat="false" ht="15" hidden="false" customHeight="false" outlineLevel="0" collapsed="false">
      <c r="A1583" s="1" t="n">
        <v>2650.610041</v>
      </c>
      <c r="B1583" s="1" t="n">
        <v>376.42749</v>
      </c>
      <c r="C1583" s="1" t="n">
        <v>562.610041</v>
      </c>
      <c r="D1583" s="2" t="n">
        <v>0.142015416895495</v>
      </c>
      <c r="E1583" s="2" t="n">
        <v>0.212256813449535</v>
      </c>
      <c r="F1583" s="2" t="n">
        <f aca="false">D1583/E1583</f>
        <v>0.669073536851433</v>
      </c>
      <c r="G1583" s="0" t="s">
        <v>4650</v>
      </c>
      <c r="H1583" s="0" t="s">
        <v>4651</v>
      </c>
      <c r="I1583" s="0" t="s">
        <v>4652</v>
      </c>
    </row>
    <row r="1584" customFormat="false" ht="15" hidden="false" customHeight="false" outlineLevel="0" collapsed="false">
      <c r="A1584" s="1" t="n">
        <v>7119.95781</v>
      </c>
      <c r="B1584" s="1" t="n">
        <v>979.21765</v>
      </c>
      <c r="C1584" s="1" t="n">
        <v>7131.610041</v>
      </c>
      <c r="D1584" s="11" t="n">
        <v>0.137531383770938</v>
      </c>
      <c r="E1584" s="11" t="n">
        <v>1.00163655899528</v>
      </c>
      <c r="F1584" s="11" t="n">
        <f aca="false">D1584/E1584</f>
        <v>0.137306673299637</v>
      </c>
      <c r="G1584" s="0" t="s">
        <v>4653</v>
      </c>
      <c r="H1584" s="0" t="s">
        <v>4654</v>
      </c>
      <c r="I1584" s="0" t="s">
        <v>4655</v>
      </c>
    </row>
    <row r="1585" customFormat="false" ht="15" hidden="false" customHeight="false" outlineLevel="0" collapsed="false">
      <c r="A1585" s="1" t="n">
        <v>3695.610041</v>
      </c>
      <c r="B1585" s="1" t="n">
        <v>494.610041</v>
      </c>
      <c r="C1585" s="1" t="n">
        <v>413.156088</v>
      </c>
      <c r="D1585" s="2" t="n">
        <v>0.133837183986588</v>
      </c>
      <c r="E1585" s="2" t="n">
        <v>0.111796451307455</v>
      </c>
      <c r="F1585" s="2" t="n">
        <f aca="false">D1585/E1585</f>
        <v>1.19715055729737</v>
      </c>
      <c r="G1585" s="0" t="s">
        <v>4656</v>
      </c>
      <c r="H1585" s="0" t="s">
        <v>4657</v>
      </c>
      <c r="I1585" s="0" t="s">
        <v>4658</v>
      </c>
    </row>
    <row r="1586" customFormat="false" ht="15" hidden="false" customHeight="false" outlineLevel="0" collapsed="false">
      <c r="A1586" s="1" t="n">
        <v>17211.172221</v>
      </c>
      <c r="B1586" s="1" t="n">
        <v>2300.471818</v>
      </c>
      <c r="C1586" s="1" t="n">
        <v>6426.610041</v>
      </c>
      <c r="D1586" s="11" t="n">
        <v>0.133661541960117</v>
      </c>
      <c r="E1586" s="11" t="n">
        <v>0.373397579111936</v>
      </c>
      <c r="F1586" s="11" t="n">
        <f aca="false">D1586/E1586</f>
        <v>0.357960387097338</v>
      </c>
      <c r="G1586" s="0" t="s">
        <v>4659</v>
      </c>
      <c r="H1586" s="0" t="s">
        <v>4660</v>
      </c>
      <c r="I1586" s="0" t="s">
        <v>4661</v>
      </c>
    </row>
    <row r="1587" customFormat="false" ht="15" hidden="false" customHeight="false" outlineLevel="0" collapsed="false">
      <c r="A1587" s="1" t="n">
        <v>2497.776708</v>
      </c>
      <c r="B1587" s="1" t="n">
        <v>324.340811</v>
      </c>
      <c r="C1587" s="1" t="n">
        <v>2506.932908</v>
      </c>
      <c r="D1587" s="11" t="n">
        <v>0.129851803790621</v>
      </c>
      <c r="E1587" s="11" t="n">
        <v>1.00366574000417</v>
      </c>
      <c r="F1587" s="11" t="n">
        <f aca="false">D1587/E1587</f>
        <v>0.129377539368916</v>
      </c>
      <c r="G1587" s="0" t="s">
        <v>4662</v>
      </c>
      <c r="H1587" s="0" t="s">
        <v>4663</v>
      </c>
      <c r="I1587" s="0" t="s">
        <v>4664</v>
      </c>
    </row>
    <row r="1588" customFormat="false" ht="15" hidden="false" customHeight="false" outlineLevel="0" collapsed="false">
      <c r="A1588" s="1" t="n">
        <v>7686.491426</v>
      </c>
      <c r="B1588" s="1" t="n">
        <v>991.276708</v>
      </c>
      <c r="C1588" s="1" t="n">
        <v>1341.149077</v>
      </c>
      <c r="D1588" s="2" t="n">
        <v>0.128963483215105</v>
      </c>
      <c r="E1588" s="2" t="n">
        <v>0.174481307877803</v>
      </c>
      <c r="F1588" s="2" t="n">
        <f aca="false">D1588/E1588</f>
        <v>0.739124922799317</v>
      </c>
      <c r="G1588" s="0" t="s">
        <v>4665</v>
      </c>
      <c r="H1588" s="0" t="s">
        <v>4666</v>
      </c>
      <c r="I1588" s="0" t="s">
        <v>4667</v>
      </c>
    </row>
    <row r="1589" customFormat="false" ht="15" hidden="false" customHeight="false" outlineLevel="0" collapsed="false">
      <c r="A1589" s="1" t="n">
        <v>2138.610041</v>
      </c>
      <c r="B1589" s="1" t="n">
        <v>275.687269</v>
      </c>
      <c r="C1589" s="1" t="n">
        <v>1181.306362</v>
      </c>
      <c r="D1589" s="11" t="n">
        <v>0.128909555138482</v>
      </c>
      <c r="E1589" s="11" t="n">
        <v>0.552371091200726</v>
      </c>
      <c r="F1589" s="11" t="n">
        <f aca="false">D1589/E1589</f>
        <v>0.233374912612212</v>
      </c>
      <c r="G1589" s="0" t="s">
        <v>4668</v>
      </c>
      <c r="H1589" s="0" t="s">
        <v>4669</v>
      </c>
      <c r="I1589" s="0" t="s">
        <v>4670</v>
      </c>
    </row>
    <row r="1590" customFormat="false" ht="15" hidden="false" customHeight="false" outlineLevel="0" collapsed="false">
      <c r="A1590" s="1" t="n">
        <v>4744.638323</v>
      </c>
      <c r="B1590" s="1" t="n">
        <v>603.293058</v>
      </c>
      <c r="C1590" s="1" t="n">
        <v>1126.276708</v>
      </c>
      <c r="D1590" s="2" t="n">
        <v>0.127152591394689</v>
      </c>
      <c r="E1590" s="2" t="n">
        <v>0.237378832974536</v>
      </c>
      <c r="F1590" s="2" t="n">
        <f aca="false">D1590/E1590</f>
        <v>0.535652609802528</v>
      </c>
      <c r="G1590" s="0" t="s">
        <v>4671</v>
      </c>
      <c r="H1590" s="0" t="s">
        <v>4672</v>
      </c>
      <c r="I1590" s="0" t="s">
        <v>4673</v>
      </c>
    </row>
    <row r="1591" customFormat="false" ht="15" hidden="false" customHeight="false" outlineLevel="0" collapsed="false">
      <c r="A1591" s="1" t="n">
        <v>1761.289887</v>
      </c>
      <c r="B1591" s="1" t="n">
        <v>218.943375</v>
      </c>
      <c r="C1591" s="1" t="n">
        <v>128.070682</v>
      </c>
      <c r="D1591" s="2" t="n">
        <v>0.124308540357843</v>
      </c>
      <c r="E1591" s="2" t="n">
        <v>0.07271414146262</v>
      </c>
      <c r="F1591" s="2" t="n">
        <f aca="false">D1591/E1591</f>
        <v>1.70955109772899</v>
      </c>
      <c r="G1591" s="0" t="s">
        <v>4674</v>
      </c>
      <c r="H1591" s="0" t="s">
        <v>4675</v>
      </c>
      <c r="I1591" s="0" t="s">
        <v>4676</v>
      </c>
    </row>
    <row r="1592" customFormat="false" ht="15" hidden="false" customHeight="false" outlineLevel="0" collapsed="false">
      <c r="A1592" s="1" t="n">
        <v>4019.676859</v>
      </c>
      <c r="B1592" s="1" t="n">
        <v>492.276708</v>
      </c>
      <c r="C1592" s="1" t="n">
        <v>1372.610041</v>
      </c>
      <c r="D1592" s="11" t="n">
        <v>0.122466736821842</v>
      </c>
      <c r="E1592" s="11" t="n">
        <v>0.34147273254733</v>
      </c>
      <c r="F1592" s="11" t="n">
        <f aca="false">D1592/E1592</f>
        <v>0.358642799699583</v>
      </c>
      <c r="G1592" s="0" t="s">
        <v>4677</v>
      </c>
      <c r="H1592" s="0" t="s">
        <v>4678</v>
      </c>
      <c r="I1592" s="0" t="s">
        <v>4679</v>
      </c>
    </row>
    <row r="1593" customFormat="false" ht="15" hidden="false" customHeight="false" outlineLevel="0" collapsed="false">
      <c r="A1593" s="1" t="n">
        <v>2637.112399</v>
      </c>
      <c r="B1593" s="1" t="n">
        <v>322.276708</v>
      </c>
      <c r="C1593" s="1" t="n">
        <v>274.056219</v>
      </c>
      <c r="D1593" s="2" t="n">
        <v>0.122208180478848</v>
      </c>
      <c r="E1593" s="2" t="n">
        <v>0.103922843449495</v>
      </c>
      <c r="F1593" s="2" t="n">
        <f aca="false">D1593/E1593</f>
        <v>1.17595108469332</v>
      </c>
      <c r="G1593" s="0" t="s">
        <v>4680</v>
      </c>
      <c r="H1593" s="0" t="s">
        <v>4681</v>
      </c>
      <c r="I1593" s="0" t="s">
        <v>4682</v>
      </c>
    </row>
    <row r="1594" customFormat="false" ht="15" hidden="false" customHeight="false" outlineLevel="0" collapsed="false">
      <c r="A1594" s="1" t="n">
        <v>2074.931895</v>
      </c>
      <c r="B1594" s="1" t="n">
        <v>253.095342</v>
      </c>
      <c r="C1594" s="1" t="n">
        <v>498.943375</v>
      </c>
      <c r="D1594" s="2" t="n">
        <v>0.121977662307803</v>
      </c>
      <c r="E1594" s="2" t="n">
        <v>0.240462530940082</v>
      </c>
      <c r="F1594" s="2" t="n">
        <f aca="false">D1594/E1594</f>
        <v>0.507262656809503</v>
      </c>
      <c r="G1594" s="0" t="s">
        <v>4683</v>
      </c>
      <c r="H1594" s="0" t="s">
        <v>4684</v>
      </c>
      <c r="I1594" s="0" t="s">
        <v>4685</v>
      </c>
    </row>
    <row r="1595" customFormat="false" ht="15" hidden="false" customHeight="false" outlineLevel="0" collapsed="false">
      <c r="A1595" s="1" t="n">
        <v>5683.258089</v>
      </c>
      <c r="B1595" s="1" t="n">
        <v>683.722086</v>
      </c>
      <c r="C1595" s="1" t="n">
        <v>6513.276708</v>
      </c>
      <c r="D1595" s="11" t="n">
        <v>0.120304599103699</v>
      </c>
      <c r="E1595" s="11" t="n">
        <v>1.14604626536432</v>
      </c>
      <c r="F1595" s="11" t="n">
        <f aca="false">D1595/E1595</f>
        <v>0.104973597261761</v>
      </c>
      <c r="G1595" s="0" t="s">
        <v>4686</v>
      </c>
      <c r="H1595" s="0" t="s">
        <v>4687</v>
      </c>
      <c r="I1595" s="0" t="s">
        <v>4688</v>
      </c>
    </row>
    <row r="1596" customFormat="false" ht="15" hidden="false" customHeight="false" outlineLevel="0" collapsed="false">
      <c r="A1596" s="1" t="n">
        <v>997.746142</v>
      </c>
      <c r="B1596" s="1" t="n">
        <v>119.856365</v>
      </c>
      <c r="C1596" s="1" t="n">
        <v>160.943375</v>
      </c>
      <c r="D1596" s="2" t="n">
        <v>0.120127114457938</v>
      </c>
      <c r="E1596" s="2" t="n">
        <v>0.161306937932515</v>
      </c>
      <c r="F1596" s="2" t="n">
        <f aca="false">D1596/E1596</f>
        <v>0.744711393059826</v>
      </c>
      <c r="G1596" s="0" t="s">
        <v>4689</v>
      </c>
      <c r="H1596" s="0" t="s">
        <v>4690</v>
      </c>
      <c r="I1596" s="0" t="s">
        <v>4691</v>
      </c>
    </row>
    <row r="1597" customFormat="false" ht="15" hidden="false" customHeight="false" outlineLevel="0" collapsed="false">
      <c r="A1597" s="1" t="n">
        <v>1884.97289</v>
      </c>
      <c r="B1597" s="1" t="n">
        <v>223.189852</v>
      </c>
      <c r="C1597" s="1" t="n">
        <v>536.943375</v>
      </c>
      <c r="D1597" s="11" t="n">
        <v>0.118404807402827</v>
      </c>
      <c r="E1597" s="11" t="n">
        <v>0.284854693586601</v>
      </c>
      <c r="F1597" s="11" t="n">
        <f aca="false">D1597/E1597</f>
        <v>0.415667391370645</v>
      </c>
      <c r="G1597" s="0" t="s">
        <v>4692</v>
      </c>
      <c r="H1597" s="0" t="s">
        <v>4693</v>
      </c>
      <c r="I1597" s="0" t="s">
        <v>4694</v>
      </c>
    </row>
    <row r="1598" customFormat="false" ht="15" hidden="false" customHeight="false" outlineLevel="0" collapsed="false">
      <c r="A1598" s="1" t="n">
        <v>1657.172166</v>
      </c>
      <c r="B1598" s="1" t="n">
        <v>194.249798</v>
      </c>
      <c r="C1598" s="1" t="n">
        <v>338.610041</v>
      </c>
      <c r="D1598" s="2" t="n">
        <v>0.117217632534144</v>
      </c>
      <c r="E1598" s="2" t="n">
        <v>0.204330031572592</v>
      </c>
      <c r="F1598" s="2" t="n">
        <f aca="false">D1598/E1598</f>
        <v>0.573668156521088</v>
      </c>
      <c r="G1598" s="0" t="s">
        <v>4695</v>
      </c>
      <c r="H1598" s="0" t="s">
        <v>4696</v>
      </c>
      <c r="I1598" s="0" t="s">
        <v>4697</v>
      </c>
    </row>
    <row r="1599" customFormat="false" ht="15" hidden="false" customHeight="false" outlineLevel="0" collapsed="false">
      <c r="A1599" s="1" t="n">
        <v>250.943375</v>
      </c>
      <c r="B1599" s="1" t="n">
        <v>29.282618</v>
      </c>
      <c r="C1599" s="1" t="n">
        <v>33.205731</v>
      </c>
      <c r="D1599" s="2" t="n">
        <v>0.116690141750106</v>
      </c>
      <c r="E1599" s="2" t="n">
        <v>0.132323600892034</v>
      </c>
      <c r="F1599" s="2" t="n">
        <f aca="false">D1599/E1599</f>
        <v>0.881854340143875</v>
      </c>
      <c r="G1599" s="0" t="s">
        <v>4698</v>
      </c>
      <c r="H1599" s="0" t="s">
        <v>4699</v>
      </c>
      <c r="I1599" s="0" t="s">
        <v>4700</v>
      </c>
    </row>
    <row r="1600" customFormat="false" ht="15" hidden="false" customHeight="false" outlineLevel="0" collapsed="false">
      <c r="A1600" s="1" t="n">
        <v>4594.7997</v>
      </c>
      <c r="B1600" s="1" t="n">
        <v>528.276708</v>
      </c>
      <c r="C1600" s="1" t="n">
        <v>1159.297373</v>
      </c>
      <c r="D1600" s="11" t="n">
        <v>0.114972739290464</v>
      </c>
      <c r="E1600" s="11" t="n">
        <v>0.252306400429163</v>
      </c>
      <c r="F1600" s="11" t="n">
        <f aca="false">D1600/E1600</f>
        <v>0.455686970663048</v>
      </c>
      <c r="G1600" s="0" t="s">
        <v>4701</v>
      </c>
      <c r="H1600" s="0" t="s">
        <v>4702</v>
      </c>
      <c r="I1600" s="0" t="s">
        <v>4703</v>
      </c>
    </row>
    <row r="1601" customFormat="false" ht="15" hidden="false" customHeight="false" outlineLevel="0" collapsed="false">
      <c r="A1601" s="1" t="n">
        <v>4947.042608</v>
      </c>
      <c r="B1601" s="1" t="n">
        <v>568.610041</v>
      </c>
      <c r="C1601" s="1" t="n">
        <v>3045.276708</v>
      </c>
      <c r="D1601" s="11" t="n">
        <v>0.114939386226528</v>
      </c>
      <c r="E1601" s="11" t="n">
        <v>0.61557519295981</v>
      </c>
      <c r="F1601" s="11" t="n">
        <f aca="false">D1601/E1601</f>
        <v>0.186718677979656</v>
      </c>
      <c r="G1601" s="0" t="s">
        <v>4704</v>
      </c>
      <c r="H1601" s="0" t="s">
        <v>4705</v>
      </c>
      <c r="I1601" s="0" t="s">
        <v>4706</v>
      </c>
    </row>
    <row r="1602" customFormat="false" ht="15" hidden="false" customHeight="false" outlineLevel="0" collapsed="false">
      <c r="A1602" s="1" t="n">
        <v>9029.827024</v>
      </c>
      <c r="B1602" s="1" t="n">
        <v>1029.610041</v>
      </c>
      <c r="C1602" s="1" t="n">
        <v>1514.555371</v>
      </c>
      <c r="D1602" s="2" t="n">
        <v>0.114023229710098</v>
      </c>
      <c r="E1602" s="2" t="n">
        <v>0.167728060235764</v>
      </c>
      <c r="F1602" s="2" t="n">
        <f aca="false">D1602/E1602</f>
        <v>0.679810101838792</v>
      </c>
      <c r="G1602" s="0" t="s">
        <v>4707</v>
      </c>
      <c r="H1602" s="0" t="s">
        <v>4708</v>
      </c>
      <c r="I1602" s="0" t="s">
        <v>4709</v>
      </c>
    </row>
    <row r="1603" customFormat="false" ht="15" hidden="false" customHeight="false" outlineLevel="0" collapsed="false">
      <c r="A1603" s="1" t="n">
        <v>3573.466094</v>
      </c>
      <c r="B1603" s="1" t="n">
        <v>403.705064</v>
      </c>
      <c r="C1603" s="1" t="n">
        <v>2561.943375</v>
      </c>
      <c r="D1603" s="11" t="n">
        <v>0.112972966128834</v>
      </c>
      <c r="E1603" s="11" t="n">
        <v>0.716935128977888</v>
      </c>
      <c r="F1603" s="11" t="n">
        <f aca="false">D1603/E1603</f>
        <v>0.157577668554052</v>
      </c>
      <c r="G1603" s="0" t="s">
        <v>4710</v>
      </c>
      <c r="H1603" s="0" t="s">
        <v>4711</v>
      </c>
      <c r="I1603" s="0" t="s">
        <v>4712</v>
      </c>
    </row>
    <row r="1604" customFormat="false" ht="15" hidden="false" customHeight="false" outlineLevel="0" collapsed="false">
      <c r="A1604" s="1" t="n">
        <v>2688.360176</v>
      </c>
      <c r="B1604" s="1" t="n">
        <v>299.346304</v>
      </c>
      <c r="C1604" s="1" t="n">
        <v>1547.943375</v>
      </c>
      <c r="D1604" s="11" t="n">
        <v>0.11134903227342</v>
      </c>
      <c r="E1604" s="11" t="n">
        <v>0.575794638240468</v>
      </c>
      <c r="F1604" s="11" t="n">
        <f aca="false">D1604/E1604</f>
        <v>0.193383239228631</v>
      </c>
      <c r="G1604" s="0" t="s">
        <v>4713</v>
      </c>
      <c r="H1604" s="0" t="s">
        <v>4714</v>
      </c>
      <c r="I1604" s="0" t="s">
        <v>4715</v>
      </c>
    </row>
    <row r="1605" customFormat="false" ht="15" hidden="false" customHeight="false" outlineLevel="0" collapsed="false">
      <c r="A1605" s="1" t="n">
        <v>1273.947442</v>
      </c>
      <c r="B1605" s="1" t="n">
        <v>140.975047</v>
      </c>
      <c r="C1605" s="1" t="n">
        <v>663.276708</v>
      </c>
      <c r="D1605" s="11" t="n">
        <v>0.110660018107717</v>
      </c>
      <c r="E1605" s="11" t="n">
        <v>0.520646838427421</v>
      </c>
      <c r="F1605" s="11" t="n">
        <f aca="false">D1605/E1605</f>
        <v>0.212543340207267</v>
      </c>
      <c r="G1605" s="0" t="s">
        <v>4716</v>
      </c>
      <c r="H1605" s="0" t="s">
        <v>4717</v>
      </c>
      <c r="I1605" s="0" t="s">
        <v>4718</v>
      </c>
    </row>
    <row r="1606" customFormat="false" ht="15" hidden="false" customHeight="false" outlineLevel="0" collapsed="false">
      <c r="A1606" s="1" t="n">
        <v>1495.276708</v>
      </c>
      <c r="B1606" s="1" t="n">
        <v>162.519948</v>
      </c>
      <c r="C1606" s="1" t="n">
        <v>328.110041</v>
      </c>
      <c r="D1606" s="11" t="n">
        <v>0.108688878205946</v>
      </c>
      <c r="E1606" s="11" t="n">
        <v>0.219430985077579</v>
      </c>
      <c r="F1606" s="11" t="n">
        <f aca="false">D1606/E1606</f>
        <v>0.495321470518484</v>
      </c>
      <c r="G1606" s="0" t="s">
        <v>4719</v>
      </c>
      <c r="H1606" s="0" t="s">
        <v>4720</v>
      </c>
      <c r="I1606" s="0" t="s">
        <v>109</v>
      </c>
    </row>
    <row r="1607" customFormat="false" ht="15" hidden="false" customHeight="false" outlineLevel="0" collapsed="false">
      <c r="A1607" s="1" t="n">
        <v>634.8745</v>
      </c>
      <c r="B1607" s="1" t="n">
        <v>68.374551</v>
      </c>
      <c r="C1607" s="1" t="n">
        <v>140.305052</v>
      </c>
      <c r="D1607" s="11" t="n">
        <v>0.107697743412281</v>
      </c>
      <c r="E1607" s="11" t="n">
        <v>0.220996515059275</v>
      </c>
      <c r="F1607" s="11" t="n">
        <f aca="false">D1607/E1607</f>
        <v>0.487327790591603</v>
      </c>
      <c r="G1607" s="0" t="s">
        <v>4721</v>
      </c>
      <c r="H1607" s="0" t="s">
        <v>4722</v>
      </c>
      <c r="I1607" s="0" t="s">
        <v>4723</v>
      </c>
    </row>
    <row r="1608" customFormat="false" ht="15" hidden="false" customHeight="false" outlineLevel="0" collapsed="false">
      <c r="A1608" s="1" t="n">
        <v>6684.626343</v>
      </c>
      <c r="B1608" s="1" t="n">
        <v>695.685377</v>
      </c>
      <c r="C1608" s="1" t="n">
        <v>2146.276708</v>
      </c>
      <c r="D1608" s="11" t="n">
        <v>0.10407244044815</v>
      </c>
      <c r="E1608" s="11" t="n">
        <v>0.321076541585235</v>
      </c>
      <c r="F1608" s="11" t="n">
        <f aca="false">D1608/E1608</f>
        <v>0.324135920781749</v>
      </c>
      <c r="G1608" s="0" t="s">
        <v>4724</v>
      </c>
      <c r="H1608" s="0" t="s">
        <v>4684</v>
      </c>
      <c r="I1608" s="0" t="s">
        <v>4685</v>
      </c>
    </row>
    <row r="1609" customFormat="false" ht="15" hidden="false" customHeight="false" outlineLevel="0" collapsed="false">
      <c r="A1609" s="1" t="n">
        <v>6217.110041</v>
      </c>
      <c r="B1609" s="1" t="n">
        <v>590.411276</v>
      </c>
      <c r="C1609" s="1" t="n">
        <v>546.243906</v>
      </c>
      <c r="D1609" s="2" t="n">
        <v>0.0949655502486545</v>
      </c>
      <c r="E1609" s="2" t="n">
        <v>0.0878613861420633</v>
      </c>
      <c r="F1609" s="2" t="n">
        <f aca="false">D1609/E1609</f>
        <v>1.08085649929429</v>
      </c>
      <c r="G1609" s="0" t="s">
        <v>4725</v>
      </c>
      <c r="H1609" s="0" t="s">
        <v>4726</v>
      </c>
      <c r="I1609" s="0" t="s">
        <v>4727</v>
      </c>
    </row>
    <row r="1610" customFormat="false" ht="15" hidden="false" customHeight="false" outlineLevel="0" collapsed="false">
      <c r="A1610" s="1" t="n">
        <v>2808.943375</v>
      </c>
      <c r="B1610" s="1" t="n">
        <v>261.929891</v>
      </c>
      <c r="C1610" s="1" t="n">
        <v>3382.767408</v>
      </c>
      <c r="D1610" s="11" t="n">
        <v>0.0932485479526621</v>
      </c>
      <c r="E1610" s="11" t="n">
        <v>1.20428465668163</v>
      </c>
      <c r="F1610" s="11" t="n">
        <f aca="false">D1610/E1610</f>
        <v>0.0774306534881928</v>
      </c>
      <c r="G1610" s="0" t="s">
        <v>4728</v>
      </c>
      <c r="H1610" s="0" t="s">
        <v>4729</v>
      </c>
      <c r="I1610" s="0" t="s">
        <v>4730</v>
      </c>
    </row>
    <row r="1611" customFormat="false" ht="15" hidden="false" customHeight="false" outlineLevel="0" collapsed="false">
      <c r="A1611" s="1" t="n">
        <v>8636.610041</v>
      </c>
      <c r="B1611" s="1" t="n">
        <v>799.762967</v>
      </c>
      <c r="C1611" s="1" t="n">
        <v>319.082203</v>
      </c>
      <c r="D1611" s="2" t="n">
        <v>0.0926014910020643</v>
      </c>
      <c r="E1611" s="2" t="n">
        <v>0.0369453062585022</v>
      </c>
      <c r="F1611" s="2" t="n">
        <f aca="false">D1611/E1611</f>
        <v>2.50644805470395</v>
      </c>
      <c r="G1611" s="0" t="s">
        <v>4731</v>
      </c>
      <c r="H1611" s="0" t="s">
        <v>4732</v>
      </c>
      <c r="I1611" s="0" t="s">
        <v>4733</v>
      </c>
    </row>
    <row r="1612" customFormat="false" ht="15" hidden="false" customHeight="false" outlineLevel="0" collapsed="false">
      <c r="A1612" s="1" t="n">
        <v>15668.276708</v>
      </c>
      <c r="B1612" s="1" t="n">
        <v>1406.433311</v>
      </c>
      <c r="C1612" s="1" t="n">
        <v>3083.276708</v>
      </c>
      <c r="D1612" s="11" t="n">
        <v>0.089763114170807</v>
      </c>
      <c r="E1612" s="11" t="n">
        <v>0.196784672970814</v>
      </c>
      <c r="F1612" s="11" t="n">
        <f aca="false">D1612/E1612</f>
        <v>0.45614891045971</v>
      </c>
      <c r="G1612" s="0" t="s">
        <v>4734</v>
      </c>
      <c r="H1612" s="0" t="s">
        <v>4735</v>
      </c>
      <c r="I1612" s="0" t="s">
        <v>4736</v>
      </c>
    </row>
    <row r="1613" customFormat="false" ht="15" hidden="false" customHeight="false" outlineLevel="0" collapsed="false">
      <c r="A1613" s="1" t="n">
        <v>2685.610041</v>
      </c>
      <c r="B1613" s="1" t="n">
        <v>235.424929</v>
      </c>
      <c r="C1613" s="1" t="n">
        <v>194.124408</v>
      </c>
      <c r="D1613" s="2" t="n">
        <v>0.0876616207885261</v>
      </c>
      <c r="E1613" s="2" t="n">
        <v>0.0722831703175033</v>
      </c>
      <c r="F1613" s="2" t="n">
        <f aca="false">D1613/E1613</f>
        <v>1.21275284970863</v>
      </c>
      <c r="G1613" s="0" t="s">
        <v>4737</v>
      </c>
      <c r="H1613" s="0" t="s">
        <v>4738</v>
      </c>
      <c r="I1613" s="0" t="s">
        <v>4739</v>
      </c>
    </row>
    <row r="1614" customFormat="false" ht="15" hidden="false" customHeight="false" outlineLevel="0" collapsed="false">
      <c r="A1614" s="1" t="n">
        <v>11078.918666</v>
      </c>
      <c r="B1614" s="1" t="n">
        <v>887.610041</v>
      </c>
      <c r="C1614" s="1" t="n">
        <v>729.78033</v>
      </c>
      <c r="D1614" s="2" t="n">
        <v>0.080117028363425</v>
      </c>
      <c r="E1614" s="2" t="n">
        <v>0.0658710792994281</v>
      </c>
      <c r="F1614" s="2" t="n">
        <f aca="false">D1614/E1614</f>
        <v>1.21627016310511</v>
      </c>
      <c r="G1614" s="0" t="s">
        <v>4740</v>
      </c>
      <c r="H1614" s="0" t="s">
        <v>4741</v>
      </c>
      <c r="I1614" s="0" t="s">
        <v>4742</v>
      </c>
    </row>
    <row r="1615" customFormat="false" ht="15" hidden="false" customHeight="false" outlineLevel="0" collapsed="false">
      <c r="A1615" s="1" t="n">
        <v>3923.956151</v>
      </c>
      <c r="B1615" s="1" t="n">
        <v>305.943375</v>
      </c>
      <c r="C1615" s="1" t="n">
        <v>666.610041</v>
      </c>
      <c r="D1615" s="11" t="n">
        <v>0.0779680922076644</v>
      </c>
      <c r="E1615" s="11" t="n">
        <v>0.169882133068719</v>
      </c>
      <c r="F1615" s="11" t="n">
        <f aca="false">D1615/E1615</f>
        <v>0.458954045368182</v>
      </c>
      <c r="G1615" s="0" t="s">
        <v>4743</v>
      </c>
      <c r="H1615" s="0" t="s">
        <v>4744</v>
      </c>
      <c r="I1615" s="0" t="s">
        <v>4745</v>
      </c>
    </row>
    <row r="1616" customFormat="false" ht="15" hidden="false" customHeight="false" outlineLevel="0" collapsed="false">
      <c r="A1616" s="1" t="n">
        <v>1154.873242</v>
      </c>
      <c r="B1616" s="1" t="n">
        <v>87.802507</v>
      </c>
      <c r="C1616" s="1" t="n">
        <v>295.610041</v>
      </c>
      <c r="D1616" s="11" t="n">
        <v>0.0760278304205441</v>
      </c>
      <c r="E1616" s="11" t="n">
        <v>0.255967521152421</v>
      </c>
      <c r="F1616" s="11" t="n">
        <f aca="false">D1616/E1616</f>
        <v>0.297021395832762</v>
      </c>
      <c r="G1616" s="0" t="s">
        <v>4746</v>
      </c>
      <c r="H1616" s="0" t="s">
        <v>4747</v>
      </c>
      <c r="I1616" s="0" t="s">
        <v>4748</v>
      </c>
    </row>
    <row r="1617" customFormat="false" ht="15" hidden="false" customHeight="false" outlineLevel="0" collapsed="false">
      <c r="A1617" s="1" t="n">
        <v>1299.968569</v>
      </c>
      <c r="B1617" s="1" t="n">
        <v>97.778171</v>
      </c>
      <c r="C1617" s="1" t="n">
        <v>165.276708</v>
      </c>
      <c r="D1617" s="2" t="n">
        <v>0.0752157962366858</v>
      </c>
      <c r="E1617" s="2" t="n">
        <v>0.127139003158468</v>
      </c>
      <c r="F1617" s="2" t="n">
        <f aca="false">D1617/E1617</f>
        <v>0.591602847026696</v>
      </c>
      <c r="G1617" s="0" t="s">
        <v>4749</v>
      </c>
      <c r="H1617" s="0" t="s">
        <v>4750</v>
      </c>
      <c r="I1617" s="0" t="s">
        <v>109</v>
      </c>
    </row>
    <row r="1618" customFormat="false" ht="15" hidden="false" customHeight="false" outlineLevel="0" collapsed="false">
      <c r="A1618" s="1" t="n">
        <v>976.610041</v>
      </c>
      <c r="B1618" s="1" t="n">
        <v>71.4956</v>
      </c>
      <c r="C1618" s="1" t="n">
        <v>59.746164</v>
      </c>
      <c r="D1618" s="2" t="n">
        <v>0.0732079304926991</v>
      </c>
      <c r="E1618" s="2" t="n">
        <v>0.0611770937137027</v>
      </c>
      <c r="F1618" s="2" t="n">
        <f aca="false">D1618/E1618</f>
        <v>1.19665590580845</v>
      </c>
      <c r="G1618" s="0" t="s">
        <v>4751</v>
      </c>
      <c r="H1618" s="0" t="s">
        <v>4752</v>
      </c>
      <c r="I1618" s="0" t="s">
        <v>4753</v>
      </c>
    </row>
    <row r="1619" customFormat="false" ht="15" hidden="false" customHeight="false" outlineLevel="0" collapsed="false">
      <c r="A1619" s="1" t="n">
        <v>15378.131533</v>
      </c>
      <c r="B1619" s="1" t="n">
        <v>1110.921962</v>
      </c>
      <c r="C1619" s="1" t="n">
        <v>7972.276708</v>
      </c>
      <c r="D1619" s="11" t="n">
        <v>0.0722403732609562</v>
      </c>
      <c r="E1619" s="11" t="n">
        <v>0.518416472826511</v>
      </c>
      <c r="F1619" s="11" t="n">
        <f aca="false">D1619/E1619</f>
        <v>0.139348143910411</v>
      </c>
      <c r="G1619" s="0" t="s">
        <v>4754</v>
      </c>
      <c r="H1619" s="0" t="s">
        <v>4755</v>
      </c>
      <c r="I1619" s="0" t="s">
        <v>4756</v>
      </c>
    </row>
    <row r="1620" customFormat="false" ht="15" hidden="false" customHeight="false" outlineLevel="0" collapsed="false">
      <c r="A1620" s="1" t="n">
        <v>1112.827084</v>
      </c>
      <c r="B1620" s="1" t="n">
        <v>80.295575</v>
      </c>
      <c r="C1620" s="1" t="n">
        <v>53.542294</v>
      </c>
      <c r="D1620" s="2" t="n">
        <v>0.0721545837214724</v>
      </c>
      <c r="E1620" s="2" t="n">
        <v>0.0481137588847541</v>
      </c>
      <c r="F1620" s="2" t="n">
        <f aca="false">D1620/E1620</f>
        <v>1.49966631986295</v>
      </c>
      <c r="G1620" s="0" t="s">
        <v>4757</v>
      </c>
      <c r="H1620" s="0" t="s">
        <v>4758</v>
      </c>
      <c r="I1620" s="0" t="s">
        <v>4759</v>
      </c>
    </row>
    <row r="1621" customFormat="false" ht="15" hidden="false" customHeight="false" outlineLevel="0" collapsed="false">
      <c r="A1621" s="1" t="n">
        <v>5544.162192</v>
      </c>
      <c r="B1621" s="1" t="n">
        <v>359.588898</v>
      </c>
      <c r="C1621" s="1" t="n">
        <v>282.276708</v>
      </c>
      <c r="D1621" s="2" t="n">
        <v>0.064859014860509</v>
      </c>
      <c r="E1621" s="2" t="n">
        <v>0.0509142226046911</v>
      </c>
      <c r="F1621" s="2" t="n">
        <f aca="false">D1621/E1621</f>
        <v>1.27388795394341</v>
      </c>
      <c r="G1621" s="0" t="s">
        <v>4760</v>
      </c>
      <c r="H1621" s="0" t="s">
        <v>4741</v>
      </c>
      <c r="I1621" s="0" t="s">
        <v>4742</v>
      </c>
    </row>
    <row r="1622" customFormat="false" ht="15" hidden="false" customHeight="false" outlineLevel="0" collapsed="false">
      <c r="A1622" s="1" t="n">
        <v>4653.276708</v>
      </c>
      <c r="B1622" s="1" t="n">
        <v>293.796572</v>
      </c>
      <c r="C1622" s="1" t="n">
        <v>2109.943375</v>
      </c>
      <c r="D1622" s="11" t="n">
        <v>0.0631375674468057</v>
      </c>
      <c r="E1622" s="11" t="n">
        <v>0.453431744424858</v>
      </c>
      <c r="F1622" s="11" t="n">
        <f aca="false">D1622/E1622</f>
        <v>0.139243818332329</v>
      </c>
      <c r="G1622" s="0" t="s">
        <v>4761</v>
      </c>
      <c r="H1622" s="0" t="s">
        <v>4762</v>
      </c>
      <c r="I1622" s="0" t="s">
        <v>4763</v>
      </c>
    </row>
    <row r="1623" customFormat="false" ht="15" hidden="false" customHeight="false" outlineLevel="0" collapsed="false">
      <c r="A1623" s="1" t="n">
        <v>5301.963076</v>
      </c>
      <c r="B1623" s="1" t="n">
        <v>316.943375</v>
      </c>
      <c r="C1623" s="1" t="n">
        <v>859.923993</v>
      </c>
      <c r="D1623" s="11" t="n">
        <v>0.0597784953340554</v>
      </c>
      <c r="E1623" s="11" t="n">
        <v>0.162189736268167</v>
      </c>
      <c r="F1623" s="11" t="n">
        <f aca="false">D1623/E1623</f>
        <v>0.36857138256404</v>
      </c>
      <c r="G1623" s="0" t="s">
        <v>4764</v>
      </c>
      <c r="H1623" s="0" t="s">
        <v>4765</v>
      </c>
      <c r="I1623" s="0" t="s">
        <v>4766</v>
      </c>
    </row>
    <row r="1624" customFormat="false" ht="15" hidden="false" customHeight="false" outlineLevel="0" collapsed="false">
      <c r="A1624" s="1" t="n">
        <v>2311.276708</v>
      </c>
      <c r="B1624" s="1" t="n">
        <v>124.041156</v>
      </c>
      <c r="C1624" s="1" t="n">
        <v>595.276708</v>
      </c>
      <c r="D1624" s="11" t="n">
        <v>0.0536678086058054</v>
      </c>
      <c r="E1624" s="11" t="n">
        <v>0.257553198169468</v>
      </c>
      <c r="F1624" s="11" t="n">
        <f aca="false">D1624/E1624</f>
        <v>0.208375624869905</v>
      </c>
      <c r="G1624" s="0" t="s">
        <v>4767</v>
      </c>
      <c r="H1624" s="0" t="s">
        <v>4768</v>
      </c>
      <c r="I1624" s="0" t="s">
        <v>4769</v>
      </c>
    </row>
    <row r="1625" customFormat="false" ht="15" hidden="false" customHeight="false" outlineLevel="0" collapsed="false">
      <c r="A1625" s="1" t="n">
        <v>11695.943375</v>
      </c>
      <c r="B1625" s="1" t="n">
        <v>521.053048</v>
      </c>
      <c r="C1625" s="1" t="n">
        <v>197.978269</v>
      </c>
      <c r="D1625" s="2" t="n">
        <v>0.0445498948903726</v>
      </c>
      <c r="E1625" s="2" t="n">
        <v>0.0169270885342329</v>
      </c>
      <c r="F1625" s="2" t="n">
        <f aca="false">D1625/E1625</f>
        <v>2.63186990487325</v>
      </c>
      <c r="G1625" s="0" t="s">
        <v>4770</v>
      </c>
      <c r="H1625" s="0" t="s">
        <v>4771</v>
      </c>
      <c r="I1625" s="0" t="s">
        <v>109</v>
      </c>
    </row>
    <row r="1626" customFormat="false" ht="15" hidden="false" customHeight="false" outlineLevel="0" collapsed="false">
      <c r="A1626" s="1" t="n">
        <v>22439.276708</v>
      </c>
      <c r="B1626" s="1" t="n">
        <v>924.359719</v>
      </c>
      <c r="C1626" s="1" t="n">
        <v>831.895477</v>
      </c>
      <c r="D1626" s="2" t="n">
        <v>0.0411938286170538</v>
      </c>
      <c r="E1626" s="2" t="n">
        <v>0.0370731859063628</v>
      </c>
      <c r="F1626" s="2" t="n">
        <f aca="false">D1626/E1626</f>
        <v>1.11114886972754</v>
      </c>
      <c r="G1626" s="0" t="s">
        <v>4772</v>
      </c>
      <c r="H1626" s="0" t="s">
        <v>4773</v>
      </c>
      <c r="I1626" s="0" t="s">
        <v>4774</v>
      </c>
    </row>
    <row r="1627" customFormat="false" ht="15" hidden="false" customHeight="false" outlineLevel="0" collapsed="false">
      <c r="A1627" s="1" t="n">
        <v>4172.610041</v>
      </c>
      <c r="B1627" s="1" t="n">
        <v>149.105507</v>
      </c>
      <c r="C1627" s="1" t="n">
        <v>235.323311</v>
      </c>
      <c r="D1627" s="2" t="n">
        <v>0.0357343498517455</v>
      </c>
      <c r="E1627" s="2" t="n">
        <v>0.0563971491914454</v>
      </c>
      <c r="F1627" s="2" t="n">
        <f aca="false">D1627/E1627</f>
        <v>0.633619790433766</v>
      </c>
      <c r="G1627" s="0" t="s">
        <v>4775</v>
      </c>
      <c r="H1627" s="0" t="s">
        <v>4776</v>
      </c>
      <c r="I1627" s="0" t="s">
        <v>4777</v>
      </c>
    </row>
    <row r="1628" customFormat="false" ht="15" hidden="false" customHeight="false" outlineLevel="0" collapsed="false">
      <c r="A1628" s="1" t="n">
        <v>6005.776708</v>
      </c>
      <c r="B1628" s="1" t="n">
        <v>200.893296</v>
      </c>
      <c r="C1628" s="1" t="n">
        <v>421.610041</v>
      </c>
      <c r="D1628" s="11" t="n">
        <v>0.033450010842461</v>
      </c>
      <c r="E1628" s="11" t="n">
        <v>0.070200751959092</v>
      </c>
      <c r="F1628" s="11" t="n">
        <f aca="false">D1628/E1628</f>
        <v>0.476490776935742</v>
      </c>
      <c r="G1628" s="0" t="s">
        <v>4778</v>
      </c>
      <c r="H1628" s="0" t="s">
        <v>4779</v>
      </c>
      <c r="I1628" s="0" t="s">
        <v>4780</v>
      </c>
    </row>
    <row r="1629" customFormat="false" ht="15" hidden="false" customHeight="false" outlineLevel="0" collapsed="false">
      <c r="A1629" s="1" t="n">
        <v>2874.051697</v>
      </c>
      <c r="B1629" s="1" t="n">
        <v>84.953529</v>
      </c>
      <c r="C1629" s="1" t="n">
        <v>89.948128</v>
      </c>
      <c r="D1629" s="2" t="n">
        <v>0.0295588033745797</v>
      </c>
      <c r="E1629" s="2" t="n">
        <v>0.0312966284127352</v>
      </c>
      <c r="F1629" s="2" t="n">
        <f aca="false">D1629/E1629</f>
        <v>0.944472451944748</v>
      </c>
      <c r="G1629" s="0" t="s">
        <v>4781</v>
      </c>
      <c r="H1629" s="0" t="s">
        <v>4782</v>
      </c>
      <c r="I1629" s="0" t="s">
        <v>4783</v>
      </c>
    </row>
    <row r="1630" customFormat="false" ht="15" hidden="false" customHeight="false" outlineLevel="0" collapsed="false">
      <c r="A1630" s="1" t="n">
        <v>10726.610041</v>
      </c>
      <c r="B1630" s="1" t="n">
        <v>300.286721</v>
      </c>
      <c r="C1630" s="1" t="n">
        <v>1219.610041</v>
      </c>
      <c r="D1630" s="11" t="n">
        <v>0.0279945593111172</v>
      </c>
      <c r="E1630" s="11" t="n">
        <v>0.113699485330251</v>
      </c>
      <c r="F1630" s="11" t="n">
        <f aca="false">D1630/E1630</f>
        <v>0.246215356470651</v>
      </c>
      <c r="G1630" s="0" t="s">
        <v>4784</v>
      </c>
      <c r="H1630" s="0" t="s">
        <v>4785</v>
      </c>
      <c r="I1630" s="0" t="s">
        <v>4786</v>
      </c>
    </row>
    <row r="1631" customFormat="false" ht="15" hidden="false" customHeight="false" outlineLevel="0" collapsed="false">
      <c r="A1631" s="1" t="n">
        <v>21822.943375</v>
      </c>
      <c r="B1631" s="1" t="n">
        <v>583.793673</v>
      </c>
      <c r="C1631" s="1" t="n">
        <v>105.359743</v>
      </c>
      <c r="D1631" s="2" t="n">
        <v>0.0267513718460537</v>
      </c>
      <c r="E1631" s="2" t="n">
        <v>0.00482793458194546</v>
      </c>
      <c r="F1631" s="2" t="n">
        <f aca="false">D1631/E1631</f>
        <v>5.54095574246038</v>
      </c>
      <c r="G1631" s="0" t="s">
        <v>4787</v>
      </c>
      <c r="H1631" s="0" t="s">
        <v>4788</v>
      </c>
      <c r="I1631" s="0" t="s">
        <v>4789</v>
      </c>
    </row>
  </sheetData>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4-03-26T16:17:14Z</dcterms:created>
  <dc:creator>Johnson LAB</dc:creator>
  <dc:description/>
  <dc:language>en-US</dc:language>
  <cp:lastModifiedBy>Johnson LAB</cp:lastModifiedBy>
  <dcterms:modified xsi:type="dcterms:W3CDTF">2014-03-27T21:16:49Z</dcterms:modified>
  <cp:revision>0</cp:revision>
  <dc:subject/>
  <dc:title/>
</cp:coreProperties>
</file>